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iny2\Desktop\figure at 20180408\tif at 20180419\"/>
    </mc:Choice>
  </mc:AlternateContent>
  <bookViews>
    <workbookView xWindow="0" yWindow="0" windowWidth="24000" windowHeight="13950"/>
  </bookViews>
  <sheets>
    <sheet name="Negative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98" uniqueCount="760">
  <si>
    <t>Tripeptide</t>
  </si>
  <si>
    <t>Sequence</t>
  </si>
  <si>
    <t>Species</t>
  </si>
  <si>
    <t>Protein</t>
  </si>
  <si>
    <t>Category</t>
  </si>
  <si>
    <t>Chaperones</t>
  </si>
  <si>
    <t>E</t>
  </si>
  <si>
    <t>D</t>
  </si>
  <si>
    <t>Q</t>
  </si>
  <si>
    <t>F</t>
  </si>
  <si>
    <t>R</t>
  </si>
  <si>
    <t>A</t>
  </si>
  <si>
    <t>Mammal</t>
  </si>
  <si>
    <t>Fish</t>
  </si>
  <si>
    <t>Bird</t>
  </si>
  <si>
    <t>Reptile</t>
  </si>
  <si>
    <t>Amphibian</t>
  </si>
  <si>
    <t>Taxon</t>
  </si>
  <si>
    <t>GRP94</t>
  </si>
  <si>
    <r>
      <t xml:space="preserve">ARA </t>
    </r>
    <r>
      <rPr>
        <b/>
        <sz val="12"/>
        <color theme="1"/>
        <rFont val="Consolas"/>
        <family val="3"/>
      </rPr>
      <t>EEE</t>
    </r>
    <r>
      <rPr>
        <sz val="12"/>
        <color theme="1"/>
        <rFont val="Consolas"/>
        <family val="3"/>
      </rPr>
      <t xml:space="preserve"> DKKEDVGTVVGIDLGTTYSC</t>
    </r>
  </si>
  <si>
    <t>Homo sapiens</t>
  </si>
  <si>
    <t>NP_005338.1</t>
  </si>
  <si>
    <t>Peromyscus maniculatus bairdii</t>
  </si>
  <si>
    <r>
      <t xml:space="preserve">VRA </t>
    </r>
    <r>
      <rPr>
        <b/>
        <sz val="12"/>
        <color theme="1"/>
        <rFont val="Consolas"/>
        <family val="3"/>
      </rPr>
      <t>EDE</t>
    </r>
    <r>
      <rPr>
        <sz val="12"/>
        <color theme="1"/>
        <rFont val="Consolas"/>
        <family val="3"/>
      </rPr>
      <t xml:space="preserve"> DKKEDVGTVVGIDLGTTYSC</t>
    </r>
  </si>
  <si>
    <t>Myotis brandtii</t>
  </si>
  <si>
    <t>XP_005881560.1</t>
  </si>
  <si>
    <r>
      <t xml:space="preserve">ARA </t>
    </r>
    <r>
      <rPr>
        <b/>
        <sz val="12"/>
        <color theme="1"/>
        <rFont val="Consolas"/>
        <family val="3"/>
      </rPr>
      <t>DEE</t>
    </r>
    <r>
      <rPr>
        <sz val="12"/>
        <color theme="1"/>
        <rFont val="Consolas"/>
        <family val="3"/>
      </rPr>
      <t xml:space="preserve"> DKKEDVGTVVGIDLGTTYSC</t>
    </r>
  </si>
  <si>
    <r>
      <t>ARA</t>
    </r>
    <r>
      <rPr>
        <b/>
        <sz val="12"/>
        <color theme="1"/>
        <rFont val="Consolas"/>
        <family val="3"/>
      </rPr>
      <t xml:space="preserve"> DDE</t>
    </r>
    <r>
      <rPr>
        <sz val="12"/>
        <color theme="1"/>
        <rFont val="Consolas"/>
        <family val="3"/>
      </rPr>
      <t xml:space="preserve"> EKKEDVGTVVGIDLGTTYSC</t>
    </r>
  </si>
  <si>
    <t>Thamnophis sirtalis</t>
  </si>
  <si>
    <t>Coturnix japonica</t>
  </si>
  <si>
    <t>XP_015734935.1</t>
  </si>
  <si>
    <t>Aquila chrysaetos canadensis</t>
  </si>
  <si>
    <t>XP_011577835.1</t>
  </si>
  <si>
    <t>Alligator mississippiensis</t>
  </si>
  <si>
    <t>Protobothrops mucrosquamatus</t>
  </si>
  <si>
    <t>Cynoglossus semilaevis</t>
  </si>
  <si>
    <t>Sarcophilus harrisii</t>
  </si>
  <si>
    <t>Crocodylus porosus</t>
  </si>
  <si>
    <t>Nanorana parkeri</t>
  </si>
  <si>
    <t>Ornithorhynchus anatinus</t>
  </si>
  <si>
    <t>I</t>
  </si>
  <si>
    <t>P</t>
  </si>
  <si>
    <t>V</t>
  </si>
  <si>
    <t>L</t>
  </si>
  <si>
    <t>T</t>
  </si>
  <si>
    <t>S</t>
  </si>
  <si>
    <t>Ictidomys tridecemlineatus</t>
  </si>
  <si>
    <t>Carlito syrichta</t>
  </si>
  <si>
    <t>Loxodonta africana</t>
  </si>
  <si>
    <t>Dasypus novemcinctus</t>
  </si>
  <si>
    <t>Odobenus rosmarus divergens</t>
  </si>
  <si>
    <t>Python bivittatus</t>
  </si>
  <si>
    <t>Y</t>
  </si>
  <si>
    <t>H</t>
  </si>
  <si>
    <t>Mustela putorius furo</t>
  </si>
  <si>
    <t>Otolemur garnettii</t>
  </si>
  <si>
    <t>Xenopus tropicalis</t>
  </si>
  <si>
    <t>Xenopus laevis</t>
  </si>
  <si>
    <t>Taeniopygia guttata</t>
  </si>
  <si>
    <t>Cuculus canorus</t>
  </si>
  <si>
    <t>G</t>
  </si>
  <si>
    <t>Eptesicus fuscus</t>
  </si>
  <si>
    <t>Danio rerio</t>
  </si>
  <si>
    <t>Gallus gallus</t>
  </si>
  <si>
    <t>Anas platyrhynchos</t>
  </si>
  <si>
    <t>Astyanax mexicanus</t>
  </si>
  <si>
    <t>Esox lucius</t>
  </si>
  <si>
    <t>Clupea harengus</t>
  </si>
  <si>
    <t>K</t>
  </si>
  <si>
    <t>C</t>
  </si>
  <si>
    <t>N</t>
  </si>
  <si>
    <t>Marmota marmota marmota</t>
  </si>
  <si>
    <t>Gekko japonicus</t>
  </si>
  <si>
    <t>Monodelphis domestica</t>
  </si>
  <si>
    <t>Felis catus</t>
  </si>
  <si>
    <t>Pteropus vampyrus</t>
  </si>
  <si>
    <t>Anolis carolinensis</t>
  </si>
  <si>
    <t>Pan troglodytes</t>
  </si>
  <si>
    <t>Latimeria chalumnae</t>
  </si>
  <si>
    <t>Oryctolagus cuniculus</t>
  </si>
  <si>
    <t>Gorilla gorilla gorilla</t>
  </si>
  <si>
    <t>Tupaia chinensis</t>
  </si>
  <si>
    <t>Cebus capucinus imitator</t>
  </si>
  <si>
    <t>Mus musculus</t>
  </si>
  <si>
    <t>Condylura cristata</t>
  </si>
  <si>
    <t>Propithecus coquereli</t>
  </si>
  <si>
    <t>Nothobranchius furzeri</t>
  </si>
  <si>
    <t>Callorhinchus milii</t>
  </si>
  <si>
    <t>Austrofundulus limnaeus</t>
  </si>
  <si>
    <t>Lepisosteus oculatus</t>
  </si>
  <si>
    <t>Microcebus murinus</t>
  </si>
  <si>
    <t>Mus caroli</t>
  </si>
  <si>
    <t>Dipodomys ordii</t>
  </si>
  <si>
    <t>Sorex araneus</t>
  </si>
  <si>
    <t>Ochotona princeps</t>
  </si>
  <si>
    <t>Elephantulus edwardii</t>
  </si>
  <si>
    <t>Chelonia mydas</t>
  </si>
  <si>
    <t>Pongo abelii</t>
  </si>
  <si>
    <t>Sus scrofa</t>
  </si>
  <si>
    <t>Sinocyclocheilus rhinocerous</t>
  </si>
  <si>
    <t>Chrysemys picta bellii</t>
  </si>
  <si>
    <t>Chinchilla lanigera</t>
  </si>
  <si>
    <t>Cavia porcellus</t>
  </si>
  <si>
    <t>Nannospalax galili</t>
  </si>
  <si>
    <t>Erinaceus europaeus</t>
  </si>
  <si>
    <t>Pelodiscus sinensis</t>
  </si>
  <si>
    <t>Salmo salar</t>
  </si>
  <si>
    <t>Galeopterus variegatus</t>
  </si>
  <si>
    <t>Cercocebus atys</t>
  </si>
  <si>
    <t>Macaca mulatta</t>
  </si>
  <si>
    <t>Canis lupus familiaris</t>
  </si>
  <si>
    <t>Oreochromis niloticus</t>
  </si>
  <si>
    <t>Xiphophorus maculatus</t>
  </si>
  <si>
    <t>Oncorhynchus mykiss</t>
  </si>
  <si>
    <t>Bos taurus</t>
  </si>
  <si>
    <t>Microtus ochrogaster</t>
  </si>
  <si>
    <t>Scleropages formosus</t>
  </si>
  <si>
    <t>Poecilia latipinna</t>
  </si>
  <si>
    <t>Capra hircus</t>
  </si>
  <si>
    <t>Heterocephalus glaber</t>
  </si>
  <si>
    <t>PDIA2</t>
  </si>
  <si>
    <t>PDIA4</t>
  </si>
  <si>
    <t>CALR</t>
  </si>
  <si>
    <t>ERO1</t>
  </si>
  <si>
    <t>F-GRP78</t>
  </si>
  <si>
    <t>Fungal</t>
  </si>
  <si>
    <t>PDI</t>
  </si>
  <si>
    <t>Yeast</t>
  </si>
  <si>
    <t>TANGO 1 (Fibrillar Collagens)</t>
  </si>
  <si>
    <t>COL1A1</t>
  </si>
  <si>
    <t>COL2A1</t>
  </si>
  <si>
    <t>COL3A1</t>
  </si>
  <si>
    <t>COL6A1</t>
  </si>
  <si>
    <t>COL6A2</t>
  </si>
  <si>
    <t>COL6A3</t>
  </si>
  <si>
    <r>
      <t xml:space="preserve">ARA </t>
    </r>
    <r>
      <rPr>
        <b/>
        <sz val="12"/>
        <color theme="1"/>
        <rFont val="Consolas"/>
        <family val="3"/>
      </rPr>
      <t>EEE</t>
    </r>
    <r>
      <rPr>
        <sz val="12"/>
        <color theme="1"/>
        <rFont val="Consolas"/>
        <family val="3"/>
      </rPr>
      <t xml:space="preserve"> EKKEDVGTVVGIDLGTTYSC</t>
    </r>
  </si>
  <si>
    <t>XP_006988789.1</t>
  </si>
  <si>
    <r>
      <t xml:space="preserve">VFT </t>
    </r>
    <r>
      <rPr>
        <b/>
        <sz val="12"/>
        <color theme="1"/>
        <rFont val="Consolas"/>
        <family val="3"/>
      </rPr>
      <t>QDE</t>
    </r>
    <r>
      <rPr>
        <sz val="12"/>
        <color theme="1"/>
        <rFont val="Consolas"/>
        <family val="3"/>
      </rPr>
      <t xml:space="preserve"> DKKEEVGTVVGIDLGTTYSC</t>
    </r>
  </si>
  <si>
    <t>XP_003230508.1</t>
  </si>
  <si>
    <t>Phascolarctos cinereus</t>
  </si>
  <si>
    <t>XP_020823227.1</t>
  </si>
  <si>
    <r>
      <t xml:space="preserve">ARA </t>
    </r>
    <r>
      <rPr>
        <b/>
        <sz val="12"/>
        <color theme="1"/>
        <rFont val="Consolas"/>
        <family val="3"/>
      </rPr>
      <t>EED</t>
    </r>
    <r>
      <rPr>
        <sz val="12"/>
        <color theme="1"/>
        <rFont val="Consolas"/>
        <family val="3"/>
      </rPr>
      <t xml:space="preserve"> DKKEDVGTVVGIDLGTTYSC</t>
    </r>
  </si>
  <si>
    <t>XP_006271368.2</t>
  </si>
  <si>
    <t>XP_008324203.1</t>
  </si>
  <si>
    <r>
      <t xml:space="preserve">ARA </t>
    </r>
    <r>
      <rPr>
        <b/>
        <sz val="12"/>
        <color theme="1"/>
        <rFont val="Consolas"/>
        <family val="3"/>
      </rPr>
      <t>DED</t>
    </r>
    <r>
      <rPr>
        <sz val="12"/>
        <color theme="1"/>
        <rFont val="Consolas"/>
        <family val="3"/>
      </rPr>
      <t xml:space="preserve"> DKKEDVGTVVGIDLGTTYSC</t>
    </r>
  </si>
  <si>
    <t>XP_012409173.1</t>
  </si>
  <si>
    <t>XP_019396585.1</t>
  </si>
  <si>
    <t>XP_003431001.1</t>
  </si>
  <si>
    <r>
      <t xml:space="preserve">ARP </t>
    </r>
    <r>
      <rPr>
        <b/>
        <sz val="12"/>
        <color theme="1"/>
        <rFont val="Consolas"/>
        <family val="3"/>
      </rPr>
      <t>DDD</t>
    </r>
    <r>
      <rPr>
        <sz val="12"/>
        <color theme="1"/>
        <rFont val="Consolas"/>
        <family val="3"/>
      </rPr>
      <t xml:space="preserve"> DKKEDVGTVVGIDLGTTYSC</t>
    </r>
  </si>
  <si>
    <t>XP_018426498.1</t>
  </si>
  <si>
    <r>
      <t xml:space="preserve">TFA </t>
    </r>
    <r>
      <rPr>
        <b/>
        <sz val="12"/>
        <color theme="1"/>
        <rFont val="Consolas"/>
        <family val="3"/>
      </rPr>
      <t>DDD</t>
    </r>
    <r>
      <rPr>
        <sz val="12"/>
        <color theme="1"/>
        <rFont val="Consolas"/>
        <family val="3"/>
      </rPr>
      <t xml:space="preserve"> DKKEDVGTVIGIDLGTTYSC</t>
    </r>
  </si>
  <si>
    <t>XP_013910585.1</t>
  </si>
  <si>
    <r>
      <t xml:space="preserve">VFA </t>
    </r>
    <r>
      <rPr>
        <b/>
        <sz val="12"/>
        <color theme="1"/>
        <rFont val="Consolas"/>
        <family val="3"/>
      </rPr>
      <t>DDD</t>
    </r>
    <r>
      <rPr>
        <sz val="12"/>
        <color theme="1"/>
        <rFont val="Consolas"/>
        <family val="3"/>
      </rPr>
      <t xml:space="preserve"> DKKEEVGTVVGIDLGTTYSC</t>
    </r>
  </si>
  <si>
    <t>NP_001039228.1</t>
  </si>
  <si>
    <r>
      <t xml:space="preserve">VQA </t>
    </r>
    <r>
      <rPr>
        <b/>
        <sz val="12"/>
        <color theme="1"/>
        <rFont val="Consolas"/>
        <family val="3"/>
      </rPr>
      <t>EDE</t>
    </r>
    <r>
      <rPr>
        <sz val="12"/>
        <color theme="1"/>
        <rFont val="Consolas"/>
        <family val="3"/>
      </rPr>
      <t xml:space="preserve"> VEVDATVEDDIGKSRDGSR</t>
    </r>
  </si>
  <si>
    <r>
      <t xml:space="preserve">VRA </t>
    </r>
    <r>
      <rPr>
        <b/>
        <sz val="12"/>
        <color theme="1"/>
        <rFont val="Consolas"/>
        <family val="3"/>
      </rPr>
      <t>DDE</t>
    </r>
    <r>
      <rPr>
        <sz val="12"/>
        <color theme="1"/>
        <rFont val="Consolas"/>
        <family val="3"/>
      </rPr>
      <t xml:space="preserve"> VDVDGTVEEDLGKSREGSR</t>
    </r>
  </si>
  <si>
    <t>XP_005374635.1</t>
  </si>
  <si>
    <t>Trichechus manatus latirostris</t>
  </si>
  <si>
    <t>XP_004373828.1</t>
  </si>
  <si>
    <r>
      <t xml:space="preserve">VRA </t>
    </r>
    <r>
      <rPr>
        <b/>
        <sz val="12"/>
        <color theme="1"/>
        <rFont val="Consolas"/>
        <family val="3"/>
      </rPr>
      <t>DGE</t>
    </r>
    <r>
      <rPr>
        <sz val="12"/>
        <color theme="1"/>
        <rFont val="Consolas"/>
        <family val="3"/>
      </rPr>
      <t xml:space="preserve"> VDVDGTVEEDLGKSR</t>
    </r>
  </si>
  <si>
    <r>
      <t xml:space="preserve">VRA </t>
    </r>
    <r>
      <rPr>
        <b/>
        <sz val="12"/>
        <color theme="1"/>
        <rFont val="Calibri"/>
        <family val="2"/>
        <scheme val="minor"/>
      </rPr>
      <t>EED</t>
    </r>
    <r>
      <rPr>
        <sz val="12"/>
        <color theme="1"/>
        <rFont val="Calibri"/>
        <family val="2"/>
        <scheme val="minor"/>
      </rPr>
      <t xml:space="preserve"> DLDIDGTVEDDLGKSR</t>
    </r>
  </si>
  <si>
    <t>XP_012674248.1</t>
  </si>
  <si>
    <t>NP_001084280.1</t>
  </si>
  <si>
    <r>
      <t xml:space="preserve">VKA </t>
    </r>
    <r>
      <rPr>
        <b/>
        <sz val="12"/>
        <color theme="1"/>
        <rFont val="Consolas"/>
        <family val="3"/>
      </rPr>
      <t>DDD</t>
    </r>
    <r>
      <rPr>
        <sz val="12"/>
        <color theme="1"/>
        <rFont val="Consolas"/>
        <family val="3"/>
      </rPr>
      <t xml:space="preserve"> VDIDGTVEEDLGKSR</t>
    </r>
  </si>
  <si>
    <t>NP_937853.1</t>
  </si>
  <si>
    <r>
      <t xml:space="preserve">VRA </t>
    </r>
    <r>
      <rPr>
        <b/>
        <sz val="12"/>
        <color theme="1"/>
        <rFont val="Consolas"/>
        <family val="3"/>
      </rPr>
      <t>DGD</t>
    </r>
    <r>
      <rPr>
        <sz val="12"/>
        <color theme="1"/>
        <rFont val="Consolas"/>
        <family val="3"/>
      </rPr>
      <t xml:space="preserve"> EVDVEGTVEEDLGKSR</t>
    </r>
  </si>
  <si>
    <t>XP_007527982.1</t>
  </si>
  <si>
    <r>
      <t xml:space="preserve">AQA </t>
    </r>
    <r>
      <rPr>
        <b/>
        <sz val="12"/>
        <color theme="1"/>
        <rFont val="Consolas"/>
        <family val="3"/>
      </rPr>
      <t>EEP</t>
    </r>
    <r>
      <rPr>
        <sz val="12"/>
        <color theme="1"/>
        <rFont val="Consolas"/>
        <family val="3"/>
      </rPr>
      <t xml:space="preserve"> DVDGTVEDDLGKSREGSR</t>
    </r>
  </si>
  <si>
    <t>Protobothrops muscrosquamatus</t>
  </si>
  <si>
    <t>XP_015679347.1</t>
  </si>
  <si>
    <r>
      <t xml:space="preserve">VKA </t>
    </r>
    <r>
      <rPr>
        <b/>
        <sz val="12"/>
        <color theme="1"/>
        <rFont val="Consolas"/>
        <family val="3"/>
      </rPr>
      <t>DDP</t>
    </r>
    <r>
      <rPr>
        <sz val="12"/>
        <color theme="1"/>
        <rFont val="Consolas"/>
        <family val="3"/>
      </rPr>
      <t xml:space="preserve"> VDVEATVEEDLGKSR</t>
    </r>
  </si>
  <si>
    <t>XP_001365625.1</t>
  </si>
  <si>
    <r>
      <t xml:space="preserve">VKA </t>
    </r>
    <r>
      <rPr>
        <b/>
        <sz val="12"/>
        <color theme="1"/>
        <rFont val="Consolas"/>
        <family val="3"/>
      </rPr>
      <t>DDQ</t>
    </r>
    <r>
      <rPr>
        <sz val="12"/>
        <color theme="1"/>
        <rFont val="Consolas"/>
        <family val="3"/>
      </rPr>
      <t xml:space="preserve"> LDVEATVEEDLGKSREGSR</t>
    </r>
  </si>
  <si>
    <t>XP_003772640.1</t>
  </si>
  <si>
    <r>
      <t xml:space="preserve">VTA </t>
    </r>
    <r>
      <rPr>
        <b/>
        <sz val="12"/>
        <color theme="1"/>
        <rFont val="Consolas"/>
        <family val="3"/>
      </rPr>
      <t>EDN</t>
    </r>
    <r>
      <rPr>
        <sz val="12"/>
        <color theme="1"/>
        <rFont val="Consolas"/>
        <family val="3"/>
      </rPr>
      <t xml:space="preserve"> DAEVEGMVEEDLGKSR</t>
    </r>
  </si>
  <si>
    <t>XP_018585655.1</t>
  </si>
  <si>
    <r>
      <t xml:space="preserve">VTA </t>
    </r>
    <r>
      <rPr>
        <b/>
        <sz val="12"/>
        <color theme="1"/>
        <rFont val="Consolas"/>
        <family val="3"/>
      </rPr>
      <t xml:space="preserve">EEV </t>
    </r>
    <r>
      <rPr>
        <sz val="12"/>
        <color theme="1"/>
        <rFont val="Consolas"/>
        <family val="3"/>
      </rPr>
      <t>DVDATVEEDLGKSR</t>
    </r>
  </si>
  <si>
    <t>NP_989620.1</t>
  </si>
  <si>
    <r>
      <t xml:space="preserve">ARA </t>
    </r>
    <r>
      <rPr>
        <b/>
        <sz val="12"/>
        <color theme="1"/>
        <rFont val="Consolas"/>
        <family val="3"/>
      </rPr>
      <t>EEL</t>
    </r>
    <r>
      <rPr>
        <sz val="12"/>
        <color theme="1"/>
        <rFont val="Consolas"/>
        <family val="3"/>
      </rPr>
      <t xml:space="preserve"> DVDGTVEDDLGKSREGSR</t>
    </r>
  </si>
  <si>
    <t>Chrysemus picta bellii</t>
  </si>
  <si>
    <t>XP_005310776.1</t>
  </si>
  <si>
    <r>
      <t xml:space="preserve">VRA </t>
    </r>
    <r>
      <rPr>
        <b/>
        <sz val="12"/>
        <color theme="1"/>
        <rFont val="Consolas"/>
        <family val="3"/>
      </rPr>
      <t>EDL</t>
    </r>
    <r>
      <rPr>
        <sz val="12"/>
        <color theme="1"/>
        <rFont val="Consolas"/>
        <family val="3"/>
      </rPr>
      <t xml:space="preserve"> DVDATVEDDLGKSREGSR</t>
    </r>
  </si>
  <si>
    <t>XP_006138079.1</t>
  </si>
  <si>
    <r>
      <t xml:space="preserve">AQA </t>
    </r>
    <r>
      <rPr>
        <b/>
        <sz val="12"/>
        <color theme="1"/>
        <rFont val="Consolas"/>
        <family val="3"/>
      </rPr>
      <t>DEL</t>
    </r>
    <r>
      <rPr>
        <sz val="12"/>
        <color theme="1"/>
        <rFont val="Consolas"/>
        <family val="3"/>
      </rPr>
      <t xml:space="preserve"> DVDGTVEDDLGKSREGSR</t>
    </r>
  </si>
  <si>
    <t>Python bovittatus</t>
  </si>
  <si>
    <t>XP_007438500.1</t>
  </si>
  <si>
    <r>
      <t xml:space="preserve">AQA </t>
    </r>
    <r>
      <rPr>
        <b/>
        <sz val="12"/>
        <color theme="1"/>
        <rFont val="Consolas"/>
        <family val="3"/>
      </rPr>
      <t>DEI</t>
    </r>
    <r>
      <rPr>
        <sz val="12"/>
        <color theme="1"/>
        <rFont val="Consolas"/>
        <family val="3"/>
      </rPr>
      <t xml:space="preserve"> DVDGTVEDDLGKSREGSR</t>
    </r>
  </si>
  <si>
    <t>XP_003220951.1</t>
  </si>
  <si>
    <r>
      <t xml:space="preserve">VRA </t>
    </r>
    <r>
      <rPr>
        <b/>
        <sz val="12"/>
        <color theme="1"/>
        <rFont val="Consolas"/>
        <family val="3"/>
      </rPr>
      <t>DEV</t>
    </r>
    <r>
      <rPr>
        <sz val="12"/>
        <color theme="1"/>
        <rFont val="Consolas"/>
        <family val="3"/>
      </rPr>
      <t xml:space="preserve"> EVDARLEDDMGKSREGSR</t>
    </r>
  </si>
  <si>
    <t>NP_001274194.1</t>
  </si>
  <si>
    <t xml:space="preserve">Saimiri boliviensis boliviensis </t>
  </si>
  <si>
    <t>XP_003929672.1</t>
  </si>
  <si>
    <r>
      <t xml:space="preserve">VRA </t>
    </r>
    <r>
      <rPr>
        <b/>
        <sz val="12"/>
        <color theme="1"/>
        <rFont val="Consolas"/>
        <family val="3"/>
      </rPr>
      <t>DAE</t>
    </r>
    <r>
      <rPr>
        <sz val="12"/>
        <color theme="1"/>
        <rFont val="Consolas"/>
        <family val="3"/>
      </rPr>
      <t xml:space="preserve"> VDVDGTVEADLGKSREGSR</t>
    </r>
  </si>
  <si>
    <r>
      <t xml:space="preserve">VRA </t>
    </r>
    <r>
      <rPr>
        <b/>
        <sz val="12"/>
        <color theme="1"/>
        <rFont val="Consolas"/>
        <family val="3"/>
      </rPr>
      <t>DNE</t>
    </r>
    <r>
      <rPr>
        <sz val="12"/>
        <color theme="1"/>
        <rFont val="Consolas"/>
        <family val="3"/>
      </rPr>
      <t xml:space="preserve"> VDVDGTVEEDLGKSR</t>
    </r>
  </si>
  <si>
    <t>XP_004414318.1</t>
  </si>
  <si>
    <r>
      <t xml:space="preserve">VRA </t>
    </r>
    <r>
      <rPr>
        <b/>
        <sz val="12"/>
        <color theme="1"/>
        <rFont val="Consolas"/>
        <family val="3"/>
      </rPr>
      <t>SDE</t>
    </r>
    <r>
      <rPr>
        <sz val="12"/>
        <color theme="1"/>
        <rFont val="Consolas"/>
        <family val="3"/>
      </rPr>
      <t xml:space="preserve"> ELDVDGAVEEDLGKSR</t>
    </r>
  </si>
  <si>
    <t>XP_015207436.1</t>
  </si>
  <si>
    <r>
      <t xml:space="preserve">VKA </t>
    </r>
    <r>
      <rPr>
        <b/>
        <sz val="12"/>
        <color theme="1"/>
        <rFont val="Consolas"/>
        <family val="3"/>
      </rPr>
      <t>NDE</t>
    </r>
    <r>
      <rPr>
        <sz val="12"/>
        <color theme="1"/>
        <rFont val="Consolas"/>
        <family val="3"/>
      </rPr>
      <t xml:space="preserve"> DVDGTVEEDLGKSR</t>
    </r>
  </si>
  <si>
    <t>Neolamprologus brichardi</t>
  </si>
  <si>
    <t>XP_006782653.1</t>
  </si>
  <si>
    <r>
      <t xml:space="preserve">ARA </t>
    </r>
    <r>
      <rPr>
        <b/>
        <sz val="12"/>
        <color theme="1"/>
        <rFont val="Consolas"/>
        <family val="3"/>
      </rPr>
      <t>DEE</t>
    </r>
    <r>
      <rPr>
        <sz val="12"/>
        <color theme="1"/>
        <rFont val="Consolas"/>
        <family val="3"/>
      </rPr>
      <t xml:space="preserve"> NTEEKSEEKVEDNSEED</t>
    </r>
  </si>
  <si>
    <t>NP_001307463.1</t>
  </si>
  <si>
    <r>
      <t xml:space="preserve">SWG </t>
    </r>
    <r>
      <rPr>
        <b/>
        <sz val="12"/>
        <color theme="1"/>
        <rFont val="Consolas"/>
        <family val="3"/>
      </rPr>
      <t>EGE</t>
    </r>
    <r>
      <rPr>
        <sz val="12"/>
        <color theme="1"/>
        <rFont val="Consolas"/>
        <family val="3"/>
      </rPr>
      <t xml:space="preserve"> EDQGKEVEVQQKEEVK</t>
    </r>
  </si>
  <si>
    <t>XP_006277763.1</t>
  </si>
  <si>
    <r>
      <t xml:space="preserve">PRG </t>
    </r>
    <r>
      <rPr>
        <b/>
        <sz val="12"/>
        <color theme="1"/>
        <rFont val="Consolas"/>
        <family val="3"/>
      </rPr>
      <t>QEP</t>
    </r>
    <r>
      <rPr>
        <sz val="12"/>
        <color theme="1"/>
        <rFont val="Consolas"/>
        <family val="3"/>
      </rPr>
      <t xml:space="preserve"> GPGGPSEEPPEEEIPEE</t>
    </r>
  </si>
  <si>
    <t>Rhinolophus sinicus</t>
  </si>
  <si>
    <t>XP_019611734.1</t>
  </si>
  <si>
    <r>
      <t xml:space="preserve">GQG </t>
    </r>
    <r>
      <rPr>
        <b/>
        <sz val="12"/>
        <color theme="1"/>
        <rFont val="Consolas"/>
        <family val="3"/>
      </rPr>
      <t>QDP</t>
    </r>
    <r>
      <rPr>
        <sz val="12"/>
        <color theme="1"/>
        <rFont val="Consolas"/>
        <family val="3"/>
      </rPr>
      <t xml:space="preserve"> PGPLEDLPEEPPGEKVPKE</t>
    </r>
  </si>
  <si>
    <t>XP_004873762.1</t>
  </si>
  <si>
    <r>
      <t xml:space="preserve">GQA </t>
    </r>
    <r>
      <rPr>
        <b/>
        <sz val="12"/>
        <color theme="1"/>
        <rFont val="Consolas"/>
        <family val="3"/>
      </rPr>
      <t>QGP</t>
    </r>
    <r>
      <rPr>
        <sz val="12"/>
        <color theme="1"/>
        <rFont val="Consolas"/>
        <family val="3"/>
      </rPr>
      <t xml:space="preserve"> EGPSEEPPEEPPGEEVP</t>
    </r>
  </si>
  <si>
    <t>XP_021572871.1</t>
  </si>
  <si>
    <r>
      <t xml:space="preserve">PWS </t>
    </r>
    <r>
      <rPr>
        <b/>
        <sz val="12"/>
        <color theme="1"/>
        <rFont val="Consolas"/>
        <family val="3"/>
      </rPr>
      <t>QEQ</t>
    </r>
    <r>
      <rPr>
        <sz val="12"/>
        <color theme="1"/>
        <rFont val="Consolas"/>
        <family val="3"/>
      </rPr>
      <t xml:space="preserve"> GPESPSEEPPEEEFPKE</t>
    </r>
  </si>
  <si>
    <t>Colobus angelensis palliatus</t>
  </si>
  <si>
    <t>XP_011815470.1</t>
  </si>
  <si>
    <r>
      <t xml:space="preserve">PWG </t>
    </r>
    <r>
      <rPr>
        <b/>
        <sz val="12"/>
        <color theme="1"/>
        <rFont val="Consolas"/>
        <family val="3"/>
      </rPr>
      <t>QGQ</t>
    </r>
    <r>
      <rPr>
        <sz val="12"/>
        <color theme="1"/>
        <rFont val="Consolas"/>
        <family val="3"/>
      </rPr>
      <t xml:space="preserve"> GPKSPSEEPPEEEIPRE</t>
    </r>
  </si>
  <si>
    <t>XP_011890936.1</t>
  </si>
  <si>
    <r>
      <t xml:space="preserve">LRG </t>
    </r>
    <r>
      <rPr>
        <b/>
        <sz val="12"/>
        <color theme="1"/>
        <rFont val="Consolas"/>
        <family val="3"/>
      </rPr>
      <t>EEK</t>
    </r>
    <r>
      <rPr>
        <sz val="12"/>
        <color theme="1"/>
        <rFont val="Consolas"/>
        <family val="3"/>
      </rPr>
      <t xml:space="preserve"> DGEMVVEEDEMLSDELGEE</t>
    </r>
  </si>
  <si>
    <t>Melopsittacus undulatus</t>
  </si>
  <si>
    <t>XP_005152789.1</t>
  </si>
  <si>
    <r>
      <t xml:space="preserve">AFG </t>
    </r>
    <r>
      <rPr>
        <b/>
        <sz val="12"/>
        <color theme="1"/>
        <rFont val="Consolas"/>
        <family val="3"/>
      </rPr>
      <t>QND</t>
    </r>
    <r>
      <rPr>
        <sz val="12"/>
        <color theme="1"/>
        <rFont val="Consolas"/>
        <family val="3"/>
      </rPr>
      <t xml:space="preserve"> ATEEPTKSSSEEET</t>
    </r>
  </si>
  <si>
    <t>NP_001083648.1</t>
  </si>
  <si>
    <r>
      <t xml:space="preserve">ALG </t>
    </r>
    <r>
      <rPr>
        <b/>
        <sz val="12"/>
        <color theme="1"/>
        <rFont val="Consolas"/>
        <family val="3"/>
      </rPr>
      <t>GEE</t>
    </r>
    <r>
      <rPr>
        <sz val="12"/>
        <color theme="1"/>
        <rFont val="Consolas"/>
        <family val="3"/>
      </rPr>
      <t xml:space="preserve"> EDGAVVAEEEEDEDEVLSD</t>
    </r>
  </si>
  <si>
    <t>Falco peregrinus</t>
  </si>
  <si>
    <t>XP_005244232.1</t>
  </si>
  <si>
    <r>
      <t xml:space="preserve">AVG </t>
    </r>
    <r>
      <rPr>
        <b/>
        <sz val="12"/>
        <color theme="1"/>
        <rFont val="Consolas"/>
        <family val="3"/>
      </rPr>
      <t>GEG</t>
    </r>
    <r>
      <rPr>
        <sz val="12"/>
        <color theme="1"/>
        <rFont val="Consolas"/>
        <family val="3"/>
      </rPr>
      <t xml:space="preserve"> EDGEEVAEEGEAEGEVLSD</t>
    </r>
  </si>
  <si>
    <t>XP_009567320.1</t>
  </si>
  <si>
    <r>
      <t xml:space="preserve">PWG </t>
    </r>
    <r>
      <rPr>
        <b/>
        <sz val="12"/>
        <color theme="1"/>
        <rFont val="Consolas"/>
        <family val="3"/>
      </rPr>
      <t>HEQ</t>
    </r>
    <r>
      <rPr>
        <sz val="12"/>
        <color theme="1"/>
        <rFont val="Consolas"/>
        <family val="3"/>
      </rPr>
      <t xml:space="preserve"> GPRSPSEEPPEEEIPKE</t>
    </r>
  </si>
  <si>
    <t>NP_001125285.1</t>
  </si>
  <si>
    <r>
      <t xml:space="preserve">GEG </t>
    </r>
    <r>
      <rPr>
        <b/>
        <sz val="12"/>
        <color theme="1"/>
        <rFont val="Consolas"/>
        <family val="3"/>
      </rPr>
      <t>AGE</t>
    </r>
    <r>
      <rPr>
        <sz val="12"/>
        <color theme="1"/>
        <rFont val="Consolas"/>
        <family val="3"/>
      </rPr>
      <t xml:space="preserve"> EGVEAPEEATPEPPS</t>
    </r>
  </si>
  <si>
    <t>XP_007499252.1</t>
  </si>
  <si>
    <r>
      <t xml:space="preserve">GQG </t>
    </r>
    <r>
      <rPr>
        <b/>
        <sz val="12"/>
        <color theme="1"/>
        <rFont val="Consolas"/>
        <family val="3"/>
      </rPr>
      <t>LGP</t>
    </r>
    <r>
      <rPr>
        <sz val="12"/>
        <color theme="1"/>
        <rFont val="Consolas"/>
        <family val="3"/>
      </rPr>
      <t xml:space="preserve"> GGSSEEPPEEAVPEE</t>
    </r>
  </si>
  <si>
    <t>XP_007528033.1</t>
  </si>
  <si>
    <r>
      <t xml:space="preserve">AKC </t>
    </r>
    <r>
      <rPr>
        <b/>
        <sz val="12"/>
        <color theme="1"/>
        <rFont val="Consolas"/>
        <family val="3"/>
      </rPr>
      <t>QEE</t>
    </r>
    <r>
      <rPr>
        <sz val="12"/>
        <color theme="1"/>
        <rFont val="Consolas"/>
        <family val="3"/>
      </rPr>
      <t xml:space="preserve"> EEEEEAQGEESVFKDDDDDD</t>
    </r>
  </si>
  <si>
    <t>XP_003222269.1</t>
  </si>
  <si>
    <r>
      <t xml:space="preserve">ADA </t>
    </r>
    <r>
      <rPr>
        <b/>
        <sz val="12"/>
        <color theme="1"/>
        <rFont val="Consolas"/>
        <family val="3"/>
      </rPr>
      <t>QED</t>
    </r>
    <r>
      <rPr>
        <sz val="12"/>
        <color theme="1"/>
        <rFont val="Consolas"/>
        <family val="3"/>
      </rPr>
      <t xml:space="preserve"> ASDTENAIEDEEEEEE</t>
    </r>
  </si>
  <si>
    <t>XP_006995482.1</t>
  </si>
  <si>
    <r>
      <t xml:space="preserve">ASA </t>
    </r>
    <r>
      <rPr>
        <b/>
        <sz val="12"/>
        <color theme="1"/>
        <rFont val="Consolas"/>
        <family val="3"/>
      </rPr>
      <t>EEP</t>
    </r>
    <r>
      <rPr>
        <sz val="12"/>
        <color theme="1"/>
        <rFont val="Consolas"/>
        <family val="3"/>
      </rPr>
      <t xml:space="preserve"> DADSLNPEDATEDEDEEEE</t>
    </r>
  </si>
  <si>
    <t>XP_004484292.1</t>
  </si>
  <si>
    <r>
      <t xml:space="preserve">ACA </t>
    </r>
    <r>
      <rPr>
        <b/>
        <sz val="12"/>
        <color theme="1"/>
        <rFont val="Consolas"/>
        <family val="3"/>
      </rPr>
      <t>QEP</t>
    </r>
    <r>
      <rPr>
        <sz val="12"/>
        <color theme="1"/>
        <rFont val="Consolas"/>
        <family val="3"/>
      </rPr>
      <t xml:space="preserve"> DADSPSRDDAIEDEDAEDED</t>
    </r>
  </si>
  <si>
    <t>XP_004382408.1</t>
  </si>
  <si>
    <r>
      <t xml:space="preserve">AGA </t>
    </r>
    <r>
      <rPr>
        <b/>
        <sz val="12"/>
        <color theme="1"/>
        <rFont val="Consolas"/>
        <family val="3"/>
      </rPr>
      <t>EGP</t>
    </r>
    <r>
      <rPr>
        <sz val="12"/>
        <color theme="1"/>
        <rFont val="Consolas"/>
        <family val="3"/>
      </rPr>
      <t xml:space="preserve"> DEDSSNRENAIEDEEEEEEE</t>
    </r>
  </si>
  <si>
    <t>XP_006716248.1</t>
  </si>
  <si>
    <r>
      <t xml:space="preserve">AGA </t>
    </r>
    <r>
      <rPr>
        <b/>
        <sz val="12"/>
        <color theme="1"/>
        <rFont val="Consolas"/>
        <family val="3"/>
      </rPr>
      <t>DGP</t>
    </r>
    <r>
      <rPr>
        <sz val="12"/>
        <color theme="1"/>
        <rFont val="Consolas"/>
        <family val="3"/>
      </rPr>
      <t xml:space="preserve"> DEDSSNKENAIEDEEEEEE</t>
    </r>
  </si>
  <si>
    <t>XP_017358395.1</t>
  </si>
  <si>
    <r>
      <t xml:space="preserve">ASA </t>
    </r>
    <r>
      <rPr>
        <b/>
        <sz val="12"/>
        <color theme="1"/>
        <rFont val="Consolas"/>
        <family val="3"/>
      </rPr>
      <t>EGT</t>
    </r>
    <r>
      <rPr>
        <sz val="12"/>
        <color theme="1"/>
        <rFont val="Consolas"/>
        <family val="3"/>
      </rPr>
      <t xml:space="preserve"> DEDASEREDAIEDEEEEED</t>
    </r>
  </si>
  <si>
    <t>XP_005326693.1</t>
  </si>
  <si>
    <r>
      <t xml:space="preserve">AGA </t>
    </r>
    <r>
      <rPr>
        <b/>
        <sz val="12"/>
        <color theme="1"/>
        <rFont val="Consolas"/>
        <family val="3"/>
      </rPr>
      <t>QGT</t>
    </r>
    <r>
      <rPr>
        <sz val="12"/>
        <color theme="1"/>
        <rFont val="Consolas"/>
        <family val="3"/>
      </rPr>
      <t xml:space="preserve"> DEDSSNGENAIEDEEEEEE</t>
    </r>
  </si>
  <si>
    <t>XP_012623621.1</t>
  </si>
  <si>
    <r>
      <t xml:space="preserve">ASA </t>
    </r>
    <r>
      <rPr>
        <b/>
        <sz val="12"/>
        <color theme="1"/>
        <rFont val="Consolas"/>
        <family val="3"/>
      </rPr>
      <t>EDA</t>
    </r>
    <r>
      <rPr>
        <sz val="12"/>
        <color theme="1"/>
        <rFont val="Consolas"/>
        <family val="3"/>
      </rPr>
      <t xml:space="preserve"> HEDASDTENAIEDEEEEED</t>
    </r>
  </si>
  <si>
    <t>XP_005372066.1</t>
  </si>
  <si>
    <r>
      <t xml:space="preserve">ASA </t>
    </r>
    <r>
      <rPr>
        <b/>
        <sz val="12"/>
        <color theme="1"/>
        <rFont val="Consolas"/>
        <family val="3"/>
      </rPr>
      <t>QEA</t>
    </r>
    <r>
      <rPr>
        <sz val="12"/>
        <color theme="1"/>
        <rFont val="Consolas"/>
        <family val="3"/>
      </rPr>
      <t xml:space="preserve"> DEEENAIEDEEEEEE</t>
    </r>
  </si>
  <si>
    <t>XP_004597858.1</t>
  </si>
  <si>
    <r>
      <t xml:space="preserve">ASA </t>
    </r>
    <r>
      <rPr>
        <b/>
        <sz val="12"/>
        <color theme="1"/>
        <rFont val="Consolas"/>
        <family val="3"/>
      </rPr>
      <t>GEP</t>
    </r>
    <r>
      <rPr>
        <sz val="12"/>
        <color theme="1"/>
        <rFont val="Consolas"/>
        <family val="3"/>
      </rPr>
      <t xml:space="preserve"> DEDSNKEDAIEEEDEEEDE</t>
    </r>
  </si>
  <si>
    <t>XP_011363804.1</t>
  </si>
  <si>
    <r>
      <t xml:space="preserve">ASA </t>
    </r>
    <r>
      <rPr>
        <b/>
        <sz val="12"/>
        <color theme="1"/>
        <rFont val="Consolas"/>
        <family val="3"/>
      </rPr>
      <t>GGP</t>
    </r>
    <r>
      <rPr>
        <sz val="12"/>
        <color theme="1"/>
        <rFont val="Consolas"/>
        <family val="3"/>
      </rPr>
      <t xml:space="preserve"> DEDSSNKEDAIEDEEEEE</t>
    </r>
  </si>
  <si>
    <t>XP_003983243.1</t>
  </si>
  <si>
    <r>
      <t xml:space="preserve">ASA </t>
    </r>
    <r>
      <rPr>
        <b/>
        <sz val="12"/>
        <color theme="1"/>
        <rFont val="Consolas"/>
        <family val="3"/>
      </rPr>
      <t xml:space="preserve">GGA </t>
    </r>
    <r>
      <rPr>
        <sz val="12"/>
        <color theme="1"/>
        <rFont val="Consolas"/>
        <family val="3"/>
      </rPr>
      <t>DEDSPDKENAIEDEEDEDD</t>
    </r>
  </si>
  <si>
    <t>XP_005404798.1</t>
  </si>
  <si>
    <t>XP_003475406.1</t>
  </si>
  <si>
    <r>
      <t xml:space="preserve">VDG </t>
    </r>
    <r>
      <rPr>
        <b/>
        <sz val="12"/>
        <color theme="1"/>
        <rFont val="Consolas"/>
        <family val="3"/>
      </rPr>
      <t>ADE</t>
    </r>
    <r>
      <rPr>
        <sz val="12"/>
        <color theme="1"/>
        <rFont val="Consolas"/>
        <family val="3"/>
      </rPr>
      <t xml:space="preserve"> DSPDRENAIEDEDEEED </t>
    </r>
  </si>
  <si>
    <r>
      <t xml:space="preserve">LAA </t>
    </r>
    <r>
      <rPr>
        <b/>
        <sz val="12"/>
        <color theme="1"/>
        <rFont val="Consolas"/>
        <family val="3"/>
      </rPr>
      <t>AGP</t>
    </r>
    <r>
      <rPr>
        <sz val="12"/>
        <color theme="1"/>
        <rFont val="Consolas"/>
        <family val="3"/>
      </rPr>
      <t xml:space="preserve"> DGDSSNKEDAIEDEEEEDD</t>
    </r>
  </si>
  <si>
    <t>XP_848238.3</t>
  </si>
  <si>
    <r>
      <t xml:space="preserve">AHA </t>
    </r>
    <r>
      <rPr>
        <b/>
        <sz val="12"/>
        <color theme="1"/>
        <rFont val="Consolas"/>
        <family val="3"/>
      </rPr>
      <t>DVY</t>
    </r>
    <r>
      <rPr>
        <sz val="12"/>
        <color theme="1"/>
        <rFont val="Consolas"/>
        <family val="3"/>
      </rPr>
      <t xml:space="preserve"> FKEQFLDGDGWKSRW</t>
    </r>
  </si>
  <si>
    <t>NP_571122.2</t>
  </si>
  <si>
    <r>
      <t xml:space="preserve">AVA </t>
    </r>
    <r>
      <rPr>
        <b/>
        <sz val="12"/>
        <color theme="1"/>
        <rFont val="Consolas"/>
        <family val="3"/>
      </rPr>
      <t>EPT</t>
    </r>
    <r>
      <rPr>
        <sz val="12"/>
        <color theme="1"/>
        <rFont val="Consolas"/>
        <family val="3"/>
      </rPr>
      <t xml:space="preserve"> VYFKEQFLDGDGWTNRW</t>
    </r>
  </si>
  <si>
    <t>XP_008564873.1</t>
  </si>
  <si>
    <r>
      <t xml:space="preserve">AAA </t>
    </r>
    <r>
      <rPr>
        <b/>
        <sz val="12"/>
        <color theme="1"/>
        <rFont val="Consolas"/>
        <family val="3"/>
      </rPr>
      <t>DPT</t>
    </r>
    <r>
      <rPr>
        <sz val="12"/>
        <color theme="1"/>
        <rFont val="Consolas"/>
        <family val="3"/>
      </rPr>
      <t xml:space="preserve"> VYFKEQFLDGDGWTERW</t>
    </r>
  </si>
  <si>
    <t>XP_005682356.3</t>
  </si>
  <si>
    <r>
      <t xml:space="preserve">AVA </t>
    </r>
    <r>
      <rPr>
        <b/>
        <sz val="12"/>
        <color theme="1"/>
        <rFont val="Consolas"/>
        <family val="3"/>
      </rPr>
      <t>EPV</t>
    </r>
    <r>
      <rPr>
        <sz val="12"/>
        <color theme="1"/>
        <rFont val="Consolas"/>
        <family val="3"/>
      </rPr>
      <t xml:space="preserve"> VYFKEQFLDGDGWTNRW</t>
    </r>
  </si>
  <si>
    <t>XP_004616666.1</t>
  </si>
  <si>
    <r>
      <t xml:space="preserve">AAA </t>
    </r>
    <r>
      <rPr>
        <b/>
        <sz val="12"/>
        <color theme="1"/>
        <rFont val="Consolas"/>
        <family val="3"/>
      </rPr>
      <t xml:space="preserve">EPI </t>
    </r>
    <r>
      <rPr>
        <sz val="12"/>
        <color theme="1"/>
        <rFont val="Consolas"/>
        <family val="3"/>
      </rPr>
      <t>VYFKEQFLDGDGWTDRW</t>
    </r>
  </si>
  <si>
    <t>XP_004389798.1</t>
  </si>
  <si>
    <r>
      <t xml:space="preserve">AVA </t>
    </r>
    <r>
      <rPr>
        <b/>
        <sz val="12"/>
        <color theme="1"/>
        <rFont val="Consolas"/>
        <family val="3"/>
      </rPr>
      <t>EPA</t>
    </r>
    <r>
      <rPr>
        <sz val="12"/>
        <color theme="1"/>
        <rFont val="Consolas"/>
        <family val="3"/>
      </rPr>
      <t xml:space="preserve"> VYFKEQFLDGDGWTSRW</t>
    </r>
  </si>
  <si>
    <t>NP_004334.1</t>
  </si>
  <si>
    <r>
      <t xml:space="preserve">AAA </t>
    </r>
    <r>
      <rPr>
        <b/>
        <sz val="12"/>
        <color theme="1"/>
        <rFont val="Consolas"/>
        <family val="3"/>
      </rPr>
      <t>DPA</t>
    </r>
    <r>
      <rPr>
        <sz val="12"/>
        <color theme="1"/>
        <rFont val="Consolas"/>
        <family val="3"/>
      </rPr>
      <t xml:space="preserve"> IYFKEQFLDGDAWTNRW</t>
    </r>
  </si>
  <si>
    <t>NP_031617.1</t>
  </si>
  <si>
    <r>
      <t xml:space="preserve">AAA </t>
    </r>
    <r>
      <rPr>
        <b/>
        <sz val="12"/>
        <color theme="1"/>
        <rFont val="Consolas"/>
        <family val="3"/>
      </rPr>
      <t>QPV</t>
    </r>
    <r>
      <rPr>
        <sz val="12"/>
        <color theme="1"/>
        <rFont val="Consolas"/>
        <family val="3"/>
      </rPr>
      <t xml:space="preserve"> VYFKEQFLDGDGWANRW</t>
    </r>
  </si>
  <si>
    <t>XP_007532492.1</t>
  </si>
  <si>
    <r>
      <t xml:space="preserve">TNA </t>
    </r>
    <r>
      <rPr>
        <b/>
        <sz val="12"/>
        <color theme="1"/>
        <rFont val="Consolas"/>
        <family val="3"/>
      </rPr>
      <t>TVF</t>
    </r>
    <r>
      <rPr>
        <sz val="12"/>
        <color theme="1"/>
        <rFont val="Consolas"/>
        <family val="3"/>
      </rPr>
      <t xml:space="preserve"> FKEQFLDGDGWKSRW</t>
    </r>
  </si>
  <si>
    <t>XP_007246247.1</t>
  </si>
  <si>
    <r>
      <t xml:space="preserve">AAA </t>
    </r>
    <r>
      <rPr>
        <b/>
        <sz val="12"/>
        <color theme="1"/>
        <rFont val="Consolas"/>
        <family val="3"/>
      </rPr>
      <t>KPS</t>
    </r>
    <r>
      <rPr>
        <sz val="12"/>
        <color theme="1"/>
        <rFont val="Consolas"/>
        <family val="3"/>
      </rPr>
      <t xml:space="preserve"> VYFKEQFLDGDGWTHRW</t>
    </r>
  </si>
  <si>
    <t>XP_012496846.1</t>
  </si>
  <si>
    <r>
      <t xml:space="preserve">VDA </t>
    </r>
    <r>
      <rPr>
        <b/>
        <sz val="12"/>
        <color theme="1"/>
        <rFont val="Consolas"/>
        <family val="3"/>
      </rPr>
      <t>RVY</t>
    </r>
    <r>
      <rPr>
        <sz val="12"/>
        <color theme="1"/>
        <rFont val="Consolas"/>
        <family val="3"/>
      </rPr>
      <t xml:space="preserve"> FKEQFLDGDGWKSRW</t>
    </r>
  </si>
  <si>
    <t>XP_013129008.1</t>
  </si>
  <si>
    <r>
      <t xml:space="preserve">SNS </t>
    </r>
    <r>
      <rPr>
        <b/>
        <sz val="12"/>
        <color theme="1"/>
        <rFont val="Consolas"/>
        <family val="3"/>
      </rPr>
      <t>QQE</t>
    </r>
    <r>
      <rPr>
        <sz val="12"/>
        <color theme="1"/>
        <rFont val="Consolas"/>
        <family val="3"/>
      </rPr>
      <t xml:space="preserve"> QSSAAQRCFCQVTGYLDDC</t>
    </r>
  </si>
  <si>
    <t>NP_001016058.1</t>
  </si>
  <si>
    <r>
      <t xml:space="preserve">GHG </t>
    </r>
    <r>
      <rPr>
        <b/>
        <sz val="12"/>
        <color theme="1"/>
        <rFont val="Consolas"/>
        <family val="3"/>
      </rPr>
      <t>EEQ</t>
    </r>
    <r>
      <rPr>
        <sz val="12"/>
        <color theme="1"/>
        <rFont val="Consolas"/>
        <family val="3"/>
      </rPr>
      <t xml:space="preserve"> PPETAAQRCFCQVSGYLDDC</t>
    </r>
  </si>
  <si>
    <t>NP_055399.1</t>
  </si>
  <si>
    <r>
      <t xml:space="preserve">GHG </t>
    </r>
    <r>
      <rPr>
        <b/>
        <sz val="12"/>
        <color theme="1"/>
        <rFont val="Consolas"/>
        <family val="3"/>
      </rPr>
      <t>EQQ</t>
    </r>
    <r>
      <rPr>
        <sz val="12"/>
        <color theme="1"/>
        <rFont val="Consolas"/>
        <family val="3"/>
      </rPr>
      <t xml:space="preserve"> PSETAAQRCFCQVSGYLDDC</t>
    </r>
  </si>
  <si>
    <t>NP_001096818.1</t>
  </si>
  <si>
    <r>
      <t xml:space="preserve">AAA </t>
    </r>
    <r>
      <rPr>
        <b/>
        <sz val="12"/>
        <color theme="1"/>
        <rFont val="Consolas"/>
        <family val="3"/>
      </rPr>
      <t>QEQ</t>
    </r>
    <r>
      <rPr>
        <sz val="12"/>
        <color theme="1"/>
        <rFont val="Consolas"/>
        <family val="3"/>
      </rPr>
      <t xml:space="preserve"> PPGAAGSAERRCFCQVTGYLDDC</t>
    </r>
  </si>
  <si>
    <t>XP_015276907.1</t>
  </si>
  <si>
    <r>
      <t>GRG</t>
    </r>
    <r>
      <rPr>
        <b/>
        <sz val="12"/>
        <color theme="1"/>
        <rFont val="Consolas"/>
        <family val="3"/>
      </rPr>
      <t xml:space="preserve"> DQQ</t>
    </r>
    <r>
      <rPr>
        <sz val="12"/>
        <color theme="1"/>
        <rFont val="Consolas"/>
        <family val="3"/>
      </rPr>
      <t xml:space="preserve"> PPETAAQRCFCQVSGYLDDC</t>
    </r>
  </si>
  <si>
    <t>XP_012867788.1</t>
  </si>
  <si>
    <r>
      <t xml:space="preserve">GAS </t>
    </r>
    <r>
      <rPr>
        <b/>
        <sz val="12"/>
        <color theme="1"/>
        <rFont val="Consolas"/>
        <family val="3"/>
      </rPr>
      <t>EEA</t>
    </r>
    <r>
      <rPr>
        <sz val="12"/>
        <color theme="1"/>
        <rFont val="Consolas"/>
        <family val="3"/>
      </rPr>
      <t xml:space="preserve"> PTAEQRCFCQVTGHLDDC</t>
    </r>
  </si>
  <si>
    <t>XP_015673270.1</t>
  </si>
  <si>
    <r>
      <t xml:space="preserve">TIA </t>
    </r>
    <r>
      <rPr>
        <b/>
        <sz val="12"/>
        <color theme="1"/>
        <rFont val="Consolas"/>
        <family val="3"/>
      </rPr>
      <t>QEA</t>
    </r>
    <r>
      <rPr>
        <sz val="12"/>
        <color theme="1"/>
        <rFont val="Consolas"/>
        <family val="3"/>
      </rPr>
      <t xml:space="preserve"> PASAAQRCFCQVTGYLDDC</t>
    </r>
  </si>
  <si>
    <t>XP_018086018.1</t>
  </si>
  <si>
    <r>
      <t xml:space="preserve">SHG </t>
    </r>
    <r>
      <rPr>
        <b/>
        <sz val="12"/>
        <color theme="1"/>
        <rFont val="Consolas"/>
        <family val="3"/>
      </rPr>
      <t>EQR</t>
    </r>
    <r>
      <rPr>
        <sz val="12"/>
        <color theme="1"/>
        <rFont val="Consolas"/>
        <family val="3"/>
      </rPr>
      <t xml:space="preserve"> PPETAAQRCFCQVSGYLDDC</t>
    </r>
  </si>
  <si>
    <t>XP_547813.2</t>
  </si>
  <si>
    <r>
      <t xml:space="preserve">ASA </t>
    </r>
    <r>
      <rPr>
        <b/>
        <sz val="12"/>
        <color theme="1"/>
        <rFont val="Consolas"/>
        <family val="3"/>
      </rPr>
      <t>QPP</t>
    </r>
    <r>
      <rPr>
        <sz val="12"/>
        <color theme="1"/>
        <rFont val="Consolas"/>
        <family val="3"/>
      </rPr>
      <t xml:space="preserve"> TAEQRCFCQVTGHLDDC</t>
    </r>
  </si>
  <si>
    <t>XP_007424173.1</t>
  </si>
  <si>
    <r>
      <t xml:space="preserve">TSG </t>
    </r>
    <r>
      <rPr>
        <b/>
        <sz val="12"/>
        <color theme="1"/>
        <rFont val="Consolas"/>
        <family val="3"/>
      </rPr>
      <t xml:space="preserve">HEE </t>
    </r>
    <r>
      <rPr>
        <sz val="12"/>
        <color theme="1"/>
        <rFont val="Consolas"/>
        <family val="3"/>
      </rPr>
      <t>QQPPETAAQRCFCQVSGYLDDC</t>
    </r>
  </si>
  <si>
    <t>Rhinopithecus roxellana</t>
  </si>
  <si>
    <t>XP_010370374.1</t>
  </si>
  <si>
    <r>
      <t xml:space="preserve">AAA </t>
    </r>
    <r>
      <rPr>
        <b/>
        <sz val="12"/>
        <color theme="1"/>
        <rFont val="Consolas"/>
        <family val="3"/>
      </rPr>
      <t>GQP</t>
    </r>
    <r>
      <rPr>
        <sz val="12"/>
        <color theme="1"/>
        <rFont val="Consolas"/>
        <family val="3"/>
      </rPr>
      <t xml:space="preserve"> LPGSAEQRCFCQVTGYLDDC</t>
    </r>
  </si>
  <si>
    <t>XP_008166827.1</t>
  </si>
  <si>
    <r>
      <t xml:space="preserve">GHG </t>
    </r>
    <r>
      <rPr>
        <b/>
        <sz val="12"/>
        <color theme="1"/>
        <rFont val="Consolas"/>
        <family val="3"/>
      </rPr>
      <t xml:space="preserve">GQQ </t>
    </r>
    <r>
      <rPr>
        <sz val="12"/>
        <color theme="1"/>
        <rFont val="Consolas"/>
        <family val="3"/>
      </rPr>
      <t>PPETAAQRCFCQVSGYLDDC</t>
    </r>
  </si>
  <si>
    <t>Physeter catodon</t>
  </si>
  <si>
    <t>XP_007119282.1</t>
  </si>
  <si>
    <r>
      <t xml:space="preserve">GRG </t>
    </r>
    <r>
      <rPr>
        <b/>
        <sz val="12"/>
        <color theme="1"/>
        <rFont val="Consolas"/>
        <family val="3"/>
      </rPr>
      <t>GQR</t>
    </r>
    <r>
      <rPr>
        <sz val="12"/>
        <color theme="1"/>
        <rFont val="Consolas"/>
        <family val="3"/>
      </rPr>
      <t xml:space="preserve"> PAETAAQRCFCQVSGYLDDC</t>
    </r>
  </si>
  <si>
    <t>XP_004449402.1</t>
  </si>
  <si>
    <r>
      <t xml:space="preserve">TTA </t>
    </r>
    <r>
      <rPr>
        <b/>
        <sz val="12"/>
        <color theme="1"/>
        <rFont val="Consolas"/>
        <family val="3"/>
      </rPr>
      <t xml:space="preserve">GSA </t>
    </r>
    <r>
      <rPr>
        <sz val="12"/>
        <color theme="1"/>
        <rFont val="Consolas"/>
        <family val="3"/>
      </rPr>
      <t>AHRCFCQVTGTLDDC</t>
    </r>
  </si>
  <si>
    <t>NP_956644.2</t>
  </si>
  <si>
    <r>
      <t xml:space="preserve">GRG </t>
    </r>
    <r>
      <rPr>
        <b/>
        <sz val="12"/>
        <color theme="1"/>
        <rFont val="Consolas"/>
        <family val="3"/>
      </rPr>
      <t>GPQ</t>
    </r>
    <r>
      <rPr>
        <sz val="12"/>
        <color theme="1"/>
        <rFont val="Consolas"/>
        <family val="3"/>
      </rPr>
      <t xml:space="preserve"> SRETAAQRCFCQVSGYLDDC</t>
    </r>
  </si>
  <si>
    <t>XP_004681925.1</t>
  </si>
  <si>
    <r>
      <t xml:space="preserve">GYG </t>
    </r>
    <r>
      <rPr>
        <b/>
        <sz val="12"/>
        <color theme="1"/>
        <rFont val="Consolas"/>
        <family val="3"/>
      </rPr>
      <t xml:space="preserve">RQQ </t>
    </r>
    <r>
      <rPr>
        <sz val="12"/>
        <color theme="1"/>
        <rFont val="Consolas"/>
        <family val="3"/>
      </rPr>
      <t>PSETAAQRCFCQVSGYLDDC</t>
    </r>
  </si>
  <si>
    <t>NP_001131099.1</t>
  </si>
  <si>
    <r>
      <t xml:space="preserve">TTA </t>
    </r>
    <r>
      <rPr>
        <b/>
        <sz val="12"/>
        <color theme="1"/>
        <rFont val="Consolas"/>
        <family val="3"/>
      </rPr>
      <t>AGS</t>
    </r>
    <r>
      <rPr>
        <sz val="12"/>
        <color theme="1"/>
        <rFont val="Consolas"/>
        <family val="3"/>
      </rPr>
      <t xml:space="preserve"> AAHRCFCQVTGNLDDC</t>
    </r>
  </si>
  <si>
    <t>XP_016423017.1</t>
  </si>
  <si>
    <r>
      <t xml:space="preserve">ADS </t>
    </r>
    <r>
      <rPr>
        <b/>
        <sz val="12"/>
        <color theme="1"/>
        <rFont val="Consolas"/>
        <family val="3"/>
      </rPr>
      <t>RCF</t>
    </r>
    <r>
      <rPr>
        <sz val="12"/>
        <color theme="1"/>
        <rFont val="Consolas"/>
        <family val="3"/>
      </rPr>
      <t xml:space="preserve"> CQVTGNLDDC</t>
    </r>
  </si>
  <si>
    <t>XP_008335408.1</t>
  </si>
  <si>
    <r>
      <t xml:space="preserve">AHA </t>
    </r>
    <r>
      <rPr>
        <b/>
        <sz val="12"/>
        <color theme="1"/>
        <rFont val="Consolas"/>
        <family val="3"/>
      </rPr>
      <t xml:space="preserve">QED </t>
    </r>
    <r>
      <rPr>
        <sz val="12"/>
        <color theme="1"/>
        <rFont val="Consolas"/>
        <family val="3"/>
      </rPr>
      <t>DSVQENYGTVIGIDLG</t>
    </r>
  </si>
  <si>
    <t>Aspergillus nidulans</t>
  </si>
  <si>
    <t>XP_659666.1</t>
  </si>
  <si>
    <r>
      <t xml:space="preserve">VNA </t>
    </r>
    <r>
      <rPr>
        <b/>
        <sz val="12"/>
        <color theme="1"/>
        <rFont val="Consolas"/>
        <family val="3"/>
      </rPr>
      <t>DDS</t>
    </r>
    <r>
      <rPr>
        <sz val="12"/>
        <color theme="1"/>
        <rFont val="Consolas"/>
        <family val="3"/>
      </rPr>
      <t xml:space="preserve"> ENYGTVIGIDLG</t>
    </r>
  </si>
  <si>
    <t>Purpureocillium lilacinum</t>
  </si>
  <si>
    <t>XP_018174643.1</t>
  </si>
  <si>
    <r>
      <t xml:space="preserve">VFA </t>
    </r>
    <r>
      <rPr>
        <b/>
        <sz val="12"/>
        <color theme="1"/>
        <rFont val="Consolas"/>
        <family val="3"/>
      </rPr>
      <t>DSE</t>
    </r>
    <r>
      <rPr>
        <sz val="12"/>
        <color theme="1"/>
        <rFont val="Consolas"/>
        <family val="3"/>
      </rPr>
      <t xml:space="preserve"> KNETENYGTVIGIDLG</t>
    </r>
  </si>
  <si>
    <t>Schizosaccharomyces octosporus</t>
  </si>
  <si>
    <t>XP_013016160.1</t>
  </si>
  <si>
    <r>
      <t xml:space="preserve">AFA </t>
    </r>
    <r>
      <rPr>
        <b/>
        <sz val="12"/>
        <color theme="1"/>
        <rFont val="Consolas"/>
        <family val="3"/>
      </rPr>
      <t xml:space="preserve">SGD </t>
    </r>
    <r>
      <rPr>
        <sz val="12"/>
        <color theme="1"/>
        <rFont val="Consolas"/>
        <family val="3"/>
      </rPr>
      <t>DNSTESYGTVIGIDLG</t>
    </r>
  </si>
  <si>
    <t>Schizosaccharomyces pombe</t>
  </si>
  <si>
    <t>NP_593245.1</t>
  </si>
  <si>
    <r>
      <t xml:space="preserve">AFA </t>
    </r>
    <r>
      <rPr>
        <b/>
        <sz val="12"/>
        <color theme="1"/>
        <rFont val="Consolas"/>
        <family val="3"/>
      </rPr>
      <t xml:space="preserve">GKE </t>
    </r>
    <r>
      <rPr>
        <sz val="12"/>
        <color theme="1"/>
        <rFont val="Consolas"/>
        <family val="3"/>
      </rPr>
      <t>SNSTENYGTVIGIDLG</t>
    </r>
  </si>
  <si>
    <t>Schizosaccharomyces japonicus</t>
  </si>
  <si>
    <t>XP_002172057.1</t>
  </si>
  <si>
    <r>
      <t xml:space="preserve">VFA </t>
    </r>
    <r>
      <rPr>
        <b/>
        <sz val="12"/>
        <color theme="1"/>
        <rFont val="Consolas"/>
        <family val="3"/>
      </rPr>
      <t>NSE</t>
    </r>
    <r>
      <rPr>
        <sz val="12"/>
        <color theme="1"/>
        <rFont val="Consolas"/>
        <family val="3"/>
      </rPr>
      <t xml:space="preserve"> KNETENYGTVIGIDLG</t>
    </r>
  </si>
  <si>
    <t>Schizosaccharomyces cryophilus</t>
  </si>
  <si>
    <t>XP_013024242.1</t>
  </si>
  <si>
    <r>
      <t xml:space="preserve">VRG </t>
    </r>
    <r>
      <rPr>
        <b/>
        <sz val="12"/>
        <color theme="1"/>
        <rFont val="Consolas"/>
        <family val="3"/>
      </rPr>
      <t>ADD</t>
    </r>
    <r>
      <rPr>
        <sz val="12"/>
        <color theme="1"/>
        <rFont val="Consolas"/>
        <family val="3"/>
      </rPr>
      <t xml:space="preserve"> VENYGTVIGIDLGTT</t>
    </r>
  </si>
  <si>
    <t>Saccharomyces cerevisiae</t>
  </si>
  <si>
    <t>NP_012500.3</t>
  </si>
  <si>
    <r>
      <t xml:space="preserve">GQA </t>
    </r>
    <r>
      <rPr>
        <b/>
        <sz val="12"/>
        <color theme="1"/>
        <rFont val="Consolas"/>
        <family val="3"/>
      </rPr>
      <t>LAA</t>
    </r>
    <r>
      <rPr>
        <sz val="12"/>
        <color theme="1"/>
        <rFont val="Consolas"/>
        <family val="3"/>
      </rPr>
      <t xml:space="preserve"> AGEDNDTESYGTVIGIDLG</t>
    </r>
  </si>
  <si>
    <t>Debaryomyces fabryi</t>
  </si>
  <si>
    <t>XP_015464817.1</t>
  </si>
  <si>
    <r>
      <t xml:space="preserve">AVA </t>
    </r>
    <r>
      <rPr>
        <b/>
        <sz val="12"/>
        <color theme="1"/>
        <rFont val="Consolas"/>
        <family val="3"/>
      </rPr>
      <t>APE</t>
    </r>
    <r>
      <rPr>
        <sz val="12"/>
        <color theme="1"/>
        <rFont val="Consolas"/>
        <family val="3"/>
      </rPr>
      <t xml:space="preserve"> NDTENYGTVIGIDLG</t>
    </r>
  </si>
  <si>
    <t>Cyberlindnera jadinii</t>
  </si>
  <si>
    <t>XP_020073457.1</t>
  </si>
  <si>
    <r>
      <t xml:space="preserve">AAA </t>
    </r>
    <r>
      <rPr>
        <b/>
        <sz val="12"/>
        <color theme="1"/>
        <rFont val="Consolas"/>
        <family val="3"/>
      </rPr>
      <t>QEE</t>
    </r>
    <r>
      <rPr>
        <sz val="12"/>
        <color theme="1"/>
        <rFont val="Consolas"/>
        <family val="3"/>
      </rPr>
      <t xml:space="preserve"> ATAPEDSAVIKLTSET</t>
    </r>
  </si>
  <si>
    <t>Kluyveromyces marxianus</t>
  </si>
  <si>
    <t>XP_022673588.1</t>
  </si>
  <si>
    <r>
      <t xml:space="preserve">VFA </t>
    </r>
    <r>
      <rPr>
        <b/>
        <sz val="12"/>
        <color theme="1"/>
        <rFont val="Consolas"/>
        <family val="3"/>
      </rPr>
      <t xml:space="preserve">QQE </t>
    </r>
    <r>
      <rPr>
        <sz val="12"/>
        <color theme="1"/>
        <rFont val="Consolas"/>
        <family val="3"/>
      </rPr>
      <t>AVAPEDSAVVKLATDS</t>
    </r>
  </si>
  <si>
    <t>NP_009887.1</t>
  </si>
  <si>
    <r>
      <t xml:space="preserve">ALA </t>
    </r>
    <r>
      <rPr>
        <b/>
        <sz val="12"/>
        <color theme="1"/>
        <rFont val="Consolas"/>
        <family val="3"/>
      </rPr>
      <t>QED</t>
    </r>
    <r>
      <rPr>
        <sz val="12"/>
        <color theme="1"/>
        <rFont val="Consolas"/>
        <family val="3"/>
      </rPr>
      <t xml:space="preserve"> AIAPEDSDVVKLSGKDFES</t>
    </r>
  </si>
  <si>
    <t>Vanderwaltozyma polyspora</t>
  </si>
  <si>
    <t>XP_001646994.1</t>
  </si>
  <si>
    <r>
      <t xml:space="preserve">CSA </t>
    </r>
    <r>
      <rPr>
        <b/>
        <sz val="12"/>
        <color theme="1"/>
        <rFont val="Consolas"/>
        <family val="3"/>
      </rPr>
      <t>QGD</t>
    </r>
    <r>
      <rPr>
        <sz val="12"/>
        <color theme="1"/>
        <rFont val="Consolas"/>
        <family val="3"/>
      </rPr>
      <t xml:space="preserve"> AVAPEDSAVVKLDADT</t>
    </r>
  </si>
  <si>
    <t>Kluyveromyces lactii</t>
  </si>
  <si>
    <t>XP_452244.1</t>
  </si>
  <si>
    <r>
      <t xml:space="preserve">VLA </t>
    </r>
    <r>
      <rPr>
        <b/>
        <sz val="12"/>
        <color theme="1"/>
        <rFont val="Consolas"/>
        <family val="3"/>
      </rPr>
      <t>QEG</t>
    </r>
    <r>
      <rPr>
        <sz val="12"/>
        <color theme="1"/>
        <rFont val="Consolas"/>
        <family val="3"/>
      </rPr>
      <t xml:space="preserve"> AVAPEDSAVVKLTSE</t>
    </r>
  </si>
  <si>
    <t>Torulaspora delbrueckii</t>
  </si>
  <si>
    <t>XP_003680772.1</t>
  </si>
  <si>
    <r>
      <t xml:space="preserve">VQA </t>
    </r>
    <r>
      <rPr>
        <b/>
        <sz val="12"/>
        <color theme="1"/>
        <rFont val="Consolas"/>
        <family val="3"/>
      </rPr>
      <t>QGG</t>
    </r>
    <r>
      <rPr>
        <sz val="12"/>
        <color theme="1"/>
        <rFont val="Consolas"/>
        <family val="3"/>
      </rPr>
      <t xml:space="preserve"> EATAPEDSSVVKLNAET</t>
    </r>
  </si>
  <si>
    <t>Tetrapisispora blattae</t>
  </si>
  <si>
    <t>XP_004177816.1</t>
  </si>
  <si>
    <r>
      <t xml:space="preserve">GMA </t>
    </r>
    <r>
      <rPr>
        <b/>
        <sz val="12"/>
        <color theme="1"/>
        <rFont val="Consolas"/>
        <family val="3"/>
      </rPr>
      <t>QEA</t>
    </r>
    <r>
      <rPr>
        <sz val="12"/>
        <color theme="1"/>
        <rFont val="Consolas"/>
        <family val="3"/>
      </rPr>
      <t xml:space="preserve"> AAPADSAVVRLTSENFKDF</t>
    </r>
  </si>
  <si>
    <t>Kazachstania africana</t>
  </si>
  <si>
    <t>XP_003956812.1</t>
  </si>
  <si>
    <r>
      <t xml:space="preserve">ARA </t>
    </r>
    <r>
      <rPr>
        <b/>
        <sz val="12"/>
        <color theme="1"/>
        <rFont val="Consolas"/>
        <family val="3"/>
      </rPr>
      <t>EEA</t>
    </r>
    <r>
      <rPr>
        <sz val="12"/>
        <color theme="1"/>
        <rFont val="Consolas"/>
        <family val="3"/>
      </rPr>
      <t xml:space="preserve"> TAPEDSKVVKLGLEDF</t>
    </r>
  </si>
  <si>
    <t>Eremothecium cymbalariae</t>
  </si>
  <si>
    <t>XP_003644111.1</t>
  </si>
  <si>
    <r>
      <t xml:space="preserve">AQA </t>
    </r>
    <r>
      <rPr>
        <b/>
        <sz val="12"/>
        <color theme="1"/>
        <rFont val="Consolas"/>
        <family val="3"/>
      </rPr>
      <t>QDA</t>
    </r>
    <r>
      <rPr>
        <sz val="12"/>
        <color theme="1"/>
        <rFont val="Consolas"/>
        <family val="3"/>
      </rPr>
      <t xml:space="preserve"> TAPEDSAVVKLTGETF</t>
    </r>
  </si>
  <si>
    <t>Eremothecium gossypii</t>
  </si>
  <si>
    <t>NP_986266.2</t>
  </si>
  <si>
    <r>
      <t>VRA</t>
    </r>
    <r>
      <rPr>
        <b/>
        <sz val="12"/>
        <color theme="1"/>
        <rFont val="Consolas"/>
        <family val="3"/>
      </rPr>
      <t xml:space="preserve"> EDA</t>
    </r>
    <r>
      <rPr>
        <sz val="12"/>
        <color theme="1"/>
        <rFont val="Consolas"/>
        <family val="3"/>
      </rPr>
      <t xml:space="preserve"> VAPEDSAVVKLTQDT</t>
    </r>
  </si>
  <si>
    <t>Pichia kudriavzevii</t>
  </si>
  <si>
    <t>XP_020546126.1</t>
  </si>
  <si>
    <r>
      <t xml:space="preserve">TQG </t>
    </r>
    <r>
      <rPr>
        <b/>
        <sz val="12"/>
        <color theme="1"/>
        <rFont val="Consolas"/>
        <family val="3"/>
      </rPr>
      <t>QFP</t>
    </r>
    <r>
      <rPr>
        <sz val="12"/>
        <color theme="1"/>
        <rFont val="Consolas"/>
        <family val="3"/>
      </rPr>
      <t xml:space="preserve"> SAVAPEDSAVIKLTGE</t>
    </r>
  </si>
  <si>
    <t>Naumovozyma castellii</t>
  </si>
  <si>
    <t>XP_003672983.1</t>
  </si>
  <si>
    <r>
      <t xml:space="preserve">VAA </t>
    </r>
    <r>
      <rPr>
        <b/>
        <sz val="12"/>
        <color theme="1"/>
        <rFont val="Consolas"/>
        <family val="3"/>
      </rPr>
      <t xml:space="preserve">NEE </t>
    </r>
    <r>
      <rPr>
        <sz val="12"/>
        <color theme="1"/>
        <rFont val="Consolas"/>
        <family val="3"/>
      </rPr>
      <t xml:space="preserve">AIAPEDSQVVKLGKDN </t>
    </r>
  </si>
  <si>
    <t>Tetrapisispora phaffii</t>
  </si>
  <si>
    <t>XP_003684589.1</t>
  </si>
  <si>
    <r>
      <t xml:space="preserve">GLA </t>
    </r>
    <r>
      <rPr>
        <b/>
        <sz val="12"/>
        <color theme="1"/>
        <rFont val="Consolas"/>
        <family val="3"/>
      </rPr>
      <t>AGD</t>
    </r>
    <r>
      <rPr>
        <sz val="12"/>
        <color theme="1"/>
        <rFont val="Consolas"/>
        <family val="3"/>
      </rPr>
      <t xml:space="preserve"> EAAIAPADSAVVKLTAD</t>
    </r>
  </si>
  <si>
    <t>XP_020072714.1</t>
  </si>
  <si>
    <r>
      <t xml:space="preserve">THG </t>
    </r>
    <r>
      <rPr>
        <b/>
        <sz val="12"/>
        <color theme="1"/>
        <rFont val="Consolas"/>
        <family val="3"/>
      </rPr>
      <t>QEE</t>
    </r>
    <r>
      <rPr>
        <sz val="12"/>
        <color theme="1"/>
        <rFont val="Consolas"/>
        <family val="3"/>
      </rPr>
      <t xml:space="preserve"> GQVEGQDEDIPPITCVQN</t>
    </r>
  </si>
  <si>
    <t>XP_014974803.1</t>
  </si>
  <si>
    <t>XP_003768423.1</t>
  </si>
  <si>
    <r>
      <t xml:space="preserve">ARG </t>
    </r>
    <r>
      <rPr>
        <b/>
        <sz val="12"/>
        <color theme="1"/>
        <rFont val="Consolas"/>
        <family val="3"/>
      </rPr>
      <t>QGE</t>
    </r>
    <r>
      <rPr>
        <sz val="12"/>
        <color theme="1"/>
        <rFont val="Consolas"/>
        <family val="3"/>
      </rPr>
      <t xml:space="preserve"> DDRTGGSCTLDGQVYN</t>
    </r>
  </si>
  <si>
    <t>NP_954684.1</t>
  </si>
  <si>
    <r>
      <t xml:space="preserve">THG </t>
    </r>
    <r>
      <rPr>
        <b/>
        <sz val="12"/>
        <color theme="1"/>
        <rFont val="Consolas"/>
        <family val="3"/>
      </rPr>
      <t>QDE</t>
    </r>
    <r>
      <rPr>
        <sz val="12"/>
        <color theme="1"/>
        <rFont val="Consolas"/>
        <family val="3"/>
      </rPr>
      <t xml:space="preserve"> EDIPEGTCVQNGLKYHN</t>
    </r>
  </si>
  <si>
    <r>
      <t xml:space="preserve">GQG </t>
    </r>
    <r>
      <rPr>
        <b/>
        <sz val="12"/>
        <color theme="1"/>
        <rFont val="Consolas"/>
        <family val="3"/>
      </rPr>
      <t>EED</t>
    </r>
    <r>
      <rPr>
        <sz val="12"/>
        <color theme="1"/>
        <rFont val="Consolas"/>
        <family val="3"/>
      </rPr>
      <t xml:space="preserve"> IQTGSCVQDGLTYN</t>
    </r>
  </si>
  <si>
    <t>Lepidothrix coronata</t>
  </si>
  <si>
    <t>XP_017694230.1</t>
  </si>
  <si>
    <r>
      <t xml:space="preserve">GQG </t>
    </r>
    <r>
      <rPr>
        <b/>
        <sz val="12"/>
        <color theme="1"/>
        <rFont val="Consolas"/>
        <family val="3"/>
      </rPr>
      <t xml:space="preserve">EED </t>
    </r>
    <r>
      <rPr>
        <sz val="12"/>
        <color theme="1"/>
        <rFont val="Consolas"/>
        <family val="3"/>
      </rPr>
      <t>IPSVTCIQDGVTYN</t>
    </r>
  </si>
  <si>
    <t>XP_015269157.1</t>
  </si>
  <si>
    <r>
      <t xml:space="preserve">GQG </t>
    </r>
    <r>
      <rPr>
        <b/>
        <sz val="12"/>
        <color theme="1"/>
        <rFont val="Consolas"/>
        <family val="3"/>
      </rPr>
      <t>EDD</t>
    </r>
    <r>
      <rPr>
        <sz val="12"/>
        <color theme="1"/>
        <rFont val="Consolas"/>
        <family val="3"/>
      </rPr>
      <t xml:space="preserve"> VPSGNCIQDGLTYS</t>
    </r>
  </si>
  <si>
    <t>XP_014426591.1</t>
  </si>
  <si>
    <r>
      <t xml:space="preserve">THG </t>
    </r>
    <r>
      <rPr>
        <b/>
        <sz val="12"/>
        <color theme="1"/>
        <rFont val="Consolas"/>
        <family val="3"/>
      </rPr>
      <t>QED</t>
    </r>
    <r>
      <rPr>
        <sz val="12"/>
        <color theme="1"/>
        <rFont val="Consolas"/>
        <family val="3"/>
      </rPr>
      <t xml:space="preserve"> GQVEGQDEDIPPITCVQN</t>
    </r>
  </si>
  <si>
    <t>XP_004041373.1</t>
  </si>
  <si>
    <r>
      <t xml:space="preserve">THG </t>
    </r>
    <r>
      <rPr>
        <b/>
        <sz val="12"/>
        <color theme="1"/>
        <rFont val="Consolas"/>
        <family val="3"/>
      </rPr>
      <t>QGD</t>
    </r>
    <r>
      <rPr>
        <sz val="12"/>
        <color theme="1"/>
        <rFont val="Consolas"/>
        <family val="3"/>
      </rPr>
      <t xml:space="preserve"> IPEITCIHNGVKIPN</t>
    </r>
  </si>
  <si>
    <t>Cricetulus griseus</t>
  </si>
  <si>
    <t>XP_007615453.1</t>
  </si>
  <si>
    <r>
      <t xml:space="preserve">THG </t>
    </r>
    <r>
      <rPr>
        <b/>
        <sz val="12"/>
        <color theme="1"/>
        <rFont val="Consolas"/>
        <family val="3"/>
      </rPr>
      <t>QEQ</t>
    </r>
    <r>
      <rPr>
        <sz val="12"/>
        <color theme="1"/>
        <rFont val="Consolas"/>
        <family val="3"/>
      </rPr>
      <t xml:space="preserve"> GQEEDIPSVTCIQDGN</t>
    </r>
  </si>
  <si>
    <t>XP_004684395.1</t>
  </si>
  <si>
    <r>
      <t xml:space="preserve">THG </t>
    </r>
    <r>
      <rPr>
        <b/>
        <sz val="12"/>
        <color theme="1"/>
        <rFont val="Consolas"/>
        <family val="3"/>
      </rPr>
      <t>QQQ</t>
    </r>
    <r>
      <rPr>
        <sz val="12"/>
        <color theme="1"/>
        <rFont val="Consolas"/>
        <family val="3"/>
      </rPr>
      <t xml:space="preserve"> VVDQDRDIPGVECVHN</t>
    </r>
  </si>
  <si>
    <t>XP_013004992.1</t>
  </si>
  <si>
    <t>Notothenia coriiceps</t>
  </si>
  <si>
    <t>XP_010769450.1</t>
  </si>
  <si>
    <r>
      <t xml:space="preserve">ARA </t>
    </r>
    <r>
      <rPr>
        <b/>
        <sz val="12"/>
        <color theme="1"/>
        <rFont val="Consolas"/>
        <family val="3"/>
      </rPr>
      <t xml:space="preserve">QGT </t>
    </r>
    <r>
      <rPr>
        <sz val="12"/>
        <color theme="1"/>
        <rFont val="Consolas"/>
        <family val="3"/>
      </rPr>
      <t>GASCTLEGQVFADRDVWK</t>
    </r>
  </si>
  <si>
    <t>XP_014880317.1</t>
  </si>
  <si>
    <r>
      <t xml:space="preserve">THG </t>
    </r>
    <r>
      <rPr>
        <b/>
        <sz val="12"/>
        <color theme="1"/>
        <rFont val="Consolas"/>
        <family val="3"/>
      </rPr>
      <t>QEK</t>
    </r>
    <r>
      <rPr>
        <sz val="12"/>
        <color theme="1"/>
        <rFont val="Consolas"/>
        <family val="3"/>
      </rPr>
      <t xml:space="preserve"> GQEEDIPPVTCIQN</t>
    </r>
  </si>
  <si>
    <t>XP_004608727.1</t>
  </si>
  <si>
    <r>
      <t xml:space="preserve">TNG </t>
    </r>
    <r>
      <rPr>
        <b/>
        <sz val="12"/>
        <color theme="1"/>
        <rFont val="Consolas"/>
        <family val="3"/>
      </rPr>
      <t>QEF</t>
    </r>
    <r>
      <rPr>
        <sz val="12"/>
        <color theme="1"/>
        <rFont val="Consolas"/>
        <family val="3"/>
      </rPr>
      <t xml:space="preserve"> GQEFGQEAGQEEDIPAITCIQN</t>
    </r>
  </si>
  <si>
    <t>XP_006889362.1</t>
  </si>
  <si>
    <r>
      <t xml:space="preserve">THG </t>
    </r>
    <r>
      <rPr>
        <b/>
        <sz val="12"/>
        <color theme="1"/>
        <rFont val="Consolas"/>
        <family val="3"/>
      </rPr>
      <t>QEA</t>
    </r>
    <r>
      <rPr>
        <sz val="12"/>
        <color theme="1"/>
        <rFont val="Consolas"/>
        <family val="3"/>
      </rPr>
      <t xml:space="preserve"> DEVVRQHEDIPKISCI</t>
    </r>
  </si>
  <si>
    <t>XP_012893546.1</t>
  </si>
  <si>
    <r>
      <t xml:space="preserve">THG </t>
    </r>
    <r>
      <rPr>
        <b/>
        <sz val="12"/>
        <color theme="1"/>
        <rFont val="Consolas"/>
        <family val="3"/>
      </rPr>
      <t>QTE</t>
    </r>
    <r>
      <rPr>
        <sz val="12"/>
        <color theme="1"/>
        <rFont val="Consolas"/>
        <family val="3"/>
      </rPr>
      <t xml:space="preserve"> GEVNDQEGDIPGVDCIQN</t>
    </r>
  </si>
  <si>
    <t>XP_015350975.1</t>
  </si>
  <si>
    <r>
      <t xml:space="preserve">THG </t>
    </r>
    <r>
      <rPr>
        <b/>
        <sz val="12"/>
        <color theme="1"/>
        <rFont val="Consolas"/>
        <family val="3"/>
      </rPr>
      <t>QVD</t>
    </r>
    <r>
      <rPr>
        <sz val="12"/>
        <color theme="1"/>
        <rFont val="Consolas"/>
        <family val="3"/>
      </rPr>
      <t xml:space="preserve"> IPEITCIHNGVKIPNGETWKA</t>
    </r>
  </si>
  <si>
    <t>XP_006972005.1</t>
  </si>
  <si>
    <r>
      <t xml:space="preserve">THG </t>
    </r>
    <r>
      <rPr>
        <b/>
        <sz val="12"/>
        <color theme="1"/>
        <rFont val="Consolas"/>
        <family val="3"/>
      </rPr>
      <t>QSD</t>
    </r>
    <r>
      <rPr>
        <sz val="12"/>
        <color theme="1"/>
        <rFont val="Consolas"/>
        <family val="3"/>
      </rPr>
      <t xml:space="preserve"> QGDDIDIPCVQNGVEYSDRDVWK</t>
    </r>
  </si>
  <si>
    <t>XP_012382008.1</t>
  </si>
  <si>
    <r>
      <t xml:space="preserve">VRC </t>
    </r>
    <r>
      <rPr>
        <b/>
        <sz val="12"/>
        <color theme="1"/>
        <rFont val="Consolas"/>
        <family val="3"/>
      </rPr>
      <t xml:space="preserve">QEE </t>
    </r>
    <r>
      <rPr>
        <sz val="12"/>
        <color theme="1"/>
        <rFont val="Consolas"/>
        <family val="3"/>
      </rPr>
      <t>DDQESGGCIQDGQLYNDKD</t>
    </r>
  </si>
  <si>
    <t>XP_006796582.1</t>
  </si>
  <si>
    <r>
      <t xml:space="preserve">VRC </t>
    </r>
    <r>
      <rPr>
        <b/>
        <sz val="12"/>
        <color theme="1"/>
        <rFont val="Consolas"/>
        <family val="3"/>
      </rPr>
      <t>QDE</t>
    </r>
    <r>
      <rPr>
        <sz val="12"/>
        <color theme="1"/>
        <rFont val="Consolas"/>
        <family val="3"/>
      </rPr>
      <t xml:space="preserve"> EDVLDTGSCVQDGQRYSDKD</t>
    </r>
  </si>
  <si>
    <t>NP_001081260.1</t>
  </si>
  <si>
    <t>XP_019410234.1</t>
  </si>
  <si>
    <r>
      <t xml:space="preserve">VRC </t>
    </r>
    <r>
      <rPr>
        <b/>
        <sz val="12"/>
        <color theme="1"/>
        <rFont val="Consolas"/>
        <family val="3"/>
      </rPr>
      <t>QEE</t>
    </r>
    <r>
      <rPr>
        <sz val="12"/>
        <color theme="1"/>
        <rFont val="Consolas"/>
        <family val="3"/>
      </rPr>
      <t xml:space="preserve"> DIQEAGSCVQDGQRYSDKD</t>
    </r>
  </si>
  <si>
    <t>XP_007908904.1</t>
  </si>
  <si>
    <r>
      <t xml:space="preserve">CQG </t>
    </r>
    <r>
      <rPr>
        <b/>
        <sz val="12"/>
        <color theme="1"/>
        <rFont val="Consolas"/>
        <family val="3"/>
      </rPr>
      <t>EDD</t>
    </r>
    <r>
      <rPr>
        <sz val="12"/>
        <color theme="1"/>
        <rFont val="Consolas"/>
        <family val="3"/>
      </rPr>
      <t xml:space="preserve"> AEVGSCVKDGQRYNDKD</t>
    </r>
  </si>
  <si>
    <r>
      <t xml:space="preserve">CQG </t>
    </r>
    <r>
      <rPr>
        <b/>
        <sz val="12"/>
        <color theme="1"/>
        <rFont val="Consolas"/>
        <family val="3"/>
      </rPr>
      <t>QDD</t>
    </r>
    <r>
      <rPr>
        <sz val="12"/>
        <color theme="1"/>
        <rFont val="Consolas"/>
        <family val="3"/>
      </rPr>
      <t xml:space="preserve"> EDAGSCLQDGQIYKDKD</t>
    </r>
  </si>
  <si>
    <t>XP_007632202.1</t>
  </si>
  <si>
    <r>
      <t xml:space="preserve">VRC </t>
    </r>
    <r>
      <rPr>
        <b/>
        <sz val="12"/>
        <color theme="1"/>
        <rFont val="Consolas"/>
        <family val="3"/>
      </rPr>
      <t>QED</t>
    </r>
    <r>
      <rPr>
        <sz val="12"/>
        <color theme="1"/>
        <rFont val="Consolas"/>
        <family val="3"/>
      </rPr>
      <t xml:space="preserve"> DQEAGGCIQDGHGYNEKD</t>
    </r>
  </si>
  <si>
    <t>XP_010896001.1</t>
  </si>
  <si>
    <r>
      <t xml:space="preserve">CQG </t>
    </r>
    <r>
      <rPr>
        <b/>
        <sz val="12"/>
        <color theme="1"/>
        <rFont val="Consolas"/>
        <family val="3"/>
      </rPr>
      <t>QDA</t>
    </r>
    <r>
      <rPr>
        <sz val="12"/>
        <color theme="1"/>
        <rFont val="Consolas"/>
        <family val="3"/>
      </rPr>
      <t xml:space="preserve"> QEAGSCVQDGQRYNDKD</t>
    </r>
  </si>
  <si>
    <t>Echinops telfairi</t>
  </si>
  <si>
    <t>XP_004711487.1</t>
  </si>
  <si>
    <r>
      <t xml:space="preserve">LRC </t>
    </r>
    <r>
      <rPr>
        <b/>
        <sz val="12"/>
        <color theme="1"/>
        <rFont val="Consolas"/>
        <family val="3"/>
      </rPr>
      <t>QGL</t>
    </r>
    <r>
      <rPr>
        <sz val="12"/>
        <color theme="1"/>
        <rFont val="Consolas"/>
        <family val="3"/>
      </rPr>
      <t xml:space="preserve"> DAQEAGSCLQDGQRYKDKD</t>
    </r>
  </si>
  <si>
    <t>XP_008839510.1</t>
  </si>
  <si>
    <r>
      <t xml:space="preserve">AAA </t>
    </r>
    <r>
      <rPr>
        <b/>
        <sz val="12"/>
        <color theme="1"/>
        <rFont val="Consolas"/>
        <family val="3"/>
      </rPr>
      <t>QDR</t>
    </r>
    <r>
      <rPr>
        <sz val="12"/>
        <color theme="1"/>
        <rFont val="Consolas"/>
        <family val="3"/>
      </rPr>
      <t xml:space="preserve"> DLPEAGSCLQDGHRYSDKD</t>
    </r>
  </si>
  <si>
    <t>Pseudopodoces humilis</t>
  </si>
  <si>
    <t>XP_005533325.1</t>
  </si>
  <si>
    <r>
      <t xml:space="preserve">CQG </t>
    </r>
    <r>
      <rPr>
        <b/>
        <sz val="12"/>
        <color theme="1"/>
        <rFont val="Consolas"/>
        <family val="3"/>
      </rPr>
      <t>QDL</t>
    </r>
    <r>
      <rPr>
        <sz val="12"/>
        <color theme="1"/>
        <rFont val="Consolas"/>
        <family val="3"/>
      </rPr>
      <t xml:space="preserve"> QEAGSCLQDGQRYNDKD</t>
    </r>
  </si>
  <si>
    <t>XP_021581794.1</t>
  </si>
  <si>
    <r>
      <t xml:space="preserve">CQA </t>
    </r>
    <r>
      <rPr>
        <b/>
        <sz val="12"/>
        <color theme="1"/>
        <rFont val="Consolas"/>
        <family val="3"/>
      </rPr>
      <t>QDI</t>
    </r>
    <r>
      <rPr>
        <sz val="12"/>
        <color theme="1"/>
        <rFont val="Consolas"/>
        <family val="3"/>
      </rPr>
      <t xml:space="preserve"> QETGSCMQDGQRYNDKD</t>
    </r>
  </si>
  <si>
    <t>XP_006888220.1</t>
  </si>
  <si>
    <r>
      <t xml:space="preserve">CQG </t>
    </r>
    <r>
      <rPr>
        <b/>
        <sz val="12"/>
        <color theme="1"/>
        <rFont val="Consolas"/>
        <family val="3"/>
      </rPr>
      <t>QDV</t>
    </r>
    <r>
      <rPr>
        <sz val="12"/>
        <color theme="1"/>
        <rFont val="Consolas"/>
        <family val="3"/>
      </rPr>
      <t xml:space="preserve"> QEAGSCVQDGQRYNDKD</t>
    </r>
  </si>
  <si>
    <t>XP_016874317.1</t>
  </si>
  <si>
    <r>
      <t xml:space="preserve">CQG </t>
    </r>
    <r>
      <rPr>
        <b/>
        <sz val="12"/>
        <color theme="1"/>
        <rFont val="Consolas"/>
        <family val="3"/>
      </rPr>
      <t>QEI</t>
    </r>
    <r>
      <rPr>
        <sz val="12"/>
        <color theme="1"/>
        <rFont val="Consolas"/>
        <family val="3"/>
      </rPr>
      <t xml:space="preserve"> QEAGSCEQSGRRYNDK</t>
    </r>
  </si>
  <si>
    <t>XP_004693227.1</t>
  </si>
  <si>
    <r>
      <t xml:space="preserve">VNC </t>
    </r>
    <r>
      <rPr>
        <b/>
        <sz val="12"/>
        <color theme="1"/>
        <rFont val="Consolas"/>
        <family val="3"/>
      </rPr>
      <t>QNE</t>
    </r>
    <r>
      <rPr>
        <sz val="12"/>
        <color theme="1"/>
        <rFont val="Consolas"/>
        <family val="3"/>
      </rPr>
      <t xml:space="preserve"> DIQEEGSCVQDGQRYSDKD</t>
    </r>
  </si>
  <si>
    <t>XP_015672611.1</t>
  </si>
  <si>
    <t>XP_006629302.1</t>
  </si>
  <si>
    <r>
      <t xml:space="preserve">VKC </t>
    </r>
    <r>
      <rPr>
        <b/>
        <sz val="12"/>
        <color theme="1"/>
        <rFont val="Consolas"/>
        <family val="3"/>
      </rPr>
      <t>QDE</t>
    </r>
    <r>
      <rPr>
        <sz val="12"/>
        <color theme="1"/>
        <rFont val="Consolas"/>
        <family val="3"/>
      </rPr>
      <t xml:space="preserve"> EDVQEAGSCVQDGQRYSDKD</t>
    </r>
  </si>
  <si>
    <r>
      <t xml:space="preserve">VRC </t>
    </r>
    <r>
      <rPr>
        <b/>
        <sz val="12"/>
        <color theme="1"/>
        <rFont val="Consolas"/>
        <family val="3"/>
      </rPr>
      <t xml:space="preserve">QVE </t>
    </r>
    <r>
      <rPr>
        <sz val="12"/>
        <color theme="1"/>
        <rFont val="Consolas"/>
        <family val="3"/>
      </rPr>
      <t>DDQEDAFSCVQDGQRYNDKD</t>
    </r>
  </si>
  <si>
    <t>XP_003451887.1</t>
  </si>
  <si>
    <r>
      <t xml:space="preserve">VRC </t>
    </r>
    <r>
      <rPr>
        <b/>
        <sz val="12"/>
        <color theme="1"/>
        <rFont val="Consolas"/>
        <family val="3"/>
      </rPr>
      <t>QLD</t>
    </r>
    <r>
      <rPr>
        <sz val="12"/>
        <color theme="1"/>
        <rFont val="Consolas"/>
        <family val="3"/>
      </rPr>
      <t xml:space="preserve"> DDLEDEFSCVQDGQRYNDKD  </t>
    </r>
  </si>
  <si>
    <t>Oryzias latipes</t>
  </si>
  <si>
    <t>XP_011473047.1</t>
  </si>
  <si>
    <r>
      <t xml:space="preserve">CQG </t>
    </r>
    <r>
      <rPr>
        <b/>
        <sz val="12"/>
        <color theme="1"/>
        <rFont val="Consolas"/>
        <family val="3"/>
      </rPr>
      <t>LDA</t>
    </r>
    <r>
      <rPr>
        <sz val="12"/>
        <color theme="1"/>
        <rFont val="Consolas"/>
        <family val="3"/>
      </rPr>
      <t xml:space="preserve"> EEAGSCLHDGQTYKDKD</t>
    </r>
  </si>
  <si>
    <t>XP_006974414.1</t>
  </si>
  <si>
    <r>
      <t xml:space="preserve">CQG </t>
    </r>
    <r>
      <rPr>
        <b/>
        <sz val="12"/>
        <color theme="1"/>
        <rFont val="Consolas"/>
        <family val="3"/>
      </rPr>
      <t>RDA</t>
    </r>
    <r>
      <rPr>
        <sz val="12"/>
        <color theme="1"/>
        <rFont val="Consolas"/>
        <family val="3"/>
      </rPr>
      <t xml:space="preserve"> QEGGGCVQEGQRYNDKD</t>
    </r>
  </si>
  <si>
    <t>XP_004597906.1</t>
  </si>
  <si>
    <r>
      <t xml:space="preserve">CQG </t>
    </r>
    <r>
      <rPr>
        <b/>
        <sz val="12"/>
        <color theme="1"/>
        <rFont val="Consolas"/>
        <family val="3"/>
      </rPr>
      <t>RDV</t>
    </r>
    <r>
      <rPr>
        <sz val="12"/>
        <color theme="1"/>
        <rFont val="Consolas"/>
        <family val="3"/>
      </rPr>
      <t xml:space="preserve"> QKAGGCVQDGERYNDKD</t>
    </r>
  </si>
  <si>
    <t>XP_004470498.1</t>
  </si>
  <si>
    <r>
      <t xml:space="preserve">ILA </t>
    </r>
    <r>
      <rPr>
        <b/>
        <sz val="12"/>
        <color theme="1"/>
        <rFont val="Consolas"/>
        <family val="3"/>
      </rPr>
      <t>QQE</t>
    </r>
    <r>
      <rPr>
        <sz val="12"/>
        <color theme="1"/>
        <rFont val="Consolas"/>
        <family val="3"/>
      </rPr>
      <t xml:space="preserve"> AVEGGCSHLGQSYADRDVWK</t>
    </r>
  </si>
  <si>
    <t>NP_000081.1</t>
  </si>
  <si>
    <r>
      <t xml:space="preserve">TLA </t>
    </r>
    <r>
      <rPr>
        <b/>
        <sz val="12"/>
        <color theme="1"/>
        <rFont val="Consolas"/>
        <family val="3"/>
      </rPr>
      <t>QDG</t>
    </r>
    <r>
      <rPr>
        <sz val="12"/>
        <color theme="1"/>
        <rFont val="Consolas"/>
        <family val="3"/>
      </rPr>
      <t xml:space="preserve"> ACTHLGQVYADRDVWK</t>
    </r>
  </si>
  <si>
    <t>Chrysmeys picta bellii</t>
  </si>
  <si>
    <t>XP_005306644.1</t>
  </si>
  <si>
    <r>
      <t xml:space="preserve">ILA </t>
    </r>
    <r>
      <rPr>
        <b/>
        <sz val="12"/>
        <color theme="1"/>
        <rFont val="Consolas"/>
        <family val="3"/>
      </rPr>
      <t>QQQ</t>
    </r>
    <r>
      <rPr>
        <sz val="12"/>
        <color theme="1"/>
        <rFont val="Consolas"/>
        <family val="3"/>
      </rPr>
      <t xml:space="preserve"> AVEGGCSHLGQSYADRDVWK</t>
    </r>
  </si>
  <si>
    <t>XP_004763420.1</t>
  </si>
  <si>
    <r>
      <t xml:space="preserve">IWA </t>
    </r>
    <r>
      <rPr>
        <b/>
        <sz val="12"/>
        <color theme="1"/>
        <rFont val="Consolas"/>
        <family val="3"/>
      </rPr>
      <t>QQG</t>
    </r>
    <r>
      <rPr>
        <sz val="12"/>
        <color theme="1"/>
        <rFont val="Consolas"/>
        <family val="3"/>
      </rPr>
      <t xml:space="preserve"> SIDESGCTHLGQTYESRDVWK</t>
    </r>
  </si>
  <si>
    <t>XP_005366447.1</t>
  </si>
  <si>
    <r>
      <t xml:space="preserve">ILA </t>
    </r>
    <r>
      <rPr>
        <b/>
        <sz val="12"/>
        <color theme="1"/>
        <rFont val="Consolas"/>
        <family val="3"/>
      </rPr>
      <t>QQN</t>
    </r>
    <r>
      <rPr>
        <sz val="12"/>
        <color theme="1"/>
        <rFont val="Consolas"/>
        <family val="3"/>
      </rPr>
      <t xml:space="preserve"> QEAGDGGCSHLGQSYADRDVWK</t>
    </r>
  </si>
  <si>
    <t>XP_004385664.1</t>
  </si>
  <si>
    <r>
      <t>ILA</t>
    </r>
    <r>
      <rPr>
        <b/>
        <sz val="12"/>
        <color theme="1"/>
        <rFont val="Consolas"/>
        <family val="3"/>
      </rPr>
      <t xml:space="preserve"> QQT</t>
    </r>
    <r>
      <rPr>
        <sz val="12"/>
        <color theme="1"/>
        <rFont val="Consolas"/>
        <family val="3"/>
      </rPr>
      <t xml:space="preserve"> QEAVEGGCTHLGQSYADRDVWK</t>
    </r>
  </si>
  <si>
    <t>XP_010601077.1</t>
  </si>
  <si>
    <r>
      <t xml:space="preserve">ILA </t>
    </r>
    <r>
      <rPr>
        <b/>
        <sz val="12"/>
        <color theme="1"/>
        <rFont val="Consolas"/>
        <family val="3"/>
      </rPr>
      <t xml:space="preserve">QQS </t>
    </r>
    <r>
      <rPr>
        <sz val="12"/>
        <color theme="1"/>
        <rFont val="Consolas"/>
        <family val="3"/>
      </rPr>
      <t>NVDELGCSHLGQSYESRDVWK</t>
    </r>
  </si>
  <si>
    <t>XP_021008327.1</t>
  </si>
  <si>
    <r>
      <t xml:space="preserve">ILA </t>
    </r>
    <r>
      <rPr>
        <b/>
        <sz val="12"/>
        <color theme="1"/>
        <rFont val="Consolas"/>
        <family val="3"/>
      </rPr>
      <t>QQH</t>
    </r>
    <r>
      <rPr>
        <sz val="12"/>
        <color theme="1"/>
        <rFont val="Consolas"/>
        <family val="3"/>
      </rPr>
      <t xml:space="preserve"> PQEVIDAGCTHLGQSYADRDVWK</t>
    </r>
  </si>
  <si>
    <t>XP_001378458.2</t>
  </si>
  <si>
    <r>
      <t xml:space="preserve">ILA </t>
    </r>
    <r>
      <rPr>
        <b/>
        <sz val="12"/>
        <color theme="1"/>
        <rFont val="Consolas"/>
        <family val="3"/>
      </rPr>
      <t>QQA</t>
    </r>
    <r>
      <rPr>
        <sz val="12"/>
        <color theme="1"/>
        <rFont val="Consolas"/>
        <family val="3"/>
      </rPr>
      <t xml:space="preserve"> PAGGCTHLGQSYADRDVWK</t>
    </r>
  </si>
  <si>
    <t xml:space="preserve">Oryctolagus cuniculus </t>
  </si>
  <si>
    <t>XP_002712379.1</t>
  </si>
  <si>
    <r>
      <t xml:space="preserve">ILA </t>
    </r>
    <r>
      <rPr>
        <b/>
        <sz val="12"/>
        <color theme="1"/>
        <rFont val="Consolas"/>
        <family val="3"/>
      </rPr>
      <t>QQL</t>
    </r>
    <r>
      <rPr>
        <sz val="12"/>
        <color theme="1"/>
        <rFont val="Consolas"/>
        <family val="3"/>
      </rPr>
      <t xml:space="preserve"> PEAVDAGCTHLGQSYADRDVWK</t>
    </r>
  </si>
  <si>
    <t>XP_003764087.1</t>
  </si>
  <si>
    <t>XP_012430504.1</t>
  </si>
  <si>
    <r>
      <t xml:space="preserve">ILA </t>
    </r>
    <r>
      <rPr>
        <b/>
        <sz val="12"/>
        <color theme="1"/>
        <rFont val="Consolas"/>
        <family val="3"/>
      </rPr>
      <t>QPQ</t>
    </r>
    <r>
      <rPr>
        <sz val="12"/>
        <color theme="1"/>
        <rFont val="Consolas"/>
        <family val="3"/>
      </rPr>
      <t xml:space="preserve"> NVVLGDCTHLGQVYADRDVWK</t>
    </r>
  </si>
  <si>
    <t>XP_008115785.1</t>
  </si>
  <si>
    <r>
      <t xml:space="preserve">ILA </t>
    </r>
    <r>
      <rPr>
        <b/>
        <sz val="12"/>
        <color theme="1"/>
        <rFont val="Consolas"/>
        <family val="3"/>
      </rPr>
      <t>QQV</t>
    </r>
    <r>
      <rPr>
        <sz val="12"/>
        <color theme="1"/>
        <rFont val="Consolas"/>
        <family val="3"/>
      </rPr>
      <t xml:space="preserve"> ALGGCTHLGQAYADRDVWK</t>
    </r>
  </si>
  <si>
    <r>
      <t xml:space="preserve">TAA </t>
    </r>
    <r>
      <rPr>
        <b/>
        <sz val="12"/>
        <color theme="1"/>
        <rFont val="Consolas"/>
        <family val="3"/>
      </rPr>
      <t>QDE</t>
    </r>
    <r>
      <rPr>
        <sz val="12"/>
        <color theme="1"/>
        <rFont val="Consolas"/>
        <family val="3"/>
      </rPr>
      <t xml:space="preserve"> PETPRAVAFQDCPVDLFFVLD</t>
    </r>
  </si>
  <si>
    <t>XP_016794160.1</t>
  </si>
  <si>
    <r>
      <t xml:space="preserve">AAA </t>
    </r>
    <r>
      <rPr>
        <b/>
        <sz val="12"/>
        <color theme="1"/>
        <rFont val="Consolas"/>
        <family val="3"/>
      </rPr>
      <t>QDD</t>
    </r>
    <r>
      <rPr>
        <sz val="12"/>
        <color theme="1"/>
        <rFont val="Consolas"/>
        <family val="3"/>
      </rPr>
      <t xml:space="preserve"> QEAARAIAFQDCPVDLFFVLD</t>
    </r>
  </si>
  <si>
    <t>XP_008053736.1</t>
  </si>
  <si>
    <r>
      <t xml:space="preserve">ALA </t>
    </r>
    <r>
      <rPr>
        <b/>
        <sz val="12"/>
        <color theme="1"/>
        <rFont val="Consolas"/>
        <family val="3"/>
      </rPr>
      <t>QEP</t>
    </r>
    <r>
      <rPr>
        <sz val="12"/>
        <color theme="1"/>
        <rFont val="Consolas"/>
        <family val="3"/>
      </rPr>
      <t xml:space="preserve"> EKRGIYFTDCPVDLFFVLD</t>
    </r>
  </si>
  <si>
    <t>XP_005997002.1</t>
  </si>
  <si>
    <r>
      <t xml:space="preserve">SWA </t>
    </r>
    <r>
      <rPr>
        <b/>
        <sz val="12"/>
        <color theme="1"/>
        <rFont val="Consolas"/>
        <family val="3"/>
      </rPr>
      <t>QGP</t>
    </r>
    <r>
      <rPr>
        <sz val="12"/>
        <color theme="1"/>
        <rFont val="Consolas"/>
        <family val="3"/>
      </rPr>
      <t xml:space="preserve"> EITTRVANAEDCPVDLFFVLD</t>
    </r>
  </si>
  <si>
    <t>Egretta garzetta</t>
  </si>
  <si>
    <t>XP_009632971.1</t>
  </si>
  <si>
    <r>
      <t xml:space="preserve">ALA </t>
    </r>
    <r>
      <rPr>
        <b/>
        <sz val="12"/>
        <color theme="1"/>
        <rFont val="Consolas"/>
        <family val="3"/>
      </rPr>
      <t>QQP</t>
    </r>
    <r>
      <rPr>
        <sz val="12"/>
        <color theme="1"/>
        <rFont val="Consolas"/>
        <family val="3"/>
      </rPr>
      <t xml:space="preserve"> EIVNNIKTFQDCPVDLFFVLD</t>
    </r>
  </si>
  <si>
    <t>XP_005282690.1</t>
  </si>
  <si>
    <r>
      <t xml:space="preserve">AAA </t>
    </r>
    <r>
      <rPr>
        <b/>
        <sz val="12"/>
        <color theme="1"/>
        <rFont val="Consolas"/>
        <family val="3"/>
      </rPr>
      <t>QDT</t>
    </r>
    <r>
      <rPr>
        <sz val="12"/>
        <color theme="1"/>
        <rFont val="Consolas"/>
        <family val="3"/>
      </rPr>
      <t xml:space="preserve"> EPSRAIAFQDCPVDLFFVLD</t>
    </r>
  </si>
  <si>
    <t>XP_003798147.1</t>
  </si>
  <si>
    <r>
      <t xml:space="preserve">VAT </t>
    </r>
    <r>
      <rPr>
        <b/>
        <sz val="12"/>
        <color theme="1"/>
        <rFont val="Consolas"/>
        <family val="3"/>
      </rPr>
      <t>QDN</t>
    </r>
    <r>
      <rPr>
        <sz val="12"/>
        <color theme="1"/>
        <rFont val="Consolas"/>
        <family val="3"/>
      </rPr>
      <t xml:space="preserve"> QIASKAIAFQDCPVDLFFVLD</t>
    </r>
  </si>
  <si>
    <t>XP_013000445.1</t>
  </si>
  <si>
    <r>
      <t xml:space="preserve">VAA </t>
    </r>
    <r>
      <rPr>
        <b/>
        <sz val="12"/>
        <color theme="1"/>
        <rFont val="Consolas"/>
        <family val="3"/>
      </rPr>
      <t>QDF</t>
    </r>
    <r>
      <rPr>
        <sz val="12"/>
        <color theme="1"/>
        <rFont val="Consolas"/>
        <family val="3"/>
      </rPr>
      <t xml:space="preserve"> QGPKAIAFQDCPVDLFFVLD</t>
    </r>
  </si>
  <si>
    <t>XP_005360290.1</t>
  </si>
  <si>
    <r>
      <t xml:space="preserve">VLA </t>
    </r>
    <r>
      <rPr>
        <b/>
        <sz val="12"/>
        <color theme="1"/>
        <rFont val="Consolas"/>
        <family val="3"/>
      </rPr>
      <t>QGT</t>
    </r>
    <r>
      <rPr>
        <sz val="12"/>
        <color theme="1"/>
        <rFont val="Consolas"/>
        <family val="3"/>
      </rPr>
      <t xml:space="preserve"> EISSRVIAFQDCPVDLFFVLD</t>
    </r>
  </si>
  <si>
    <t>XP_007435254.1</t>
  </si>
  <si>
    <r>
      <t xml:space="preserve">VLA </t>
    </r>
    <r>
      <rPr>
        <b/>
        <sz val="12"/>
        <color theme="1"/>
        <rFont val="Consolas"/>
        <family val="3"/>
      </rPr>
      <t>QGS</t>
    </r>
    <r>
      <rPr>
        <sz val="12"/>
        <color theme="1"/>
        <rFont val="Consolas"/>
        <family val="3"/>
      </rPr>
      <t xml:space="preserve"> ELSNRVIAFQDCPVDLFFVLD</t>
    </r>
  </si>
  <si>
    <t>XP_013926137.1</t>
  </si>
  <si>
    <r>
      <t xml:space="preserve">TRA </t>
    </r>
    <r>
      <rPr>
        <b/>
        <sz val="12"/>
        <color theme="1"/>
        <rFont val="Consolas"/>
        <family val="3"/>
      </rPr>
      <t>QQT</t>
    </r>
    <r>
      <rPr>
        <sz val="12"/>
        <color theme="1"/>
        <rFont val="Consolas"/>
        <family val="3"/>
      </rPr>
      <t xml:space="preserve"> QIIDRGETFQDCPVDLFFVLD</t>
    </r>
  </si>
  <si>
    <t>XP_014428608.1</t>
  </si>
  <si>
    <r>
      <t xml:space="preserve">GMT </t>
    </r>
    <r>
      <rPr>
        <b/>
        <sz val="12"/>
        <color theme="1"/>
        <rFont val="Consolas"/>
        <family val="3"/>
      </rPr>
      <t>QQK</t>
    </r>
    <r>
      <rPr>
        <sz val="12"/>
        <color theme="1"/>
        <rFont val="Consolas"/>
        <family val="3"/>
      </rPr>
      <t xml:space="preserve"> PQGPIKDPNGFPAVGPTITVRPGPGPEPERVTFQDCPVDVFFVLD</t>
    </r>
  </si>
  <si>
    <t>XP_002932077.2</t>
  </si>
  <si>
    <r>
      <t xml:space="preserve">GMT </t>
    </r>
    <r>
      <rPr>
        <b/>
        <sz val="12"/>
        <color theme="1"/>
        <rFont val="Consolas"/>
        <family val="3"/>
      </rPr>
      <t>QQR</t>
    </r>
    <r>
      <rPr>
        <sz val="12"/>
        <color theme="1"/>
        <rFont val="Consolas"/>
        <family val="3"/>
      </rPr>
      <t xml:space="preserve"> PQGPIKDINGLPAQGPTVSVRPGPDPSDKVTFQDCPVDIFFVLD </t>
    </r>
  </si>
  <si>
    <t>XP_018089590.1</t>
  </si>
  <si>
    <r>
      <t xml:space="preserve">IFA </t>
    </r>
    <r>
      <rPr>
        <b/>
        <sz val="12"/>
        <color theme="1"/>
        <rFont val="Consolas"/>
        <family val="3"/>
      </rPr>
      <t>QDA</t>
    </r>
    <r>
      <rPr>
        <sz val="12"/>
        <color theme="1"/>
        <rFont val="Consolas"/>
        <family val="3"/>
      </rPr>
      <t xml:space="preserve"> QIPSFRECPVDLFFVLD</t>
    </r>
  </si>
  <si>
    <t>Sinocyclocheilus rhinoceros</t>
  </si>
  <si>
    <t>XP_016380687.1</t>
  </si>
  <si>
    <r>
      <t xml:space="preserve">VAA </t>
    </r>
    <r>
      <rPr>
        <b/>
        <sz val="12"/>
        <color theme="1"/>
        <rFont val="Consolas"/>
        <family val="3"/>
      </rPr>
      <t>QDI</t>
    </r>
    <r>
      <rPr>
        <sz val="12"/>
        <color theme="1"/>
        <rFont val="Consolas"/>
        <family val="3"/>
      </rPr>
      <t xml:space="preserve"> PETARAIAFQDCPVDLFFVLD </t>
    </r>
  </si>
  <si>
    <t>XP_015333860.1</t>
  </si>
  <si>
    <r>
      <t xml:space="preserve">AAA </t>
    </r>
    <r>
      <rPr>
        <b/>
        <sz val="12"/>
        <color theme="1"/>
        <rFont val="Consolas"/>
        <family val="3"/>
      </rPr>
      <t>QDV</t>
    </r>
    <r>
      <rPr>
        <sz val="12"/>
        <color theme="1"/>
        <rFont val="Consolas"/>
        <family val="3"/>
      </rPr>
      <t xml:space="preserve"> PGSARAVAFQDCPVDLFFVLD</t>
    </r>
  </si>
  <si>
    <t>XP_004410696.1</t>
  </si>
  <si>
    <r>
      <t xml:space="preserve">GAA </t>
    </r>
    <r>
      <rPr>
        <b/>
        <sz val="12"/>
        <color theme="1"/>
        <rFont val="Consolas"/>
        <family val="3"/>
      </rPr>
      <t>QDL</t>
    </r>
    <r>
      <rPr>
        <sz val="12"/>
        <color theme="1"/>
        <rFont val="Consolas"/>
        <family val="3"/>
      </rPr>
      <t xml:space="preserve"> PEVPKAIAFQDCPVDLFFVLD</t>
    </r>
  </si>
  <si>
    <t>XP_012784931.1</t>
  </si>
  <si>
    <t>XP_009951423.1</t>
  </si>
  <si>
    <t>Leptosomus discolor</t>
  </si>
  <si>
    <r>
      <t xml:space="preserve">LWA </t>
    </r>
    <r>
      <rPr>
        <b/>
        <sz val="12"/>
        <color theme="1"/>
        <rFont val="Consolas"/>
        <family val="3"/>
      </rPr>
      <t>QRP</t>
    </r>
    <r>
      <rPr>
        <sz val="12"/>
        <color theme="1"/>
        <rFont val="Consolas"/>
        <family val="3"/>
      </rPr>
      <t xml:space="preserve"> EITTRATNAEDCPVDLFFVLD</t>
    </r>
  </si>
  <si>
    <t>XP_008286724.1</t>
  </si>
  <si>
    <t>Stegastes partitus</t>
  </si>
  <si>
    <r>
      <t xml:space="preserve">AGA </t>
    </r>
    <r>
      <rPr>
        <b/>
        <sz val="12"/>
        <color theme="1"/>
        <rFont val="Consolas"/>
        <family val="3"/>
      </rPr>
      <t>QRE</t>
    </r>
    <r>
      <rPr>
        <sz val="12"/>
        <color theme="1"/>
        <rFont val="Consolas"/>
        <family val="3"/>
      </rPr>
      <t xml:space="preserve"> IQGSRFAECPVDLFFVLD</t>
    </r>
  </si>
  <si>
    <t>XP_005813733.1</t>
  </si>
  <si>
    <r>
      <t xml:space="preserve">AGA </t>
    </r>
    <r>
      <rPr>
        <b/>
        <sz val="12"/>
        <color theme="1"/>
        <rFont val="Consolas"/>
        <family val="3"/>
      </rPr>
      <t>QNQ</t>
    </r>
    <r>
      <rPr>
        <sz val="12"/>
        <color theme="1"/>
        <rFont val="Consolas"/>
        <family val="3"/>
      </rPr>
      <t xml:space="preserve"> IQRSTFADCPVDLFFVLD</t>
    </r>
  </si>
  <si>
    <t>XP_010788712.1</t>
  </si>
  <si>
    <r>
      <t xml:space="preserve">AGA </t>
    </r>
    <r>
      <rPr>
        <b/>
        <sz val="12"/>
        <color theme="1"/>
        <rFont val="Consolas"/>
        <family val="3"/>
      </rPr>
      <t>QTT</t>
    </r>
    <r>
      <rPr>
        <sz val="12"/>
        <color theme="1"/>
        <rFont val="Consolas"/>
        <family val="3"/>
      </rPr>
      <t xml:space="preserve"> TQINKFADCPVDLFFVLD</t>
    </r>
  </si>
  <si>
    <t>XP_010748123.2</t>
  </si>
  <si>
    <t>Larimichthys crocea</t>
  </si>
  <si>
    <r>
      <t xml:space="preserve">TEA </t>
    </r>
    <r>
      <rPr>
        <b/>
        <sz val="12"/>
        <color theme="1"/>
        <rFont val="Consolas"/>
        <family val="3"/>
      </rPr>
      <t>QTQ</t>
    </r>
    <r>
      <rPr>
        <sz val="12"/>
        <color theme="1"/>
        <rFont val="Consolas"/>
        <family val="3"/>
      </rPr>
      <t xml:space="preserve"> DRKNRFADCPVDLFFVLD</t>
    </r>
  </si>
  <si>
    <t>XP_012723792.1</t>
  </si>
  <si>
    <t>Fundulus heteroclitus</t>
  </si>
  <si>
    <r>
      <t xml:space="preserve">AGA </t>
    </r>
    <r>
      <rPr>
        <b/>
        <sz val="12"/>
        <color theme="1"/>
        <rFont val="Consolas"/>
        <family val="3"/>
      </rPr>
      <t>QIQ</t>
    </r>
    <r>
      <rPr>
        <sz val="12"/>
        <color theme="1"/>
        <rFont val="Consolas"/>
        <family val="3"/>
      </rPr>
      <t xml:space="preserve"> IGKPSFADCPVDLFFVLD</t>
    </r>
  </si>
  <si>
    <t>XP_020566589.1</t>
  </si>
  <si>
    <r>
      <t xml:space="preserve">AGA </t>
    </r>
    <r>
      <rPr>
        <b/>
        <sz val="12"/>
        <color theme="1"/>
        <rFont val="Consolas"/>
        <family val="3"/>
      </rPr>
      <t>QLQ</t>
    </r>
    <r>
      <rPr>
        <sz val="12"/>
        <color theme="1"/>
        <rFont val="Consolas"/>
        <family val="3"/>
      </rPr>
      <t xml:space="preserve"> SQVTTFADCPVDLFFVLD</t>
    </r>
  </si>
  <si>
    <t>XP_015812920.1</t>
  </si>
  <si>
    <r>
      <t xml:space="preserve">VGA </t>
    </r>
    <r>
      <rPr>
        <b/>
        <sz val="12"/>
        <color theme="1"/>
        <rFont val="Consolas"/>
        <family val="3"/>
      </rPr>
      <t>QLP</t>
    </r>
    <r>
      <rPr>
        <sz val="12"/>
        <color theme="1"/>
        <rFont val="Consolas"/>
        <family val="3"/>
      </rPr>
      <t xml:space="preserve"> KERPHFADCPVDLFFVLD</t>
    </r>
  </si>
  <si>
    <t>NP_990438.1</t>
  </si>
  <si>
    <r>
      <t xml:space="preserve">AWA </t>
    </r>
    <r>
      <rPr>
        <b/>
        <sz val="12"/>
        <color theme="1"/>
        <rFont val="Consolas"/>
        <family val="3"/>
      </rPr>
      <t>QQA</t>
    </r>
    <r>
      <rPr>
        <sz val="12"/>
        <color theme="1"/>
        <rFont val="Consolas"/>
        <family val="3"/>
      </rPr>
      <t xml:space="preserve"> EINARVLRAQDCPVDLFFVLD</t>
    </r>
  </si>
  <si>
    <t>XP_004602373.1</t>
  </si>
  <si>
    <r>
      <t xml:space="preserve">ASA </t>
    </r>
    <r>
      <rPr>
        <b/>
        <sz val="12"/>
        <color theme="1"/>
        <rFont val="Consolas"/>
        <family val="3"/>
      </rPr>
      <t>QDR</t>
    </r>
    <r>
      <rPr>
        <sz val="12"/>
        <color theme="1"/>
        <rFont val="Consolas"/>
        <family val="3"/>
      </rPr>
      <t xml:space="preserve"> PKAVAFQDCPVDLFFVLD</t>
    </r>
  </si>
  <si>
    <r>
      <t xml:space="preserve">LWA </t>
    </r>
    <r>
      <rPr>
        <b/>
        <sz val="12"/>
        <color theme="1"/>
        <rFont val="Consolas"/>
        <family val="3"/>
      </rPr>
      <t>QRT</t>
    </r>
    <r>
      <rPr>
        <sz val="12"/>
        <color theme="1"/>
        <rFont val="Consolas"/>
        <family val="3"/>
      </rPr>
      <t xml:space="preserve"> EITTQVANAQDCPVDLFFVLD</t>
    </r>
  </si>
  <si>
    <t>Struthio camelus australis</t>
  </si>
  <si>
    <t>XP_009678859.1</t>
  </si>
  <si>
    <r>
      <t xml:space="preserve">AAA </t>
    </r>
    <r>
      <rPr>
        <b/>
        <sz val="12"/>
        <color theme="1"/>
        <rFont val="Consolas"/>
        <family val="3"/>
      </rPr>
      <t>VSP</t>
    </r>
    <r>
      <rPr>
        <sz val="12"/>
        <color theme="1"/>
        <rFont val="Consolas"/>
        <family val="3"/>
      </rPr>
      <t xml:space="preserve"> IPKAGFAECPVDLFFVLD</t>
    </r>
  </si>
  <si>
    <t>XP_013864426.1</t>
  </si>
  <si>
    <r>
      <t xml:space="preserve">LQA </t>
    </r>
    <r>
      <rPr>
        <b/>
        <sz val="12"/>
        <color theme="1"/>
        <rFont val="Consolas"/>
        <family val="3"/>
      </rPr>
      <t>QDE</t>
    </r>
    <r>
      <rPr>
        <sz val="12"/>
        <color theme="1"/>
        <rFont val="Consolas"/>
        <family val="3"/>
      </rPr>
      <t xml:space="preserve"> VDFLDYRPTTCVGKTDCP</t>
    </r>
  </si>
  <si>
    <t>XP_006261051.1</t>
  </si>
  <si>
    <r>
      <t xml:space="preserve">VHA </t>
    </r>
    <r>
      <rPr>
        <b/>
        <sz val="12"/>
        <color theme="1"/>
        <rFont val="Consolas"/>
        <family val="3"/>
      </rPr>
      <t>QGQ</t>
    </r>
    <r>
      <rPr>
        <sz val="12"/>
        <color theme="1"/>
        <rFont val="Consolas"/>
        <family val="3"/>
      </rPr>
      <t xml:space="preserve"> TPAGSSCSPIKSTECP</t>
    </r>
  </si>
  <si>
    <t>XP_009304443.2</t>
  </si>
  <si>
    <r>
      <t xml:space="preserve">VYG </t>
    </r>
    <r>
      <rPr>
        <b/>
        <sz val="12"/>
        <color theme="1"/>
        <rFont val="Consolas"/>
        <family val="3"/>
      </rPr>
      <t>QDC</t>
    </r>
    <r>
      <rPr>
        <sz val="12"/>
        <color theme="1"/>
        <rFont val="Consolas"/>
        <family val="3"/>
      </rPr>
      <t xml:space="preserve"> NKKPECP</t>
    </r>
  </si>
  <si>
    <t>XP_007252649.1</t>
  </si>
  <si>
    <r>
      <t xml:space="preserve">IQA </t>
    </r>
    <r>
      <rPr>
        <b/>
        <sz val="12"/>
        <color theme="1"/>
        <rFont val="Consolas"/>
        <family val="3"/>
      </rPr>
      <t>QQQ</t>
    </r>
    <r>
      <rPr>
        <sz val="12"/>
        <color theme="1"/>
        <rFont val="Consolas"/>
        <family val="3"/>
      </rPr>
      <t xml:space="preserve"> EVISPDTTERNNNCPEKTDCP</t>
    </r>
  </si>
  <si>
    <t>XP_018873277.1</t>
  </si>
  <si>
    <r>
      <t xml:space="preserve">VRS </t>
    </r>
    <r>
      <rPr>
        <b/>
        <sz val="12"/>
        <color theme="1"/>
        <rFont val="Consolas"/>
        <family val="3"/>
      </rPr>
      <t>QDL</t>
    </r>
    <r>
      <rPr>
        <sz val="12"/>
        <color theme="1"/>
        <rFont val="Consolas"/>
        <family val="3"/>
      </rPr>
      <t xml:space="preserve"> EPRGPRPPPNSGGCLAKPDCL</t>
    </r>
  </si>
  <si>
    <t>XP_007898246.1</t>
  </si>
  <si>
    <r>
      <t xml:space="preserve">THA </t>
    </r>
    <r>
      <rPr>
        <b/>
        <sz val="12"/>
        <color theme="1"/>
        <rFont val="Consolas"/>
        <family val="3"/>
      </rPr>
      <t>QEV</t>
    </r>
    <r>
      <rPr>
        <sz val="12"/>
        <color theme="1"/>
        <rFont val="Consolas"/>
        <family val="3"/>
      </rPr>
      <t xml:space="preserve"> VVHGARPNNGGPSPPCSGKVLCP</t>
    </r>
  </si>
  <si>
    <t>XP_006014655.1</t>
  </si>
  <si>
    <r>
      <t xml:space="preserve">TQG </t>
    </r>
    <r>
      <rPr>
        <b/>
        <sz val="12"/>
        <color theme="1"/>
        <rFont val="Consolas"/>
        <family val="3"/>
      </rPr>
      <t>QIP</t>
    </r>
    <r>
      <rPr>
        <sz val="12"/>
        <color theme="1"/>
        <rFont val="Consolas"/>
        <family val="3"/>
      </rPr>
      <t xml:space="preserve"> PTQTPCSKVTECP</t>
    </r>
  </si>
  <si>
    <t>Cyprinus carpio</t>
  </si>
  <si>
    <t>XP_018935342.1</t>
  </si>
  <si>
    <r>
      <t xml:space="preserve">LHA </t>
    </r>
    <r>
      <rPr>
        <b/>
        <sz val="12"/>
        <color theme="1"/>
        <rFont val="Consolas"/>
        <family val="3"/>
      </rPr>
      <t>QFD</t>
    </r>
    <r>
      <rPr>
        <sz val="12"/>
        <color theme="1"/>
        <rFont val="Consolas"/>
        <family val="3"/>
      </rPr>
      <t xml:space="preserve"> DEPVTSCTEKTDCP</t>
    </r>
  </si>
  <si>
    <t>NP_990679.1</t>
  </si>
  <si>
    <r>
      <t xml:space="preserve">LQA </t>
    </r>
    <r>
      <rPr>
        <b/>
        <sz val="12"/>
        <color theme="1"/>
        <rFont val="Consolas"/>
        <family val="3"/>
      </rPr>
      <t>QYD</t>
    </r>
    <r>
      <rPr>
        <sz val="12"/>
        <color theme="1"/>
        <rFont val="Consolas"/>
        <family val="3"/>
      </rPr>
      <t xml:space="preserve"> VDDILYSPRSAGCPEKIDCP</t>
    </r>
  </si>
  <si>
    <t>XP_008173419.1</t>
  </si>
  <si>
    <r>
      <t xml:space="preserve">THA </t>
    </r>
    <r>
      <rPr>
        <b/>
        <sz val="12"/>
        <color theme="1"/>
        <rFont val="Consolas"/>
        <family val="3"/>
      </rPr>
      <t>QTG</t>
    </r>
    <r>
      <rPr>
        <sz val="12"/>
        <color theme="1"/>
        <rFont val="Consolas"/>
        <family val="3"/>
      </rPr>
      <t xml:space="preserve"> ECSKKRKCP</t>
    </r>
  </si>
  <si>
    <t>XP_015812916.1</t>
  </si>
  <si>
    <r>
      <t xml:space="preserve">AAA </t>
    </r>
    <r>
      <rPr>
        <b/>
        <sz val="12"/>
        <color theme="1"/>
        <rFont val="Consolas"/>
        <family val="3"/>
      </rPr>
      <t>QAF</t>
    </r>
    <r>
      <rPr>
        <sz val="12"/>
        <color theme="1"/>
        <rFont val="Consolas"/>
        <family val="3"/>
      </rPr>
      <t xml:space="preserve"> QECNKKHECP</t>
    </r>
  </si>
  <si>
    <t>XP_014021267.1</t>
  </si>
  <si>
    <r>
      <t xml:space="preserve">THG </t>
    </r>
    <r>
      <rPr>
        <b/>
        <sz val="12"/>
        <color theme="1"/>
        <rFont val="Consolas"/>
        <family val="3"/>
      </rPr>
      <t>QAS</t>
    </r>
    <r>
      <rPr>
        <sz val="12"/>
        <color theme="1"/>
        <rFont val="Consolas"/>
        <family val="3"/>
      </rPr>
      <t xml:space="preserve"> NQGCSKKTECA</t>
    </r>
  </si>
  <si>
    <t>XP_006636788.1</t>
  </si>
  <si>
    <r>
      <t xml:space="preserve">THA </t>
    </r>
    <r>
      <rPr>
        <b/>
        <sz val="12"/>
        <color theme="1"/>
        <rFont val="Consolas"/>
        <family val="3"/>
      </rPr>
      <t>EKA</t>
    </r>
    <r>
      <rPr>
        <sz val="12"/>
        <color theme="1"/>
        <rFont val="Consolas"/>
        <family val="3"/>
      </rPr>
      <t xml:space="preserve"> DCNQRKECP</t>
    </r>
  </si>
  <si>
    <t>XP_014916185.1</t>
  </si>
  <si>
    <r>
      <t xml:space="preserve">THA </t>
    </r>
    <r>
      <rPr>
        <b/>
        <sz val="12"/>
        <color theme="1"/>
        <rFont val="Consolas"/>
        <family val="3"/>
      </rPr>
      <t>EKV</t>
    </r>
    <r>
      <rPr>
        <sz val="12"/>
        <color theme="1"/>
        <rFont val="Consolas"/>
        <family val="3"/>
      </rPr>
      <t xml:space="preserve"> DCNQRRASSQVADECP</t>
    </r>
  </si>
  <si>
    <t>XP_014329866.1</t>
  </si>
  <si>
    <r>
      <t xml:space="preserve">THA </t>
    </r>
    <r>
      <rPr>
        <b/>
        <sz val="12"/>
        <color theme="1"/>
        <rFont val="Consolas"/>
        <family val="3"/>
      </rPr>
      <t>QKA</t>
    </r>
    <r>
      <rPr>
        <sz val="12"/>
        <color theme="1"/>
        <rFont val="Consolas"/>
        <family val="3"/>
      </rPr>
      <t xml:space="preserve"> ECSKKQGLSETRECP</t>
    </r>
  </si>
  <si>
    <t>XP_013864429.1</t>
  </si>
  <si>
    <r>
      <t xml:space="preserve">LYA </t>
    </r>
    <r>
      <rPr>
        <b/>
        <sz val="12"/>
        <color theme="1"/>
        <rFont val="Consolas"/>
        <family val="3"/>
      </rPr>
      <t>QND</t>
    </r>
    <r>
      <rPr>
        <sz val="12"/>
        <color theme="1"/>
        <rFont val="Consolas"/>
        <family val="3"/>
      </rPr>
      <t xml:space="preserve"> EGTSCADKTECP</t>
    </r>
  </si>
  <si>
    <t>XP_015681015.1</t>
  </si>
  <si>
    <r>
      <t xml:space="preserve">THA </t>
    </r>
    <r>
      <rPr>
        <b/>
        <sz val="12"/>
        <color theme="1"/>
        <rFont val="Consolas"/>
        <family val="3"/>
      </rPr>
      <t>KKA</t>
    </r>
    <r>
      <rPr>
        <sz val="12"/>
        <color theme="1"/>
        <rFont val="Consolas"/>
        <family val="3"/>
      </rPr>
      <t xml:space="preserve"> ECNEKRECP</t>
    </r>
  </si>
  <si>
    <t>Cyprinodon variegatus</t>
  </si>
  <si>
    <t>XP_015249477.1</t>
  </si>
  <si>
    <r>
      <t xml:space="preserve">LHA </t>
    </r>
    <r>
      <rPr>
        <b/>
        <sz val="12"/>
        <color theme="1"/>
        <rFont val="Consolas"/>
        <family val="3"/>
      </rPr>
      <t>AQL</t>
    </r>
    <r>
      <rPr>
        <sz val="12"/>
        <color theme="1"/>
        <rFont val="Consolas"/>
        <family val="3"/>
      </rPr>
      <t xml:space="preserve"> DVDVGDVSPTSCAEKRNCP</t>
    </r>
  </si>
  <si>
    <t>Ficedula albicollis</t>
  </si>
  <si>
    <t>XP_005048988.1</t>
  </si>
  <si>
    <t>XP_014876070.1</t>
  </si>
  <si>
    <t>Maylandia zebra</t>
  </si>
  <si>
    <t>XP_014263129.1</t>
  </si>
  <si>
    <r>
      <t xml:space="preserve">LHA </t>
    </r>
    <r>
      <rPr>
        <b/>
        <sz val="12"/>
        <color theme="1"/>
        <rFont val="Consolas"/>
        <family val="3"/>
      </rPr>
      <t>QDD</t>
    </r>
    <r>
      <rPr>
        <sz val="12"/>
        <color theme="1"/>
        <rFont val="Consolas"/>
        <family val="3"/>
      </rPr>
      <t xml:space="preserve"> CARGSAADVYFLVDSSWSM</t>
    </r>
  </si>
  <si>
    <r>
      <t xml:space="preserve">LDA </t>
    </r>
    <r>
      <rPr>
        <b/>
        <sz val="12"/>
        <color theme="1"/>
        <rFont val="Consolas"/>
        <family val="3"/>
      </rPr>
      <t>QED</t>
    </r>
    <r>
      <rPr>
        <sz val="12"/>
        <color theme="1"/>
        <rFont val="Consolas"/>
        <family val="3"/>
      </rPr>
      <t xml:space="preserve"> EDCAQGLAADMYFLVDSSWSM</t>
    </r>
  </si>
  <si>
    <t>XP_004033465.1</t>
  </si>
  <si>
    <r>
      <t xml:space="preserve">LDA </t>
    </r>
    <r>
      <rPr>
        <b/>
        <sz val="12"/>
        <color theme="1"/>
        <rFont val="Consolas"/>
        <family val="3"/>
      </rPr>
      <t>QDS</t>
    </r>
    <r>
      <rPr>
        <sz val="12"/>
        <color theme="1"/>
        <rFont val="Consolas"/>
        <family val="3"/>
      </rPr>
      <t xml:space="preserve"> PDSADLVLLIDGSQNVGEANFPFVRDLVLKIID</t>
    </r>
  </si>
  <si>
    <t>Takifugu rubripes</t>
  </si>
  <si>
    <t>XP_011611980.1</t>
  </si>
  <si>
    <t>XP_014344740.1</t>
  </si>
  <si>
    <t>XP_008173850.1</t>
  </si>
  <si>
    <r>
      <t xml:space="preserve">LHA </t>
    </r>
    <r>
      <rPr>
        <b/>
        <sz val="12"/>
        <color theme="1"/>
        <rFont val="Consolas"/>
        <family val="3"/>
      </rPr>
      <t>QDA</t>
    </r>
    <r>
      <rPr>
        <sz val="12"/>
        <color theme="1"/>
        <rFont val="Consolas"/>
        <family val="3"/>
      </rPr>
      <t xml:space="preserve"> PDSADLIFLIDGSQNVGAANFLYVREWLLRVIE</t>
    </r>
  </si>
  <si>
    <t>XP_015252471.1</t>
  </si>
  <si>
    <r>
      <t xml:space="preserve">LEA </t>
    </r>
    <r>
      <rPr>
        <b/>
        <sz val="12"/>
        <color theme="1"/>
        <rFont val="Consolas"/>
        <family val="3"/>
      </rPr>
      <t>QNA</t>
    </r>
    <r>
      <rPr>
        <sz val="12"/>
        <color theme="1"/>
        <rFont val="Consolas"/>
        <family val="3"/>
      </rPr>
      <t xml:space="preserve"> LAVGKRDIIFLIDSSMGTIAINAVREFIKRFID</t>
    </r>
  </si>
  <si>
    <t>Sinocyclocheilus grahami</t>
  </si>
  <si>
    <t>XP_016093254.1</t>
  </si>
  <si>
    <r>
      <t xml:space="preserve">STA </t>
    </r>
    <r>
      <rPr>
        <b/>
        <sz val="12"/>
        <color theme="1"/>
        <rFont val="Consolas"/>
        <family val="3"/>
      </rPr>
      <t>QGQ</t>
    </r>
    <r>
      <rPr>
        <sz val="12"/>
        <color theme="1"/>
        <rFont val="Consolas"/>
        <family val="3"/>
      </rPr>
      <t xml:space="preserve"> CNNVVAADIVFLVDGSSSIGRANFVL</t>
    </r>
  </si>
  <si>
    <t>Sinocyclocheilus anshuiensis</t>
  </si>
  <si>
    <t>XP_016322534.1</t>
  </si>
  <si>
    <r>
      <t xml:space="preserve">SNA </t>
    </r>
    <r>
      <rPr>
        <b/>
        <sz val="12"/>
        <color theme="1"/>
        <rFont val="Consolas"/>
        <family val="3"/>
      </rPr>
      <t>QQT</t>
    </r>
    <r>
      <rPr>
        <sz val="12"/>
        <color theme="1"/>
        <rFont val="Consolas"/>
        <family val="3"/>
      </rPr>
      <t xml:space="preserve"> NAQSIGAADIIFLVDSSWS</t>
    </r>
  </si>
  <si>
    <r>
      <t xml:space="preserve">VDA </t>
    </r>
    <r>
      <rPr>
        <b/>
        <sz val="12"/>
        <color theme="1"/>
        <rFont val="Consolas"/>
        <family val="3"/>
      </rPr>
      <t>QQL</t>
    </r>
    <r>
      <rPr>
        <sz val="12"/>
        <color theme="1"/>
        <rFont val="Consolas"/>
        <family val="3"/>
      </rPr>
      <t xml:space="preserve"> VRIVAAADIIFLVDSSWS</t>
    </r>
  </si>
  <si>
    <r>
      <t xml:space="preserve">THA </t>
    </r>
    <r>
      <rPr>
        <b/>
        <sz val="12"/>
        <color theme="1"/>
        <rFont val="Consolas"/>
        <family val="3"/>
      </rPr>
      <t>QQQ</t>
    </r>
    <r>
      <rPr>
        <sz val="12"/>
        <color theme="1"/>
        <rFont val="Consolas"/>
        <family val="3"/>
      </rPr>
      <t xml:space="preserve"> QAVIEVNKRDIVFLVDGSS</t>
    </r>
  </si>
  <si>
    <r>
      <t xml:space="preserve">AEA </t>
    </r>
    <r>
      <rPr>
        <b/>
        <sz val="12"/>
        <color theme="1"/>
        <rFont val="Consolas"/>
        <family val="3"/>
      </rPr>
      <t>QDR</t>
    </r>
    <r>
      <rPr>
        <sz val="12"/>
        <color theme="1"/>
        <rFont val="Consolas"/>
        <family val="3"/>
      </rPr>
      <t xml:space="preserve"> CDNVQAADIVFLV</t>
    </r>
  </si>
  <si>
    <t>XP_013124693.2</t>
  </si>
  <si>
    <r>
      <t xml:space="preserve">VRA </t>
    </r>
    <r>
      <rPr>
        <b/>
        <sz val="12"/>
        <color theme="1"/>
        <rFont val="Consolas"/>
        <family val="3"/>
      </rPr>
      <t>QQR</t>
    </r>
    <r>
      <rPr>
        <sz val="12"/>
        <color theme="1"/>
        <rFont val="Consolas"/>
        <family val="3"/>
      </rPr>
      <t xml:space="preserve"> ERVTCTRLYAADIVFLL</t>
    </r>
  </si>
  <si>
    <t>XP_005632359.1</t>
  </si>
  <si>
    <r>
      <t xml:space="preserve">TEA </t>
    </r>
    <r>
      <rPr>
        <b/>
        <sz val="12"/>
        <color theme="1"/>
        <rFont val="Consolas"/>
        <family val="3"/>
      </rPr>
      <t>QGR</t>
    </r>
    <r>
      <rPr>
        <sz val="12"/>
        <color theme="1"/>
        <rFont val="Consolas"/>
        <family val="3"/>
      </rPr>
      <t xml:space="preserve"> CNNVQAADIVFL</t>
    </r>
  </si>
  <si>
    <t>XP_013864464.1</t>
  </si>
  <si>
    <r>
      <t xml:space="preserve">ARA </t>
    </r>
    <r>
      <rPr>
        <b/>
        <sz val="12"/>
        <color theme="1"/>
        <rFont val="Consolas"/>
        <family val="3"/>
      </rPr>
      <t>QHP</t>
    </r>
    <r>
      <rPr>
        <sz val="12"/>
        <color theme="1"/>
        <rFont val="Consolas"/>
        <family val="3"/>
      </rPr>
      <t xml:space="preserve"> DRVTCTRLYAADIVFLL</t>
    </r>
  </si>
  <si>
    <t>XP_004615198.1</t>
  </si>
  <si>
    <r>
      <t xml:space="preserve">VRA </t>
    </r>
    <r>
      <rPr>
        <b/>
        <sz val="12"/>
        <color theme="1"/>
        <rFont val="Consolas"/>
        <family val="3"/>
      </rPr>
      <t>QHG</t>
    </r>
    <r>
      <rPr>
        <sz val="12"/>
        <color theme="1"/>
        <rFont val="Consolas"/>
        <family val="3"/>
      </rPr>
      <t xml:space="preserve"> ERVTCTRLYAADIVFLL</t>
    </r>
  </si>
  <si>
    <t>XP_010588429.1</t>
  </si>
  <si>
    <r>
      <t xml:space="preserve">VRA </t>
    </r>
    <r>
      <rPr>
        <b/>
        <sz val="12"/>
        <color theme="1"/>
        <rFont val="Consolas"/>
        <family val="3"/>
      </rPr>
      <t>QLR</t>
    </r>
    <r>
      <rPr>
        <sz val="12"/>
        <color theme="1"/>
        <rFont val="Consolas"/>
        <family val="3"/>
      </rPr>
      <t xml:space="preserve"> ERVTCTRLYSADIVFLL</t>
    </r>
  </si>
  <si>
    <t>Chrysochloris asiatica</t>
  </si>
  <si>
    <t>XP_006873721.1</t>
  </si>
  <si>
    <r>
      <t xml:space="preserve">VRA </t>
    </r>
    <r>
      <rPr>
        <b/>
        <sz val="12"/>
        <color theme="1"/>
        <rFont val="Consolas"/>
        <family val="3"/>
      </rPr>
      <t>QHR</t>
    </r>
    <r>
      <rPr>
        <sz val="12"/>
        <color theme="1"/>
        <rFont val="Consolas"/>
        <family val="3"/>
      </rPr>
      <t xml:space="preserve"> ERVTCTRLYAADIVFLL</t>
    </r>
  </si>
  <si>
    <t>XP_011888958.1</t>
  </si>
  <si>
    <r>
      <t xml:space="preserve">VSA </t>
    </r>
    <r>
      <rPr>
        <b/>
        <sz val="12"/>
        <color theme="1"/>
        <rFont val="Consolas"/>
        <family val="3"/>
      </rPr>
      <t>EKR</t>
    </r>
    <r>
      <rPr>
        <sz val="12"/>
        <color theme="1"/>
        <rFont val="Consolas"/>
        <family val="3"/>
      </rPr>
      <t xml:space="preserve"> NQGTCINVYAADIVFL</t>
    </r>
  </si>
  <si>
    <t>XP_007060080.1</t>
  </si>
  <si>
    <r>
      <t xml:space="preserve">VMA </t>
    </r>
    <r>
      <rPr>
        <b/>
        <sz val="12"/>
        <color theme="1"/>
        <rFont val="Consolas"/>
        <family val="3"/>
      </rPr>
      <t>QKR</t>
    </r>
    <r>
      <rPr>
        <sz val="12"/>
        <color theme="1"/>
        <rFont val="Consolas"/>
        <family val="3"/>
      </rPr>
      <t xml:space="preserve"> ERVICTNVYLADIVFL</t>
    </r>
  </si>
  <si>
    <t>XP_015680287.1</t>
  </si>
  <si>
    <r>
      <t xml:space="preserve">VRA </t>
    </r>
    <r>
      <rPr>
        <b/>
        <sz val="12"/>
        <color theme="1"/>
        <rFont val="Consolas"/>
        <family val="3"/>
      </rPr>
      <t>QTR</t>
    </r>
    <r>
      <rPr>
        <sz val="12"/>
        <color theme="1"/>
        <rFont val="Consolas"/>
        <family val="3"/>
      </rPr>
      <t xml:space="preserve"> ERVTCTRLYSADIVFLL</t>
    </r>
  </si>
  <si>
    <t>XP_006893082.1</t>
  </si>
  <si>
    <r>
      <t xml:space="preserve">VRA </t>
    </r>
    <r>
      <rPr>
        <b/>
        <sz val="12"/>
        <color theme="1"/>
        <rFont val="Consolas"/>
        <family val="3"/>
      </rPr>
      <t>QSR</t>
    </r>
    <r>
      <rPr>
        <sz val="12"/>
        <color theme="1"/>
        <rFont val="Consolas"/>
        <family val="3"/>
      </rPr>
      <t xml:space="preserve"> EQVTCTRLYAADIVFLL</t>
    </r>
  </si>
  <si>
    <t>XP_008258833.1</t>
  </si>
  <si>
    <r>
      <t xml:space="preserve">VRA </t>
    </r>
    <r>
      <rPr>
        <b/>
        <sz val="12"/>
        <color theme="1"/>
        <rFont val="Consolas"/>
        <family val="3"/>
      </rPr>
      <t>QPG</t>
    </r>
    <r>
      <rPr>
        <sz val="12"/>
        <color theme="1"/>
        <rFont val="Consolas"/>
        <family val="3"/>
      </rPr>
      <t xml:space="preserve"> ERVTCTRLYAADIVFLL</t>
    </r>
  </si>
  <si>
    <t>XP_008155913.1</t>
  </si>
  <si>
    <r>
      <t xml:space="preserve">ARA </t>
    </r>
    <r>
      <rPr>
        <b/>
        <sz val="12"/>
        <color theme="1"/>
        <rFont val="Consolas"/>
        <family val="3"/>
      </rPr>
      <t xml:space="preserve">QPR </t>
    </r>
    <r>
      <rPr>
        <sz val="12"/>
        <color theme="1"/>
        <rFont val="Consolas"/>
        <family val="3"/>
      </rPr>
      <t>ERVTCTRLYAADIVFLL</t>
    </r>
  </si>
  <si>
    <t>XP_016048212.1</t>
  </si>
  <si>
    <t>GRP78</t>
  </si>
  <si>
    <r>
      <t xml:space="preserve">VFA </t>
    </r>
    <r>
      <rPr>
        <b/>
        <sz val="12"/>
        <color theme="1"/>
        <rFont val="Consolas"/>
        <family val="3"/>
      </rPr>
      <t>DDE</t>
    </r>
    <r>
      <rPr>
        <sz val="12"/>
        <color theme="1"/>
        <rFont val="Consolas"/>
        <family val="3"/>
      </rPr>
      <t xml:space="preserve"> DKRESVGTVVGIDLGTTYSC</t>
    </r>
  </si>
  <si>
    <r>
      <t xml:space="preserve">DHG </t>
    </r>
    <r>
      <rPr>
        <b/>
        <sz val="12"/>
        <color theme="1"/>
        <rFont val="Consolas"/>
        <family val="3"/>
      </rPr>
      <t>QET</t>
    </r>
    <r>
      <rPr>
        <sz val="12"/>
        <color theme="1"/>
        <rFont val="Consolas"/>
        <family val="3"/>
      </rPr>
      <t xml:space="preserve"> GEVEEEDEDI</t>
    </r>
  </si>
  <si>
    <r>
      <t xml:space="preserve">ILA </t>
    </r>
    <r>
      <rPr>
        <b/>
        <sz val="12"/>
        <color theme="1"/>
        <rFont val="Consolas"/>
        <family val="3"/>
      </rPr>
      <t>QQD</t>
    </r>
    <r>
      <rPr>
        <sz val="12"/>
        <color theme="1"/>
        <rFont val="Consolas"/>
        <family val="3"/>
      </rPr>
      <t xml:space="preserve"> ALGGCTHLGQEYADRDVWK</t>
    </r>
  </si>
  <si>
    <t>NP_990711.2</t>
  </si>
  <si>
    <r>
      <t xml:space="preserve">ILA </t>
    </r>
    <r>
      <rPr>
        <b/>
        <sz val="12"/>
        <color theme="1"/>
        <rFont val="Consolas"/>
        <family val="3"/>
      </rPr>
      <t>QQD</t>
    </r>
    <r>
      <rPr>
        <sz val="12"/>
        <color theme="1"/>
        <rFont val="Consolas"/>
        <family val="3"/>
      </rPr>
      <t xml:space="preserve"> VILGSCTHLGQVYADRDVWK</t>
    </r>
  </si>
  <si>
    <t>XP_014449841.1</t>
  </si>
  <si>
    <r>
      <t xml:space="preserve">ILA </t>
    </r>
    <r>
      <rPr>
        <b/>
        <sz val="12"/>
        <color theme="1"/>
        <rFont val="Consolas"/>
        <family val="3"/>
      </rPr>
      <t>QQE</t>
    </r>
    <r>
      <rPr>
        <sz val="12"/>
        <color theme="1"/>
        <rFont val="Consolas"/>
        <family val="3"/>
      </rPr>
      <t xml:space="preserve"> VIETCSHLGQVYADRDVWK</t>
    </r>
  </si>
  <si>
    <t>XP_007431214.1</t>
  </si>
  <si>
    <r>
      <t xml:space="preserve">ILA </t>
    </r>
    <r>
      <rPr>
        <b/>
        <sz val="12"/>
        <color theme="1"/>
        <rFont val="Consolas"/>
        <family val="3"/>
      </rPr>
      <t>QQD</t>
    </r>
    <r>
      <rPr>
        <sz val="12"/>
        <color theme="1"/>
        <rFont val="Consolas"/>
        <family val="3"/>
      </rPr>
      <t xml:space="preserve"> VTGGECSHLGRSYADRDVWK</t>
    </r>
  </si>
  <si>
    <t>XP_004477108.1</t>
  </si>
  <si>
    <r>
      <t xml:space="preserve">VRA </t>
    </r>
    <r>
      <rPr>
        <b/>
        <sz val="12"/>
        <color theme="1"/>
        <rFont val="Consolas"/>
        <family val="3"/>
      </rPr>
      <t>EDE</t>
    </r>
    <r>
      <rPr>
        <sz val="12"/>
        <color theme="1"/>
        <rFont val="Consolas"/>
        <family val="3"/>
      </rPr>
      <t xml:space="preserve"> VDVDGTVEEDLGKSREGSR</t>
    </r>
  </si>
  <si>
    <t>XP_020946788.1</t>
  </si>
  <si>
    <r>
      <t xml:space="preserve">VRA </t>
    </r>
    <r>
      <rPr>
        <b/>
        <sz val="12"/>
        <color theme="1"/>
        <rFont val="Consolas"/>
        <family val="3"/>
      </rPr>
      <t>EDE</t>
    </r>
    <r>
      <rPr>
        <sz val="12"/>
        <color theme="1"/>
        <rFont val="Consolas"/>
        <family val="3"/>
      </rPr>
      <t xml:space="preserve"> LDIDGAVEDDLGKSR</t>
    </r>
  </si>
  <si>
    <t>NP_001181938.1</t>
  </si>
  <si>
    <r>
      <t xml:space="preserve">VHA </t>
    </r>
    <r>
      <rPr>
        <b/>
        <sz val="12"/>
        <color theme="1"/>
        <rFont val="Consolas"/>
        <family val="3"/>
      </rPr>
      <t>EDD</t>
    </r>
    <r>
      <rPr>
        <sz val="12"/>
        <color theme="1"/>
        <rFont val="Consolas"/>
        <family val="3"/>
      </rPr>
      <t xml:space="preserve"> VEVDATVEDDIGKSRDGSR</t>
    </r>
  </si>
  <si>
    <r>
      <t xml:space="preserve">LVA </t>
    </r>
    <r>
      <rPr>
        <b/>
        <sz val="12"/>
        <color theme="1"/>
        <rFont val="Consolas"/>
        <family val="3"/>
      </rPr>
      <t>QED</t>
    </r>
    <r>
      <rPr>
        <sz val="12"/>
        <color theme="1"/>
        <rFont val="Consolas"/>
        <family val="3"/>
      </rPr>
      <t xml:space="preserve"> GRESVTQEVDGDDDEEEEE</t>
    </r>
  </si>
  <si>
    <t>XP_015131335.1</t>
  </si>
  <si>
    <r>
      <t xml:space="preserve">CIA </t>
    </r>
    <r>
      <rPr>
        <b/>
        <sz val="12"/>
        <color theme="1"/>
        <rFont val="Consolas"/>
        <family val="3"/>
      </rPr>
      <t>EPA</t>
    </r>
    <r>
      <rPr>
        <sz val="12"/>
        <color theme="1"/>
        <rFont val="Consolas"/>
        <family val="3"/>
      </rPr>
      <t xml:space="preserve"> VYFKEEFTDGDGWTQRW</t>
    </r>
  </si>
  <si>
    <t>NP_001080096.1</t>
  </si>
  <si>
    <r>
      <t xml:space="preserve">VLA </t>
    </r>
    <r>
      <rPr>
        <b/>
        <sz val="12"/>
        <color theme="1"/>
        <rFont val="Consolas"/>
        <family val="3"/>
      </rPr>
      <t>EPA</t>
    </r>
    <r>
      <rPr>
        <sz val="12"/>
        <color theme="1"/>
        <rFont val="Consolas"/>
        <family val="3"/>
      </rPr>
      <t xml:space="preserve"> VYLREQFEDGDAWTSRW</t>
    </r>
  </si>
  <si>
    <t>XP_011613141.1</t>
  </si>
  <si>
    <r>
      <t xml:space="preserve">CIA </t>
    </r>
    <r>
      <rPr>
        <b/>
        <sz val="12"/>
        <color theme="1"/>
        <rFont val="Consolas"/>
        <family val="3"/>
      </rPr>
      <t>DPA</t>
    </r>
    <r>
      <rPr>
        <sz val="12"/>
        <color theme="1"/>
        <rFont val="Consolas"/>
        <family val="3"/>
      </rPr>
      <t xml:space="preserve"> VYLKEEFADGDGWSQRW</t>
    </r>
  </si>
  <si>
    <t>NP_001001253.1</t>
  </si>
  <si>
    <r>
      <t xml:space="preserve">VQC </t>
    </r>
    <r>
      <rPr>
        <b/>
        <sz val="12"/>
        <color theme="1"/>
        <rFont val="Consolas"/>
        <family val="3"/>
      </rPr>
      <t>QDE</t>
    </r>
    <r>
      <rPr>
        <sz val="12"/>
        <color theme="1"/>
        <rFont val="Consolas"/>
        <family val="3"/>
      </rPr>
      <t xml:space="preserve"> DIQEAGNCVQDGQRYSDKD</t>
    </r>
  </si>
  <si>
    <t>XP_008119414.1</t>
  </si>
  <si>
    <r>
      <t xml:space="preserve">ILA </t>
    </r>
    <r>
      <rPr>
        <b/>
        <sz val="12"/>
        <color theme="1"/>
        <rFont val="Consolas"/>
        <family val="3"/>
      </rPr>
      <t>QQQ</t>
    </r>
    <r>
      <rPr>
        <sz val="12"/>
        <color theme="1"/>
        <rFont val="Consolas"/>
        <family val="3"/>
      </rPr>
      <t xml:space="preserve"> NVELGQCTHLGQVYADRDVWK</t>
    </r>
  </si>
  <si>
    <t>NP_001083544.1</t>
  </si>
  <si>
    <r>
      <t xml:space="preserve">ILA </t>
    </r>
    <r>
      <rPr>
        <b/>
        <sz val="12"/>
        <color theme="1"/>
        <rFont val="Consolas"/>
        <family val="3"/>
      </rPr>
      <t>QQQ</t>
    </r>
    <r>
      <rPr>
        <sz val="12"/>
        <color theme="1"/>
        <rFont val="Consolas"/>
        <family val="3"/>
      </rPr>
      <t xml:space="preserve"> EVAFGECSHFGQLYADRDVWK</t>
    </r>
  </si>
  <si>
    <t>XP_015672533.1</t>
  </si>
  <si>
    <r>
      <t xml:space="preserve">VGA </t>
    </r>
    <r>
      <rPr>
        <b/>
        <sz val="12"/>
        <color theme="1"/>
        <rFont val="Consolas"/>
        <family val="3"/>
      </rPr>
      <t>QDE</t>
    </r>
    <r>
      <rPr>
        <sz val="12"/>
        <color theme="1"/>
        <rFont val="Consolas"/>
        <family val="3"/>
      </rPr>
      <t xml:space="preserve"> NIKQSFRDCPVDLFFVLD</t>
    </r>
  </si>
  <si>
    <t>XP_015249479.1</t>
  </si>
  <si>
    <r>
      <t xml:space="preserve">AAA </t>
    </r>
    <r>
      <rPr>
        <b/>
        <sz val="12"/>
        <color theme="1"/>
        <rFont val="Consolas"/>
        <family val="3"/>
      </rPr>
      <t>QDA</t>
    </r>
    <r>
      <rPr>
        <sz val="12"/>
        <color theme="1"/>
        <rFont val="Consolas"/>
        <family val="3"/>
      </rPr>
      <t xml:space="preserve"> PGSARAVAFQDCPVDLFFVLD</t>
    </r>
  </si>
  <si>
    <t>XP_003434049.2</t>
  </si>
  <si>
    <r>
      <t xml:space="preserve">SWA </t>
    </r>
    <r>
      <rPr>
        <b/>
        <sz val="12"/>
        <color theme="1"/>
        <rFont val="Consolas"/>
        <family val="3"/>
      </rPr>
      <t>QDI</t>
    </r>
    <r>
      <rPr>
        <sz val="12"/>
        <color theme="1"/>
        <rFont val="Consolas"/>
        <family val="3"/>
      </rPr>
      <t xml:space="preserve"> SSRLHRAQDCPVDLFFVLD</t>
    </r>
  </si>
  <si>
    <t>XP_005024802.1</t>
  </si>
  <si>
    <r>
      <t xml:space="preserve">IFA </t>
    </r>
    <r>
      <rPr>
        <b/>
        <sz val="12"/>
        <color theme="1"/>
        <rFont val="Consolas"/>
        <family val="3"/>
      </rPr>
      <t>QDV</t>
    </r>
    <r>
      <rPr>
        <sz val="12"/>
        <color theme="1"/>
        <rFont val="Consolas"/>
        <family val="3"/>
      </rPr>
      <t xml:space="preserve"> SRSSFRECPVDLFFVLD</t>
    </r>
  </si>
  <si>
    <t>XP_009304444.1</t>
  </si>
  <si>
    <r>
      <t xml:space="preserve">VLA </t>
    </r>
    <r>
      <rPr>
        <b/>
        <sz val="12"/>
        <color theme="1"/>
        <rFont val="Consolas"/>
        <family val="3"/>
      </rPr>
      <t>QDN</t>
    </r>
    <r>
      <rPr>
        <sz val="12"/>
        <color theme="1"/>
        <rFont val="Consolas"/>
        <family val="3"/>
      </rPr>
      <t xml:space="preserve"> EITNGVAFRDCPVDLFFVLD</t>
    </r>
  </si>
  <si>
    <t>XP_015278993.1</t>
  </si>
  <si>
    <r>
      <t xml:space="preserve">VDA </t>
    </r>
    <r>
      <rPr>
        <b/>
        <sz val="12"/>
        <color theme="1"/>
        <rFont val="Consolas"/>
        <family val="3"/>
      </rPr>
      <t>QDD</t>
    </r>
    <r>
      <rPr>
        <sz val="12"/>
        <color theme="1"/>
        <rFont val="Consolas"/>
        <family val="3"/>
      </rPr>
      <t xml:space="preserve"> SADLVFLIDGSNNVGRSDFSY</t>
    </r>
  </si>
  <si>
    <t>XP_012826675.1</t>
  </si>
  <si>
    <r>
      <t xml:space="preserve">VGA </t>
    </r>
    <r>
      <rPr>
        <b/>
        <sz val="12"/>
        <color theme="1"/>
        <rFont val="Consolas"/>
        <family val="3"/>
      </rPr>
      <t>QQQ</t>
    </r>
    <r>
      <rPr>
        <sz val="12"/>
        <color theme="1"/>
        <rFont val="Consolas"/>
        <family val="3"/>
      </rPr>
      <t xml:space="preserve"> AVIEVNKKDIVFLIDGS</t>
    </r>
  </si>
  <si>
    <t>XP_015144641.1</t>
  </si>
  <si>
    <r>
      <t xml:space="preserve">TQA </t>
    </r>
    <r>
      <rPr>
        <b/>
        <sz val="12"/>
        <color theme="1"/>
        <rFont val="Consolas"/>
        <family val="3"/>
      </rPr>
      <t>QQQ</t>
    </r>
    <r>
      <rPr>
        <sz val="12"/>
        <color theme="1"/>
        <rFont val="Consolas"/>
        <family val="3"/>
      </rPr>
      <t xml:space="preserve"> EIVEVNRKDIVFLVDGTT</t>
    </r>
  </si>
  <si>
    <t>Pogona vitticeps</t>
  </si>
  <si>
    <t>XP_020658037.1</t>
  </si>
  <si>
    <t>COL7A1</t>
  </si>
  <si>
    <r>
      <t xml:space="preserve">AMA </t>
    </r>
    <r>
      <rPr>
        <b/>
        <sz val="12"/>
        <color theme="1"/>
        <rFont val="Consolas"/>
        <family val="3"/>
      </rPr>
      <t>QKR</t>
    </r>
    <r>
      <rPr>
        <sz val="12"/>
        <color theme="1"/>
        <rFont val="Consolas"/>
        <family val="3"/>
      </rPr>
      <t xml:space="preserve"> NQAVCEDVLEADIVFL</t>
    </r>
  </si>
  <si>
    <t>Aptenodytes forsteri</t>
  </si>
  <si>
    <t>XP_019328977.1</t>
  </si>
  <si>
    <r>
      <t xml:space="preserve">VQA </t>
    </r>
    <r>
      <rPr>
        <b/>
        <sz val="12"/>
        <color theme="1"/>
        <rFont val="Consolas"/>
        <family val="3"/>
      </rPr>
      <t>QAR</t>
    </r>
    <r>
      <rPr>
        <sz val="12"/>
        <color theme="1"/>
        <rFont val="Consolas"/>
        <family val="3"/>
      </rPr>
      <t xml:space="preserve"> ERVTCTRLYAADIVFLL</t>
    </r>
  </si>
  <si>
    <t>XP_004581802.1</t>
  </si>
  <si>
    <r>
      <t xml:space="preserve">VYA </t>
    </r>
    <r>
      <rPr>
        <b/>
        <sz val="12"/>
        <color theme="1"/>
        <rFont val="Consolas"/>
        <family val="3"/>
      </rPr>
      <t>EDE</t>
    </r>
    <r>
      <rPr>
        <sz val="12"/>
        <color theme="1"/>
        <rFont val="Consolas"/>
        <family val="3"/>
      </rPr>
      <t xml:space="preserve"> DKKESVGTVIGIDLGTTYSC</t>
    </r>
  </si>
  <si>
    <t>XP_013864862.1</t>
  </si>
  <si>
    <t>XP_014345968.1</t>
  </si>
  <si>
    <r>
      <t xml:space="preserve">VFA </t>
    </r>
    <r>
      <rPr>
        <b/>
        <sz val="12"/>
        <color theme="1"/>
        <rFont val="Consolas"/>
        <family val="3"/>
      </rPr>
      <t>DDD</t>
    </r>
    <r>
      <rPr>
        <sz val="12"/>
        <color theme="1"/>
        <rFont val="Consolas"/>
        <family val="3"/>
      </rPr>
      <t xml:space="preserve"> DKRENVGTVVGIDLGTTYSC</t>
    </r>
  </si>
  <si>
    <t>XP_012678897.1</t>
  </si>
  <si>
    <r>
      <t xml:space="preserve">MQT </t>
    </r>
    <r>
      <rPr>
        <b/>
        <sz val="12"/>
        <color theme="1"/>
        <rFont val="Consolas"/>
        <family val="3"/>
      </rPr>
      <t>QRQ</t>
    </r>
    <r>
      <rPr>
        <sz val="12"/>
        <color theme="1"/>
        <rFont val="Consolas"/>
        <family val="3"/>
      </rPr>
      <t xml:space="preserve"> RNPFQDCPVDLFFVLD</t>
    </r>
  </si>
  <si>
    <r>
      <t xml:space="preserve">AWA </t>
    </r>
    <r>
      <rPr>
        <b/>
        <sz val="12"/>
        <color theme="1"/>
        <rFont val="Consolas"/>
        <family val="3"/>
      </rPr>
      <t>QRQ</t>
    </r>
    <r>
      <rPr>
        <sz val="12"/>
        <color theme="1"/>
        <rFont val="Consolas"/>
        <family val="3"/>
      </rPr>
      <t xml:space="preserve"> DITTRVANAEDCPVDL</t>
    </r>
  </si>
  <si>
    <t>XP_009991139.1</t>
  </si>
  <si>
    <t>Tauraco erythrolophus</t>
  </si>
  <si>
    <r>
      <t xml:space="preserve">VFA </t>
    </r>
    <r>
      <rPr>
        <b/>
        <sz val="12"/>
        <color rgb="FF000000"/>
        <rFont val="Consolas"/>
        <family val="3"/>
      </rPr>
      <t>DEE</t>
    </r>
    <r>
      <rPr>
        <sz val="12"/>
        <color rgb="FF000000"/>
        <rFont val="Consolas"/>
        <family val="3"/>
      </rPr>
      <t xml:space="preserve"> DKKESVGTVVGIDLGTTYSC</t>
    </r>
  </si>
  <si>
    <t>XP_005987377.1</t>
  </si>
  <si>
    <r>
      <t xml:space="preserve">ARA </t>
    </r>
    <r>
      <rPr>
        <b/>
        <sz val="12"/>
        <color theme="1"/>
        <rFont val="Consolas"/>
        <family val="3"/>
      </rPr>
      <t>DEE</t>
    </r>
    <r>
      <rPr>
        <sz val="12"/>
        <color theme="1"/>
        <rFont val="Consolas"/>
        <family val="3"/>
      </rPr>
      <t xml:space="preserve"> EKKEDVGTVVGIDLGTTYSC</t>
    </r>
  </si>
  <si>
    <t>XP_005146335.1</t>
  </si>
  <si>
    <r>
      <t xml:space="preserve">VKA </t>
    </r>
    <r>
      <rPr>
        <b/>
        <sz val="12"/>
        <color theme="1"/>
        <rFont val="Consolas"/>
        <family val="3"/>
      </rPr>
      <t>DDE</t>
    </r>
    <r>
      <rPr>
        <sz val="12"/>
        <color theme="1"/>
        <rFont val="Consolas"/>
        <family val="3"/>
      </rPr>
      <t xml:space="preserve"> IDVDGTVEDDLGKSRDGSR</t>
    </r>
  </si>
  <si>
    <t>XP_008281449.1</t>
  </si>
  <si>
    <r>
      <t xml:space="preserve">VRA </t>
    </r>
    <r>
      <rPr>
        <b/>
        <sz val="12"/>
        <color theme="1"/>
        <rFont val="Consolas"/>
        <family val="3"/>
      </rPr>
      <t>EDD</t>
    </r>
    <r>
      <rPr>
        <sz val="12"/>
        <color theme="1"/>
        <rFont val="Consolas"/>
        <family val="3"/>
      </rPr>
      <t xml:space="preserve"> VDVDGTVEDDLGKSRDGSR</t>
    </r>
  </si>
  <si>
    <t>SBP55229.1</t>
  </si>
  <si>
    <r>
      <t xml:space="preserve">ALA </t>
    </r>
    <r>
      <rPr>
        <b/>
        <sz val="12"/>
        <color theme="1"/>
        <rFont val="Consolas"/>
        <family val="3"/>
      </rPr>
      <t>DDP</t>
    </r>
    <r>
      <rPr>
        <sz val="12"/>
        <color theme="1"/>
        <rFont val="Consolas"/>
        <family val="3"/>
      </rPr>
      <t xml:space="preserve"> DVDGTVEDDLGKSRDGSR</t>
    </r>
  </si>
  <si>
    <t>XP_013931632.1</t>
  </si>
  <si>
    <r>
      <t xml:space="preserve">VRA </t>
    </r>
    <r>
      <rPr>
        <b/>
        <sz val="12"/>
        <color theme="1"/>
        <rFont val="Consolas"/>
        <family val="3"/>
      </rPr>
      <t>DEV</t>
    </r>
    <r>
      <rPr>
        <sz val="12"/>
        <color theme="1"/>
        <rFont val="Consolas"/>
        <family val="3"/>
      </rPr>
      <t xml:space="preserve"> DVDGTVEEDLGKSREGSR</t>
    </r>
  </si>
  <si>
    <t>XP_006871146.1</t>
  </si>
  <si>
    <r>
      <t xml:space="preserve">ARA </t>
    </r>
    <r>
      <rPr>
        <b/>
        <sz val="12"/>
        <color theme="1"/>
        <rFont val="Consolas"/>
        <family val="3"/>
      </rPr>
      <t>DEV</t>
    </r>
    <r>
      <rPr>
        <sz val="12"/>
        <color theme="1"/>
        <rFont val="Consolas"/>
        <family val="3"/>
      </rPr>
      <t xml:space="preserve"> VDADGTVVDDLGKSRDGSR</t>
    </r>
  </si>
  <si>
    <t>XP_006004184.1</t>
  </si>
  <si>
    <r>
      <t xml:space="preserve">AKA </t>
    </r>
    <r>
      <rPr>
        <b/>
        <sz val="12"/>
        <color theme="1"/>
        <rFont val="Consolas"/>
        <family val="3"/>
      </rPr>
      <t>DDT</t>
    </r>
    <r>
      <rPr>
        <sz val="12"/>
        <color theme="1"/>
        <rFont val="Consolas"/>
        <family val="3"/>
      </rPr>
      <t xml:space="preserve"> ENYGTVIGIDLG</t>
    </r>
  </si>
  <si>
    <t>Diaporthe ampelina</t>
  </si>
  <si>
    <t>KKY33374.1</t>
  </si>
  <si>
    <r>
      <t xml:space="preserve">AAA </t>
    </r>
    <r>
      <rPr>
        <b/>
        <sz val="12"/>
        <color theme="1"/>
        <rFont val="Consolas"/>
        <family val="3"/>
      </rPr>
      <t>EES</t>
    </r>
    <r>
      <rPr>
        <sz val="12"/>
        <color theme="1"/>
        <rFont val="Consolas"/>
        <family val="3"/>
      </rPr>
      <t xml:space="preserve"> ENYGTVIGIDLG</t>
    </r>
  </si>
  <si>
    <t>Acremonium chrysogenum</t>
  </si>
  <si>
    <t>KFH42267.1</t>
  </si>
  <si>
    <r>
      <t xml:space="preserve">VQA </t>
    </r>
    <r>
      <rPr>
        <b/>
        <sz val="12"/>
        <color theme="1"/>
        <rFont val="Consolas"/>
        <family val="3"/>
      </rPr>
      <t>QAP</t>
    </r>
    <r>
      <rPr>
        <sz val="12"/>
        <color theme="1"/>
        <rFont val="Consolas"/>
        <family val="3"/>
      </rPr>
      <t xml:space="preserve"> DSENYGTVIGIDLG</t>
    </r>
  </si>
  <si>
    <t>Colletotrichum gloeosporioides</t>
  </si>
  <si>
    <t>EQB51375.1</t>
  </si>
  <si>
    <r>
      <t xml:space="preserve">VHA </t>
    </r>
    <r>
      <rPr>
        <b/>
        <sz val="12"/>
        <color theme="1"/>
        <rFont val="Consolas"/>
        <family val="3"/>
      </rPr>
      <t>SED</t>
    </r>
    <r>
      <rPr>
        <sz val="12"/>
        <color theme="1"/>
        <rFont val="Consolas"/>
        <family val="3"/>
      </rPr>
      <t xml:space="preserve"> SASNDTHNYGTVIGIDLG</t>
    </r>
  </si>
  <si>
    <t>Phaeomoniella chlamydospora</t>
  </si>
  <si>
    <t>KKY16662.1</t>
  </si>
  <si>
    <r>
      <t xml:space="preserve">VQA </t>
    </r>
    <r>
      <rPr>
        <b/>
        <sz val="12"/>
        <color theme="1"/>
        <rFont val="Consolas"/>
        <family val="3"/>
      </rPr>
      <t>AEN</t>
    </r>
    <r>
      <rPr>
        <sz val="12"/>
        <color theme="1"/>
        <rFont val="Consolas"/>
        <family val="3"/>
      </rPr>
      <t xml:space="preserve"> GTESYGTVIGIDLG</t>
    </r>
  </si>
  <si>
    <t>Pyronema omphalodes</t>
  </si>
  <si>
    <t>CCX16990.1</t>
  </si>
  <si>
    <r>
      <t xml:space="preserve">ALA </t>
    </r>
    <r>
      <rPr>
        <b/>
        <sz val="12"/>
        <color theme="1"/>
        <rFont val="Consolas"/>
        <family val="3"/>
      </rPr>
      <t>AVD</t>
    </r>
    <r>
      <rPr>
        <sz val="12"/>
        <color theme="1"/>
        <rFont val="Consolas"/>
        <family val="3"/>
      </rPr>
      <t xml:space="preserve"> NDTENYGTVIGIDLG</t>
    </r>
  </si>
  <si>
    <t>Cyberlindnera fabianii</t>
  </si>
  <si>
    <t>CDR39394.1</t>
  </si>
  <si>
    <r>
      <t xml:space="preserve">TLA </t>
    </r>
    <r>
      <rPr>
        <b/>
        <sz val="12"/>
        <color theme="1"/>
        <rFont val="Consolas"/>
        <family val="3"/>
      </rPr>
      <t>QEQ</t>
    </r>
    <r>
      <rPr>
        <sz val="12"/>
        <color theme="1"/>
        <rFont val="Consolas"/>
        <family val="3"/>
      </rPr>
      <t xml:space="preserve"> SAIAPEDSHVVKLSQDS</t>
    </r>
  </si>
  <si>
    <t>Hanseniaspora uvarum</t>
  </si>
  <si>
    <t>OEJ92874.1</t>
  </si>
  <si>
    <r>
      <t xml:space="preserve">AAA </t>
    </r>
    <r>
      <rPr>
        <b/>
        <sz val="12"/>
        <color theme="1"/>
        <rFont val="Consolas"/>
        <family val="3"/>
      </rPr>
      <t>VDE</t>
    </r>
    <r>
      <rPr>
        <sz val="12"/>
        <color theme="1"/>
        <rFont val="Consolas"/>
        <family val="3"/>
      </rPr>
      <t xml:space="preserve"> NPAVASADSAVVKLTSDKF</t>
    </r>
  </si>
  <si>
    <t>Kuraishia capsulata</t>
  </si>
  <si>
    <t>CDK29929.1</t>
  </si>
  <si>
    <r>
      <t xml:space="preserve">VSA </t>
    </r>
    <r>
      <rPr>
        <b/>
        <sz val="12"/>
        <color theme="1"/>
        <rFont val="Consolas"/>
        <family val="3"/>
      </rPr>
      <t>QGT</t>
    </r>
    <r>
      <rPr>
        <sz val="12"/>
        <color theme="1"/>
        <rFont val="Consolas"/>
        <family val="3"/>
      </rPr>
      <t xml:space="preserve"> TSQGRCNNVLAADIVFLV</t>
    </r>
  </si>
  <si>
    <t>XP_018612087.1</t>
  </si>
  <si>
    <r>
      <t xml:space="preserve">AII </t>
    </r>
    <r>
      <rPr>
        <b/>
        <sz val="12"/>
        <color theme="1"/>
        <rFont val="Consolas"/>
        <family val="3"/>
      </rPr>
      <t>TCN</t>
    </r>
    <r>
      <rPr>
        <sz val="12"/>
        <color theme="1"/>
        <rFont val="Consolas"/>
        <family val="3"/>
      </rPr>
      <t xml:space="preserve"> QEEKGPEEHSDDEDTSEDE</t>
    </r>
  </si>
  <si>
    <t>XP_002941424.1</t>
  </si>
  <si>
    <r>
      <t xml:space="preserve">IKP </t>
    </r>
    <r>
      <rPr>
        <b/>
        <sz val="12"/>
        <color theme="1"/>
        <rFont val="Consolas"/>
        <family val="3"/>
      </rPr>
      <t>HRC</t>
    </r>
    <r>
      <rPr>
        <sz val="12"/>
        <color theme="1"/>
        <rFont val="Consolas"/>
        <family val="3"/>
      </rPr>
      <t xml:space="preserve"> EDDAKDDSAEDLGEEEDD</t>
    </r>
  </si>
  <si>
    <t xml:space="preserve">NP_956073.2 </t>
  </si>
  <si>
    <r>
      <t xml:space="preserve">VSG </t>
    </r>
    <r>
      <rPr>
        <b/>
        <sz val="12"/>
        <color theme="1"/>
        <rFont val="Consolas"/>
        <family val="3"/>
      </rPr>
      <t>AGG</t>
    </r>
    <r>
      <rPr>
        <sz val="12"/>
        <color theme="1"/>
        <rFont val="Consolas"/>
        <family val="3"/>
      </rPr>
      <t xml:space="preserve"> PDEDSSNKEDAIEEEEEEEEEEDEDEEDD</t>
    </r>
  </si>
  <si>
    <t>XP_010953149.1</t>
  </si>
  <si>
    <t>Camelus bactrianus</t>
  </si>
  <si>
    <r>
      <t xml:space="preserve">ASA </t>
    </r>
    <r>
      <rPr>
        <b/>
        <sz val="12"/>
        <color theme="1"/>
        <rFont val="Consolas"/>
        <family val="3"/>
      </rPr>
      <t>REA</t>
    </r>
    <r>
      <rPr>
        <sz val="12"/>
        <color theme="1"/>
        <rFont val="Consolas"/>
        <family val="3"/>
      </rPr>
      <t xml:space="preserve"> DEDSSNGENAIDEEDEEEEEDEEEEDD</t>
    </r>
  </si>
  <si>
    <t xml:space="preserve">XP_014438750.1 </t>
  </si>
  <si>
    <r>
      <t xml:space="preserve">LVA </t>
    </r>
    <r>
      <rPr>
        <b/>
        <sz val="12"/>
        <color theme="1"/>
        <rFont val="Consolas"/>
        <family val="3"/>
      </rPr>
      <t>ASA</t>
    </r>
    <r>
      <rPr>
        <sz val="12"/>
        <color theme="1"/>
        <rFont val="Consolas"/>
        <family val="3"/>
      </rPr>
      <t xml:space="preserve"> GGPDEDSSNKEDAIEDEEEEEEDDEEEEDDD</t>
    </r>
  </si>
  <si>
    <t xml:space="preserve">XP_004765952.1 </t>
  </si>
  <si>
    <t>Access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3"/>
      <color theme="1"/>
      <name val="Consolas"/>
      <family val="3"/>
    </font>
    <font>
      <sz val="12"/>
      <color theme="1"/>
      <name val="Consolas"/>
      <family val="3"/>
    </font>
    <font>
      <sz val="11"/>
      <color theme="1"/>
      <name val="Consolas"/>
      <family val="3"/>
    </font>
    <font>
      <b/>
      <sz val="12"/>
      <color theme="1"/>
      <name val="Calibri"/>
      <family val="2"/>
      <scheme val="minor"/>
    </font>
    <font>
      <b/>
      <sz val="12"/>
      <color theme="1"/>
      <name val="Consolas"/>
      <family val="3"/>
    </font>
    <font>
      <b/>
      <i/>
      <sz val="12"/>
      <color theme="1"/>
      <name val="Calibri"/>
      <family val="2"/>
      <scheme val="minor"/>
    </font>
    <font>
      <b/>
      <sz val="13"/>
      <name val="Consolas"/>
      <family val="3"/>
    </font>
    <font>
      <sz val="12"/>
      <color theme="1"/>
      <name val="Calibri"/>
      <family val="2"/>
      <scheme val="minor"/>
    </font>
    <font>
      <b/>
      <sz val="12"/>
      <color rgb="FF000000"/>
      <name val="Consolas"/>
      <family val="3"/>
    </font>
    <font>
      <sz val="12"/>
      <color rgb="FF000000"/>
      <name val="Consolas"/>
      <family val="3"/>
    </font>
  </fonts>
  <fills count="8">
    <fill>
      <patternFill patternType="none"/>
    </fill>
    <fill>
      <patternFill patternType="gray125"/>
    </fill>
    <fill>
      <patternFill patternType="solid">
        <fgColor rgb="FFFF99FF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 tint="0.499984740745262"/>
        <bgColor indexed="64"/>
      </patternFill>
    </fill>
  </fills>
  <borders count="8">
    <border>
      <left/>
      <right/>
      <top/>
      <bottom/>
      <diagonal/>
    </border>
    <border>
      <left/>
      <right style="double">
        <color auto="1"/>
      </right>
      <top/>
      <bottom/>
      <diagonal/>
    </border>
    <border>
      <left/>
      <right/>
      <top/>
      <bottom style="double">
        <color indexed="64"/>
      </bottom>
      <diagonal/>
    </border>
    <border>
      <left style="double">
        <color auto="1"/>
      </left>
      <right style="medium">
        <color indexed="64"/>
      </right>
      <top style="double">
        <color indexed="64"/>
      </top>
      <bottom/>
      <diagonal/>
    </border>
    <border>
      <left style="double">
        <color auto="1"/>
      </left>
      <right style="medium">
        <color indexed="64"/>
      </right>
      <top/>
      <bottom/>
      <diagonal/>
    </border>
    <border>
      <left/>
      <right style="double">
        <color auto="1"/>
      </right>
      <top style="double">
        <color auto="1"/>
      </top>
      <bottom/>
      <diagonal/>
    </border>
    <border>
      <left/>
      <right style="medium">
        <color indexed="64"/>
      </right>
      <top/>
      <bottom/>
      <diagonal/>
    </border>
    <border>
      <left style="double">
        <color auto="1"/>
      </left>
      <right/>
      <top/>
      <bottom style="double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4" xfId="0" applyBorder="1"/>
    <xf numFmtId="0" fontId="0" fillId="0" borderId="0" xfId="0" applyAlignment="1">
      <alignment horizontal="center"/>
    </xf>
    <xf numFmtId="0" fontId="4" fillId="0" borderId="3" xfId="0" applyFont="1" applyBorder="1"/>
    <xf numFmtId="0" fontId="2" fillId="0" borderId="0" xfId="0" applyFont="1" applyFill="1"/>
    <xf numFmtId="0" fontId="3" fillId="0" borderId="0" xfId="0" applyFont="1" applyFill="1"/>
    <xf numFmtId="0" fontId="1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0" fillId="0" borderId="6" xfId="0" applyBorder="1"/>
    <xf numFmtId="0" fontId="0" fillId="0" borderId="0" xfId="0" applyBorder="1"/>
    <xf numFmtId="0" fontId="1" fillId="7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7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4" fillId="0" borderId="0" xfId="0" applyFont="1" applyBorder="1"/>
    <xf numFmtId="0" fontId="4" fillId="0" borderId="4" xfId="0" applyFont="1" applyBorder="1"/>
    <xf numFmtId="0" fontId="8" fillId="0" borderId="2" xfId="0" applyFont="1" applyBorder="1" applyAlignment="1">
      <alignment horizontal="left"/>
    </xf>
    <xf numFmtId="0" fontId="8" fillId="0" borderId="0" xfId="0" applyFont="1"/>
    <xf numFmtId="0" fontId="3" fillId="0" borderId="0" xfId="0" applyFont="1" applyFill="1" applyBorder="1"/>
    <xf numFmtId="0" fontId="8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6" xfId="0" applyFont="1" applyBorder="1"/>
    <xf numFmtId="0" fontId="6" fillId="0" borderId="5" xfId="0" applyFont="1" applyBorder="1" applyAlignment="1">
      <alignment horizontal="center"/>
    </xf>
    <xf numFmtId="0" fontId="6" fillId="0" borderId="1" xfId="0" applyFont="1" applyBorder="1" applyAlignment="1"/>
    <xf numFmtId="0" fontId="6" fillId="0" borderId="0" xfId="0" applyFont="1" applyBorder="1" applyAlignment="1"/>
    <xf numFmtId="0" fontId="6" fillId="0" borderId="0" xfId="0" applyFont="1" applyAlignment="1"/>
    <xf numFmtId="0" fontId="0" fillId="0" borderId="7" xfId="0" applyBorder="1"/>
    <xf numFmtId="0" fontId="6" fillId="0" borderId="5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8" fillId="0" borderId="2" xfId="0" applyFont="1" applyBorder="1" applyAlignment="1">
      <alignment horizontal="center"/>
    </xf>
    <xf numFmtId="0" fontId="6" fillId="0" borderId="1" xfId="0" applyFont="1" applyBorder="1" applyAlignment="1">
      <alignment wrapText="1"/>
    </xf>
  </cellXfs>
  <cellStyles count="1">
    <cellStyle name="Normal" xfId="0" builtinId="0"/>
  </cellStyles>
  <dxfs count="10611"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5A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5A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5A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5A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63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63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A6755A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5A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5A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5A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5A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5A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5A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99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A6755A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FF"/>
        </patternFill>
      </fill>
    </dxf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348579275?report=genbank&amp;log$=prottop&amp;blast_rank=1&amp;RID=V5TYT340014" TargetMode="External"/><Relationship Id="rId3" Type="http://schemas.openxmlformats.org/officeDocument/2006/relationships/hyperlink" Target="https://www.ncbi.nlm.nih.gov/protein/795297772?report=genbank&amp;log$=prottop&amp;blast_rank=1&amp;RID=V5RZGFWM014" TargetMode="External"/><Relationship Id="rId7" Type="http://schemas.openxmlformats.org/officeDocument/2006/relationships/hyperlink" Target="https://www.ncbi.nlm.nih.gov/protein/504177382?report=genbank&amp;log$=prottop&amp;blast_rank=1&amp;RID=V5V98M8D014" TargetMode="External"/><Relationship Id="rId12" Type="http://schemas.openxmlformats.org/officeDocument/2006/relationships/printerSettings" Target="../printerSettings/printerSettings1.bin"/><Relationship Id="rId2" Type="http://schemas.openxmlformats.org/officeDocument/2006/relationships/hyperlink" Target="https://www.ncbi.nlm.nih.gov/protein/395541415?report=genbank&amp;log$=protalign&amp;blast_rank=1&amp;RID=V5N9236C016" TargetMode="External"/><Relationship Id="rId1" Type="http://schemas.openxmlformats.org/officeDocument/2006/relationships/hyperlink" Target="https://www.ncbi.nlm.nih.gov/protein/113931560?report=genbank&amp;log$=protalign&amp;blast_rank=5&amp;RID=V5G715WK014" TargetMode="External"/><Relationship Id="rId6" Type="http://schemas.openxmlformats.org/officeDocument/2006/relationships/hyperlink" Target="https://www.ncbi.nlm.nih.gov/protein/578814781?report=genbank&amp;log$=prottop&amp;blast_rank=6&amp;RID=V5VCX7MW014" TargetMode="External"/><Relationship Id="rId11" Type="http://schemas.openxmlformats.org/officeDocument/2006/relationships/hyperlink" Target="https://blast.ncbi.nlm.nih.gov/Blast.cgi" TargetMode="External"/><Relationship Id="rId5" Type="http://schemas.openxmlformats.org/officeDocument/2006/relationships/hyperlink" Target="https://www.ncbi.nlm.nih.gov/protein/617624280?report=genbank&amp;log$=prottop&amp;blast_rank=1&amp;RID=V5TBMB0Y014" TargetMode="External"/><Relationship Id="rId10" Type="http://schemas.openxmlformats.org/officeDocument/2006/relationships/hyperlink" Target="https://www.ncbi.nlm.nih.gov/protein/1099207653?report=genbank&amp;log$=prottop&amp;blast_rank=2&amp;RID=YZ6EKHAT014" TargetMode="External"/><Relationship Id="rId4" Type="http://schemas.openxmlformats.org/officeDocument/2006/relationships/hyperlink" Target="https://www.ncbi.nlm.nih.gov/protein/197098532?report=genbank&amp;log$=prottop&amp;blast_rank=1&amp;RID=V5T8T7EX014" TargetMode="External"/><Relationship Id="rId9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2"/>
  <sheetViews>
    <sheetView tabSelected="1" topLeftCell="A151" zoomScaleNormal="100" workbookViewId="0">
      <selection activeCell="I1" sqref="I1"/>
    </sheetView>
  </sheetViews>
  <sheetFormatPr defaultRowHeight="15.75" x14ac:dyDescent="0.25"/>
  <cols>
    <col min="1" max="1" width="19.42578125" style="38" customWidth="1"/>
    <col min="2" max="2" width="14.28515625" customWidth="1"/>
    <col min="3" max="3" width="4" customWidth="1"/>
    <col min="4" max="4" width="3.7109375" customWidth="1"/>
    <col min="5" max="5" width="4.140625" customWidth="1"/>
    <col min="6" max="6" width="13.42578125" style="7" customWidth="1"/>
    <col min="7" max="7" width="70.28515625" style="30" customWidth="1"/>
    <col min="8" max="8" width="40.85546875" customWidth="1"/>
    <col min="9" max="9" width="21.5703125" customWidth="1"/>
  </cols>
  <sheetData>
    <row r="1" spans="1:12" ht="16.5" thickBot="1" x14ac:dyDescent="0.3">
      <c r="A1" s="29" t="s">
        <v>4</v>
      </c>
      <c r="B1" s="32" t="s">
        <v>3</v>
      </c>
      <c r="C1" s="42" t="s">
        <v>0</v>
      </c>
      <c r="D1" s="42"/>
      <c r="E1" s="42"/>
      <c r="F1" s="32" t="s">
        <v>17</v>
      </c>
      <c r="G1" s="29" t="s">
        <v>1</v>
      </c>
      <c r="H1" s="29" t="s">
        <v>2</v>
      </c>
      <c r="I1" s="29" t="s">
        <v>759</v>
      </c>
    </row>
    <row r="2" spans="1:12" ht="17.25" thickTop="1" x14ac:dyDescent="0.25">
      <c r="A2" s="35" t="s">
        <v>5</v>
      </c>
      <c r="B2" s="8" t="s">
        <v>646</v>
      </c>
      <c r="C2" s="5" t="s">
        <v>6</v>
      </c>
      <c r="D2" s="5" t="s">
        <v>6</v>
      </c>
      <c r="E2" s="5" t="s">
        <v>6</v>
      </c>
      <c r="F2" s="7" t="s">
        <v>12</v>
      </c>
      <c r="G2" s="1" t="s">
        <v>19</v>
      </c>
      <c r="H2" s="2" t="s">
        <v>20</v>
      </c>
      <c r="I2" s="2" t="s">
        <v>21</v>
      </c>
      <c r="K2" s="2"/>
      <c r="L2" s="2"/>
    </row>
    <row r="3" spans="1:12" ht="16.5" x14ac:dyDescent="0.25">
      <c r="A3" s="36"/>
      <c r="B3" s="28"/>
      <c r="C3" s="5" t="s">
        <v>6</v>
      </c>
      <c r="D3" s="5" t="s">
        <v>6</v>
      </c>
      <c r="E3" s="5" t="s">
        <v>6</v>
      </c>
      <c r="F3" s="7" t="s">
        <v>14</v>
      </c>
      <c r="G3" s="1" t="s">
        <v>135</v>
      </c>
      <c r="H3" s="2" t="s">
        <v>31</v>
      </c>
      <c r="I3" s="2" t="s">
        <v>32</v>
      </c>
      <c r="K3" s="2"/>
      <c r="L3" s="2"/>
    </row>
    <row r="4" spans="1:12" ht="16.5" x14ac:dyDescent="0.25">
      <c r="A4" s="36"/>
      <c r="B4" s="6"/>
      <c r="C4" s="5" t="s">
        <v>6</v>
      </c>
      <c r="D4" s="5" t="s">
        <v>7</v>
      </c>
      <c r="E4" s="5" t="s">
        <v>6</v>
      </c>
      <c r="F4" s="7" t="s">
        <v>12</v>
      </c>
      <c r="G4" s="1" t="s">
        <v>23</v>
      </c>
      <c r="H4" s="2" t="s">
        <v>22</v>
      </c>
      <c r="I4" s="2" t="s">
        <v>136</v>
      </c>
    </row>
    <row r="5" spans="1:12" ht="16.5" x14ac:dyDescent="0.25">
      <c r="A5" s="36"/>
      <c r="B5" s="6"/>
      <c r="C5" s="5" t="s">
        <v>6</v>
      </c>
      <c r="D5" s="5" t="s">
        <v>7</v>
      </c>
      <c r="E5" s="5" t="s">
        <v>6</v>
      </c>
      <c r="F5" s="7" t="s">
        <v>13</v>
      </c>
      <c r="G5" s="1" t="s">
        <v>699</v>
      </c>
      <c r="H5" s="2" t="s">
        <v>88</v>
      </c>
      <c r="I5" s="2" t="s">
        <v>700</v>
      </c>
    </row>
    <row r="6" spans="1:12" ht="16.5" x14ac:dyDescent="0.25">
      <c r="A6" s="36"/>
      <c r="B6" s="6"/>
      <c r="C6" s="5" t="s">
        <v>7</v>
      </c>
      <c r="D6" s="5" t="s">
        <v>6</v>
      </c>
      <c r="E6" s="5" t="s">
        <v>6</v>
      </c>
      <c r="F6" s="7" t="s">
        <v>12</v>
      </c>
      <c r="G6" s="1" t="s">
        <v>26</v>
      </c>
      <c r="H6" s="2" t="s">
        <v>24</v>
      </c>
      <c r="I6" s="2" t="s">
        <v>25</v>
      </c>
    </row>
    <row r="7" spans="1:12" ht="16.5" x14ac:dyDescent="0.25">
      <c r="A7" s="36"/>
      <c r="B7" s="6"/>
      <c r="C7" s="5" t="s">
        <v>7</v>
      </c>
      <c r="D7" s="5" t="s">
        <v>6</v>
      </c>
      <c r="E7" s="5" t="s">
        <v>6</v>
      </c>
      <c r="F7" s="7" t="s">
        <v>14</v>
      </c>
      <c r="G7" s="1" t="s">
        <v>710</v>
      </c>
      <c r="H7" s="2" t="s">
        <v>217</v>
      </c>
      <c r="I7" s="2" t="s">
        <v>711</v>
      </c>
    </row>
    <row r="8" spans="1:12" ht="16.5" x14ac:dyDescent="0.25">
      <c r="A8" s="36"/>
      <c r="B8" s="6"/>
      <c r="C8" s="5" t="s">
        <v>7</v>
      </c>
      <c r="D8" s="5" t="s">
        <v>6</v>
      </c>
      <c r="E8" s="5" t="s">
        <v>6</v>
      </c>
      <c r="F8" s="7" t="s">
        <v>13</v>
      </c>
      <c r="G8" s="1" t="s">
        <v>708</v>
      </c>
      <c r="H8" s="2" t="s">
        <v>78</v>
      </c>
      <c r="I8" s="2" t="s">
        <v>709</v>
      </c>
    </row>
    <row r="9" spans="1:12" ht="16.5" x14ac:dyDescent="0.25">
      <c r="A9" s="36"/>
      <c r="B9" s="6"/>
      <c r="C9" s="5" t="s">
        <v>7</v>
      </c>
      <c r="D9" s="5" t="s">
        <v>7</v>
      </c>
      <c r="E9" s="5" t="s">
        <v>6</v>
      </c>
      <c r="F9" s="7" t="s">
        <v>13</v>
      </c>
      <c r="G9" s="1" t="s">
        <v>647</v>
      </c>
      <c r="H9" s="2" t="s">
        <v>78</v>
      </c>
      <c r="I9" s="2" t="s">
        <v>701</v>
      </c>
    </row>
    <row r="10" spans="1:12" ht="16.5" x14ac:dyDescent="0.25">
      <c r="A10" s="36"/>
      <c r="B10" s="6"/>
      <c r="C10" s="5" t="s">
        <v>7</v>
      </c>
      <c r="D10" s="5" t="s">
        <v>7</v>
      </c>
      <c r="E10" s="5" t="s">
        <v>6</v>
      </c>
      <c r="F10" s="7" t="s">
        <v>14</v>
      </c>
      <c r="G10" s="1" t="s">
        <v>27</v>
      </c>
      <c r="H10" s="2" t="s">
        <v>29</v>
      </c>
      <c r="I10" s="2" t="s">
        <v>30</v>
      </c>
    </row>
    <row r="11" spans="1:12" ht="16.5" x14ac:dyDescent="0.25">
      <c r="A11" s="36"/>
      <c r="B11" s="6"/>
      <c r="C11" s="5" t="s">
        <v>8</v>
      </c>
      <c r="D11" s="5" t="s">
        <v>7</v>
      </c>
      <c r="E11" s="5" t="s">
        <v>6</v>
      </c>
      <c r="F11" s="7" t="s">
        <v>15</v>
      </c>
      <c r="G11" s="1" t="s">
        <v>137</v>
      </c>
      <c r="H11" s="2" t="s">
        <v>76</v>
      </c>
      <c r="I11" s="2" t="s">
        <v>138</v>
      </c>
    </row>
    <row r="12" spans="1:12" ht="16.5" x14ac:dyDescent="0.25">
      <c r="A12" s="36"/>
      <c r="B12" s="6"/>
      <c r="C12" s="5" t="s">
        <v>6</v>
      </c>
      <c r="D12" s="5" t="s">
        <v>6</v>
      </c>
      <c r="E12" s="5" t="s">
        <v>7</v>
      </c>
      <c r="F12" s="7" t="s">
        <v>12</v>
      </c>
      <c r="G12" s="1" t="s">
        <v>141</v>
      </c>
      <c r="H12" s="2" t="s">
        <v>139</v>
      </c>
      <c r="I12" s="2" t="s">
        <v>140</v>
      </c>
    </row>
    <row r="13" spans="1:12" ht="16.5" x14ac:dyDescent="0.25">
      <c r="A13" s="36"/>
      <c r="B13" s="6"/>
      <c r="C13" s="5" t="s">
        <v>6</v>
      </c>
      <c r="D13" s="5" t="s">
        <v>6</v>
      </c>
      <c r="E13" s="5" t="s">
        <v>7</v>
      </c>
      <c r="F13" s="7" t="s">
        <v>15</v>
      </c>
      <c r="G13" s="1" t="s">
        <v>141</v>
      </c>
      <c r="H13" s="2" t="s">
        <v>33</v>
      </c>
      <c r="I13" s="2" t="s">
        <v>142</v>
      </c>
    </row>
    <row r="14" spans="1:12" ht="16.5" x14ac:dyDescent="0.25">
      <c r="A14" s="36"/>
      <c r="B14" s="6"/>
      <c r="C14" s="5" t="s">
        <v>7</v>
      </c>
      <c r="D14" s="5" t="s">
        <v>6</v>
      </c>
      <c r="E14" s="5" t="s">
        <v>7</v>
      </c>
      <c r="F14" s="7" t="s">
        <v>12</v>
      </c>
      <c r="G14" s="1" t="s">
        <v>144</v>
      </c>
      <c r="H14" s="2" t="s">
        <v>36</v>
      </c>
      <c r="I14" s="2" t="s">
        <v>145</v>
      </c>
    </row>
    <row r="15" spans="1:12" ht="16.5" x14ac:dyDescent="0.25">
      <c r="A15" s="36"/>
      <c r="B15" s="6"/>
      <c r="C15" s="5" t="s">
        <v>7</v>
      </c>
      <c r="D15" s="5" t="s">
        <v>6</v>
      </c>
      <c r="E15" s="5" t="s">
        <v>7</v>
      </c>
      <c r="F15" s="7" t="s">
        <v>15</v>
      </c>
      <c r="G15" s="1" t="s">
        <v>144</v>
      </c>
      <c r="H15" s="2" t="s">
        <v>37</v>
      </c>
      <c r="I15" s="2" t="s">
        <v>146</v>
      </c>
    </row>
    <row r="16" spans="1:12" ht="16.5" x14ac:dyDescent="0.25">
      <c r="A16" s="36"/>
      <c r="B16" s="6"/>
      <c r="C16" s="5" t="s">
        <v>7</v>
      </c>
      <c r="D16" s="5" t="s">
        <v>7</v>
      </c>
      <c r="E16" s="5" t="s">
        <v>7</v>
      </c>
      <c r="F16" s="7" t="s">
        <v>12</v>
      </c>
      <c r="G16" s="1" t="s">
        <v>148</v>
      </c>
      <c r="H16" s="2" t="s">
        <v>39</v>
      </c>
      <c r="I16" s="2" t="s">
        <v>147</v>
      </c>
    </row>
    <row r="17" spans="1:9" ht="16.5" x14ac:dyDescent="0.25">
      <c r="A17" s="36"/>
      <c r="B17" s="6"/>
      <c r="C17" s="5" t="s">
        <v>7</v>
      </c>
      <c r="D17" s="5" t="s">
        <v>7</v>
      </c>
      <c r="E17" s="5" t="s">
        <v>7</v>
      </c>
      <c r="F17" s="7" t="s">
        <v>16</v>
      </c>
      <c r="G17" s="1" t="s">
        <v>150</v>
      </c>
      <c r="H17" s="2" t="s">
        <v>38</v>
      </c>
      <c r="I17" s="2" t="s">
        <v>149</v>
      </c>
    </row>
    <row r="18" spans="1:9" ht="16.5" x14ac:dyDescent="0.25">
      <c r="A18" s="36"/>
      <c r="B18" s="6"/>
      <c r="C18" s="5" t="s">
        <v>7</v>
      </c>
      <c r="D18" s="5" t="s">
        <v>7</v>
      </c>
      <c r="E18" s="5" t="s">
        <v>7</v>
      </c>
      <c r="F18" s="7" t="s">
        <v>13</v>
      </c>
      <c r="G18" s="1" t="s">
        <v>702</v>
      </c>
      <c r="H18" s="2" t="s">
        <v>35</v>
      </c>
      <c r="I18" s="2" t="s">
        <v>143</v>
      </c>
    </row>
    <row r="19" spans="1:9" ht="16.5" x14ac:dyDescent="0.25">
      <c r="A19" s="36"/>
      <c r="B19" s="6"/>
      <c r="C19" s="5" t="s">
        <v>7</v>
      </c>
      <c r="D19" s="5" t="s">
        <v>7</v>
      </c>
      <c r="E19" s="5" t="s">
        <v>7</v>
      </c>
      <c r="F19" s="7" t="s">
        <v>15</v>
      </c>
      <c r="G19" s="1" t="s">
        <v>152</v>
      </c>
      <c r="H19" s="2" t="s">
        <v>28</v>
      </c>
      <c r="I19" s="2" t="s">
        <v>151</v>
      </c>
    </row>
    <row r="20" spans="1:9" ht="16.5" thickBot="1" x14ac:dyDescent="0.3">
      <c r="A20" s="36"/>
    </row>
    <row r="21" spans="1:9" ht="17.25" thickTop="1" x14ac:dyDescent="0.25">
      <c r="A21" s="36"/>
      <c r="B21" s="8" t="s">
        <v>18</v>
      </c>
      <c r="C21" s="5" t="s">
        <v>6</v>
      </c>
      <c r="D21" s="5" t="s">
        <v>7</v>
      </c>
      <c r="E21" s="5" t="s">
        <v>6</v>
      </c>
      <c r="F21" s="7" t="s">
        <v>12</v>
      </c>
      <c r="G21" s="1" t="s">
        <v>657</v>
      </c>
      <c r="H21" s="2" t="s">
        <v>98</v>
      </c>
      <c r="I21" s="2" t="s">
        <v>658</v>
      </c>
    </row>
    <row r="22" spans="1:9" ht="16.5" x14ac:dyDescent="0.25">
      <c r="A22" s="36"/>
      <c r="B22" s="6"/>
      <c r="C22" s="5" t="s">
        <v>6</v>
      </c>
      <c r="D22" s="5" t="s">
        <v>7</v>
      </c>
      <c r="E22" s="5" t="s">
        <v>6</v>
      </c>
      <c r="F22" s="7" t="s">
        <v>16</v>
      </c>
      <c r="G22" s="1" t="s">
        <v>154</v>
      </c>
      <c r="H22" s="2" t="s">
        <v>56</v>
      </c>
      <c r="I22" s="2" t="s">
        <v>153</v>
      </c>
    </row>
    <row r="23" spans="1:9" ht="16.5" x14ac:dyDescent="0.25">
      <c r="A23" s="36"/>
      <c r="B23" s="6"/>
      <c r="C23" s="5" t="s">
        <v>6</v>
      </c>
      <c r="D23" s="5" t="s">
        <v>7</v>
      </c>
      <c r="E23" s="5" t="s">
        <v>6</v>
      </c>
      <c r="F23" s="7" t="s">
        <v>13</v>
      </c>
      <c r="G23" s="1" t="s">
        <v>659</v>
      </c>
      <c r="H23" s="2" t="s">
        <v>113</v>
      </c>
      <c r="I23" s="31" t="s">
        <v>660</v>
      </c>
    </row>
    <row r="24" spans="1:9" ht="16.5" x14ac:dyDescent="0.25">
      <c r="A24" s="36"/>
      <c r="B24" s="6"/>
      <c r="C24" s="3" t="s">
        <v>7</v>
      </c>
      <c r="D24" s="3" t="s">
        <v>7</v>
      </c>
      <c r="E24" s="3" t="s">
        <v>6</v>
      </c>
      <c r="F24" s="7" t="s">
        <v>12</v>
      </c>
      <c r="G24" s="1" t="s">
        <v>155</v>
      </c>
      <c r="H24" s="10" t="s">
        <v>101</v>
      </c>
      <c r="I24" s="10" t="s">
        <v>156</v>
      </c>
    </row>
    <row r="25" spans="1:9" ht="16.5" x14ac:dyDescent="0.25">
      <c r="A25" s="36"/>
      <c r="B25" s="6"/>
      <c r="C25" s="3" t="s">
        <v>7</v>
      </c>
      <c r="D25" s="3" t="s">
        <v>7</v>
      </c>
      <c r="E25" s="3" t="s">
        <v>6</v>
      </c>
      <c r="F25" s="7" t="s">
        <v>13</v>
      </c>
      <c r="G25" s="1" t="s">
        <v>712</v>
      </c>
      <c r="H25" s="10" t="s">
        <v>533</v>
      </c>
      <c r="I25" s="10" t="s">
        <v>713</v>
      </c>
    </row>
    <row r="26" spans="1:9" ht="16.5" x14ac:dyDescent="0.25">
      <c r="A26" s="36"/>
      <c r="B26" s="6"/>
      <c r="C26" s="5" t="s">
        <v>7</v>
      </c>
      <c r="D26" s="5" t="s">
        <v>60</v>
      </c>
      <c r="E26" s="5" t="s">
        <v>6</v>
      </c>
      <c r="F26" s="7" t="s">
        <v>12</v>
      </c>
      <c r="G26" s="1" t="s">
        <v>159</v>
      </c>
      <c r="H26" s="2" t="s">
        <v>157</v>
      </c>
      <c r="I26" s="2" t="s">
        <v>158</v>
      </c>
    </row>
    <row r="27" spans="1:9" ht="16.5" x14ac:dyDescent="0.25">
      <c r="A27" s="36"/>
      <c r="B27" s="6"/>
      <c r="C27" s="5" t="s">
        <v>6</v>
      </c>
      <c r="D27" s="5" t="s">
        <v>6</v>
      </c>
      <c r="E27" s="5" t="s">
        <v>7</v>
      </c>
      <c r="F27" s="7" t="s">
        <v>13</v>
      </c>
      <c r="G27" s="1" t="s">
        <v>160</v>
      </c>
      <c r="H27" s="2" t="s">
        <v>67</v>
      </c>
      <c r="I27" s="2" t="s">
        <v>161</v>
      </c>
    </row>
    <row r="28" spans="1:9" ht="16.5" x14ac:dyDescent="0.25">
      <c r="A28" s="36"/>
      <c r="B28" s="6"/>
      <c r="C28" s="5" t="s">
        <v>6</v>
      </c>
      <c r="D28" s="5" t="s">
        <v>7</v>
      </c>
      <c r="E28" s="5" t="s">
        <v>7</v>
      </c>
      <c r="F28" s="7" t="s">
        <v>16</v>
      </c>
      <c r="G28" s="1" t="s">
        <v>661</v>
      </c>
      <c r="H28" s="2" t="s">
        <v>57</v>
      </c>
      <c r="I28" s="2" t="s">
        <v>162</v>
      </c>
    </row>
    <row r="29" spans="1:9" ht="16.5" x14ac:dyDescent="0.25">
      <c r="A29" s="36"/>
      <c r="B29" s="6"/>
      <c r="C29" s="5" t="s">
        <v>6</v>
      </c>
      <c r="D29" s="5" t="s">
        <v>7</v>
      </c>
      <c r="E29" s="5" t="s">
        <v>7</v>
      </c>
      <c r="F29" s="7" t="s">
        <v>13</v>
      </c>
      <c r="G29" s="1" t="s">
        <v>714</v>
      </c>
      <c r="H29" s="2" t="s">
        <v>86</v>
      </c>
      <c r="I29" s="2" t="s">
        <v>715</v>
      </c>
    </row>
    <row r="30" spans="1:9" ht="16.5" x14ac:dyDescent="0.25">
      <c r="A30" s="36"/>
      <c r="B30" s="6"/>
      <c r="C30" s="5" t="s">
        <v>7</v>
      </c>
      <c r="D30" s="5" t="s">
        <v>7</v>
      </c>
      <c r="E30" s="5" t="s">
        <v>7</v>
      </c>
      <c r="F30" s="7" t="s">
        <v>13</v>
      </c>
      <c r="G30" s="1" t="s">
        <v>163</v>
      </c>
      <c r="H30" s="2" t="s">
        <v>62</v>
      </c>
      <c r="I30" s="2" t="s">
        <v>164</v>
      </c>
    </row>
    <row r="31" spans="1:9" ht="16.5" x14ac:dyDescent="0.25">
      <c r="A31" s="36"/>
      <c r="B31" s="6"/>
      <c r="C31" s="5" t="s">
        <v>7</v>
      </c>
      <c r="D31" s="5" t="s">
        <v>60</v>
      </c>
      <c r="E31" s="5" t="s">
        <v>7</v>
      </c>
      <c r="F31" s="7" t="s">
        <v>12</v>
      </c>
      <c r="G31" s="1" t="s">
        <v>165</v>
      </c>
      <c r="H31" s="2" t="s">
        <v>104</v>
      </c>
      <c r="I31" s="2" t="s">
        <v>166</v>
      </c>
    </row>
    <row r="32" spans="1:9" ht="16.5" x14ac:dyDescent="0.25">
      <c r="A32" s="36"/>
      <c r="B32" s="6"/>
      <c r="C32" s="5" t="s">
        <v>6</v>
      </c>
      <c r="D32" s="5" t="s">
        <v>6</v>
      </c>
      <c r="E32" s="11" t="s">
        <v>41</v>
      </c>
      <c r="F32" s="7" t="s">
        <v>15</v>
      </c>
      <c r="G32" s="1" t="s">
        <v>167</v>
      </c>
      <c r="H32" s="2" t="s">
        <v>168</v>
      </c>
      <c r="I32" s="2" t="s">
        <v>169</v>
      </c>
    </row>
    <row r="33" spans="1:9" ht="16.5" x14ac:dyDescent="0.25">
      <c r="A33" s="36"/>
      <c r="B33" s="6"/>
      <c r="C33" s="5" t="s">
        <v>7</v>
      </c>
      <c r="D33" s="5" t="s">
        <v>7</v>
      </c>
      <c r="E33" s="11" t="s">
        <v>41</v>
      </c>
      <c r="F33" s="7" t="s">
        <v>12</v>
      </c>
      <c r="G33" s="1" t="s">
        <v>170</v>
      </c>
      <c r="H33" s="2" t="s">
        <v>73</v>
      </c>
      <c r="I33" s="2" t="s">
        <v>171</v>
      </c>
    </row>
    <row r="34" spans="1:9" ht="16.5" x14ac:dyDescent="0.25">
      <c r="A34" s="36"/>
      <c r="B34" s="6"/>
      <c r="C34" s="5" t="s">
        <v>7</v>
      </c>
      <c r="D34" s="5" t="s">
        <v>7</v>
      </c>
      <c r="E34" s="11" t="s">
        <v>41</v>
      </c>
      <c r="F34" s="7" t="s">
        <v>15</v>
      </c>
      <c r="G34" s="1" t="s">
        <v>716</v>
      </c>
      <c r="H34" s="2" t="s">
        <v>28</v>
      </c>
      <c r="I34" s="2" t="s">
        <v>717</v>
      </c>
    </row>
    <row r="35" spans="1:9" ht="16.5" x14ac:dyDescent="0.25">
      <c r="A35" s="36"/>
      <c r="B35" s="6"/>
      <c r="C35" s="5" t="s">
        <v>7</v>
      </c>
      <c r="D35" s="5" t="s">
        <v>7</v>
      </c>
      <c r="E35" s="18" t="s">
        <v>8</v>
      </c>
      <c r="F35" s="7" t="s">
        <v>12</v>
      </c>
      <c r="G35" s="1" t="s">
        <v>172</v>
      </c>
      <c r="H35" s="2" t="s">
        <v>36</v>
      </c>
      <c r="I35" s="2" t="s">
        <v>173</v>
      </c>
    </row>
    <row r="36" spans="1:9" ht="16.5" x14ac:dyDescent="0.25">
      <c r="A36" s="36"/>
      <c r="B36" s="6"/>
      <c r="C36" s="3" t="s">
        <v>6</v>
      </c>
      <c r="D36" s="3" t="s">
        <v>7</v>
      </c>
      <c r="E36" s="3" t="s">
        <v>70</v>
      </c>
      <c r="F36" s="7" t="s">
        <v>13</v>
      </c>
      <c r="G36" s="9" t="s">
        <v>174</v>
      </c>
      <c r="H36" s="10" t="s">
        <v>116</v>
      </c>
      <c r="I36" s="10" t="s">
        <v>175</v>
      </c>
    </row>
    <row r="37" spans="1:9" ht="16.5" x14ac:dyDescent="0.25">
      <c r="A37" s="36"/>
      <c r="B37" s="6"/>
      <c r="C37" s="5" t="s">
        <v>6</v>
      </c>
      <c r="D37" s="5" t="s">
        <v>6</v>
      </c>
      <c r="E37" s="5" t="s">
        <v>42</v>
      </c>
      <c r="F37" s="7" t="s">
        <v>14</v>
      </c>
      <c r="G37" s="1" t="s">
        <v>176</v>
      </c>
      <c r="H37" s="2" t="s">
        <v>63</v>
      </c>
      <c r="I37" s="2" t="s">
        <v>177</v>
      </c>
    </row>
    <row r="38" spans="1:9" ht="16.5" x14ac:dyDescent="0.25">
      <c r="A38" s="36"/>
      <c r="B38" s="6"/>
      <c r="C38" s="5" t="s">
        <v>6</v>
      </c>
      <c r="D38" s="5" t="s">
        <v>6</v>
      </c>
      <c r="E38" s="5" t="s">
        <v>43</v>
      </c>
      <c r="F38" s="7" t="s">
        <v>15</v>
      </c>
      <c r="G38" s="1" t="s">
        <v>178</v>
      </c>
      <c r="H38" s="2" t="s">
        <v>179</v>
      </c>
      <c r="I38" s="2" t="s">
        <v>180</v>
      </c>
    </row>
    <row r="39" spans="1:9" ht="16.5" x14ac:dyDescent="0.25">
      <c r="A39" s="36"/>
      <c r="B39" s="6"/>
      <c r="C39" s="5" t="s">
        <v>6</v>
      </c>
      <c r="D39" s="5" t="s">
        <v>7</v>
      </c>
      <c r="E39" s="5" t="s">
        <v>43</v>
      </c>
      <c r="F39" s="7" t="s">
        <v>15</v>
      </c>
      <c r="G39" s="1" t="s">
        <v>181</v>
      </c>
      <c r="H39" s="2" t="s">
        <v>105</v>
      </c>
      <c r="I39" s="2" t="s">
        <v>182</v>
      </c>
    </row>
    <row r="40" spans="1:9" ht="16.5" x14ac:dyDescent="0.25">
      <c r="A40" s="36"/>
      <c r="B40" s="6"/>
      <c r="C40" s="5" t="s">
        <v>7</v>
      </c>
      <c r="D40" s="5" t="s">
        <v>6</v>
      </c>
      <c r="E40" s="5" t="s">
        <v>43</v>
      </c>
      <c r="F40" s="7" t="s">
        <v>15</v>
      </c>
      <c r="G40" s="1" t="s">
        <v>183</v>
      </c>
      <c r="H40" s="2" t="s">
        <v>184</v>
      </c>
      <c r="I40" s="2" t="s">
        <v>185</v>
      </c>
    </row>
    <row r="41" spans="1:9" ht="16.5" x14ac:dyDescent="0.25">
      <c r="A41" s="36"/>
      <c r="B41" s="6"/>
      <c r="C41" s="5" t="s">
        <v>7</v>
      </c>
      <c r="D41" s="5" t="s">
        <v>6</v>
      </c>
      <c r="E41" s="5" t="s">
        <v>40</v>
      </c>
      <c r="F41" s="7" t="s">
        <v>15</v>
      </c>
      <c r="G41" s="1" t="s">
        <v>186</v>
      </c>
      <c r="H41" s="2" t="s">
        <v>76</v>
      </c>
      <c r="I41" s="2" t="s">
        <v>187</v>
      </c>
    </row>
    <row r="42" spans="1:9" ht="16.5" x14ac:dyDescent="0.25">
      <c r="A42" s="36"/>
      <c r="B42" s="6"/>
      <c r="C42" s="5" t="s">
        <v>7</v>
      </c>
      <c r="D42" s="5" t="s">
        <v>6</v>
      </c>
      <c r="E42" s="5" t="s">
        <v>42</v>
      </c>
      <c r="F42" s="7" t="s">
        <v>12</v>
      </c>
      <c r="G42" s="1" t="s">
        <v>718</v>
      </c>
      <c r="H42" s="2" t="s">
        <v>630</v>
      </c>
      <c r="I42" s="2" t="s">
        <v>719</v>
      </c>
    </row>
    <row r="43" spans="1:9" ht="16.5" x14ac:dyDescent="0.25">
      <c r="A43" s="36"/>
      <c r="B43" s="6"/>
      <c r="C43" s="5" t="s">
        <v>7</v>
      </c>
      <c r="D43" s="5" t="s">
        <v>6</v>
      </c>
      <c r="E43" s="5" t="s">
        <v>42</v>
      </c>
      <c r="F43" s="7" t="s">
        <v>13</v>
      </c>
      <c r="G43" s="1" t="s">
        <v>720</v>
      </c>
      <c r="H43" s="2" t="s">
        <v>78</v>
      </c>
      <c r="I43" s="2" t="s">
        <v>721</v>
      </c>
    </row>
    <row r="44" spans="1:9" ht="16.5" x14ac:dyDescent="0.25">
      <c r="A44" s="33"/>
      <c r="B44" s="28"/>
      <c r="C44" s="5" t="s">
        <v>7</v>
      </c>
      <c r="D44" s="5" t="s">
        <v>6</v>
      </c>
      <c r="E44" s="5" t="s">
        <v>42</v>
      </c>
      <c r="F44" s="7" t="s">
        <v>15</v>
      </c>
      <c r="G44" s="1" t="s">
        <v>188</v>
      </c>
      <c r="H44" s="2" t="s">
        <v>33</v>
      </c>
      <c r="I44" s="2" t="s">
        <v>189</v>
      </c>
    </row>
    <row r="45" spans="1:9" ht="16.5" x14ac:dyDescent="0.25">
      <c r="A45" s="36"/>
      <c r="B45" s="6"/>
      <c r="C45" s="5" t="s">
        <v>7</v>
      </c>
      <c r="D45" s="18" t="s">
        <v>11</v>
      </c>
      <c r="E45" s="5" t="s">
        <v>6</v>
      </c>
      <c r="F45" s="7" t="s">
        <v>12</v>
      </c>
      <c r="G45" s="1" t="s">
        <v>192</v>
      </c>
      <c r="H45" s="2" t="s">
        <v>190</v>
      </c>
      <c r="I45" s="2" t="s">
        <v>191</v>
      </c>
    </row>
    <row r="46" spans="1:9" ht="16.5" x14ac:dyDescent="0.25">
      <c r="A46" s="36"/>
      <c r="B46" s="6"/>
      <c r="C46" s="5" t="s">
        <v>7</v>
      </c>
      <c r="D46" s="5" t="s">
        <v>70</v>
      </c>
      <c r="E46" s="5" t="s">
        <v>6</v>
      </c>
      <c r="F46" s="7" t="s">
        <v>12</v>
      </c>
      <c r="G46" s="1" t="s">
        <v>193</v>
      </c>
      <c r="H46" s="2" t="s">
        <v>50</v>
      </c>
      <c r="I46" s="2" t="s">
        <v>194</v>
      </c>
    </row>
    <row r="47" spans="1:9" ht="16.5" x14ac:dyDescent="0.25">
      <c r="A47" s="36"/>
      <c r="B47" s="6"/>
      <c r="C47" s="5" t="s">
        <v>45</v>
      </c>
      <c r="D47" s="5" t="s">
        <v>7</v>
      </c>
      <c r="E47" s="5" t="s">
        <v>6</v>
      </c>
      <c r="F47" s="7" t="s">
        <v>13</v>
      </c>
      <c r="G47" s="1" t="s">
        <v>195</v>
      </c>
      <c r="H47" s="2" t="s">
        <v>89</v>
      </c>
      <c r="I47" s="2" t="s">
        <v>196</v>
      </c>
    </row>
    <row r="48" spans="1:9" ht="16.5" x14ac:dyDescent="0.25">
      <c r="A48" s="36"/>
      <c r="B48" s="6"/>
      <c r="C48" s="5" t="s">
        <v>70</v>
      </c>
      <c r="D48" s="5" t="s">
        <v>7</v>
      </c>
      <c r="E48" s="5" t="s">
        <v>6</v>
      </c>
      <c r="F48" s="7" t="s">
        <v>13</v>
      </c>
      <c r="G48" s="1" t="s">
        <v>197</v>
      </c>
      <c r="H48" s="2" t="s">
        <v>198</v>
      </c>
      <c r="I48" s="2" t="s">
        <v>199</v>
      </c>
    </row>
    <row r="49" spans="1:9" ht="16.5" thickBot="1" x14ac:dyDescent="0.3">
      <c r="A49" s="36"/>
    </row>
    <row r="50" spans="1:9" ht="17.25" thickTop="1" x14ac:dyDescent="0.25">
      <c r="A50" s="36"/>
      <c r="B50" s="8" t="s">
        <v>120</v>
      </c>
      <c r="C50" s="5" t="s">
        <v>7</v>
      </c>
      <c r="D50" s="5" t="s">
        <v>6</v>
      </c>
      <c r="E50" s="5" t="s">
        <v>6</v>
      </c>
      <c r="F50" s="7" t="s">
        <v>13</v>
      </c>
      <c r="G50" s="1" t="s">
        <v>200</v>
      </c>
      <c r="H50" s="2" t="s">
        <v>62</v>
      </c>
      <c r="I50" s="2" t="s">
        <v>201</v>
      </c>
    </row>
    <row r="51" spans="1:9" ht="16.5" x14ac:dyDescent="0.25">
      <c r="A51" s="36"/>
      <c r="B51" s="6"/>
      <c r="C51" s="5" t="s">
        <v>6</v>
      </c>
      <c r="D51" s="5" t="s">
        <v>60</v>
      </c>
      <c r="E51" s="5" t="s">
        <v>6</v>
      </c>
      <c r="F51" s="7" t="s">
        <v>15</v>
      </c>
      <c r="G51" s="1" t="s">
        <v>202</v>
      </c>
      <c r="H51" s="2" t="s">
        <v>33</v>
      </c>
      <c r="I51" s="2" t="s">
        <v>203</v>
      </c>
    </row>
    <row r="52" spans="1:9" ht="16.5" x14ac:dyDescent="0.25">
      <c r="A52" s="36"/>
      <c r="B52" s="6"/>
      <c r="C52" s="3" t="s">
        <v>8</v>
      </c>
      <c r="D52" s="3" t="s">
        <v>6</v>
      </c>
      <c r="E52" s="12" t="s">
        <v>41</v>
      </c>
      <c r="F52" s="7" t="s">
        <v>12</v>
      </c>
      <c r="G52" s="9" t="s">
        <v>204</v>
      </c>
      <c r="H52" s="10" t="s">
        <v>205</v>
      </c>
      <c r="I52" s="10" t="s">
        <v>206</v>
      </c>
    </row>
    <row r="53" spans="1:9" ht="16.5" x14ac:dyDescent="0.25">
      <c r="A53" s="36"/>
      <c r="B53" s="6"/>
      <c r="C53" s="5" t="s">
        <v>8</v>
      </c>
      <c r="D53" s="5" t="s">
        <v>7</v>
      </c>
      <c r="E53" s="11" t="s">
        <v>41</v>
      </c>
      <c r="F53" s="7" t="s">
        <v>12</v>
      </c>
      <c r="G53" s="1" t="s">
        <v>207</v>
      </c>
      <c r="H53" s="2" t="s">
        <v>119</v>
      </c>
      <c r="I53" s="2" t="s">
        <v>208</v>
      </c>
    </row>
    <row r="54" spans="1:9" ht="16.5" x14ac:dyDescent="0.25">
      <c r="A54" s="36"/>
      <c r="B54" s="6"/>
      <c r="C54" s="5" t="s">
        <v>8</v>
      </c>
      <c r="D54" s="5" t="s">
        <v>60</v>
      </c>
      <c r="E54" s="11" t="s">
        <v>41</v>
      </c>
      <c r="F54" s="7" t="s">
        <v>12</v>
      </c>
      <c r="G54" s="1" t="s">
        <v>209</v>
      </c>
      <c r="H54" s="2" t="s">
        <v>47</v>
      </c>
      <c r="I54" s="2" t="s">
        <v>210</v>
      </c>
    </row>
    <row r="55" spans="1:9" ht="16.5" x14ac:dyDescent="0.25">
      <c r="A55" s="36"/>
      <c r="B55" s="6"/>
      <c r="C55" s="5" t="s">
        <v>8</v>
      </c>
      <c r="D55" s="5" t="s">
        <v>6</v>
      </c>
      <c r="E55" s="18" t="s">
        <v>8</v>
      </c>
      <c r="F55" s="7" t="s">
        <v>12</v>
      </c>
      <c r="G55" s="1" t="s">
        <v>211</v>
      </c>
      <c r="H55" s="2" t="s">
        <v>212</v>
      </c>
      <c r="I55" s="2" t="s">
        <v>213</v>
      </c>
    </row>
    <row r="56" spans="1:9" ht="16.5" x14ac:dyDescent="0.25">
      <c r="A56" s="36"/>
      <c r="B56" s="6"/>
      <c r="C56" s="5" t="s">
        <v>8</v>
      </c>
      <c r="D56" s="5" t="s">
        <v>60</v>
      </c>
      <c r="E56" s="18" t="s">
        <v>8</v>
      </c>
      <c r="F56" s="7" t="s">
        <v>12</v>
      </c>
      <c r="G56" s="1" t="s">
        <v>214</v>
      </c>
      <c r="H56" s="2" t="s">
        <v>108</v>
      </c>
      <c r="I56" s="2" t="s">
        <v>215</v>
      </c>
    </row>
    <row r="57" spans="1:9" ht="16.5" x14ac:dyDescent="0.25">
      <c r="A57" s="36"/>
      <c r="B57" s="6"/>
      <c r="C57" s="5" t="s">
        <v>6</v>
      </c>
      <c r="D57" s="5" t="s">
        <v>6</v>
      </c>
      <c r="E57" s="5" t="s">
        <v>68</v>
      </c>
      <c r="F57" s="7" t="s">
        <v>14</v>
      </c>
      <c r="G57" s="1" t="s">
        <v>216</v>
      </c>
      <c r="H57" s="2" t="s">
        <v>217</v>
      </c>
      <c r="I57" s="2" t="s">
        <v>218</v>
      </c>
    </row>
    <row r="58" spans="1:9" ht="16.5" x14ac:dyDescent="0.25">
      <c r="A58" s="36"/>
      <c r="B58" s="6"/>
      <c r="C58" s="5" t="s">
        <v>8</v>
      </c>
      <c r="D58" s="5" t="s">
        <v>70</v>
      </c>
      <c r="E58" s="5" t="s">
        <v>7</v>
      </c>
      <c r="F58" s="7" t="s">
        <v>16</v>
      </c>
      <c r="G58" s="1" t="s">
        <v>219</v>
      </c>
      <c r="H58" s="2" t="s">
        <v>57</v>
      </c>
      <c r="I58" s="2" t="s">
        <v>220</v>
      </c>
    </row>
    <row r="59" spans="1:9" ht="16.5" x14ac:dyDescent="0.25">
      <c r="A59" s="36"/>
      <c r="B59" s="6"/>
      <c r="C59" s="5" t="s">
        <v>60</v>
      </c>
      <c r="D59" s="5" t="s">
        <v>6</v>
      </c>
      <c r="E59" s="5" t="s">
        <v>6</v>
      </c>
      <c r="F59" s="7" t="s">
        <v>14</v>
      </c>
      <c r="G59" s="1" t="s">
        <v>221</v>
      </c>
      <c r="H59" s="2" t="s">
        <v>222</v>
      </c>
      <c r="I59" s="2" t="s">
        <v>223</v>
      </c>
    </row>
    <row r="60" spans="1:9" ht="16.5" x14ac:dyDescent="0.25">
      <c r="A60" s="36"/>
      <c r="B60" s="6"/>
      <c r="C60" s="5" t="s">
        <v>60</v>
      </c>
      <c r="D60" s="5" t="s">
        <v>6</v>
      </c>
      <c r="E60" s="18" t="s">
        <v>60</v>
      </c>
      <c r="F60" s="7" t="s">
        <v>14</v>
      </c>
      <c r="G60" s="1" t="s">
        <v>224</v>
      </c>
      <c r="H60" s="2" t="s">
        <v>59</v>
      </c>
      <c r="I60" s="2" t="s">
        <v>225</v>
      </c>
    </row>
    <row r="61" spans="1:9" ht="16.5" x14ac:dyDescent="0.25">
      <c r="A61" s="36"/>
      <c r="B61" s="6"/>
      <c r="C61" s="5" t="s">
        <v>53</v>
      </c>
      <c r="D61" s="5" t="s">
        <v>6</v>
      </c>
      <c r="E61" s="18" t="s">
        <v>8</v>
      </c>
      <c r="F61" s="7" t="s">
        <v>12</v>
      </c>
      <c r="G61" s="1" t="s">
        <v>226</v>
      </c>
      <c r="H61" s="2" t="s">
        <v>97</v>
      </c>
      <c r="I61" s="2" t="s">
        <v>227</v>
      </c>
    </row>
    <row r="62" spans="1:9" ht="16.5" x14ac:dyDescent="0.25">
      <c r="A62" s="36"/>
      <c r="B62" s="6"/>
      <c r="C62" s="5" t="s">
        <v>11</v>
      </c>
      <c r="D62" s="5" t="s">
        <v>60</v>
      </c>
      <c r="E62" s="5" t="s">
        <v>6</v>
      </c>
      <c r="F62" s="7" t="s">
        <v>12</v>
      </c>
      <c r="G62" s="1" t="s">
        <v>228</v>
      </c>
      <c r="H62" s="2" t="s">
        <v>73</v>
      </c>
      <c r="I62" s="2" t="s">
        <v>229</v>
      </c>
    </row>
    <row r="63" spans="1:9" ht="16.5" x14ac:dyDescent="0.25">
      <c r="A63" s="36"/>
      <c r="B63" s="6"/>
      <c r="C63" s="5" t="s">
        <v>43</v>
      </c>
      <c r="D63" s="5" t="s">
        <v>60</v>
      </c>
      <c r="E63" s="11" t="s">
        <v>41</v>
      </c>
      <c r="F63" s="7" t="s">
        <v>12</v>
      </c>
      <c r="G63" s="1" t="s">
        <v>230</v>
      </c>
      <c r="H63" s="2" t="s">
        <v>104</v>
      </c>
      <c r="I63" s="2" t="s">
        <v>231</v>
      </c>
    </row>
    <row r="64" spans="1:9" ht="16.5" thickBot="1" x14ac:dyDescent="0.3">
      <c r="A64" s="36"/>
    </row>
    <row r="65" spans="1:9" ht="17.25" thickTop="1" x14ac:dyDescent="0.25">
      <c r="A65" s="36"/>
      <c r="B65" s="8" t="s">
        <v>121</v>
      </c>
      <c r="C65" s="5" t="s">
        <v>8</v>
      </c>
      <c r="D65" s="5" t="s">
        <v>6</v>
      </c>
      <c r="E65" s="5" t="s">
        <v>6</v>
      </c>
      <c r="F65" s="7" t="s">
        <v>16</v>
      </c>
      <c r="G65" s="1" t="s">
        <v>232</v>
      </c>
      <c r="H65" s="2" t="s">
        <v>76</v>
      </c>
      <c r="I65" s="2" t="s">
        <v>233</v>
      </c>
    </row>
    <row r="66" spans="1:9" ht="16.5" x14ac:dyDescent="0.25">
      <c r="A66" s="36"/>
      <c r="B66" s="13"/>
      <c r="C66" s="5" t="s">
        <v>8</v>
      </c>
      <c r="D66" s="5" t="s">
        <v>6</v>
      </c>
      <c r="E66" s="5" t="s">
        <v>7</v>
      </c>
      <c r="F66" s="7" t="s">
        <v>12</v>
      </c>
      <c r="G66" s="1" t="s">
        <v>234</v>
      </c>
      <c r="H66" s="2" t="s">
        <v>22</v>
      </c>
      <c r="I66" s="2" t="s">
        <v>235</v>
      </c>
    </row>
    <row r="67" spans="1:9" ht="16.5" x14ac:dyDescent="0.25">
      <c r="A67" s="36"/>
      <c r="B67" s="13"/>
      <c r="C67" s="5" t="s">
        <v>8</v>
      </c>
      <c r="D67" s="5" t="s">
        <v>6</v>
      </c>
      <c r="E67" s="5" t="s">
        <v>7</v>
      </c>
      <c r="F67" s="7" t="s">
        <v>14</v>
      </c>
      <c r="G67" s="1" t="s">
        <v>662</v>
      </c>
      <c r="H67" s="2" t="s">
        <v>63</v>
      </c>
      <c r="I67" s="2" t="s">
        <v>663</v>
      </c>
    </row>
    <row r="68" spans="1:9" ht="16.5" x14ac:dyDescent="0.25">
      <c r="A68" s="36"/>
      <c r="B68" s="13"/>
      <c r="C68" s="5" t="s">
        <v>6</v>
      </c>
      <c r="D68" s="5" t="s">
        <v>6</v>
      </c>
      <c r="E68" s="11" t="s">
        <v>41</v>
      </c>
      <c r="F68" s="7" t="s">
        <v>12</v>
      </c>
      <c r="G68" s="1" t="s">
        <v>236</v>
      </c>
      <c r="H68" s="2" t="s">
        <v>49</v>
      </c>
      <c r="I68" s="2" t="s">
        <v>237</v>
      </c>
    </row>
    <row r="69" spans="1:9" ht="16.5" x14ac:dyDescent="0.25">
      <c r="A69" s="36"/>
      <c r="B69" s="13"/>
      <c r="C69" s="5" t="s">
        <v>8</v>
      </c>
      <c r="D69" s="5" t="s">
        <v>6</v>
      </c>
      <c r="E69" s="11" t="s">
        <v>41</v>
      </c>
      <c r="F69" s="7" t="s">
        <v>12</v>
      </c>
      <c r="G69" s="1" t="s">
        <v>238</v>
      </c>
      <c r="H69" s="2" t="s">
        <v>157</v>
      </c>
      <c r="I69" s="2" t="s">
        <v>239</v>
      </c>
    </row>
    <row r="70" spans="1:9" ht="16.5" x14ac:dyDescent="0.25">
      <c r="A70" s="36"/>
      <c r="B70" s="13"/>
      <c r="C70" s="5" t="s">
        <v>6</v>
      </c>
      <c r="D70" s="5" t="s">
        <v>60</v>
      </c>
      <c r="E70" s="11" t="s">
        <v>41</v>
      </c>
      <c r="F70" s="7" t="s">
        <v>12</v>
      </c>
      <c r="G70" s="1" t="s">
        <v>240</v>
      </c>
      <c r="H70" s="2" t="s">
        <v>20</v>
      </c>
      <c r="I70" s="2" t="s">
        <v>241</v>
      </c>
    </row>
    <row r="71" spans="1:9" ht="16.5" x14ac:dyDescent="0.25">
      <c r="A71" s="36"/>
      <c r="B71" s="13"/>
      <c r="C71" s="5" t="s">
        <v>7</v>
      </c>
      <c r="D71" s="5" t="s">
        <v>60</v>
      </c>
      <c r="E71" s="11" t="s">
        <v>41</v>
      </c>
      <c r="F71" s="7" t="s">
        <v>12</v>
      </c>
      <c r="G71" s="1" t="s">
        <v>242</v>
      </c>
      <c r="H71" s="2" t="s">
        <v>82</v>
      </c>
      <c r="I71" s="2" t="s">
        <v>243</v>
      </c>
    </row>
    <row r="72" spans="1:9" ht="16.5" x14ac:dyDescent="0.25">
      <c r="A72" s="36"/>
      <c r="B72" s="13"/>
      <c r="C72" s="5" t="s">
        <v>6</v>
      </c>
      <c r="D72" s="5" t="s">
        <v>60</v>
      </c>
      <c r="E72" s="5" t="s">
        <v>44</v>
      </c>
      <c r="F72" s="7" t="s">
        <v>12</v>
      </c>
      <c r="G72" s="1" t="s">
        <v>244</v>
      </c>
      <c r="H72" s="2" t="s">
        <v>46</v>
      </c>
      <c r="I72" s="2" t="s">
        <v>245</v>
      </c>
    </row>
    <row r="73" spans="1:9" ht="16.5" x14ac:dyDescent="0.25">
      <c r="A73" s="36"/>
      <c r="B73" s="13"/>
      <c r="C73" s="5" t="s">
        <v>8</v>
      </c>
      <c r="D73" s="5" t="s">
        <v>60</v>
      </c>
      <c r="E73" s="5" t="s">
        <v>44</v>
      </c>
      <c r="F73" s="7" t="s">
        <v>12</v>
      </c>
      <c r="G73" s="1" t="s">
        <v>246</v>
      </c>
      <c r="H73" s="2" t="s">
        <v>90</v>
      </c>
      <c r="I73" s="2" t="s">
        <v>247</v>
      </c>
    </row>
    <row r="74" spans="1:9" ht="16.5" x14ac:dyDescent="0.25">
      <c r="A74" s="36"/>
      <c r="B74" s="13"/>
      <c r="C74" s="5" t="s">
        <v>6</v>
      </c>
      <c r="D74" s="5" t="s">
        <v>7</v>
      </c>
      <c r="E74" s="5" t="s">
        <v>11</v>
      </c>
      <c r="F74" s="7" t="s">
        <v>12</v>
      </c>
      <c r="G74" s="1" t="s">
        <v>248</v>
      </c>
      <c r="H74" s="2" t="s">
        <v>115</v>
      </c>
      <c r="I74" s="2" t="s">
        <v>249</v>
      </c>
    </row>
    <row r="75" spans="1:9" ht="16.5" x14ac:dyDescent="0.25">
      <c r="A75" s="36"/>
      <c r="B75" s="13"/>
      <c r="C75" s="5" t="s">
        <v>8</v>
      </c>
      <c r="D75" s="5" t="s">
        <v>6</v>
      </c>
      <c r="E75" s="5" t="s">
        <v>11</v>
      </c>
      <c r="F75" s="7" t="s">
        <v>12</v>
      </c>
      <c r="G75" s="1" t="s">
        <v>250</v>
      </c>
      <c r="H75" s="2" t="s">
        <v>94</v>
      </c>
      <c r="I75" s="2" t="s">
        <v>251</v>
      </c>
    </row>
    <row r="76" spans="1:9" ht="16.5" x14ac:dyDescent="0.25">
      <c r="A76" s="36"/>
      <c r="B76" s="13"/>
      <c r="C76" s="5" t="s">
        <v>60</v>
      </c>
      <c r="D76" s="5" t="s">
        <v>6</v>
      </c>
      <c r="E76" s="11" t="s">
        <v>41</v>
      </c>
      <c r="F76" s="7" t="s">
        <v>12</v>
      </c>
      <c r="G76" s="1" t="s">
        <v>252</v>
      </c>
      <c r="H76" s="2" t="s">
        <v>75</v>
      </c>
      <c r="I76" s="2" t="s">
        <v>253</v>
      </c>
    </row>
    <row r="77" spans="1:9" ht="16.5" x14ac:dyDescent="0.25">
      <c r="A77" s="36"/>
      <c r="B77" s="13"/>
      <c r="C77" s="5" t="s">
        <v>60</v>
      </c>
      <c r="D77" s="5" t="s">
        <v>60</v>
      </c>
      <c r="E77" s="11" t="s">
        <v>41</v>
      </c>
      <c r="F77" s="7" t="s">
        <v>12</v>
      </c>
      <c r="G77" s="1" t="s">
        <v>254</v>
      </c>
      <c r="H77" s="2" t="s">
        <v>74</v>
      </c>
      <c r="I77" s="2" t="s">
        <v>255</v>
      </c>
    </row>
    <row r="78" spans="1:9" ht="16.5" x14ac:dyDescent="0.25">
      <c r="A78" s="36"/>
      <c r="B78" s="13"/>
      <c r="C78" s="5" t="s">
        <v>60</v>
      </c>
      <c r="D78" s="5" t="s">
        <v>60</v>
      </c>
      <c r="E78" s="5" t="s">
        <v>11</v>
      </c>
      <c r="F78" s="7" t="s">
        <v>12</v>
      </c>
      <c r="G78" s="1" t="s">
        <v>256</v>
      </c>
      <c r="H78" s="2" t="s">
        <v>101</v>
      </c>
      <c r="I78" s="2" t="s">
        <v>257</v>
      </c>
    </row>
    <row r="79" spans="1:9" ht="16.5" x14ac:dyDescent="0.25">
      <c r="A79" s="36"/>
      <c r="B79" s="13"/>
      <c r="C79" s="5" t="s">
        <v>44</v>
      </c>
      <c r="D79" s="18" t="s">
        <v>69</v>
      </c>
      <c r="E79" s="5" t="s">
        <v>70</v>
      </c>
      <c r="F79" s="7" t="s">
        <v>16</v>
      </c>
      <c r="G79" s="1" t="s">
        <v>748</v>
      </c>
      <c r="H79" s="2" t="s">
        <v>56</v>
      </c>
      <c r="I79" s="2" t="s">
        <v>749</v>
      </c>
    </row>
    <row r="80" spans="1:9" ht="16.5" x14ac:dyDescent="0.25">
      <c r="A80" s="36"/>
      <c r="B80" s="13"/>
      <c r="C80" s="5" t="s">
        <v>53</v>
      </c>
      <c r="D80" s="5" t="s">
        <v>10</v>
      </c>
      <c r="E80" s="18" t="s">
        <v>69</v>
      </c>
      <c r="F80" s="7" t="s">
        <v>13</v>
      </c>
      <c r="G80" s="1" t="s">
        <v>750</v>
      </c>
      <c r="H80" s="2" t="s">
        <v>62</v>
      </c>
      <c r="I80" s="2" t="s">
        <v>751</v>
      </c>
    </row>
    <row r="81" spans="1:9" ht="16.5" x14ac:dyDescent="0.25">
      <c r="A81" s="36"/>
      <c r="B81" s="13"/>
      <c r="C81" s="5" t="s">
        <v>11</v>
      </c>
      <c r="D81" s="5" t="s">
        <v>7</v>
      </c>
      <c r="E81" s="5" t="s">
        <v>6</v>
      </c>
      <c r="F81" s="7" t="s">
        <v>12</v>
      </c>
      <c r="G81" s="1" t="s">
        <v>259</v>
      </c>
      <c r="H81" s="2" t="s">
        <v>102</v>
      </c>
      <c r="I81" s="2" t="s">
        <v>258</v>
      </c>
    </row>
    <row r="82" spans="1:9" ht="16.5" x14ac:dyDescent="0.25">
      <c r="A82" s="36"/>
      <c r="B82" s="13"/>
      <c r="C82" s="5" t="s">
        <v>11</v>
      </c>
      <c r="D82" s="5" t="s">
        <v>60</v>
      </c>
      <c r="E82" s="11" t="s">
        <v>41</v>
      </c>
      <c r="F82" s="7" t="s">
        <v>12</v>
      </c>
      <c r="G82" s="1" t="s">
        <v>260</v>
      </c>
      <c r="H82" s="2" t="s">
        <v>110</v>
      </c>
      <c r="I82" s="2" t="s">
        <v>261</v>
      </c>
    </row>
    <row r="83" spans="1:9" ht="16.5" x14ac:dyDescent="0.25">
      <c r="A83" s="36"/>
      <c r="B83" s="13"/>
      <c r="C83" s="5" t="s">
        <v>11</v>
      </c>
      <c r="D83" s="5" t="s">
        <v>60</v>
      </c>
      <c r="E83" s="18" t="s">
        <v>60</v>
      </c>
      <c r="F83" s="7" t="s">
        <v>12</v>
      </c>
      <c r="G83" s="1" t="s">
        <v>752</v>
      </c>
      <c r="H83" s="2" t="s">
        <v>754</v>
      </c>
      <c r="I83" s="2" t="s">
        <v>753</v>
      </c>
    </row>
    <row r="84" spans="1:9" ht="16.5" x14ac:dyDescent="0.25">
      <c r="A84" s="36"/>
      <c r="B84" s="13"/>
      <c r="C84" s="5" t="s">
        <v>10</v>
      </c>
      <c r="D84" s="5" t="s">
        <v>6</v>
      </c>
      <c r="E84" s="5" t="s">
        <v>11</v>
      </c>
      <c r="F84" s="7" t="s">
        <v>12</v>
      </c>
      <c r="G84" s="1" t="s">
        <v>755</v>
      </c>
      <c r="H84" s="2" t="s">
        <v>81</v>
      </c>
      <c r="I84" s="2" t="s">
        <v>756</v>
      </c>
    </row>
    <row r="85" spans="1:9" ht="16.5" x14ac:dyDescent="0.25">
      <c r="A85" s="36"/>
      <c r="B85" s="13"/>
      <c r="C85" s="5" t="s">
        <v>11</v>
      </c>
      <c r="D85" s="5" t="s">
        <v>45</v>
      </c>
      <c r="E85" s="5" t="s">
        <v>11</v>
      </c>
      <c r="F85" s="7" t="s">
        <v>12</v>
      </c>
      <c r="G85" s="1" t="s">
        <v>757</v>
      </c>
      <c r="H85" s="2" t="s">
        <v>54</v>
      </c>
      <c r="I85" s="2" t="s">
        <v>758</v>
      </c>
    </row>
    <row r="86" spans="1:9" ht="16.5" thickBot="1" x14ac:dyDescent="0.3">
      <c r="A86" s="36"/>
    </row>
    <row r="87" spans="1:9" ht="17.25" thickTop="1" x14ac:dyDescent="0.25">
      <c r="A87" s="33"/>
      <c r="B87" s="8" t="s">
        <v>122</v>
      </c>
      <c r="C87" s="5" t="s">
        <v>7</v>
      </c>
      <c r="D87" s="18" t="s">
        <v>42</v>
      </c>
      <c r="E87" s="5" t="s">
        <v>52</v>
      </c>
      <c r="F87" s="7" t="s">
        <v>13</v>
      </c>
      <c r="G87" s="1" t="s">
        <v>262</v>
      </c>
      <c r="H87" s="2" t="s">
        <v>62</v>
      </c>
      <c r="I87" s="2" t="s">
        <v>263</v>
      </c>
    </row>
    <row r="88" spans="1:9" ht="16.5" x14ac:dyDescent="0.25">
      <c r="A88" s="36"/>
      <c r="B88" s="13"/>
      <c r="C88" s="5" t="s">
        <v>6</v>
      </c>
      <c r="D88" s="5" t="s">
        <v>41</v>
      </c>
      <c r="E88" s="5" t="s">
        <v>44</v>
      </c>
      <c r="F88" s="7" t="s">
        <v>12</v>
      </c>
      <c r="G88" s="1" t="s">
        <v>264</v>
      </c>
      <c r="H88" s="2" t="s">
        <v>107</v>
      </c>
      <c r="I88" s="2" t="s">
        <v>265</v>
      </c>
    </row>
    <row r="89" spans="1:9" ht="16.5" x14ac:dyDescent="0.25">
      <c r="A89" s="36"/>
      <c r="B89" s="13"/>
      <c r="C89" s="5" t="s">
        <v>7</v>
      </c>
      <c r="D89" s="5" t="s">
        <v>41</v>
      </c>
      <c r="E89" s="5" t="s">
        <v>44</v>
      </c>
      <c r="F89" s="7" t="s">
        <v>12</v>
      </c>
      <c r="G89" s="1" t="s">
        <v>266</v>
      </c>
      <c r="H89" s="2" t="s">
        <v>118</v>
      </c>
      <c r="I89" s="2" t="s">
        <v>267</v>
      </c>
    </row>
    <row r="90" spans="1:9" ht="16.5" x14ac:dyDescent="0.25">
      <c r="A90" s="36"/>
      <c r="B90" s="13"/>
      <c r="C90" s="5" t="s">
        <v>6</v>
      </c>
      <c r="D90" s="5" t="s">
        <v>41</v>
      </c>
      <c r="E90" s="5" t="s">
        <v>42</v>
      </c>
      <c r="F90" s="7" t="s">
        <v>12</v>
      </c>
      <c r="G90" s="1" t="s">
        <v>268</v>
      </c>
      <c r="H90" s="2" t="s">
        <v>93</v>
      </c>
      <c r="I90" s="2" t="s">
        <v>269</v>
      </c>
    </row>
    <row r="91" spans="1:9" ht="16.5" x14ac:dyDescent="0.25">
      <c r="A91" s="36"/>
      <c r="B91" s="13"/>
      <c r="C91" s="5" t="s">
        <v>6</v>
      </c>
      <c r="D91" s="5" t="s">
        <v>41</v>
      </c>
      <c r="E91" s="5" t="s">
        <v>40</v>
      </c>
      <c r="F91" s="7" t="s">
        <v>12</v>
      </c>
      <c r="G91" s="1" t="s">
        <v>270</v>
      </c>
      <c r="H91" s="2" t="s">
        <v>157</v>
      </c>
      <c r="I91" s="2" t="s">
        <v>271</v>
      </c>
    </row>
    <row r="92" spans="1:9" ht="16.5" x14ac:dyDescent="0.25">
      <c r="A92" s="36"/>
      <c r="B92" s="13"/>
      <c r="C92" s="5" t="s">
        <v>6</v>
      </c>
      <c r="D92" s="5" t="s">
        <v>41</v>
      </c>
      <c r="E92" s="5" t="s">
        <v>11</v>
      </c>
      <c r="F92" s="7" t="s">
        <v>12</v>
      </c>
      <c r="G92" s="1" t="s">
        <v>272</v>
      </c>
      <c r="H92" s="2" t="s">
        <v>20</v>
      </c>
      <c r="I92" s="2" t="s">
        <v>273</v>
      </c>
    </row>
    <row r="93" spans="1:9" ht="16.5" x14ac:dyDescent="0.25">
      <c r="A93" s="36"/>
      <c r="B93" s="13"/>
      <c r="C93" s="5" t="s">
        <v>6</v>
      </c>
      <c r="D93" s="5" t="s">
        <v>41</v>
      </c>
      <c r="E93" s="5" t="s">
        <v>11</v>
      </c>
      <c r="F93" s="7" t="s">
        <v>16</v>
      </c>
      <c r="G93" s="1" t="s">
        <v>664</v>
      </c>
      <c r="H93" s="2" t="s">
        <v>57</v>
      </c>
      <c r="I93" s="2" t="s">
        <v>665</v>
      </c>
    </row>
    <row r="94" spans="1:9" ht="16.5" x14ac:dyDescent="0.25">
      <c r="A94" s="33"/>
      <c r="B94" s="34"/>
      <c r="C94" s="5" t="s">
        <v>6</v>
      </c>
      <c r="D94" s="5" t="s">
        <v>41</v>
      </c>
      <c r="E94" s="5" t="s">
        <v>11</v>
      </c>
      <c r="F94" s="7" t="s">
        <v>13</v>
      </c>
      <c r="G94" s="1" t="s">
        <v>666</v>
      </c>
      <c r="H94" s="2" t="s">
        <v>604</v>
      </c>
      <c r="I94" s="2" t="s">
        <v>667</v>
      </c>
    </row>
    <row r="95" spans="1:9" ht="16.5" x14ac:dyDescent="0.25">
      <c r="A95" s="33"/>
      <c r="B95" s="34"/>
      <c r="C95" s="5" t="s">
        <v>7</v>
      </c>
      <c r="D95" s="5" t="s">
        <v>41</v>
      </c>
      <c r="E95" s="5" t="s">
        <v>11</v>
      </c>
      <c r="F95" s="7" t="s">
        <v>12</v>
      </c>
      <c r="G95" s="1" t="s">
        <v>274</v>
      </c>
      <c r="H95" s="2" t="s">
        <v>83</v>
      </c>
      <c r="I95" s="2" t="s">
        <v>275</v>
      </c>
    </row>
    <row r="96" spans="1:9" ht="16.5" x14ac:dyDescent="0.25">
      <c r="A96" s="36"/>
      <c r="B96" s="13"/>
      <c r="C96" s="5" t="s">
        <v>7</v>
      </c>
      <c r="D96" s="5" t="s">
        <v>41</v>
      </c>
      <c r="E96" s="5" t="s">
        <v>11</v>
      </c>
      <c r="F96" s="7" t="s">
        <v>16</v>
      </c>
      <c r="G96" s="1" t="s">
        <v>668</v>
      </c>
      <c r="H96" s="2" t="s">
        <v>56</v>
      </c>
      <c r="I96" s="2" t="s">
        <v>669</v>
      </c>
    </row>
    <row r="97" spans="1:9" ht="16.5" x14ac:dyDescent="0.25">
      <c r="A97" s="36"/>
      <c r="B97" s="13"/>
      <c r="C97" s="5" t="s">
        <v>8</v>
      </c>
      <c r="D97" s="5" t="s">
        <v>41</v>
      </c>
      <c r="E97" s="5" t="s">
        <v>42</v>
      </c>
      <c r="F97" s="7" t="s">
        <v>12</v>
      </c>
      <c r="G97" s="1" t="s">
        <v>276</v>
      </c>
      <c r="H97" s="2" t="s">
        <v>104</v>
      </c>
      <c r="I97" s="2" t="s">
        <v>277</v>
      </c>
    </row>
    <row r="98" spans="1:9" ht="16.5" x14ac:dyDescent="0.25">
      <c r="A98" s="36"/>
      <c r="B98" s="13"/>
      <c r="C98" s="5" t="s">
        <v>44</v>
      </c>
      <c r="D98" s="18" t="s">
        <v>42</v>
      </c>
      <c r="E98" s="5" t="s">
        <v>9</v>
      </c>
      <c r="F98" s="7" t="s">
        <v>13</v>
      </c>
      <c r="G98" s="1" t="s">
        <v>278</v>
      </c>
      <c r="H98" s="2" t="s">
        <v>65</v>
      </c>
      <c r="I98" s="2" t="s">
        <v>279</v>
      </c>
    </row>
    <row r="99" spans="1:9" ht="16.5" x14ac:dyDescent="0.25">
      <c r="A99" s="36"/>
      <c r="B99" s="13"/>
      <c r="C99" s="5" t="s">
        <v>68</v>
      </c>
      <c r="D99" s="5" t="s">
        <v>41</v>
      </c>
      <c r="E99" s="5" t="s">
        <v>45</v>
      </c>
      <c r="F99" s="7" t="s">
        <v>12</v>
      </c>
      <c r="G99" s="1" t="s">
        <v>280</v>
      </c>
      <c r="H99" s="2" t="s">
        <v>85</v>
      </c>
      <c r="I99" s="2" t="s">
        <v>281</v>
      </c>
    </row>
    <row r="100" spans="1:9" ht="16.5" x14ac:dyDescent="0.25">
      <c r="A100" s="36"/>
      <c r="B100" s="13"/>
      <c r="C100" s="5" t="s">
        <v>10</v>
      </c>
      <c r="D100" s="18" t="s">
        <v>42</v>
      </c>
      <c r="E100" s="5" t="s">
        <v>52</v>
      </c>
      <c r="F100" s="7" t="s">
        <v>13</v>
      </c>
      <c r="G100" s="1" t="s">
        <v>282</v>
      </c>
      <c r="H100" s="2" t="s">
        <v>111</v>
      </c>
      <c r="I100" s="2" t="s">
        <v>283</v>
      </c>
    </row>
    <row r="101" spans="1:9" ht="16.5" thickBot="1" x14ac:dyDescent="0.3">
      <c r="A101" s="36"/>
    </row>
    <row r="102" spans="1:9" ht="17.25" thickTop="1" x14ac:dyDescent="0.25">
      <c r="A102" s="36"/>
      <c r="B102" s="8" t="s">
        <v>123</v>
      </c>
      <c r="C102" s="5" t="s">
        <v>8</v>
      </c>
      <c r="D102" s="5" t="s">
        <v>8</v>
      </c>
      <c r="E102" s="5" t="s">
        <v>6</v>
      </c>
      <c r="F102" s="7" t="s">
        <v>16</v>
      </c>
      <c r="G102" s="1" t="s">
        <v>284</v>
      </c>
      <c r="H102" s="2" t="s">
        <v>56</v>
      </c>
      <c r="I102" s="2" t="s">
        <v>285</v>
      </c>
    </row>
    <row r="103" spans="1:9" ht="16.5" x14ac:dyDescent="0.25">
      <c r="A103" s="36"/>
      <c r="B103" s="6"/>
      <c r="C103" s="5" t="s">
        <v>6</v>
      </c>
      <c r="D103" s="5" t="s">
        <v>6</v>
      </c>
      <c r="E103" s="18" t="s">
        <v>8</v>
      </c>
      <c r="F103" s="7" t="s">
        <v>12</v>
      </c>
      <c r="G103" s="1" t="s">
        <v>286</v>
      </c>
      <c r="H103" s="2" t="s">
        <v>20</v>
      </c>
      <c r="I103" s="2" t="s">
        <v>287</v>
      </c>
    </row>
    <row r="104" spans="1:9" ht="16.5" x14ac:dyDescent="0.25">
      <c r="A104" s="36"/>
      <c r="B104" s="6"/>
      <c r="C104" s="5" t="s">
        <v>6</v>
      </c>
      <c r="D104" s="5" t="s">
        <v>8</v>
      </c>
      <c r="E104" s="18" t="s">
        <v>8</v>
      </c>
      <c r="F104" s="7" t="s">
        <v>12</v>
      </c>
      <c r="G104" s="1" t="s">
        <v>288</v>
      </c>
      <c r="H104" s="2" t="s">
        <v>114</v>
      </c>
      <c r="I104" s="2" t="s">
        <v>289</v>
      </c>
    </row>
    <row r="105" spans="1:9" ht="16.5" x14ac:dyDescent="0.25">
      <c r="A105" s="36"/>
      <c r="B105" s="6"/>
      <c r="C105" s="5" t="s">
        <v>8</v>
      </c>
      <c r="D105" s="5" t="s">
        <v>6</v>
      </c>
      <c r="E105" s="18" t="s">
        <v>8</v>
      </c>
      <c r="F105" s="7" t="s">
        <v>15</v>
      </c>
      <c r="G105" s="1" t="s">
        <v>290</v>
      </c>
      <c r="H105" s="2" t="s">
        <v>72</v>
      </c>
      <c r="I105" s="2" t="s">
        <v>291</v>
      </c>
    </row>
    <row r="106" spans="1:9" ht="16.5" x14ac:dyDescent="0.25">
      <c r="A106" s="36"/>
      <c r="B106" s="6"/>
      <c r="C106" s="5" t="s">
        <v>7</v>
      </c>
      <c r="D106" s="5" t="s">
        <v>8</v>
      </c>
      <c r="E106" s="18" t="s">
        <v>8</v>
      </c>
      <c r="F106" s="7" t="s">
        <v>12</v>
      </c>
      <c r="G106" s="1" t="s">
        <v>292</v>
      </c>
      <c r="H106" s="2" t="s">
        <v>92</v>
      </c>
      <c r="I106" s="2" t="s">
        <v>293</v>
      </c>
    </row>
    <row r="107" spans="1:9" ht="16.5" x14ac:dyDescent="0.25">
      <c r="A107" s="36"/>
      <c r="B107" s="6"/>
      <c r="C107" s="5" t="s">
        <v>6</v>
      </c>
      <c r="D107" s="5" t="s">
        <v>6</v>
      </c>
      <c r="E107" s="5" t="s">
        <v>11</v>
      </c>
      <c r="F107" s="7" t="s">
        <v>15</v>
      </c>
      <c r="G107" s="1" t="s">
        <v>294</v>
      </c>
      <c r="H107" s="2" t="s">
        <v>34</v>
      </c>
      <c r="I107" s="2" t="s">
        <v>295</v>
      </c>
    </row>
    <row r="108" spans="1:9" ht="16.5" x14ac:dyDescent="0.25">
      <c r="A108" s="36"/>
      <c r="B108" s="6"/>
      <c r="C108" s="5" t="s">
        <v>8</v>
      </c>
      <c r="D108" s="5" t="s">
        <v>6</v>
      </c>
      <c r="E108" s="5" t="s">
        <v>11</v>
      </c>
      <c r="F108" s="7" t="s">
        <v>16</v>
      </c>
      <c r="G108" s="1" t="s">
        <v>296</v>
      </c>
      <c r="H108" s="2" t="s">
        <v>57</v>
      </c>
      <c r="I108" s="2" t="s">
        <v>297</v>
      </c>
    </row>
    <row r="109" spans="1:9" ht="16.5" x14ac:dyDescent="0.25">
      <c r="A109" s="36"/>
      <c r="B109" s="6"/>
      <c r="C109" s="5" t="s">
        <v>6</v>
      </c>
      <c r="D109" s="5" t="s">
        <v>8</v>
      </c>
      <c r="E109" s="5" t="s">
        <v>10</v>
      </c>
      <c r="F109" s="7" t="s">
        <v>12</v>
      </c>
      <c r="G109" s="1" t="s">
        <v>298</v>
      </c>
      <c r="H109" s="2" t="s">
        <v>110</v>
      </c>
      <c r="I109" s="2" t="s">
        <v>299</v>
      </c>
    </row>
    <row r="110" spans="1:9" ht="16.5" x14ac:dyDescent="0.25">
      <c r="A110" s="36"/>
      <c r="B110" s="6"/>
      <c r="C110" s="5" t="s">
        <v>8</v>
      </c>
      <c r="D110" s="16" t="s">
        <v>41</v>
      </c>
      <c r="E110" s="11" t="s">
        <v>41</v>
      </c>
      <c r="F110" s="7" t="s">
        <v>15</v>
      </c>
      <c r="G110" s="1" t="s">
        <v>300</v>
      </c>
      <c r="H110" s="2" t="s">
        <v>184</v>
      </c>
      <c r="I110" s="2" t="s">
        <v>301</v>
      </c>
    </row>
    <row r="111" spans="1:9" ht="16.5" x14ac:dyDescent="0.25">
      <c r="A111" s="36"/>
      <c r="B111" s="6"/>
      <c r="C111" s="5" t="s">
        <v>53</v>
      </c>
      <c r="D111" s="5" t="s">
        <v>6</v>
      </c>
      <c r="E111" s="5" t="s">
        <v>6</v>
      </c>
      <c r="F111" s="7" t="s">
        <v>12</v>
      </c>
      <c r="G111" s="1" t="s">
        <v>302</v>
      </c>
      <c r="H111" s="2" t="s">
        <v>303</v>
      </c>
      <c r="I111" s="2" t="s">
        <v>304</v>
      </c>
    </row>
    <row r="112" spans="1:9" ht="16.5" x14ac:dyDescent="0.25">
      <c r="A112" s="36"/>
      <c r="B112" s="6"/>
      <c r="C112" s="17" t="s">
        <v>60</v>
      </c>
      <c r="D112" s="5" t="s">
        <v>8</v>
      </c>
      <c r="E112" s="11" t="s">
        <v>41</v>
      </c>
      <c r="F112" s="7" t="s">
        <v>15</v>
      </c>
      <c r="G112" s="1" t="s">
        <v>305</v>
      </c>
      <c r="H112" s="2" t="s">
        <v>100</v>
      </c>
      <c r="I112" s="2" t="s">
        <v>306</v>
      </c>
    </row>
    <row r="113" spans="1:9" ht="16.5" x14ac:dyDescent="0.25">
      <c r="A113" s="36"/>
      <c r="B113" s="6"/>
      <c r="C113" s="17" t="s">
        <v>60</v>
      </c>
      <c r="D113" s="5" t="s">
        <v>8</v>
      </c>
      <c r="E113" s="18" t="s">
        <v>8</v>
      </c>
      <c r="F113" s="7" t="s">
        <v>12</v>
      </c>
      <c r="G113" s="1" t="s">
        <v>307</v>
      </c>
      <c r="H113" s="2" t="s">
        <v>308</v>
      </c>
      <c r="I113" s="2" t="s">
        <v>309</v>
      </c>
    </row>
    <row r="114" spans="1:9" ht="16.5" x14ac:dyDescent="0.25">
      <c r="A114" s="36"/>
      <c r="B114" s="6"/>
      <c r="C114" s="17" t="s">
        <v>60</v>
      </c>
      <c r="D114" s="5" t="s">
        <v>8</v>
      </c>
      <c r="E114" s="5" t="s">
        <v>10</v>
      </c>
      <c r="F114" s="7" t="s">
        <v>12</v>
      </c>
      <c r="G114" s="1" t="s">
        <v>310</v>
      </c>
      <c r="H114" s="2" t="s">
        <v>49</v>
      </c>
      <c r="I114" s="2" t="s">
        <v>311</v>
      </c>
    </row>
    <row r="115" spans="1:9" ht="16.5" x14ac:dyDescent="0.25">
      <c r="A115" s="36"/>
      <c r="B115" s="6"/>
      <c r="C115" s="17" t="s">
        <v>60</v>
      </c>
      <c r="D115" s="5" t="s">
        <v>45</v>
      </c>
      <c r="E115" s="5" t="s">
        <v>11</v>
      </c>
      <c r="F115" s="7" t="s">
        <v>13</v>
      </c>
      <c r="G115" s="1" t="s">
        <v>312</v>
      </c>
      <c r="H115" s="2" t="s">
        <v>62</v>
      </c>
      <c r="I115" s="2" t="s">
        <v>313</v>
      </c>
    </row>
    <row r="116" spans="1:9" ht="16.5" x14ac:dyDescent="0.25">
      <c r="A116" s="36"/>
      <c r="B116" s="6"/>
      <c r="C116" s="17" t="s">
        <v>60</v>
      </c>
      <c r="D116" s="16" t="s">
        <v>41</v>
      </c>
      <c r="E116" s="18" t="s">
        <v>8</v>
      </c>
      <c r="F116" s="7" t="s">
        <v>12</v>
      </c>
      <c r="G116" s="1" t="s">
        <v>314</v>
      </c>
      <c r="H116" s="2" t="s">
        <v>84</v>
      </c>
      <c r="I116" s="2" t="s">
        <v>315</v>
      </c>
    </row>
    <row r="117" spans="1:9" ht="16.5" x14ac:dyDescent="0.25">
      <c r="A117" s="36"/>
      <c r="B117" s="6"/>
      <c r="C117" s="5" t="s">
        <v>10</v>
      </c>
      <c r="D117" s="5" t="s">
        <v>8</v>
      </c>
      <c r="E117" s="18" t="s">
        <v>8</v>
      </c>
      <c r="F117" s="7" t="s">
        <v>12</v>
      </c>
      <c r="G117" s="1" t="s">
        <v>316</v>
      </c>
      <c r="H117" s="2" t="s">
        <v>98</v>
      </c>
      <c r="I117" s="2" t="s">
        <v>317</v>
      </c>
    </row>
    <row r="118" spans="1:9" ht="16.5" x14ac:dyDescent="0.25">
      <c r="A118" s="36"/>
      <c r="B118" s="6"/>
      <c r="C118" s="5" t="s">
        <v>11</v>
      </c>
      <c r="D118" s="5" t="s">
        <v>60</v>
      </c>
      <c r="E118" s="5" t="s">
        <v>45</v>
      </c>
      <c r="F118" s="7" t="s">
        <v>13</v>
      </c>
      <c r="G118" s="1" t="s">
        <v>318</v>
      </c>
      <c r="H118" s="2" t="s">
        <v>99</v>
      </c>
      <c r="I118" s="2" t="s">
        <v>319</v>
      </c>
    </row>
    <row r="119" spans="1:9" ht="16.5" x14ac:dyDescent="0.25">
      <c r="A119" s="36"/>
      <c r="B119" s="6"/>
      <c r="C119" s="5" t="s">
        <v>10</v>
      </c>
      <c r="D119" s="18" t="s">
        <v>69</v>
      </c>
      <c r="E119" s="5" t="s">
        <v>9</v>
      </c>
      <c r="F119" s="7" t="s">
        <v>13</v>
      </c>
      <c r="G119" s="1" t="s">
        <v>320</v>
      </c>
      <c r="H119" s="2" t="s">
        <v>35</v>
      </c>
      <c r="I119" s="2" t="s">
        <v>321</v>
      </c>
    </row>
    <row r="120" spans="1:9" ht="16.5" thickBot="1" x14ac:dyDescent="0.3">
      <c r="A120" s="36"/>
    </row>
    <row r="121" spans="1:9" ht="17.25" thickTop="1" x14ac:dyDescent="0.25">
      <c r="A121" s="43"/>
      <c r="B121" s="8" t="s">
        <v>124</v>
      </c>
      <c r="C121" s="5" t="s">
        <v>8</v>
      </c>
      <c r="D121" s="5" t="s">
        <v>6</v>
      </c>
      <c r="E121" s="19" t="s">
        <v>7</v>
      </c>
      <c r="F121" s="20" t="s">
        <v>125</v>
      </c>
      <c r="G121" s="1" t="s">
        <v>322</v>
      </c>
      <c r="H121" s="2" t="s">
        <v>323</v>
      </c>
      <c r="I121" s="2" t="s">
        <v>324</v>
      </c>
    </row>
    <row r="122" spans="1:9" ht="16.5" x14ac:dyDescent="0.25">
      <c r="A122" s="43"/>
      <c r="B122" s="6"/>
      <c r="C122" s="15" t="s">
        <v>7</v>
      </c>
      <c r="D122" s="15" t="s">
        <v>7</v>
      </c>
      <c r="E122" s="21" t="s">
        <v>44</v>
      </c>
      <c r="F122" s="20" t="s">
        <v>125</v>
      </c>
      <c r="G122" s="9" t="s">
        <v>722</v>
      </c>
      <c r="H122" s="10" t="s">
        <v>723</v>
      </c>
      <c r="I122" s="10" t="s">
        <v>724</v>
      </c>
    </row>
    <row r="123" spans="1:9" ht="15" customHeight="1" x14ac:dyDescent="0.25">
      <c r="A123" s="36"/>
      <c r="B123" s="6"/>
      <c r="C123" s="3" t="s">
        <v>7</v>
      </c>
      <c r="D123" s="3" t="s">
        <v>7</v>
      </c>
      <c r="E123" s="4" t="s">
        <v>45</v>
      </c>
      <c r="F123" s="20" t="s">
        <v>125</v>
      </c>
      <c r="G123" s="9" t="s">
        <v>325</v>
      </c>
      <c r="H123" s="10" t="s">
        <v>326</v>
      </c>
      <c r="I123" s="10" t="s">
        <v>327</v>
      </c>
    </row>
    <row r="124" spans="1:9" ht="16.5" x14ac:dyDescent="0.25">
      <c r="A124" s="36"/>
      <c r="B124" s="6"/>
      <c r="C124" s="15" t="s">
        <v>6</v>
      </c>
      <c r="D124" s="15" t="s">
        <v>6</v>
      </c>
      <c r="E124" s="21" t="s">
        <v>45</v>
      </c>
      <c r="F124" s="20" t="s">
        <v>125</v>
      </c>
      <c r="G124" s="9" t="s">
        <v>725</v>
      </c>
      <c r="H124" s="10" t="s">
        <v>726</v>
      </c>
      <c r="I124" s="10" t="s">
        <v>727</v>
      </c>
    </row>
    <row r="125" spans="1:9" ht="15" customHeight="1" x14ac:dyDescent="0.25">
      <c r="A125" s="36"/>
      <c r="B125" s="6"/>
      <c r="C125" s="15" t="s">
        <v>8</v>
      </c>
      <c r="D125" s="18" t="s">
        <v>11</v>
      </c>
      <c r="E125" s="22" t="s">
        <v>41</v>
      </c>
      <c r="F125" s="20" t="s">
        <v>125</v>
      </c>
      <c r="G125" s="9" t="s">
        <v>728</v>
      </c>
      <c r="H125" s="10" t="s">
        <v>729</v>
      </c>
      <c r="I125" s="10" t="s">
        <v>730</v>
      </c>
    </row>
    <row r="126" spans="1:9" ht="16.5" x14ac:dyDescent="0.25">
      <c r="A126" s="36"/>
      <c r="B126" s="6"/>
      <c r="C126" s="5" t="s">
        <v>7</v>
      </c>
      <c r="D126" s="5" t="s">
        <v>45</v>
      </c>
      <c r="E126" s="19" t="s">
        <v>6</v>
      </c>
      <c r="F126" s="20" t="s">
        <v>125</v>
      </c>
      <c r="G126" s="1" t="s">
        <v>328</v>
      </c>
      <c r="H126" s="2" t="s">
        <v>329</v>
      </c>
      <c r="I126" s="2" t="s">
        <v>330</v>
      </c>
    </row>
    <row r="127" spans="1:9" ht="16.5" x14ac:dyDescent="0.25">
      <c r="A127" s="36"/>
      <c r="B127" s="6"/>
      <c r="C127" s="15" t="s">
        <v>45</v>
      </c>
      <c r="D127" s="15" t="s">
        <v>6</v>
      </c>
      <c r="E127" s="21" t="s">
        <v>7</v>
      </c>
      <c r="F127" s="20" t="s">
        <v>125</v>
      </c>
      <c r="G127" s="9" t="s">
        <v>731</v>
      </c>
      <c r="H127" s="10" t="s">
        <v>732</v>
      </c>
      <c r="I127" s="10" t="s">
        <v>733</v>
      </c>
    </row>
    <row r="128" spans="1:9" ht="16.5" x14ac:dyDescent="0.25">
      <c r="A128" s="36"/>
      <c r="B128" s="6"/>
      <c r="C128" s="3" t="s">
        <v>45</v>
      </c>
      <c r="D128" s="3" t="s">
        <v>60</v>
      </c>
      <c r="E128" s="4" t="s">
        <v>7</v>
      </c>
      <c r="F128" s="20" t="s">
        <v>125</v>
      </c>
      <c r="G128" s="9" t="s">
        <v>331</v>
      </c>
      <c r="H128" s="10" t="s">
        <v>332</v>
      </c>
      <c r="I128" s="10" t="s">
        <v>333</v>
      </c>
    </row>
    <row r="129" spans="1:9" ht="16.5" x14ac:dyDescent="0.25">
      <c r="A129" s="36"/>
      <c r="B129" s="6"/>
      <c r="C129" s="5" t="s">
        <v>60</v>
      </c>
      <c r="D129" s="18" t="s">
        <v>68</v>
      </c>
      <c r="E129" s="19" t="s">
        <v>6</v>
      </c>
      <c r="F129" s="20" t="s">
        <v>125</v>
      </c>
      <c r="G129" s="1" t="s">
        <v>334</v>
      </c>
      <c r="H129" s="2" t="s">
        <v>335</v>
      </c>
      <c r="I129" s="2" t="s">
        <v>336</v>
      </c>
    </row>
    <row r="130" spans="1:9" ht="16.5" x14ac:dyDescent="0.25">
      <c r="A130" s="36"/>
      <c r="B130" s="6"/>
      <c r="C130" s="5" t="s">
        <v>70</v>
      </c>
      <c r="D130" s="5" t="s">
        <v>45</v>
      </c>
      <c r="E130" s="19" t="s">
        <v>6</v>
      </c>
      <c r="F130" s="20" t="s">
        <v>125</v>
      </c>
      <c r="G130" s="1" t="s">
        <v>337</v>
      </c>
      <c r="H130" s="2" t="s">
        <v>338</v>
      </c>
      <c r="I130" s="2" t="s">
        <v>339</v>
      </c>
    </row>
    <row r="131" spans="1:9" ht="16.5" x14ac:dyDescent="0.25">
      <c r="A131" s="36"/>
      <c r="B131" s="6"/>
      <c r="C131" s="3" t="s">
        <v>11</v>
      </c>
      <c r="D131" s="3" t="s">
        <v>7</v>
      </c>
      <c r="E131" s="4" t="s">
        <v>7</v>
      </c>
      <c r="F131" s="20" t="s">
        <v>125</v>
      </c>
      <c r="G131" s="9" t="s">
        <v>340</v>
      </c>
      <c r="H131" s="10" t="s">
        <v>341</v>
      </c>
      <c r="I131" s="10" t="s">
        <v>342</v>
      </c>
    </row>
    <row r="132" spans="1:9" ht="16.5" x14ac:dyDescent="0.25">
      <c r="A132" s="36"/>
      <c r="B132" s="6"/>
      <c r="C132" s="15" t="s">
        <v>11</v>
      </c>
      <c r="D132" s="15" t="s">
        <v>6</v>
      </c>
      <c r="E132" s="21" t="s">
        <v>70</v>
      </c>
      <c r="F132" s="20" t="s">
        <v>125</v>
      </c>
      <c r="G132" s="9" t="s">
        <v>734</v>
      </c>
      <c r="H132" s="10" t="s">
        <v>735</v>
      </c>
      <c r="I132" s="10" t="s">
        <v>736</v>
      </c>
    </row>
    <row r="133" spans="1:9" ht="16.5" x14ac:dyDescent="0.25">
      <c r="A133" s="36"/>
      <c r="B133" s="6"/>
      <c r="C133" s="15" t="s">
        <v>11</v>
      </c>
      <c r="D133" s="18" t="s">
        <v>42</v>
      </c>
      <c r="E133" s="21" t="s">
        <v>7</v>
      </c>
      <c r="F133" s="20" t="s">
        <v>125</v>
      </c>
      <c r="G133" s="9" t="s">
        <v>737</v>
      </c>
      <c r="H133" s="10" t="s">
        <v>738</v>
      </c>
      <c r="I133" s="10" t="s">
        <v>739</v>
      </c>
    </row>
    <row r="134" spans="1:9" ht="16.5" x14ac:dyDescent="0.25">
      <c r="A134" s="36"/>
      <c r="B134" s="6"/>
      <c r="C134" s="5" t="s">
        <v>43</v>
      </c>
      <c r="D134" s="18" t="s">
        <v>11</v>
      </c>
      <c r="E134" s="19" t="s">
        <v>11</v>
      </c>
      <c r="F134" s="20" t="s">
        <v>125</v>
      </c>
      <c r="G134" s="1" t="s">
        <v>343</v>
      </c>
      <c r="H134" s="2" t="s">
        <v>344</v>
      </c>
      <c r="I134" s="2" t="s">
        <v>345</v>
      </c>
    </row>
    <row r="135" spans="1:9" ht="16.5" x14ac:dyDescent="0.25">
      <c r="A135" s="36"/>
      <c r="B135" s="6"/>
      <c r="C135" s="5" t="s">
        <v>11</v>
      </c>
      <c r="D135" s="5" t="s">
        <v>41</v>
      </c>
      <c r="E135" s="19" t="s">
        <v>6</v>
      </c>
      <c r="F135" s="20" t="s">
        <v>125</v>
      </c>
      <c r="G135" s="1" t="s">
        <v>346</v>
      </c>
      <c r="H135" s="2" t="s">
        <v>347</v>
      </c>
      <c r="I135" s="2" t="s">
        <v>348</v>
      </c>
    </row>
    <row r="136" spans="1:9" ht="16.5" thickBot="1" x14ac:dyDescent="0.3">
      <c r="A136" s="36"/>
      <c r="E136" s="14"/>
    </row>
    <row r="137" spans="1:9" ht="17.25" thickTop="1" x14ac:dyDescent="0.25">
      <c r="A137" s="36"/>
      <c r="B137" s="8" t="s">
        <v>126</v>
      </c>
      <c r="C137" s="3" t="s">
        <v>8</v>
      </c>
      <c r="D137" s="3" t="s">
        <v>6</v>
      </c>
      <c r="E137" s="4" t="s">
        <v>6</v>
      </c>
      <c r="F137" s="7" t="s">
        <v>127</v>
      </c>
      <c r="G137" s="9" t="s">
        <v>349</v>
      </c>
      <c r="H137" s="10" t="s">
        <v>350</v>
      </c>
      <c r="I137" s="10" t="s">
        <v>351</v>
      </c>
    </row>
    <row r="138" spans="1:9" ht="16.5" x14ac:dyDescent="0.25">
      <c r="A138" s="36"/>
      <c r="B138" s="6"/>
      <c r="C138" s="3" t="s">
        <v>8</v>
      </c>
      <c r="D138" s="3" t="s">
        <v>8</v>
      </c>
      <c r="E138" s="4" t="s">
        <v>6</v>
      </c>
      <c r="F138" s="7" t="s">
        <v>127</v>
      </c>
      <c r="G138" s="9" t="s">
        <v>352</v>
      </c>
      <c r="H138" s="10" t="s">
        <v>341</v>
      </c>
      <c r="I138" s="10" t="s">
        <v>353</v>
      </c>
    </row>
    <row r="139" spans="1:9" ht="16.5" x14ac:dyDescent="0.25">
      <c r="A139" s="36"/>
      <c r="B139" s="6"/>
      <c r="C139" s="5" t="s">
        <v>8</v>
      </c>
      <c r="D139" s="5" t="s">
        <v>6</v>
      </c>
      <c r="E139" s="19" t="s">
        <v>7</v>
      </c>
      <c r="F139" s="7" t="s">
        <v>127</v>
      </c>
      <c r="G139" s="1" t="s">
        <v>354</v>
      </c>
      <c r="H139" s="2" t="s">
        <v>355</v>
      </c>
      <c r="I139" s="2" t="s">
        <v>356</v>
      </c>
    </row>
    <row r="140" spans="1:9" ht="16.5" x14ac:dyDescent="0.25">
      <c r="A140" s="36"/>
      <c r="B140" s="6"/>
      <c r="C140" s="5" t="s">
        <v>8</v>
      </c>
      <c r="D140" s="5" t="s">
        <v>60</v>
      </c>
      <c r="E140" s="19" t="s">
        <v>7</v>
      </c>
      <c r="F140" s="7" t="s">
        <v>127</v>
      </c>
      <c r="G140" s="1" t="s">
        <v>357</v>
      </c>
      <c r="H140" s="2" t="s">
        <v>358</v>
      </c>
      <c r="I140" s="2" t="s">
        <v>359</v>
      </c>
    </row>
    <row r="141" spans="1:9" ht="16.5" x14ac:dyDescent="0.25">
      <c r="A141" s="36"/>
      <c r="B141" s="6"/>
      <c r="C141" s="15" t="s">
        <v>8</v>
      </c>
      <c r="D141" s="15" t="s">
        <v>6</v>
      </c>
      <c r="E141" s="23" t="s">
        <v>8</v>
      </c>
      <c r="F141" s="7" t="s">
        <v>127</v>
      </c>
      <c r="G141" s="9" t="s">
        <v>740</v>
      </c>
      <c r="H141" s="10" t="s">
        <v>741</v>
      </c>
      <c r="I141" s="10" t="s">
        <v>742</v>
      </c>
    </row>
    <row r="142" spans="1:9" ht="16.5" x14ac:dyDescent="0.25">
      <c r="A142" s="36"/>
      <c r="B142" s="6"/>
      <c r="C142" s="5" t="s">
        <v>8</v>
      </c>
      <c r="D142" s="5" t="s">
        <v>6</v>
      </c>
      <c r="E142" s="23" t="s">
        <v>60</v>
      </c>
      <c r="F142" s="7" t="s">
        <v>127</v>
      </c>
      <c r="G142" s="1" t="s">
        <v>360</v>
      </c>
      <c r="H142" s="2" t="s">
        <v>361</v>
      </c>
      <c r="I142" s="2" t="s">
        <v>362</v>
      </c>
    </row>
    <row r="143" spans="1:9" ht="16.5" x14ac:dyDescent="0.25">
      <c r="A143" s="36"/>
      <c r="B143" s="6"/>
      <c r="C143" s="5" t="s">
        <v>8</v>
      </c>
      <c r="D143" s="5" t="s">
        <v>60</v>
      </c>
      <c r="E143" s="23" t="s">
        <v>60</v>
      </c>
      <c r="F143" s="7" t="s">
        <v>127</v>
      </c>
      <c r="G143" s="1" t="s">
        <v>363</v>
      </c>
      <c r="H143" s="2" t="s">
        <v>364</v>
      </c>
      <c r="I143" s="2" t="s">
        <v>365</v>
      </c>
    </row>
    <row r="144" spans="1:9" ht="16.5" x14ac:dyDescent="0.25">
      <c r="A144" s="36"/>
      <c r="B144" s="6"/>
      <c r="C144" s="5" t="s">
        <v>8</v>
      </c>
      <c r="D144" s="5" t="s">
        <v>6</v>
      </c>
      <c r="E144" s="19" t="s">
        <v>11</v>
      </c>
      <c r="F144" s="7" t="s">
        <v>127</v>
      </c>
      <c r="G144" s="1" t="s">
        <v>366</v>
      </c>
      <c r="H144" s="2" t="s">
        <v>367</v>
      </c>
      <c r="I144" s="2" t="s">
        <v>368</v>
      </c>
    </row>
    <row r="145" spans="1:9" ht="16.5" x14ac:dyDescent="0.25">
      <c r="A145" s="33"/>
      <c r="B145" s="28"/>
      <c r="C145" s="5" t="s">
        <v>6</v>
      </c>
      <c r="D145" s="5" t="s">
        <v>6</v>
      </c>
      <c r="E145" s="19" t="s">
        <v>11</v>
      </c>
      <c r="F145" s="7" t="s">
        <v>127</v>
      </c>
      <c r="G145" s="1" t="s">
        <v>369</v>
      </c>
      <c r="H145" s="2" t="s">
        <v>370</v>
      </c>
      <c r="I145" s="2" t="s">
        <v>371</v>
      </c>
    </row>
    <row r="146" spans="1:9" ht="16.5" x14ac:dyDescent="0.25">
      <c r="A146" s="36"/>
      <c r="B146" s="6"/>
      <c r="C146" s="3" t="s">
        <v>8</v>
      </c>
      <c r="D146" s="3" t="s">
        <v>7</v>
      </c>
      <c r="E146" s="4" t="s">
        <v>11</v>
      </c>
      <c r="F146" s="7" t="s">
        <v>127</v>
      </c>
      <c r="G146" s="9" t="s">
        <v>372</v>
      </c>
      <c r="H146" s="10" t="s">
        <v>373</v>
      </c>
      <c r="I146" s="10" t="s">
        <v>374</v>
      </c>
    </row>
    <row r="147" spans="1:9" ht="16.5" x14ac:dyDescent="0.25">
      <c r="A147" s="36"/>
      <c r="B147" s="6"/>
      <c r="C147" s="5" t="s">
        <v>6</v>
      </c>
      <c r="D147" s="19" t="s">
        <v>7</v>
      </c>
      <c r="E147" s="19" t="s">
        <v>11</v>
      </c>
      <c r="F147" s="7" t="s">
        <v>127</v>
      </c>
      <c r="G147" s="1" t="s">
        <v>375</v>
      </c>
      <c r="H147" s="2" t="s">
        <v>376</v>
      </c>
      <c r="I147" s="2" t="s">
        <v>377</v>
      </c>
    </row>
    <row r="148" spans="1:9" ht="16.5" x14ac:dyDescent="0.25">
      <c r="A148" s="36"/>
      <c r="B148" s="6"/>
      <c r="C148" s="5" t="s">
        <v>8</v>
      </c>
      <c r="D148" s="18" t="s">
        <v>9</v>
      </c>
      <c r="E148" s="22" t="s">
        <v>41</v>
      </c>
      <c r="F148" s="7" t="s">
        <v>127</v>
      </c>
      <c r="G148" s="1" t="s">
        <v>378</v>
      </c>
      <c r="H148" s="2" t="s">
        <v>379</v>
      </c>
      <c r="I148" s="2" t="s">
        <v>380</v>
      </c>
    </row>
    <row r="149" spans="1:9" ht="16.5" x14ac:dyDescent="0.25">
      <c r="A149" s="36"/>
      <c r="B149" s="6"/>
      <c r="C149" s="5" t="s">
        <v>70</v>
      </c>
      <c r="D149" s="5" t="s">
        <v>6</v>
      </c>
      <c r="E149" s="19" t="s">
        <v>6</v>
      </c>
      <c r="F149" s="7" t="s">
        <v>127</v>
      </c>
      <c r="G149" s="1" t="s">
        <v>381</v>
      </c>
      <c r="H149" s="2" t="s">
        <v>382</v>
      </c>
      <c r="I149" s="2" t="s">
        <v>383</v>
      </c>
    </row>
    <row r="150" spans="1:9" ht="16.5" x14ac:dyDescent="0.25">
      <c r="A150" s="36"/>
      <c r="B150" s="6"/>
      <c r="C150" s="15" t="s">
        <v>42</v>
      </c>
      <c r="D150" s="15" t="s">
        <v>7</v>
      </c>
      <c r="E150" s="21" t="s">
        <v>6</v>
      </c>
      <c r="F150" s="7" t="s">
        <v>127</v>
      </c>
      <c r="G150" s="9" t="s">
        <v>743</v>
      </c>
      <c r="H150" s="10" t="s">
        <v>744</v>
      </c>
      <c r="I150" s="10" t="s">
        <v>745</v>
      </c>
    </row>
    <row r="151" spans="1:9" ht="16.5" x14ac:dyDescent="0.25">
      <c r="A151" s="36"/>
      <c r="B151" s="6"/>
      <c r="C151" s="5" t="s">
        <v>11</v>
      </c>
      <c r="D151" s="5" t="s">
        <v>60</v>
      </c>
      <c r="E151" s="19" t="s">
        <v>7</v>
      </c>
      <c r="F151" s="7" t="s">
        <v>127</v>
      </c>
      <c r="G151" s="1" t="s">
        <v>384</v>
      </c>
      <c r="H151" s="2" t="s">
        <v>347</v>
      </c>
      <c r="I151" s="2" t="s">
        <v>385</v>
      </c>
    </row>
    <row r="152" spans="1:9" ht="16.5" thickBot="1" x14ac:dyDescent="0.3">
      <c r="A152" s="37"/>
    </row>
    <row r="153" spans="1:9" ht="15.75" customHeight="1" thickTop="1" x14ac:dyDescent="0.25">
      <c r="A153" s="40" t="s">
        <v>128</v>
      </c>
      <c r="B153" s="8" t="s">
        <v>129</v>
      </c>
      <c r="C153" s="3" t="s">
        <v>8</v>
      </c>
      <c r="D153" s="3" t="s">
        <v>6</v>
      </c>
      <c r="E153" s="3" t="s">
        <v>6</v>
      </c>
      <c r="F153" s="7" t="s">
        <v>12</v>
      </c>
      <c r="G153" s="9" t="s">
        <v>386</v>
      </c>
      <c r="H153" s="10" t="s">
        <v>109</v>
      </c>
      <c r="I153" s="10" t="s">
        <v>387</v>
      </c>
    </row>
    <row r="154" spans="1:9" ht="16.5" x14ac:dyDescent="0.25">
      <c r="A154" s="41"/>
      <c r="B154" s="6"/>
      <c r="C154" s="5" t="s">
        <v>8</v>
      </c>
      <c r="D154" s="5" t="s">
        <v>7</v>
      </c>
      <c r="E154" s="5" t="s">
        <v>6</v>
      </c>
      <c r="F154" s="7" t="s">
        <v>12</v>
      </c>
      <c r="G154" s="1" t="s">
        <v>391</v>
      </c>
      <c r="H154" s="2" t="s">
        <v>36</v>
      </c>
      <c r="I154" s="2" t="s">
        <v>388</v>
      </c>
    </row>
    <row r="155" spans="1:9" ht="16.5" x14ac:dyDescent="0.25">
      <c r="A155" s="41"/>
      <c r="B155" s="6"/>
      <c r="C155" s="5" t="s">
        <v>8</v>
      </c>
      <c r="D155" s="5" t="s">
        <v>60</v>
      </c>
      <c r="E155" s="5" t="s">
        <v>6</v>
      </c>
      <c r="F155" s="7" t="s">
        <v>13</v>
      </c>
      <c r="G155" s="1" t="s">
        <v>389</v>
      </c>
      <c r="H155" s="2" t="s">
        <v>62</v>
      </c>
      <c r="I155" s="2" t="s">
        <v>390</v>
      </c>
    </row>
    <row r="156" spans="1:9" ht="16.5" x14ac:dyDescent="0.25">
      <c r="A156" s="36"/>
      <c r="B156" s="6"/>
      <c r="C156" s="3" t="s">
        <v>6</v>
      </c>
      <c r="D156" s="3" t="s">
        <v>6</v>
      </c>
      <c r="E156" s="3" t="s">
        <v>7</v>
      </c>
      <c r="F156" s="7" t="s">
        <v>15</v>
      </c>
      <c r="G156" s="9" t="s">
        <v>395</v>
      </c>
      <c r="H156" s="9" t="s">
        <v>72</v>
      </c>
      <c r="I156" s="10" t="s">
        <v>396</v>
      </c>
    </row>
    <row r="157" spans="1:9" ht="16.5" x14ac:dyDescent="0.25">
      <c r="A157" s="36"/>
      <c r="B157" s="6"/>
      <c r="C157" s="3" t="s">
        <v>6</v>
      </c>
      <c r="D157" s="3" t="s">
        <v>6</v>
      </c>
      <c r="E157" s="3" t="s">
        <v>7</v>
      </c>
      <c r="F157" s="7" t="s">
        <v>14</v>
      </c>
      <c r="G157" s="9" t="s">
        <v>392</v>
      </c>
      <c r="H157" s="10" t="s">
        <v>393</v>
      </c>
      <c r="I157" s="10" t="s">
        <v>394</v>
      </c>
    </row>
    <row r="158" spans="1:9" ht="16.5" x14ac:dyDescent="0.25">
      <c r="A158" s="36"/>
      <c r="B158" s="6"/>
      <c r="C158" s="5" t="s">
        <v>6</v>
      </c>
      <c r="D158" s="5" t="s">
        <v>7</v>
      </c>
      <c r="E158" s="5" t="s">
        <v>7</v>
      </c>
      <c r="F158" s="7" t="s">
        <v>15</v>
      </c>
      <c r="G158" s="1" t="s">
        <v>397</v>
      </c>
      <c r="H158" s="2" t="s">
        <v>105</v>
      </c>
      <c r="I158" s="2" t="s">
        <v>398</v>
      </c>
    </row>
    <row r="159" spans="1:9" ht="16.5" x14ac:dyDescent="0.25">
      <c r="A159" s="33"/>
      <c r="B159" s="28"/>
      <c r="C159" s="3" t="s">
        <v>8</v>
      </c>
      <c r="D159" s="3" t="s">
        <v>6</v>
      </c>
      <c r="E159" s="3" t="s">
        <v>7</v>
      </c>
      <c r="F159" s="7" t="s">
        <v>12</v>
      </c>
      <c r="G159" s="9" t="s">
        <v>399</v>
      </c>
      <c r="H159" s="10" t="s">
        <v>80</v>
      </c>
      <c r="I159" s="10" t="s">
        <v>400</v>
      </c>
    </row>
    <row r="160" spans="1:9" ht="16.5" x14ac:dyDescent="0.25">
      <c r="A160" s="36"/>
      <c r="B160" s="6"/>
      <c r="C160" s="5" t="s">
        <v>8</v>
      </c>
      <c r="D160" s="5" t="s">
        <v>60</v>
      </c>
      <c r="E160" s="5" t="s">
        <v>7</v>
      </c>
      <c r="F160" s="7" t="s">
        <v>12</v>
      </c>
      <c r="G160" s="1" t="s">
        <v>401</v>
      </c>
      <c r="H160" s="2" t="s">
        <v>402</v>
      </c>
      <c r="I160" s="2" t="s">
        <v>403</v>
      </c>
    </row>
    <row r="161" spans="1:9" ht="16.5" x14ac:dyDescent="0.25">
      <c r="A161" s="36"/>
      <c r="B161" s="6"/>
      <c r="C161" s="5" t="s">
        <v>8</v>
      </c>
      <c r="D161" s="5" t="s">
        <v>6</v>
      </c>
      <c r="E161" s="18" t="s">
        <v>8</v>
      </c>
      <c r="F161" s="7" t="s">
        <v>12</v>
      </c>
      <c r="G161" s="1" t="s">
        <v>404</v>
      </c>
      <c r="H161" s="2" t="s">
        <v>84</v>
      </c>
      <c r="I161" s="2" t="s">
        <v>405</v>
      </c>
    </row>
    <row r="162" spans="1:9" ht="16.5" x14ac:dyDescent="0.25">
      <c r="A162" s="36"/>
      <c r="B162" s="6"/>
      <c r="C162" s="5" t="s">
        <v>8</v>
      </c>
      <c r="D162" s="5" t="s">
        <v>8</v>
      </c>
      <c r="E162" s="18" t="s">
        <v>8</v>
      </c>
      <c r="F162" s="7" t="s">
        <v>12</v>
      </c>
      <c r="G162" s="1" t="s">
        <v>406</v>
      </c>
      <c r="H162" s="2" t="s">
        <v>102</v>
      </c>
      <c r="I162" s="2" t="s">
        <v>407</v>
      </c>
    </row>
    <row r="163" spans="1:9" ht="16.5" x14ac:dyDescent="0.25">
      <c r="A163" s="36"/>
      <c r="B163" s="6"/>
      <c r="C163" s="5" t="s">
        <v>8</v>
      </c>
      <c r="D163" s="5" t="s">
        <v>6</v>
      </c>
      <c r="E163" s="5" t="s">
        <v>44</v>
      </c>
      <c r="F163" s="7" t="s">
        <v>13</v>
      </c>
      <c r="G163" s="1" t="s">
        <v>648</v>
      </c>
      <c r="H163" s="2" t="s">
        <v>408</v>
      </c>
      <c r="I163" s="2" t="s">
        <v>409</v>
      </c>
    </row>
    <row r="164" spans="1:9" ht="16.5" x14ac:dyDescent="0.25">
      <c r="A164" s="36"/>
      <c r="B164" s="6"/>
      <c r="C164" s="5" t="s">
        <v>8</v>
      </c>
      <c r="D164" s="5" t="s">
        <v>60</v>
      </c>
      <c r="E164" s="5" t="s">
        <v>44</v>
      </c>
      <c r="F164" s="7" t="s">
        <v>13</v>
      </c>
      <c r="G164" s="1" t="s">
        <v>410</v>
      </c>
      <c r="H164" s="2" t="s">
        <v>117</v>
      </c>
      <c r="I164" s="2" t="s">
        <v>411</v>
      </c>
    </row>
    <row r="165" spans="1:9" ht="16.5" x14ac:dyDescent="0.25">
      <c r="A165" s="36"/>
      <c r="B165" s="6"/>
      <c r="C165" s="5" t="s">
        <v>8</v>
      </c>
      <c r="D165" s="5" t="s">
        <v>6</v>
      </c>
      <c r="E165" s="5" t="s">
        <v>68</v>
      </c>
      <c r="F165" s="7" t="s">
        <v>12</v>
      </c>
      <c r="G165" s="1" t="s">
        <v>412</v>
      </c>
      <c r="H165" s="2" t="s">
        <v>93</v>
      </c>
      <c r="I165" s="2" t="s">
        <v>413</v>
      </c>
    </row>
    <row r="166" spans="1:9" ht="16.5" x14ac:dyDescent="0.25">
      <c r="A166" s="36"/>
      <c r="B166" s="6"/>
      <c r="C166" s="5" t="s">
        <v>8</v>
      </c>
      <c r="D166" s="5" t="s">
        <v>6</v>
      </c>
      <c r="E166" s="5" t="s">
        <v>9</v>
      </c>
      <c r="F166" s="7" t="s">
        <v>12</v>
      </c>
      <c r="G166" s="1" t="s">
        <v>414</v>
      </c>
      <c r="H166" s="2" t="s">
        <v>95</v>
      </c>
      <c r="I166" s="2" t="s">
        <v>415</v>
      </c>
    </row>
    <row r="167" spans="1:9" ht="16.5" x14ac:dyDescent="0.25">
      <c r="A167" s="36"/>
      <c r="B167" s="6"/>
      <c r="C167" s="5" t="s">
        <v>8</v>
      </c>
      <c r="D167" s="5" t="s">
        <v>6</v>
      </c>
      <c r="E167" s="5" t="s">
        <v>11</v>
      </c>
      <c r="F167" s="7" t="s">
        <v>12</v>
      </c>
      <c r="G167" s="1" t="s">
        <v>416</v>
      </c>
      <c r="H167" s="2" t="s">
        <v>92</v>
      </c>
      <c r="I167" s="2" t="s">
        <v>417</v>
      </c>
    </row>
    <row r="168" spans="1:9" ht="16.5" x14ac:dyDescent="0.25">
      <c r="A168" s="36"/>
      <c r="B168" s="6"/>
      <c r="C168" s="5" t="s">
        <v>8</v>
      </c>
      <c r="D168" s="18" t="s">
        <v>44</v>
      </c>
      <c r="E168" s="5" t="s">
        <v>6</v>
      </c>
      <c r="F168" s="7" t="s">
        <v>12</v>
      </c>
      <c r="G168" s="1" t="s">
        <v>418</v>
      </c>
      <c r="H168" s="2" t="s">
        <v>71</v>
      </c>
      <c r="I168" s="2" t="s">
        <v>419</v>
      </c>
    </row>
    <row r="169" spans="1:9" ht="16.5" x14ac:dyDescent="0.25">
      <c r="A169" s="36"/>
      <c r="B169" s="6"/>
      <c r="C169" s="5" t="s">
        <v>8</v>
      </c>
      <c r="D169" s="18" t="s">
        <v>42</v>
      </c>
      <c r="E169" s="5" t="s">
        <v>7</v>
      </c>
      <c r="F169" s="7" t="s">
        <v>12</v>
      </c>
      <c r="G169" s="1" t="s">
        <v>420</v>
      </c>
      <c r="H169" s="2" t="s">
        <v>22</v>
      </c>
      <c r="I169" s="2" t="s">
        <v>421</v>
      </c>
    </row>
    <row r="170" spans="1:9" ht="16.5" x14ac:dyDescent="0.25">
      <c r="A170" s="36"/>
      <c r="B170" s="6"/>
      <c r="C170" s="5" t="s">
        <v>8</v>
      </c>
      <c r="D170" s="5" t="s">
        <v>45</v>
      </c>
      <c r="E170" s="5" t="s">
        <v>7</v>
      </c>
      <c r="F170" s="7" t="s">
        <v>12</v>
      </c>
      <c r="G170" s="1" t="s">
        <v>422</v>
      </c>
      <c r="H170" s="2" t="s">
        <v>49</v>
      </c>
      <c r="I170" s="2" t="s">
        <v>423</v>
      </c>
    </row>
    <row r="171" spans="1:9" ht="16.5" thickBot="1" x14ac:dyDescent="0.3">
      <c r="A171" s="36"/>
    </row>
    <row r="172" spans="1:9" ht="17.25" thickTop="1" x14ac:dyDescent="0.25">
      <c r="B172" s="8" t="s">
        <v>130</v>
      </c>
      <c r="C172" s="5" t="s">
        <v>8</v>
      </c>
      <c r="D172" s="5" t="s">
        <v>6</v>
      </c>
      <c r="E172" s="5" t="s">
        <v>6</v>
      </c>
      <c r="F172" s="7" t="s">
        <v>13</v>
      </c>
      <c r="G172" s="1" t="s">
        <v>424</v>
      </c>
      <c r="H172" s="2" t="s">
        <v>198</v>
      </c>
      <c r="I172" s="2" t="s">
        <v>425</v>
      </c>
    </row>
    <row r="173" spans="1:9" ht="16.5" x14ac:dyDescent="0.25">
      <c r="A173" s="36"/>
      <c r="B173" s="6"/>
      <c r="C173" s="5" t="s">
        <v>8</v>
      </c>
      <c r="D173" s="5" t="s">
        <v>6</v>
      </c>
      <c r="E173" s="5" t="s">
        <v>6</v>
      </c>
      <c r="F173" s="7" t="s">
        <v>15</v>
      </c>
      <c r="G173" s="1" t="s">
        <v>429</v>
      </c>
      <c r="H173" s="2" t="s">
        <v>37</v>
      </c>
      <c r="I173" s="2" t="s">
        <v>428</v>
      </c>
    </row>
    <row r="174" spans="1:9" ht="16.5" x14ac:dyDescent="0.25">
      <c r="A174" s="36"/>
      <c r="B174" s="6"/>
      <c r="C174" s="5" t="s">
        <v>8</v>
      </c>
      <c r="D174" s="5" t="s">
        <v>7</v>
      </c>
      <c r="E174" s="5" t="s">
        <v>6</v>
      </c>
      <c r="F174" s="7" t="s">
        <v>15</v>
      </c>
      <c r="G174" s="1" t="s">
        <v>670</v>
      </c>
      <c r="H174" s="2" t="s">
        <v>76</v>
      </c>
      <c r="I174" s="2" t="s">
        <v>671</v>
      </c>
    </row>
    <row r="175" spans="1:9" ht="16.5" x14ac:dyDescent="0.25">
      <c r="A175" s="36"/>
      <c r="B175" s="6"/>
      <c r="C175" s="5" t="s">
        <v>8</v>
      </c>
      <c r="D175" s="5" t="s">
        <v>7</v>
      </c>
      <c r="E175" s="5" t="s">
        <v>6</v>
      </c>
      <c r="F175" s="7" t="s">
        <v>13</v>
      </c>
      <c r="G175" s="1" t="s">
        <v>455</v>
      </c>
      <c r="H175" s="2" t="s">
        <v>89</v>
      </c>
      <c r="I175" s="2" t="s">
        <v>454</v>
      </c>
    </row>
    <row r="176" spans="1:9" ht="16.5" x14ac:dyDescent="0.25">
      <c r="A176" s="36"/>
      <c r="B176" s="6"/>
      <c r="C176" s="5" t="s">
        <v>8</v>
      </c>
      <c r="D176" s="5" t="s">
        <v>7</v>
      </c>
      <c r="E176" s="5" t="s">
        <v>6</v>
      </c>
      <c r="F176" s="7" t="s">
        <v>16</v>
      </c>
      <c r="G176" s="1" t="s">
        <v>426</v>
      </c>
      <c r="H176" s="2" t="s">
        <v>57</v>
      </c>
      <c r="I176" s="2" t="s">
        <v>427</v>
      </c>
    </row>
    <row r="177" spans="1:9" ht="16.5" x14ac:dyDescent="0.25">
      <c r="A177" s="36"/>
      <c r="B177" s="6"/>
      <c r="C177" s="5" t="s">
        <v>6</v>
      </c>
      <c r="D177" s="5" t="s">
        <v>7</v>
      </c>
      <c r="E177" s="5" t="s">
        <v>7</v>
      </c>
      <c r="F177" s="7" t="s">
        <v>13</v>
      </c>
      <c r="G177" s="1" t="s">
        <v>431</v>
      </c>
      <c r="H177" s="2" t="s">
        <v>87</v>
      </c>
      <c r="I177" s="2" t="s">
        <v>430</v>
      </c>
    </row>
    <row r="178" spans="1:9" ht="16.5" x14ac:dyDescent="0.25">
      <c r="A178" s="36"/>
      <c r="B178" s="6"/>
      <c r="C178" s="5" t="s">
        <v>8</v>
      </c>
      <c r="D178" s="5" t="s">
        <v>7</v>
      </c>
      <c r="E178" s="5" t="s">
        <v>7</v>
      </c>
      <c r="F178" s="7" t="s">
        <v>12</v>
      </c>
      <c r="G178" s="1" t="s">
        <v>432</v>
      </c>
      <c r="H178" s="2" t="s">
        <v>402</v>
      </c>
      <c r="I178" s="2" t="s">
        <v>433</v>
      </c>
    </row>
    <row r="179" spans="1:9" ht="16.5" x14ac:dyDescent="0.25">
      <c r="A179" s="36"/>
      <c r="B179" s="6"/>
      <c r="C179" s="5" t="s">
        <v>8</v>
      </c>
      <c r="D179" s="5" t="s">
        <v>6</v>
      </c>
      <c r="E179" s="5" t="s">
        <v>7</v>
      </c>
      <c r="F179" s="7" t="s">
        <v>16</v>
      </c>
      <c r="G179" s="1" t="s">
        <v>434</v>
      </c>
      <c r="H179" s="2" t="s">
        <v>66</v>
      </c>
      <c r="I179" s="2" t="s">
        <v>435</v>
      </c>
    </row>
    <row r="180" spans="1:9" ht="16.5" x14ac:dyDescent="0.25">
      <c r="A180" s="36"/>
      <c r="B180" s="6"/>
      <c r="C180" s="5" t="s">
        <v>8</v>
      </c>
      <c r="D180" s="5" t="s">
        <v>7</v>
      </c>
      <c r="E180" s="5" t="s">
        <v>11</v>
      </c>
      <c r="F180" s="7" t="s">
        <v>12</v>
      </c>
      <c r="G180" s="1" t="s">
        <v>436</v>
      </c>
      <c r="H180" s="2" t="s">
        <v>437</v>
      </c>
      <c r="I180" s="2" t="s">
        <v>438</v>
      </c>
    </row>
    <row r="181" spans="1:9" ht="16.5" x14ac:dyDescent="0.25">
      <c r="A181" s="36"/>
      <c r="B181" s="6"/>
      <c r="C181" s="5" t="s">
        <v>8</v>
      </c>
      <c r="D181" s="5" t="s">
        <v>60</v>
      </c>
      <c r="E181" s="5" t="s">
        <v>43</v>
      </c>
      <c r="F181" s="7" t="s">
        <v>12</v>
      </c>
      <c r="G181" s="1" t="s">
        <v>439</v>
      </c>
      <c r="H181" s="2" t="s">
        <v>103</v>
      </c>
      <c r="I181" s="2" t="s">
        <v>440</v>
      </c>
    </row>
    <row r="182" spans="1:9" ht="16.5" x14ac:dyDescent="0.25">
      <c r="A182" s="36"/>
      <c r="B182" s="6"/>
      <c r="C182" s="5" t="s">
        <v>8</v>
      </c>
      <c r="D182" s="5" t="s">
        <v>7</v>
      </c>
      <c r="E182" s="5" t="s">
        <v>10</v>
      </c>
      <c r="F182" s="7" t="s">
        <v>14</v>
      </c>
      <c r="G182" s="1" t="s">
        <v>441</v>
      </c>
      <c r="H182" s="2" t="s">
        <v>442</v>
      </c>
      <c r="I182" s="2" t="s">
        <v>443</v>
      </c>
    </row>
    <row r="183" spans="1:9" ht="16.5" x14ac:dyDescent="0.25">
      <c r="A183" s="36"/>
      <c r="B183" s="6"/>
      <c r="C183" s="5" t="s">
        <v>8</v>
      </c>
      <c r="D183" s="5" t="s">
        <v>7</v>
      </c>
      <c r="E183" s="5" t="s">
        <v>43</v>
      </c>
      <c r="F183" s="7" t="s">
        <v>12</v>
      </c>
      <c r="G183" s="1" t="s">
        <v>444</v>
      </c>
      <c r="H183" s="2" t="s">
        <v>46</v>
      </c>
      <c r="I183" s="2" t="s">
        <v>445</v>
      </c>
    </row>
    <row r="184" spans="1:9" ht="16.5" x14ac:dyDescent="0.25">
      <c r="A184" s="36"/>
      <c r="B184" s="6"/>
      <c r="C184" s="5" t="s">
        <v>8</v>
      </c>
      <c r="D184" s="5" t="s">
        <v>7</v>
      </c>
      <c r="E184" s="5" t="s">
        <v>40</v>
      </c>
      <c r="F184" s="7" t="s">
        <v>12</v>
      </c>
      <c r="G184" s="1" t="s">
        <v>446</v>
      </c>
      <c r="H184" s="2" t="s">
        <v>95</v>
      </c>
      <c r="I184" s="2" t="s">
        <v>447</v>
      </c>
    </row>
    <row r="185" spans="1:9" ht="16.5" x14ac:dyDescent="0.25">
      <c r="A185" s="36"/>
      <c r="B185" s="6"/>
      <c r="C185" s="5" t="s">
        <v>8</v>
      </c>
      <c r="D185" s="5" t="s">
        <v>7</v>
      </c>
      <c r="E185" s="5" t="s">
        <v>42</v>
      </c>
      <c r="F185" s="7" t="s">
        <v>12</v>
      </c>
      <c r="G185" s="1" t="s">
        <v>448</v>
      </c>
      <c r="H185" s="1" t="s">
        <v>20</v>
      </c>
      <c r="I185" s="2" t="s">
        <v>449</v>
      </c>
    </row>
    <row r="186" spans="1:9" ht="16.5" x14ac:dyDescent="0.25">
      <c r="A186" s="36"/>
      <c r="B186" s="6"/>
      <c r="C186" s="5" t="s">
        <v>8</v>
      </c>
      <c r="D186" s="5" t="s">
        <v>6</v>
      </c>
      <c r="E186" s="5" t="s">
        <v>40</v>
      </c>
      <c r="F186" s="7" t="s">
        <v>12</v>
      </c>
      <c r="G186" s="1" t="s">
        <v>450</v>
      </c>
      <c r="H186" s="2" t="s">
        <v>84</v>
      </c>
      <c r="I186" s="2" t="s">
        <v>451</v>
      </c>
    </row>
    <row r="187" spans="1:9" ht="16.5" x14ac:dyDescent="0.25">
      <c r="A187" s="33"/>
      <c r="B187" s="28"/>
      <c r="C187" s="3" t="s">
        <v>8</v>
      </c>
      <c r="D187" s="3" t="s">
        <v>70</v>
      </c>
      <c r="E187" s="3" t="s">
        <v>6</v>
      </c>
      <c r="F187" s="7" t="s">
        <v>15</v>
      </c>
      <c r="G187" s="1" t="s">
        <v>452</v>
      </c>
      <c r="H187" s="10" t="s">
        <v>34</v>
      </c>
      <c r="I187" s="10" t="s">
        <v>453</v>
      </c>
    </row>
    <row r="188" spans="1:9" ht="16.5" x14ac:dyDescent="0.25">
      <c r="A188" s="33"/>
      <c r="B188" s="28"/>
      <c r="C188" s="5" t="s">
        <v>8</v>
      </c>
      <c r="D188" s="18" t="s">
        <v>42</v>
      </c>
      <c r="E188" s="5" t="s">
        <v>6</v>
      </c>
      <c r="F188" s="7" t="s">
        <v>13</v>
      </c>
      <c r="G188" s="1" t="s">
        <v>456</v>
      </c>
      <c r="H188" s="2" t="s">
        <v>111</v>
      </c>
      <c r="I188" s="2" t="s">
        <v>457</v>
      </c>
    </row>
    <row r="189" spans="1:9" ht="16.5" x14ac:dyDescent="0.25">
      <c r="A189" s="36"/>
      <c r="B189" s="6"/>
      <c r="C189" s="5" t="s">
        <v>8</v>
      </c>
      <c r="D189" s="18" t="s">
        <v>43</v>
      </c>
      <c r="E189" s="5" t="s">
        <v>7</v>
      </c>
      <c r="F189" s="7" t="s">
        <v>13</v>
      </c>
      <c r="G189" s="1" t="s">
        <v>458</v>
      </c>
      <c r="H189" s="2" t="s">
        <v>459</v>
      </c>
      <c r="I189" s="2" t="s">
        <v>460</v>
      </c>
    </row>
    <row r="190" spans="1:9" ht="16.5" x14ac:dyDescent="0.25">
      <c r="A190" s="36"/>
      <c r="B190" s="6"/>
      <c r="C190" s="5" t="s">
        <v>43</v>
      </c>
      <c r="D190" s="5" t="s">
        <v>7</v>
      </c>
      <c r="E190" s="5" t="s">
        <v>11</v>
      </c>
      <c r="F190" s="7" t="s">
        <v>12</v>
      </c>
      <c r="G190" s="1" t="s">
        <v>461</v>
      </c>
      <c r="H190" s="2" t="s">
        <v>22</v>
      </c>
      <c r="I190" s="2" t="s">
        <v>462</v>
      </c>
    </row>
    <row r="191" spans="1:9" ht="16.5" x14ac:dyDescent="0.25">
      <c r="A191" s="36"/>
      <c r="B191" s="6"/>
      <c r="C191" s="5" t="s">
        <v>10</v>
      </c>
      <c r="D191" s="5" t="s">
        <v>7</v>
      </c>
      <c r="E191" s="5" t="s">
        <v>11</v>
      </c>
      <c r="F191" s="7" t="s">
        <v>12</v>
      </c>
      <c r="G191" s="1" t="s">
        <v>463</v>
      </c>
      <c r="H191" s="2" t="s">
        <v>94</v>
      </c>
      <c r="I191" s="2" t="s">
        <v>464</v>
      </c>
    </row>
    <row r="192" spans="1:9" ht="16.5" x14ac:dyDescent="0.25">
      <c r="A192" s="36"/>
      <c r="B192" s="6"/>
      <c r="C192" s="5" t="s">
        <v>10</v>
      </c>
      <c r="D192" s="5" t="s">
        <v>7</v>
      </c>
      <c r="E192" s="5" t="s">
        <v>42</v>
      </c>
      <c r="F192" s="7" t="s">
        <v>12</v>
      </c>
      <c r="G192" s="1" t="s">
        <v>465</v>
      </c>
      <c r="H192" s="2" t="s">
        <v>49</v>
      </c>
      <c r="I192" s="2" t="s">
        <v>466</v>
      </c>
    </row>
    <row r="193" spans="1:9" ht="16.5" thickBot="1" x14ac:dyDescent="0.3">
      <c r="A193" s="36"/>
    </row>
    <row r="194" spans="1:9" ht="17.25" thickTop="1" x14ac:dyDescent="0.25">
      <c r="A194" s="36"/>
      <c r="B194" s="8" t="s">
        <v>131</v>
      </c>
      <c r="C194" s="5" t="s">
        <v>8</v>
      </c>
      <c r="D194" s="5" t="s">
        <v>8</v>
      </c>
      <c r="E194" s="5" t="s">
        <v>6</v>
      </c>
      <c r="F194" s="7" t="s">
        <v>12</v>
      </c>
      <c r="G194" s="1" t="s">
        <v>467</v>
      </c>
      <c r="H194" s="2" t="s">
        <v>20</v>
      </c>
      <c r="I194" s="2" t="s">
        <v>468</v>
      </c>
    </row>
    <row r="195" spans="1:9" ht="16.5" x14ac:dyDescent="0.25">
      <c r="A195" s="36"/>
      <c r="B195" s="6"/>
      <c r="C195" s="5" t="s">
        <v>8</v>
      </c>
      <c r="D195" s="5" t="s">
        <v>8</v>
      </c>
      <c r="E195" s="5" t="s">
        <v>6</v>
      </c>
      <c r="F195" s="7" t="s">
        <v>15</v>
      </c>
      <c r="G195" s="1" t="s">
        <v>653</v>
      </c>
      <c r="H195" s="2" t="s">
        <v>51</v>
      </c>
      <c r="I195" s="2" t="s">
        <v>654</v>
      </c>
    </row>
    <row r="196" spans="1:9" ht="16.5" x14ac:dyDescent="0.25">
      <c r="A196" s="36"/>
      <c r="B196" s="6"/>
      <c r="C196" s="5" t="s">
        <v>8</v>
      </c>
      <c r="D196" s="5" t="s">
        <v>8</v>
      </c>
      <c r="E196" s="5" t="s">
        <v>7</v>
      </c>
      <c r="F196" s="7" t="s">
        <v>12</v>
      </c>
      <c r="G196" s="1" t="s">
        <v>655</v>
      </c>
      <c r="H196" s="2" t="s">
        <v>49</v>
      </c>
      <c r="I196" s="2" t="s">
        <v>656</v>
      </c>
    </row>
    <row r="197" spans="1:9" ht="16.5" x14ac:dyDescent="0.25">
      <c r="A197" s="36"/>
      <c r="B197" s="6"/>
      <c r="C197" s="5" t="s">
        <v>8</v>
      </c>
      <c r="D197" s="5" t="s">
        <v>8</v>
      </c>
      <c r="E197" s="5" t="s">
        <v>7</v>
      </c>
      <c r="F197" s="7" t="s">
        <v>14</v>
      </c>
      <c r="G197" s="1" t="s">
        <v>649</v>
      </c>
      <c r="H197" s="2" t="s">
        <v>63</v>
      </c>
      <c r="I197" s="2" t="s">
        <v>650</v>
      </c>
    </row>
    <row r="198" spans="1:9" ht="16.5" x14ac:dyDescent="0.25">
      <c r="A198" s="36"/>
      <c r="B198" s="6"/>
      <c r="C198" s="5" t="s">
        <v>8</v>
      </c>
      <c r="D198" s="5" t="s">
        <v>8</v>
      </c>
      <c r="E198" s="5" t="s">
        <v>7</v>
      </c>
      <c r="F198" s="7" t="s">
        <v>15</v>
      </c>
      <c r="G198" s="1" t="s">
        <v>651</v>
      </c>
      <c r="H198" s="2" t="s">
        <v>33</v>
      </c>
      <c r="I198" s="2" t="s">
        <v>652</v>
      </c>
    </row>
    <row r="199" spans="1:9" ht="16.5" x14ac:dyDescent="0.25">
      <c r="A199" s="36"/>
      <c r="B199" s="6"/>
      <c r="C199" s="5" t="s">
        <v>8</v>
      </c>
      <c r="D199" s="5" t="s">
        <v>7</v>
      </c>
      <c r="E199" s="18" t="s">
        <v>60</v>
      </c>
      <c r="F199" s="7" t="s">
        <v>15</v>
      </c>
      <c r="G199" s="1" t="s">
        <v>469</v>
      </c>
      <c r="H199" s="2" t="s">
        <v>470</v>
      </c>
      <c r="I199" s="2" t="s">
        <v>471</v>
      </c>
    </row>
    <row r="200" spans="1:9" ht="16.5" x14ac:dyDescent="0.25">
      <c r="A200" s="36"/>
      <c r="B200" s="6"/>
      <c r="C200" s="5" t="s">
        <v>8</v>
      </c>
      <c r="D200" s="5" t="s">
        <v>8</v>
      </c>
      <c r="E200" s="18" t="s">
        <v>8</v>
      </c>
      <c r="F200" s="7" t="s">
        <v>12</v>
      </c>
      <c r="G200" s="1" t="s">
        <v>472</v>
      </c>
      <c r="H200" s="2" t="s">
        <v>54</v>
      </c>
      <c r="I200" s="2" t="s">
        <v>473</v>
      </c>
    </row>
    <row r="201" spans="1:9" ht="16.5" x14ac:dyDescent="0.25">
      <c r="A201" s="36"/>
      <c r="B201" s="6"/>
      <c r="C201" s="5" t="s">
        <v>8</v>
      </c>
      <c r="D201" s="5" t="s">
        <v>8</v>
      </c>
      <c r="E201" s="18" t="s">
        <v>8</v>
      </c>
      <c r="F201" s="7" t="s">
        <v>15</v>
      </c>
      <c r="G201" s="1" t="s">
        <v>674</v>
      </c>
      <c r="H201" s="2" t="s">
        <v>34</v>
      </c>
      <c r="I201" s="2" t="s">
        <v>675</v>
      </c>
    </row>
    <row r="202" spans="1:9" ht="16.5" x14ac:dyDescent="0.25">
      <c r="A202" s="36"/>
      <c r="B202" s="6"/>
      <c r="C202" s="5" t="s">
        <v>8</v>
      </c>
      <c r="D202" s="5" t="s">
        <v>8</v>
      </c>
      <c r="E202" s="18" t="s">
        <v>8</v>
      </c>
      <c r="F202" s="7" t="s">
        <v>16</v>
      </c>
      <c r="G202" s="1" t="s">
        <v>672</v>
      </c>
      <c r="H202" s="2" t="s">
        <v>57</v>
      </c>
      <c r="I202" s="2" t="s">
        <v>673</v>
      </c>
    </row>
    <row r="203" spans="1:9" ht="16.5" x14ac:dyDescent="0.25">
      <c r="A203" s="36"/>
      <c r="B203" s="6"/>
      <c r="C203" s="5" t="s">
        <v>8</v>
      </c>
      <c r="D203" s="5" t="s">
        <v>8</v>
      </c>
      <c r="E203" s="18" t="s">
        <v>60</v>
      </c>
      <c r="F203" s="7" t="s">
        <v>12</v>
      </c>
      <c r="G203" s="1" t="s">
        <v>474</v>
      </c>
      <c r="H203" s="2" t="s">
        <v>115</v>
      </c>
      <c r="I203" s="2" t="s">
        <v>475</v>
      </c>
    </row>
    <row r="204" spans="1:9" ht="16.5" x14ac:dyDescent="0.25">
      <c r="A204" s="36"/>
      <c r="B204" s="6"/>
      <c r="C204" s="5" t="s">
        <v>8</v>
      </c>
      <c r="D204" s="5" t="s">
        <v>8</v>
      </c>
      <c r="E204" s="5" t="s">
        <v>70</v>
      </c>
      <c r="F204" s="7" t="s">
        <v>13</v>
      </c>
      <c r="G204" s="1" t="s">
        <v>476</v>
      </c>
      <c r="H204" s="2" t="s">
        <v>157</v>
      </c>
      <c r="I204" s="2" t="s">
        <v>477</v>
      </c>
    </row>
    <row r="205" spans="1:9" ht="16.5" x14ac:dyDescent="0.25">
      <c r="A205" s="36"/>
      <c r="B205" s="6"/>
      <c r="C205" s="5" t="s">
        <v>8</v>
      </c>
      <c r="D205" s="5" t="s">
        <v>8</v>
      </c>
      <c r="E205" s="5" t="s">
        <v>44</v>
      </c>
      <c r="F205" s="7" t="s">
        <v>12</v>
      </c>
      <c r="G205" s="1" t="s">
        <v>478</v>
      </c>
      <c r="H205" s="2" t="s">
        <v>48</v>
      </c>
      <c r="I205" s="2" t="s">
        <v>479</v>
      </c>
    </row>
    <row r="206" spans="1:9" ht="16.5" x14ac:dyDescent="0.25">
      <c r="A206" s="36"/>
      <c r="B206" s="6"/>
      <c r="C206" s="3" t="s">
        <v>8</v>
      </c>
      <c r="D206" s="3" t="s">
        <v>8</v>
      </c>
      <c r="E206" s="3" t="s">
        <v>45</v>
      </c>
      <c r="F206" s="7" t="s">
        <v>12</v>
      </c>
      <c r="G206" s="9" t="s">
        <v>480</v>
      </c>
      <c r="H206" s="10" t="s">
        <v>91</v>
      </c>
      <c r="I206" s="10" t="s">
        <v>481</v>
      </c>
    </row>
    <row r="207" spans="1:9" ht="16.5" x14ac:dyDescent="0.25">
      <c r="A207" s="36"/>
      <c r="B207" s="6"/>
      <c r="C207" s="5" t="s">
        <v>8</v>
      </c>
      <c r="D207" s="5" t="s">
        <v>8</v>
      </c>
      <c r="E207" s="5" t="s">
        <v>53</v>
      </c>
      <c r="F207" s="7" t="s">
        <v>12</v>
      </c>
      <c r="G207" s="1" t="s">
        <v>482</v>
      </c>
      <c r="H207" s="2" t="s">
        <v>73</v>
      </c>
      <c r="I207" s="2" t="s">
        <v>483</v>
      </c>
    </row>
    <row r="208" spans="1:9" ht="16.5" x14ac:dyDescent="0.25">
      <c r="A208" s="36"/>
      <c r="B208" s="6"/>
      <c r="C208" s="5" t="s">
        <v>8</v>
      </c>
      <c r="D208" s="5" t="s">
        <v>8</v>
      </c>
      <c r="E208" s="5" t="s">
        <v>11</v>
      </c>
      <c r="F208" s="7" t="s">
        <v>13</v>
      </c>
      <c r="G208" s="1" t="s">
        <v>484</v>
      </c>
      <c r="H208" s="2" t="s">
        <v>485</v>
      </c>
      <c r="I208" s="2" t="s">
        <v>486</v>
      </c>
    </row>
    <row r="209" spans="1:10" ht="16.5" x14ac:dyDescent="0.25">
      <c r="A209" s="36"/>
      <c r="B209" s="6"/>
      <c r="C209" s="5" t="s">
        <v>8</v>
      </c>
      <c r="D209" s="5" t="s">
        <v>8</v>
      </c>
      <c r="E209" s="5" t="s">
        <v>43</v>
      </c>
      <c r="F209" s="7" t="s">
        <v>12</v>
      </c>
      <c r="G209" s="1" t="s">
        <v>487</v>
      </c>
      <c r="H209" s="2" t="s">
        <v>36</v>
      </c>
      <c r="I209" s="2" t="s">
        <v>488</v>
      </c>
    </row>
    <row r="210" spans="1:10" ht="16.5" x14ac:dyDescent="0.25">
      <c r="A210" s="36"/>
      <c r="B210" s="6"/>
      <c r="C210" s="5" t="s">
        <v>8</v>
      </c>
      <c r="D210" s="5" t="s">
        <v>8</v>
      </c>
      <c r="E210" s="5" t="s">
        <v>42</v>
      </c>
      <c r="F210" s="7" t="s">
        <v>14</v>
      </c>
      <c r="G210" s="1" t="s">
        <v>492</v>
      </c>
      <c r="H210" s="2" t="s">
        <v>58</v>
      </c>
      <c r="I210" s="2" t="s">
        <v>489</v>
      </c>
    </row>
    <row r="211" spans="1:10" ht="16.5" x14ac:dyDescent="0.25">
      <c r="A211" s="36"/>
      <c r="B211" s="6"/>
      <c r="C211" s="5" t="s">
        <v>8</v>
      </c>
      <c r="D211" s="24" t="s">
        <v>41</v>
      </c>
      <c r="E211" s="18" t="s">
        <v>8</v>
      </c>
      <c r="F211" s="7" t="s">
        <v>15</v>
      </c>
      <c r="G211" s="1" t="s">
        <v>490</v>
      </c>
      <c r="H211" s="2" t="s">
        <v>76</v>
      </c>
      <c r="I211" s="2" t="s">
        <v>491</v>
      </c>
    </row>
    <row r="212" spans="1:10" ht="16.5" thickBot="1" x14ac:dyDescent="0.3">
      <c r="A212" s="36"/>
    </row>
    <row r="213" spans="1:10" ht="17.25" thickTop="1" x14ac:dyDescent="0.25">
      <c r="A213" s="36"/>
      <c r="B213" s="8" t="s">
        <v>132</v>
      </c>
      <c r="C213" s="3" t="s">
        <v>8</v>
      </c>
      <c r="D213" s="3" t="s">
        <v>7</v>
      </c>
      <c r="E213" s="3" t="s">
        <v>6</v>
      </c>
      <c r="F213" s="7" t="s">
        <v>12</v>
      </c>
      <c r="G213" s="9" t="s">
        <v>493</v>
      </c>
      <c r="H213" s="10" t="s">
        <v>77</v>
      </c>
      <c r="I213" s="10" t="s">
        <v>494</v>
      </c>
    </row>
    <row r="214" spans="1:10" ht="16.5" x14ac:dyDescent="0.25">
      <c r="A214" s="36"/>
      <c r="B214" s="6"/>
      <c r="C214" s="3" t="s">
        <v>8</v>
      </c>
      <c r="D214" s="3" t="s">
        <v>7</v>
      </c>
      <c r="E214" s="3" t="s">
        <v>6</v>
      </c>
      <c r="F214" s="7" t="s">
        <v>13</v>
      </c>
      <c r="G214" s="9" t="s">
        <v>676</v>
      </c>
      <c r="H214" s="2" t="s">
        <v>592</v>
      </c>
      <c r="I214" s="10" t="s">
        <v>677</v>
      </c>
    </row>
    <row r="215" spans="1:10" ht="16.5" x14ac:dyDescent="0.25">
      <c r="A215" s="36"/>
      <c r="B215" s="6"/>
      <c r="C215" s="3" t="s">
        <v>8</v>
      </c>
      <c r="D215" s="5" t="s">
        <v>7</v>
      </c>
      <c r="E215" s="5" t="s">
        <v>7</v>
      </c>
      <c r="F215" s="7" t="s">
        <v>12</v>
      </c>
      <c r="G215" s="1" t="s">
        <v>495</v>
      </c>
      <c r="H215" s="2" t="s">
        <v>47</v>
      </c>
      <c r="I215" s="2" t="s">
        <v>496</v>
      </c>
    </row>
    <row r="216" spans="1:10" ht="16.5" x14ac:dyDescent="0.25">
      <c r="A216" s="36"/>
      <c r="B216" s="6"/>
      <c r="C216" s="5" t="s">
        <v>8</v>
      </c>
      <c r="D216" s="5" t="s">
        <v>6</v>
      </c>
      <c r="E216" s="11" t="s">
        <v>41</v>
      </c>
      <c r="F216" s="7" t="s">
        <v>13</v>
      </c>
      <c r="G216" s="1" t="s">
        <v>497</v>
      </c>
      <c r="H216" s="2" t="s">
        <v>78</v>
      </c>
      <c r="I216" s="2" t="s">
        <v>498</v>
      </c>
    </row>
    <row r="217" spans="1:10" ht="16.5" x14ac:dyDescent="0.25">
      <c r="A217" s="36"/>
      <c r="B217" s="6"/>
      <c r="C217" s="5" t="s">
        <v>8</v>
      </c>
      <c r="D217" s="5" t="s">
        <v>60</v>
      </c>
      <c r="E217" s="11" t="s">
        <v>41</v>
      </c>
      <c r="F217" s="7" t="s">
        <v>14</v>
      </c>
      <c r="G217" s="1" t="s">
        <v>499</v>
      </c>
      <c r="H217" s="2" t="s">
        <v>500</v>
      </c>
      <c r="I217" s="2" t="s">
        <v>501</v>
      </c>
      <c r="J217" s="2"/>
    </row>
    <row r="218" spans="1:10" ht="16.5" x14ac:dyDescent="0.25">
      <c r="A218" s="36"/>
      <c r="B218" s="6"/>
      <c r="C218" s="5" t="s">
        <v>8</v>
      </c>
      <c r="D218" s="5" t="s">
        <v>8</v>
      </c>
      <c r="E218" s="11" t="s">
        <v>41</v>
      </c>
      <c r="F218" s="7" t="s">
        <v>15</v>
      </c>
      <c r="G218" s="1" t="s">
        <v>502</v>
      </c>
      <c r="H218" s="2" t="s">
        <v>179</v>
      </c>
      <c r="I218" s="2" t="s">
        <v>503</v>
      </c>
      <c r="J218" s="2"/>
    </row>
    <row r="219" spans="1:10" ht="16.5" x14ac:dyDescent="0.25">
      <c r="A219" s="36"/>
      <c r="B219" s="6"/>
      <c r="C219" s="5" t="s">
        <v>8</v>
      </c>
      <c r="D219" s="5" t="s">
        <v>7</v>
      </c>
      <c r="E219" s="5" t="s">
        <v>44</v>
      </c>
      <c r="F219" s="7" t="s">
        <v>12</v>
      </c>
      <c r="G219" s="1" t="s">
        <v>504</v>
      </c>
      <c r="H219" s="2" t="s">
        <v>55</v>
      </c>
      <c r="I219" s="2" t="s">
        <v>505</v>
      </c>
    </row>
    <row r="220" spans="1:10" ht="16.5" x14ac:dyDescent="0.25">
      <c r="A220" s="36"/>
      <c r="B220" s="6"/>
      <c r="C220" s="5" t="s">
        <v>8</v>
      </c>
      <c r="D220" s="5" t="s">
        <v>7</v>
      </c>
      <c r="E220" s="5" t="s">
        <v>70</v>
      </c>
      <c r="F220" s="7" t="s">
        <v>12</v>
      </c>
      <c r="G220" s="1" t="s">
        <v>506</v>
      </c>
      <c r="H220" s="2" t="s">
        <v>102</v>
      </c>
      <c r="I220" s="2" t="s">
        <v>507</v>
      </c>
    </row>
    <row r="221" spans="1:10" ht="16.5" x14ac:dyDescent="0.25">
      <c r="A221" s="36"/>
      <c r="B221" s="6"/>
      <c r="C221" s="5" t="s">
        <v>8</v>
      </c>
      <c r="D221" s="5" t="s">
        <v>7</v>
      </c>
      <c r="E221" s="5" t="s">
        <v>70</v>
      </c>
      <c r="F221" s="7" t="s">
        <v>15</v>
      </c>
      <c r="G221" s="1" t="s">
        <v>684</v>
      </c>
      <c r="H221" s="2" t="s">
        <v>72</v>
      </c>
      <c r="I221" s="2" t="s">
        <v>685</v>
      </c>
    </row>
    <row r="222" spans="1:10" ht="16.5" x14ac:dyDescent="0.25">
      <c r="A222" s="36"/>
      <c r="B222" s="6"/>
      <c r="C222" s="5" t="s">
        <v>8</v>
      </c>
      <c r="D222" s="5" t="s">
        <v>7</v>
      </c>
      <c r="E222" s="5" t="s">
        <v>9</v>
      </c>
      <c r="F222" s="7" t="s">
        <v>12</v>
      </c>
      <c r="G222" s="1" t="s">
        <v>508</v>
      </c>
      <c r="H222" s="2" t="s">
        <v>115</v>
      </c>
      <c r="I222" s="2" t="s">
        <v>509</v>
      </c>
    </row>
    <row r="223" spans="1:10" ht="16.5" x14ac:dyDescent="0.25">
      <c r="A223" s="36"/>
      <c r="B223" s="6"/>
      <c r="C223" s="5" t="s">
        <v>8</v>
      </c>
      <c r="D223" s="5" t="s">
        <v>60</v>
      </c>
      <c r="E223" s="5" t="s">
        <v>44</v>
      </c>
      <c r="F223" s="7" t="s">
        <v>15</v>
      </c>
      <c r="G223" s="1" t="s">
        <v>510</v>
      </c>
      <c r="H223" s="2" t="s">
        <v>51</v>
      </c>
      <c r="I223" s="2" t="s">
        <v>511</v>
      </c>
    </row>
    <row r="224" spans="1:10" ht="16.5" x14ac:dyDescent="0.25">
      <c r="A224" s="36"/>
      <c r="B224" s="6"/>
      <c r="C224" s="5" t="s">
        <v>8</v>
      </c>
      <c r="D224" s="5" t="s">
        <v>60</v>
      </c>
      <c r="E224" s="5" t="s">
        <v>45</v>
      </c>
      <c r="F224" s="7" t="s">
        <v>15</v>
      </c>
      <c r="G224" s="1" t="s">
        <v>512</v>
      </c>
      <c r="H224" s="2" t="s">
        <v>28</v>
      </c>
      <c r="I224" s="2" t="s">
        <v>513</v>
      </c>
    </row>
    <row r="225" spans="1:9" ht="16.5" x14ac:dyDescent="0.25">
      <c r="A225" s="36"/>
      <c r="B225" s="6"/>
      <c r="C225" s="5" t="s">
        <v>8</v>
      </c>
      <c r="D225" s="5" t="s">
        <v>8</v>
      </c>
      <c r="E225" s="5" t="s">
        <v>44</v>
      </c>
      <c r="F225" s="7" t="s">
        <v>15</v>
      </c>
      <c r="G225" s="1" t="s">
        <v>514</v>
      </c>
      <c r="H225" s="2" t="s">
        <v>105</v>
      </c>
      <c r="I225" s="2" t="s">
        <v>515</v>
      </c>
    </row>
    <row r="226" spans="1:9" ht="16.5" x14ac:dyDescent="0.25">
      <c r="A226" s="36"/>
      <c r="B226" s="6"/>
      <c r="C226" s="5" t="s">
        <v>8</v>
      </c>
      <c r="D226" s="5" t="s">
        <v>8</v>
      </c>
      <c r="E226" s="5" t="s">
        <v>68</v>
      </c>
      <c r="F226" s="7" t="s">
        <v>16</v>
      </c>
      <c r="G226" s="1" t="s">
        <v>516</v>
      </c>
      <c r="H226" s="2" t="s">
        <v>56</v>
      </c>
      <c r="I226" s="2" t="s">
        <v>517</v>
      </c>
    </row>
    <row r="227" spans="1:9" ht="16.5" x14ac:dyDescent="0.25">
      <c r="A227" s="36"/>
      <c r="B227" s="6"/>
      <c r="C227" s="5" t="s">
        <v>8</v>
      </c>
      <c r="D227" s="5" t="s">
        <v>8</v>
      </c>
      <c r="E227" s="5" t="s">
        <v>10</v>
      </c>
      <c r="F227" s="7" t="s">
        <v>16</v>
      </c>
      <c r="G227" s="1" t="s">
        <v>518</v>
      </c>
      <c r="H227" s="2" t="s">
        <v>57</v>
      </c>
      <c r="I227" s="2" t="s">
        <v>519</v>
      </c>
    </row>
    <row r="228" spans="1:9" ht="16.5" x14ac:dyDescent="0.25">
      <c r="A228" s="36"/>
      <c r="B228" s="6"/>
      <c r="C228" s="5" t="s">
        <v>8</v>
      </c>
      <c r="D228" s="5" t="s">
        <v>7</v>
      </c>
      <c r="E228" s="5" t="s">
        <v>11</v>
      </c>
      <c r="F228" s="7" t="s">
        <v>12</v>
      </c>
      <c r="G228" s="1" t="s">
        <v>678</v>
      </c>
      <c r="H228" s="2" t="s">
        <v>110</v>
      </c>
      <c r="I228" s="2" t="s">
        <v>679</v>
      </c>
    </row>
    <row r="229" spans="1:9" ht="16.5" x14ac:dyDescent="0.25">
      <c r="A229" s="36"/>
      <c r="B229" s="6"/>
      <c r="C229" s="5" t="s">
        <v>8</v>
      </c>
      <c r="D229" s="5" t="s">
        <v>7</v>
      </c>
      <c r="E229" s="5" t="s">
        <v>11</v>
      </c>
      <c r="F229" s="7" t="s">
        <v>13</v>
      </c>
      <c r="G229" s="1" t="s">
        <v>520</v>
      </c>
      <c r="H229" s="2" t="s">
        <v>521</v>
      </c>
      <c r="I229" s="2" t="s">
        <v>522</v>
      </c>
    </row>
    <row r="230" spans="1:9" ht="16.5" x14ac:dyDescent="0.25">
      <c r="A230" s="36"/>
      <c r="B230" s="6"/>
      <c r="C230" s="5" t="s">
        <v>8</v>
      </c>
      <c r="D230" s="5" t="s">
        <v>7</v>
      </c>
      <c r="E230" s="5" t="s">
        <v>40</v>
      </c>
      <c r="F230" s="7" t="s">
        <v>12</v>
      </c>
      <c r="G230" s="1" t="s">
        <v>523</v>
      </c>
      <c r="H230" s="2" t="s">
        <v>71</v>
      </c>
      <c r="I230" s="2" t="s">
        <v>524</v>
      </c>
    </row>
    <row r="231" spans="1:9" ht="16.5" x14ac:dyDescent="0.25">
      <c r="A231" s="33"/>
      <c r="B231" s="28"/>
      <c r="C231" s="5" t="s">
        <v>8</v>
      </c>
      <c r="D231" s="5" t="s">
        <v>7</v>
      </c>
      <c r="E231" s="5" t="s">
        <v>40</v>
      </c>
      <c r="F231" s="7" t="s">
        <v>14</v>
      </c>
      <c r="G231" s="1" t="s">
        <v>680</v>
      </c>
      <c r="H231" s="2" t="s">
        <v>64</v>
      </c>
      <c r="I231" s="2" t="s">
        <v>681</v>
      </c>
    </row>
    <row r="232" spans="1:9" ht="16.5" x14ac:dyDescent="0.25">
      <c r="A232" s="36"/>
      <c r="B232" s="6"/>
      <c r="C232" s="5" t="s">
        <v>8</v>
      </c>
      <c r="D232" s="5" t="s">
        <v>7</v>
      </c>
      <c r="E232" s="5" t="s">
        <v>42</v>
      </c>
      <c r="F232" s="7" t="s">
        <v>12</v>
      </c>
      <c r="G232" s="1" t="s">
        <v>525</v>
      </c>
      <c r="H232" s="2" t="s">
        <v>50</v>
      </c>
      <c r="I232" s="2" t="s">
        <v>526</v>
      </c>
    </row>
    <row r="233" spans="1:9" ht="16.5" x14ac:dyDescent="0.25">
      <c r="A233" s="36"/>
      <c r="B233" s="6"/>
      <c r="C233" s="5" t="s">
        <v>8</v>
      </c>
      <c r="D233" s="5" t="s">
        <v>7</v>
      </c>
      <c r="E233" s="5" t="s">
        <v>42</v>
      </c>
      <c r="F233" s="7" t="s">
        <v>13</v>
      </c>
      <c r="G233" s="1" t="s">
        <v>682</v>
      </c>
      <c r="H233" s="2" t="s">
        <v>62</v>
      </c>
      <c r="I233" s="2" t="s">
        <v>683</v>
      </c>
    </row>
    <row r="234" spans="1:9" ht="16.5" x14ac:dyDescent="0.25">
      <c r="A234" s="36"/>
      <c r="B234" s="6"/>
      <c r="C234" s="5" t="s">
        <v>8</v>
      </c>
      <c r="D234" s="5" t="s">
        <v>7</v>
      </c>
      <c r="E234" s="5" t="s">
        <v>43</v>
      </c>
      <c r="F234" s="7" t="s">
        <v>12</v>
      </c>
      <c r="G234" s="1" t="s">
        <v>527</v>
      </c>
      <c r="H234" s="2" t="s">
        <v>94</v>
      </c>
      <c r="I234" s="2" t="s">
        <v>528</v>
      </c>
    </row>
    <row r="235" spans="1:9" ht="16.5" x14ac:dyDescent="0.25">
      <c r="A235" s="36"/>
      <c r="B235" s="6"/>
      <c r="C235" s="5" t="s">
        <v>8</v>
      </c>
      <c r="D235" s="5" t="s">
        <v>7</v>
      </c>
      <c r="E235" s="5" t="s">
        <v>10</v>
      </c>
      <c r="F235" s="7" t="s">
        <v>12</v>
      </c>
      <c r="G235" s="1" t="s">
        <v>552</v>
      </c>
      <c r="H235" s="2" t="s">
        <v>93</v>
      </c>
      <c r="I235" s="2" t="s">
        <v>551</v>
      </c>
    </row>
    <row r="236" spans="1:9" ht="16.5" x14ac:dyDescent="0.25">
      <c r="A236" s="36"/>
      <c r="B236" s="6"/>
      <c r="C236" s="5" t="s">
        <v>8</v>
      </c>
      <c r="D236" s="5" t="s">
        <v>8</v>
      </c>
      <c r="E236" s="5" t="s">
        <v>11</v>
      </c>
      <c r="F236" s="7" t="s">
        <v>14</v>
      </c>
      <c r="G236" s="1" t="s">
        <v>550</v>
      </c>
      <c r="H236" s="2" t="s">
        <v>63</v>
      </c>
      <c r="I236" s="2" t="s">
        <v>549</v>
      </c>
    </row>
    <row r="237" spans="1:9" ht="16.5" x14ac:dyDescent="0.25">
      <c r="A237" s="36"/>
      <c r="B237" s="6"/>
      <c r="C237" s="5" t="s">
        <v>8</v>
      </c>
      <c r="D237" s="18" t="s">
        <v>43</v>
      </c>
      <c r="E237" s="11" t="s">
        <v>41</v>
      </c>
      <c r="F237" s="7" t="s">
        <v>13</v>
      </c>
      <c r="G237" s="1" t="s">
        <v>548</v>
      </c>
      <c r="H237" s="2" t="s">
        <v>86</v>
      </c>
      <c r="I237" s="2" t="s">
        <v>547</v>
      </c>
    </row>
    <row r="238" spans="1:9" ht="16.5" x14ac:dyDescent="0.25">
      <c r="A238" s="36"/>
      <c r="B238" s="6"/>
      <c r="C238" s="5" t="s">
        <v>8</v>
      </c>
      <c r="D238" s="18" t="s">
        <v>43</v>
      </c>
      <c r="E238" s="18" t="s">
        <v>8</v>
      </c>
      <c r="F238" s="7" t="s">
        <v>13</v>
      </c>
      <c r="G238" s="1" t="s">
        <v>546</v>
      </c>
      <c r="H238" s="2" t="s">
        <v>459</v>
      </c>
      <c r="I238" s="2" t="s">
        <v>545</v>
      </c>
    </row>
    <row r="239" spans="1:9" ht="16.5" x14ac:dyDescent="0.25">
      <c r="A239" s="36"/>
      <c r="B239" s="6"/>
      <c r="C239" s="5" t="s">
        <v>8</v>
      </c>
      <c r="D239" s="25" t="s">
        <v>40</v>
      </c>
      <c r="E239" s="18" t="s">
        <v>8</v>
      </c>
      <c r="F239" s="7" t="s">
        <v>13</v>
      </c>
      <c r="G239" s="1" t="s">
        <v>544</v>
      </c>
      <c r="H239" s="2" t="s">
        <v>543</v>
      </c>
      <c r="I239" s="2" t="s">
        <v>542</v>
      </c>
    </row>
    <row r="240" spans="1:9" ht="16.5" x14ac:dyDescent="0.25">
      <c r="A240" s="36"/>
      <c r="B240" s="6"/>
      <c r="C240" s="3" t="s">
        <v>8</v>
      </c>
      <c r="D240" s="25" t="s">
        <v>44</v>
      </c>
      <c r="E240" s="18" t="s">
        <v>8</v>
      </c>
      <c r="F240" s="7" t="s">
        <v>13</v>
      </c>
      <c r="G240" s="9" t="s">
        <v>541</v>
      </c>
      <c r="H240" s="10" t="s">
        <v>540</v>
      </c>
      <c r="I240" s="10" t="s">
        <v>539</v>
      </c>
    </row>
    <row r="241" spans="1:9" ht="16.5" x14ac:dyDescent="0.25">
      <c r="A241" s="36"/>
      <c r="B241" s="6"/>
      <c r="C241" s="5" t="s">
        <v>8</v>
      </c>
      <c r="D241" s="25" t="s">
        <v>44</v>
      </c>
      <c r="E241" s="5" t="s">
        <v>44</v>
      </c>
      <c r="F241" s="7" t="s">
        <v>13</v>
      </c>
      <c r="G241" s="1" t="s">
        <v>538</v>
      </c>
      <c r="H241" s="2" t="s">
        <v>408</v>
      </c>
      <c r="I241" s="2" t="s">
        <v>537</v>
      </c>
    </row>
    <row r="242" spans="1:9" ht="16.5" x14ac:dyDescent="0.25">
      <c r="A242" s="36"/>
      <c r="B242" s="6"/>
      <c r="C242" s="5" t="s">
        <v>8</v>
      </c>
      <c r="D242" s="5" t="s">
        <v>70</v>
      </c>
      <c r="E242" s="18" t="s">
        <v>8</v>
      </c>
      <c r="F242" s="7" t="s">
        <v>13</v>
      </c>
      <c r="G242" s="1" t="s">
        <v>536</v>
      </c>
      <c r="H242" s="2" t="s">
        <v>112</v>
      </c>
      <c r="I242" s="2" t="s">
        <v>535</v>
      </c>
    </row>
    <row r="243" spans="1:9" ht="16.5" x14ac:dyDescent="0.25">
      <c r="A243" s="36"/>
      <c r="B243" s="6"/>
      <c r="C243" s="5" t="s">
        <v>8</v>
      </c>
      <c r="D243" s="5" t="s">
        <v>10</v>
      </c>
      <c r="E243" s="5" t="s">
        <v>6</v>
      </c>
      <c r="F243" s="7" t="s">
        <v>13</v>
      </c>
      <c r="G243" s="1" t="s">
        <v>534</v>
      </c>
      <c r="H243" s="2" t="s">
        <v>533</v>
      </c>
      <c r="I243" s="2" t="s">
        <v>532</v>
      </c>
    </row>
    <row r="244" spans="1:9" ht="16.5" x14ac:dyDescent="0.25">
      <c r="A244" s="36"/>
      <c r="B244" s="6"/>
      <c r="C244" s="5" t="s">
        <v>8</v>
      </c>
      <c r="D244" s="5" t="s">
        <v>10</v>
      </c>
      <c r="E244" s="11" t="s">
        <v>41</v>
      </c>
      <c r="F244" s="7" t="s">
        <v>14</v>
      </c>
      <c r="G244" s="1" t="s">
        <v>531</v>
      </c>
      <c r="H244" s="2" t="s">
        <v>530</v>
      </c>
      <c r="I244" s="2" t="s">
        <v>529</v>
      </c>
    </row>
    <row r="245" spans="1:9" ht="16.5" x14ac:dyDescent="0.25">
      <c r="A245" s="36"/>
      <c r="B245" s="6"/>
      <c r="C245" s="5" t="s">
        <v>8</v>
      </c>
      <c r="D245" s="5" t="s">
        <v>10</v>
      </c>
      <c r="E245" s="18" t="s">
        <v>8</v>
      </c>
      <c r="F245" s="7" t="s">
        <v>13</v>
      </c>
      <c r="G245" s="1" t="s">
        <v>704</v>
      </c>
      <c r="H245" s="2" t="s">
        <v>67</v>
      </c>
      <c r="I245" s="2" t="s">
        <v>703</v>
      </c>
    </row>
    <row r="246" spans="1:9" ht="16.5" x14ac:dyDescent="0.25">
      <c r="A246" s="36"/>
      <c r="B246" s="6"/>
      <c r="C246" s="5" t="s">
        <v>8</v>
      </c>
      <c r="D246" s="5" t="s">
        <v>10</v>
      </c>
      <c r="E246" s="18" t="s">
        <v>8</v>
      </c>
      <c r="F246" s="7" t="s">
        <v>14</v>
      </c>
      <c r="G246" s="1" t="s">
        <v>705</v>
      </c>
      <c r="H246" s="2" t="s">
        <v>707</v>
      </c>
      <c r="I246" s="2" t="s">
        <v>706</v>
      </c>
    </row>
    <row r="247" spans="1:9" ht="16.5" x14ac:dyDescent="0.25">
      <c r="A247" s="36"/>
      <c r="B247" s="6"/>
      <c r="C247" s="5" t="s">
        <v>8</v>
      </c>
      <c r="D247" s="5" t="s">
        <v>10</v>
      </c>
      <c r="E247" s="5" t="s">
        <v>44</v>
      </c>
      <c r="F247" s="7" t="s">
        <v>14</v>
      </c>
      <c r="G247" s="1" t="s">
        <v>553</v>
      </c>
      <c r="H247" s="2" t="s">
        <v>554</v>
      </c>
      <c r="I247" s="2" t="s">
        <v>555</v>
      </c>
    </row>
    <row r="248" spans="1:9" ht="16.5" x14ac:dyDescent="0.25">
      <c r="A248" s="36"/>
      <c r="B248" s="6"/>
      <c r="C248" s="5" t="s">
        <v>42</v>
      </c>
      <c r="D248" s="5" t="s">
        <v>45</v>
      </c>
      <c r="E248" s="11" t="s">
        <v>41</v>
      </c>
      <c r="F248" s="7" t="s">
        <v>13</v>
      </c>
      <c r="G248" s="1" t="s">
        <v>556</v>
      </c>
      <c r="H248" s="2" t="s">
        <v>88</v>
      </c>
      <c r="I248" s="2" t="s">
        <v>557</v>
      </c>
    </row>
    <row r="249" spans="1:9" ht="16.5" thickBot="1" x14ac:dyDescent="0.3">
      <c r="A249" s="36"/>
    </row>
    <row r="250" spans="1:9" ht="17.25" thickTop="1" x14ac:dyDescent="0.25">
      <c r="A250" s="33"/>
      <c r="B250" s="8" t="s">
        <v>133</v>
      </c>
      <c r="C250" s="5" t="s">
        <v>8</v>
      </c>
      <c r="D250" s="5" t="s">
        <v>7</v>
      </c>
      <c r="E250" s="5" t="s">
        <v>6</v>
      </c>
      <c r="F250" s="7" t="s">
        <v>15</v>
      </c>
      <c r="G250" s="1" t="s">
        <v>558</v>
      </c>
      <c r="H250" s="2" t="s">
        <v>33</v>
      </c>
      <c r="I250" s="2" t="s">
        <v>559</v>
      </c>
    </row>
    <row r="251" spans="1:9" ht="16.5" x14ac:dyDescent="0.25">
      <c r="A251" s="36"/>
      <c r="B251" s="6"/>
      <c r="C251" s="5" t="s">
        <v>8</v>
      </c>
      <c r="D251" s="5" t="s">
        <v>60</v>
      </c>
      <c r="E251" s="18" t="s">
        <v>8</v>
      </c>
      <c r="F251" s="7" t="s">
        <v>13</v>
      </c>
      <c r="G251" s="1" t="s">
        <v>560</v>
      </c>
      <c r="H251" s="2" t="s">
        <v>62</v>
      </c>
      <c r="I251" s="2" t="s">
        <v>561</v>
      </c>
    </row>
    <row r="252" spans="1:9" ht="16.5" x14ac:dyDescent="0.25">
      <c r="A252" s="36"/>
      <c r="B252" s="6"/>
      <c r="C252" s="5" t="s">
        <v>8</v>
      </c>
      <c r="D252" s="5" t="s">
        <v>7</v>
      </c>
      <c r="E252" s="18" t="s">
        <v>69</v>
      </c>
      <c r="F252" s="7" t="s">
        <v>13</v>
      </c>
      <c r="G252" s="1" t="s">
        <v>562</v>
      </c>
      <c r="H252" s="2" t="s">
        <v>65</v>
      </c>
      <c r="I252" s="2" t="s">
        <v>563</v>
      </c>
    </row>
    <row r="253" spans="1:9" ht="16.5" x14ac:dyDescent="0.25">
      <c r="A253" s="36"/>
      <c r="B253" s="6"/>
      <c r="C253" s="3" t="s">
        <v>8</v>
      </c>
      <c r="D253" s="3" t="s">
        <v>8</v>
      </c>
      <c r="E253" s="18" t="s">
        <v>8</v>
      </c>
      <c r="F253" s="7" t="s">
        <v>12</v>
      </c>
      <c r="G253" s="9" t="s">
        <v>564</v>
      </c>
      <c r="H253" s="10" t="s">
        <v>80</v>
      </c>
      <c r="I253" s="10" t="s">
        <v>565</v>
      </c>
    </row>
    <row r="254" spans="1:9" ht="16.5" x14ac:dyDescent="0.25">
      <c r="A254" s="36"/>
      <c r="B254" s="6"/>
      <c r="C254" s="5" t="s">
        <v>8</v>
      </c>
      <c r="D254" s="5" t="s">
        <v>7</v>
      </c>
      <c r="E254" s="5" t="s">
        <v>43</v>
      </c>
      <c r="F254" s="7" t="s">
        <v>13</v>
      </c>
      <c r="G254" s="1" t="s">
        <v>566</v>
      </c>
      <c r="H254" s="2" t="s">
        <v>87</v>
      </c>
      <c r="I254" s="2" t="s">
        <v>567</v>
      </c>
    </row>
    <row r="255" spans="1:9" ht="16.5" x14ac:dyDescent="0.25">
      <c r="A255" s="36"/>
      <c r="B255" s="6"/>
      <c r="C255" s="5" t="s">
        <v>8</v>
      </c>
      <c r="D255" s="5" t="s">
        <v>6</v>
      </c>
      <c r="E255" s="5" t="s">
        <v>42</v>
      </c>
      <c r="F255" s="7" t="s">
        <v>13</v>
      </c>
      <c r="G255" s="1" t="s">
        <v>568</v>
      </c>
      <c r="H255" s="2" t="s">
        <v>78</v>
      </c>
      <c r="I255" s="2" t="s">
        <v>569</v>
      </c>
    </row>
    <row r="256" spans="1:9" ht="16.5" x14ac:dyDescent="0.25">
      <c r="A256" s="36"/>
      <c r="B256" s="6"/>
      <c r="C256" s="5" t="s">
        <v>8</v>
      </c>
      <c r="D256" s="18" t="s">
        <v>40</v>
      </c>
      <c r="E256" s="11" t="s">
        <v>41</v>
      </c>
      <c r="F256" s="7" t="s">
        <v>13</v>
      </c>
      <c r="G256" s="1" t="s">
        <v>570</v>
      </c>
      <c r="H256" s="2" t="s">
        <v>571</v>
      </c>
      <c r="I256" s="2" t="s">
        <v>572</v>
      </c>
    </row>
    <row r="257" spans="1:9" ht="16.5" x14ac:dyDescent="0.25">
      <c r="A257" s="36"/>
      <c r="B257" s="6"/>
      <c r="C257" s="5" t="s">
        <v>8</v>
      </c>
      <c r="D257" s="18" t="s">
        <v>9</v>
      </c>
      <c r="E257" s="5" t="s">
        <v>7</v>
      </c>
      <c r="F257" s="7" t="s">
        <v>14</v>
      </c>
      <c r="G257" s="1" t="s">
        <v>573</v>
      </c>
      <c r="H257" s="2" t="s">
        <v>63</v>
      </c>
      <c r="I257" s="2" t="s">
        <v>574</v>
      </c>
    </row>
    <row r="258" spans="1:9" ht="16.5" x14ac:dyDescent="0.25">
      <c r="A258" s="36"/>
      <c r="B258" s="6"/>
      <c r="C258" s="5" t="s">
        <v>8</v>
      </c>
      <c r="D258" s="18" t="s">
        <v>52</v>
      </c>
      <c r="E258" s="5" t="s">
        <v>7</v>
      </c>
      <c r="F258" s="7" t="s">
        <v>15</v>
      </c>
      <c r="G258" s="1" t="s">
        <v>575</v>
      </c>
      <c r="H258" s="2" t="s">
        <v>100</v>
      </c>
      <c r="I258" s="2" t="s">
        <v>576</v>
      </c>
    </row>
    <row r="259" spans="1:9" ht="16.5" x14ac:dyDescent="0.25">
      <c r="A259" s="36"/>
      <c r="B259" s="6"/>
      <c r="C259" s="5" t="s">
        <v>8</v>
      </c>
      <c r="D259" s="25" t="s">
        <v>44</v>
      </c>
      <c r="E259" s="18" t="s">
        <v>60</v>
      </c>
      <c r="F259" s="7" t="s">
        <v>13</v>
      </c>
      <c r="G259" s="1" t="s">
        <v>577</v>
      </c>
      <c r="H259" s="2" t="s">
        <v>86</v>
      </c>
      <c r="I259" s="2" t="s">
        <v>578</v>
      </c>
    </row>
    <row r="260" spans="1:9" ht="16.5" x14ac:dyDescent="0.25">
      <c r="A260" s="36"/>
      <c r="B260" s="6"/>
      <c r="C260" s="5" t="s">
        <v>8</v>
      </c>
      <c r="D260" s="18" t="s">
        <v>11</v>
      </c>
      <c r="E260" s="5" t="s">
        <v>9</v>
      </c>
      <c r="F260" s="7" t="s">
        <v>13</v>
      </c>
      <c r="G260" s="1" t="s">
        <v>579</v>
      </c>
      <c r="H260" s="2" t="s">
        <v>106</v>
      </c>
      <c r="I260" s="2" t="s">
        <v>580</v>
      </c>
    </row>
    <row r="261" spans="1:9" ht="16.5" x14ac:dyDescent="0.25">
      <c r="A261" s="36"/>
      <c r="B261" s="6"/>
      <c r="C261" s="5" t="s">
        <v>8</v>
      </c>
      <c r="D261" s="18" t="s">
        <v>11</v>
      </c>
      <c r="E261" s="5" t="s">
        <v>45</v>
      </c>
      <c r="F261" s="7" t="s">
        <v>13</v>
      </c>
      <c r="G261" s="1" t="s">
        <v>581</v>
      </c>
      <c r="H261" s="2" t="s">
        <v>89</v>
      </c>
      <c r="I261" s="2" t="s">
        <v>582</v>
      </c>
    </row>
    <row r="262" spans="1:9" ht="16.5" x14ac:dyDescent="0.25">
      <c r="A262" s="36"/>
      <c r="B262" s="6"/>
      <c r="C262" s="5" t="s">
        <v>6</v>
      </c>
      <c r="D262" s="18" t="s">
        <v>68</v>
      </c>
      <c r="E262" s="5" t="s">
        <v>11</v>
      </c>
      <c r="F262" s="7" t="s">
        <v>13</v>
      </c>
      <c r="G262" s="1" t="s">
        <v>583</v>
      </c>
      <c r="H262" s="2" t="s">
        <v>117</v>
      </c>
      <c r="I262" s="2" t="s">
        <v>584</v>
      </c>
    </row>
    <row r="263" spans="1:9" ht="16.5" x14ac:dyDescent="0.25">
      <c r="A263" s="36"/>
      <c r="B263" s="6"/>
      <c r="C263" s="5" t="s">
        <v>6</v>
      </c>
      <c r="D263" s="18" t="s">
        <v>68</v>
      </c>
      <c r="E263" s="5" t="s">
        <v>42</v>
      </c>
      <c r="F263" s="7" t="s">
        <v>13</v>
      </c>
      <c r="G263" s="1" t="s">
        <v>585</v>
      </c>
      <c r="H263" s="2" t="s">
        <v>112</v>
      </c>
      <c r="I263" s="2" t="s">
        <v>586</v>
      </c>
    </row>
    <row r="264" spans="1:9" ht="16.5" x14ac:dyDescent="0.25">
      <c r="A264" s="36"/>
      <c r="B264" s="6"/>
      <c r="C264" s="5" t="s">
        <v>8</v>
      </c>
      <c r="D264" s="18" t="s">
        <v>68</v>
      </c>
      <c r="E264" s="5" t="s">
        <v>11</v>
      </c>
      <c r="F264" s="7" t="s">
        <v>13</v>
      </c>
      <c r="G264" s="1" t="s">
        <v>587</v>
      </c>
      <c r="H264" s="2" t="s">
        <v>88</v>
      </c>
      <c r="I264" s="2" t="s">
        <v>588</v>
      </c>
    </row>
    <row r="265" spans="1:9" ht="16.5" x14ac:dyDescent="0.25">
      <c r="A265" s="36"/>
      <c r="B265" s="6"/>
      <c r="C265" s="5" t="s">
        <v>8</v>
      </c>
      <c r="D265" s="5" t="s">
        <v>70</v>
      </c>
      <c r="E265" s="5" t="s">
        <v>7</v>
      </c>
      <c r="F265" s="7" t="s">
        <v>15</v>
      </c>
      <c r="G265" s="1" t="s">
        <v>589</v>
      </c>
      <c r="H265" s="2" t="s">
        <v>34</v>
      </c>
      <c r="I265" s="2" t="s">
        <v>590</v>
      </c>
    </row>
    <row r="266" spans="1:9" ht="16.5" x14ac:dyDescent="0.25">
      <c r="A266" s="36"/>
      <c r="B266" s="6"/>
      <c r="C266" s="5" t="s">
        <v>68</v>
      </c>
      <c r="D266" s="18" t="s">
        <v>68</v>
      </c>
      <c r="E266" s="5" t="s">
        <v>11</v>
      </c>
      <c r="F266" s="7" t="s">
        <v>13</v>
      </c>
      <c r="G266" s="1" t="s">
        <v>591</v>
      </c>
      <c r="H266" s="2" t="s">
        <v>592</v>
      </c>
      <c r="I266" s="2" t="s">
        <v>593</v>
      </c>
    </row>
    <row r="267" spans="1:9" ht="16.5" x14ac:dyDescent="0.25">
      <c r="A267" s="36"/>
      <c r="B267" s="6"/>
      <c r="C267" s="5" t="s">
        <v>11</v>
      </c>
      <c r="D267" s="5" t="s">
        <v>8</v>
      </c>
      <c r="E267" s="5" t="s">
        <v>43</v>
      </c>
      <c r="F267" s="7" t="s">
        <v>14</v>
      </c>
      <c r="G267" s="1" t="s">
        <v>594</v>
      </c>
      <c r="H267" s="2" t="s">
        <v>595</v>
      </c>
      <c r="I267" s="2" t="s">
        <v>596</v>
      </c>
    </row>
    <row r="268" spans="1:9" ht="16.5" thickBot="1" x14ac:dyDescent="0.3">
      <c r="A268" s="36"/>
    </row>
    <row r="269" spans="1:9" ht="17.25" thickTop="1" x14ac:dyDescent="0.25">
      <c r="A269" s="36"/>
      <c r="B269" s="8" t="s">
        <v>134</v>
      </c>
      <c r="C269" s="5" t="s">
        <v>8</v>
      </c>
      <c r="D269" s="5" t="s">
        <v>7</v>
      </c>
      <c r="E269" s="5" t="s">
        <v>7</v>
      </c>
      <c r="F269" s="7" t="s">
        <v>13</v>
      </c>
      <c r="G269" s="1" t="s">
        <v>600</v>
      </c>
      <c r="H269" s="2" t="s">
        <v>117</v>
      </c>
      <c r="I269" s="2" t="s">
        <v>597</v>
      </c>
    </row>
    <row r="270" spans="1:9" ht="16.5" x14ac:dyDescent="0.25">
      <c r="A270" s="36"/>
      <c r="B270" s="6"/>
      <c r="C270" s="5" t="s">
        <v>8</v>
      </c>
      <c r="D270" s="5" t="s">
        <v>7</v>
      </c>
      <c r="E270" s="5" t="s">
        <v>7</v>
      </c>
      <c r="F270" s="7" t="s">
        <v>16</v>
      </c>
      <c r="G270" s="1" t="s">
        <v>686</v>
      </c>
      <c r="H270" s="2" t="s">
        <v>56</v>
      </c>
      <c r="I270" s="2" t="s">
        <v>687</v>
      </c>
    </row>
    <row r="271" spans="1:9" ht="16.5" x14ac:dyDescent="0.25">
      <c r="A271" s="36"/>
      <c r="B271" s="6"/>
      <c r="C271" s="5" t="s">
        <v>8</v>
      </c>
      <c r="D271" s="5" t="s">
        <v>6</v>
      </c>
      <c r="E271" s="5" t="s">
        <v>7</v>
      </c>
      <c r="F271" s="7" t="s">
        <v>13</v>
      </c>
      <c r="G271" s="1" t="s">
        <v>601</v>
      </c>
      <c r="H271" s="2" t="s">
        <v>598</v>
      </c>
      <c r="I271" s="2" t="s">
        <v>599</v>
      </c>
    </row>
    <row r="272" spans="1:9" ht="16.5" x14ac:dyDescent="0.25">
      <c r="A272" s="36"/>
      <c r="B272" s="6"/>
      <c r="C272" s="3" t="s">
        <v>8</v>
      </c>
      <c r="D272" s="3" t="s">
        <v>8</v>
      </c>
      <c r="E272" s="18" t="s">
        <v>8</v>
      </c>
      <c r="F272" s="7" t="s">
        <v>12</v>
      </c>
      <c r="G272" s="9" t="s">
        <v>618</v>
      </c>
      <c r="H272" s="10" t="s">
        <v>80</v>
      </c>
      <c r="I272" s="10" t="s">
        <v>602</v>
      </c>
    </row>
    <row r="273" spans="1:9" ht="16.5" x14ac:dyDescent="0.25">
      <c r="A273" s="36"/>
      <c r="B273" s="6"/>
      <c r="C273" s="3" t="s">
        <v>8</v>
      </c>
      <c r="D273" s="3" t="s">
        <v>8</v>
      </c>
      <c r="E273" s="18" t="s">
        <v>8</v>
      </c>
      <c r="F273" s="7" t="s">
        <v>14</v>
      </c>
      <c r="G273" s="9" t="s">
        <v>688</v>
      </c>
      <c r="H273" s="31" t="s">
        <v>63</v>
      </c>
      <c r="I273" s="10" t="s">
        <v>689</v>
      </c>
    </row>
    <row r="274" spans="1:9" ht="16.5" x14ac:dyDescent="0.25">
      <c r="A274" s="33"/>
      <c r="B274" s="28"/>
      <c r="C274" s="3" t="s">
        <v>8</v>
      </c>
      <c r="D274" s="3" t="s">
        <v>8</v>
      </c>
      <c r="E274" s="18" t="s">
        <v>8</v>
      </c>
      <c r="F274" s="7" t="s">
        <v>15</v>
      </c>
      <c r="G274" s="9" t="s">
        <v>690</v>
      </c>
      <c r="H274" s="10" t="s">
        <v>691</v>
      </c>
      <c r="I274" s="10" t="s">
        <v>692</v>
      </c>
    </row>
    <row r="275" spans="1:9" ht="16.5" x14ac:dyDescent="0.25">
      <c r="A275" s="36"/>
      <c r="B275" s="6"/>
      <c r="C275" s="5" t="s">
        <v>8</v>
      </c>
      <c r="D275" s="5" t="s">
        <v>7</v>
      </c>
      <c r="E275" s="5" t="s">
        <v>45</v>
      </c>
      <c r="F275" s="7" t="s">
        <v>13</v>
      </c>
      <c r="G275" s="1" t="s">
        <v>603</v>
      </c>
      <c r="H275" s="2" t="s">
        <v>604</v>
      </c>
      <c r="I275" s="2" t="s">
        <v>605</v>
      </c>
    </row>
    <row r="276" spans="1:9" ht="16.5" x14ac:dyDescent="0.25">
      <c r="A276" s="36"/>
      <c r="B276" s="6"/>
      <c r="C276" s="5" t="s">
        <v>8</v>
      </c>
      <c r="D276" s="5" t="s">
        <v>8</v>
      </c>
      <c r="E276" s="5" t="s">
        <v>44</v>
      </c>
      <c r="F276" s="7" t="s">
        <v>13</v>
      </c>
      <c r="G276" s="1" t="s">
        <v>616</v>
      </c>
      <c r="H276" s="2" t="s">
        <v>78</v>
      </c>
      <c r="I276" s="2" t="s">
        <v>606</v>
      </c>
    </row>
    <row r="277" spans="1:9" ht="16.5" x14ac:dyDescent="0.25">
      <c r="A277" s="36"/>
      <c r="B277" s="6"/>
      <c r="C277" s="5" t="s">
        <v>8</v>
      </c>
      <c r="D277" s="5" t="s">
        <v>8</v>
      </c>
      <c r="E277" s="5" t="s">
        <v>43</v>
      </c>
      <c r="F277" s="7" t="s">
        <v>15</v>
      </c>
      <c r="G277" s="1" t="s">
        <v>617</v>
      </c>
      <c r="H277" s="2" t="s">
        <v>100</v>
      </c>
      <c r="I277" s="2" t="s">
        <v>607</v>
      </c>
    </row>
    <row r="278" spans="1:9" ht="16.5" x14ac:dyDescent="0.25">
      <c r="A278" s="36"/>
      <c r="B278" s="6"/>
      <c r="C278" s="5" t="s">
        <v>8</v>
      </c>
      <c r="D278" s="5" t="s">
        <v>7</v>
      </c>
      <c r="E278" s="5" t="s">
        <v>11</v>
      </c>
      <c r="F278" s="7" t="s">
        <v>13</v>
      </c>
      <c r="G278" s="1" t="s">
        <v>608</v>
      </c>
      <c r="H278" s="2" t="s">
        <v>592</v>
      </c>
      <c r="I278" s="2" t="s">
        <v>609</v>
      </c>
    </row>
    <row r="279" spans="1:9" ht="16.5" x14ac:dyDescent="0.25">
      <c r="A279" s="36"/>
      <c r="B279" s="6"/>
      <c r="C279" s="5" t="s">
        <v>8</v>
      </c>
      <c r="D279" s="5" t="s">
        <v>70</v>
      </c>
      <c r="E279" s="5" t="s">
        <v>11</v>
      </c>
      <c r="F279" s="7" t="s">
        <v>13</v>
      </c>
      <c r="G279" s="1" t="s">
        <v>610</v>
      </c>
      <c r="H279" s="2" t="s">
        <v>611</v>
      </c>
      <c r="I279" s="2" t="s">
        <v>612</v>
      </c>
    </row>
    <row r="280" spans="1:9" ht="17.25" thickBot="1" x14ac:dyDescent="0.3">
      <c r="A280" s="36"/>
      <c r="B280" s="39"/>
      <c r="C280" s="19"/>
      <c r="D280" s="5"/>
      <c r="E280" s="5"/>
      <c r="G280" s="1"/>
      <c r="H280" s="2"/>
      <c r="I280" s="2"/>
    </row>
    <row r="281" spans="1:9" ht="17.25" thickTop="1" x14ac:dyDescent="0.25">
      <c r="A281" s="33"/>
      <c r="B281" s="8" t="s">
        <v>693</v>
      </c>
      <c r="C281" s="3" t="s">
        <v>8</v>
      </c>
      <c r="D281" s="3" t="s">
        <v>60</v>
      </c>
      <c r="E281" s="18" t="s">
        <v>8</v>
      </c>
      <c r="F281" s="7" t="s">
        <v>13</v>
      </c>
      <c r="G281" s="9" t="s">
        <v>613</v>
      </c>
      <c r="H281" s="10" t="s">
        <v>614</v>
      </c>
      <c r="I281" s="10" t="s">
        <v>615</v>
      </c>
    </row>
    <row r="282" spans="1:9" ht="16.5" x14ac:dyDescent="0.25">
      <c r="A282" s="36"/>
      <c r="B282" s="6"/>
      <c r="C282" s="5" t="s">
        <v>8</v>
      </c>
      <c r="D282" s="5" t="s">
        <v>60</v>
      </c>
      <c r="E282" s="5" t="s">
        <v>44</v>
      </c>
      <c r="F282" s="7" t="s">
        <v>13</v>
      </c>
      <c r="G282" s="9" t="s">
        <v>746</v>
      </c>
      <c r="H282" s="10" t="s">
        <v>116</v>
      </c>
      <c r="I282" s="10" t="s">
        <v>747</v>
      </c>
    </row>
    <row r="283" spans="1:9" ht="16.5" x14ac:dyDescent="0.25">
      <c r="A283" s="36"/>
      <c r="B283" s="6"/>
      <c r="C283" s="5" t="s">
        <v>8</v>
      </c>
      <c r="D283" s="5" t="s">
        <v>7</v>
      </c>
      <c r="E283" s="5" t="s">
        <v>10</v>
      </c>
      <c r="F283" s="7" t="s">
        <v>13</v>
      </c>
      <c r="G283" s="1" t="s">
        <v>619</v>
      </c>
      <c r="H283" s="2" t="s">
        <v>111</v>
      </c>
      <c r="I283" s="2" t="s">
        <v>620</v>
      </c>
    </row>
    <row r="284" spans="1:9" ht="16.5" x14ac:dyDescent="0.25">
      <c r="A284" s="36"/>
      <c r="B284" s="6"/>
      <c r="C284" s="5" t="s">
        <v>8</v>
      </c>
      <c r="D284" s="5" t="s">
        <v>8</v>
      </c>
      <c r="E284" s="5" t="s">
        <v>10</v>
      </c>
      <c r="F284" s="7" t="s">
        <v>12</v>
      </c>
      <c r="G284" s="1" t="s">
        <v>621</v>
      </c>
      <c r="H284" s="2" t="s">
        <v>110</v>
      </c>
      <c r="I284" s="2" t="s">
        <v>622</v>
      </c>
    </row>
    <row r="285" spans="1:9" ht="16.5" x14ac:dyDescent="0.25">
      <c r="A285" s="36"/>
      <c r="B285" s="6"/>
      <c r="C285" s="5" t="s">
        <v>8</v>
      </c>
      <c r="D285" s="5" t="s">
        <v>60</v>
      </c>
      <c r="E285" s="5" t="s">
        <v>10</v>
      </c>
      <c r="F285" s="7" t="s">
        <v>13</v>
      </c>
      <c r="G285" s="1" t="s">
        <v>623</v>
      </c>
      <c r="H285" s="2" t="s">
        <v>88</v>
      </c>
      <c r="I285" s="2" t="s">
        <v>624</v>
      </c>
    </row>
    <row r="286" spans="1:9" ht="16.5" x14ac:dyDescent="0.25">
      <c r="A286" s="36"/>
      <c r="B286" s="6"/>
      <c r="C286" s="5" t="s">
        <v>8</v>
      </c>
      <c r="D286" s="18" t="s">
        <v>53</v>
      </c>
      <c r="E286" s="11" t="s">
        <v>41</v>
      </c>
      <c r="F286" s="7" t="s">
        <v>12</v>
      </c>
      <c r="G286" s="1" t="s">
        <v>625</v>
      </c>
      <c r="H286" s="2" t="s">
        <v>93</v>
      </c>
      <c r="I286" s="2" t="s">
        <v>626</v>
      </c>
    </row>
    <row r="287" spans="1:9" ht="16.5" x14ac:dyDescent="0.25">
      <c r="A287" s="36"/>
      <c r="B287" s="6"/>
      <c r="C287" s="5" t="s">
        <v>8</v>
      </c>
      <c r="D287" s="18" t="s">
        <v>53</v>
      </c>
      <c r="E287" s="18" t="s">
        <v>60</v>
      </c>
      <c r="F287" s="7" t="s">
        <v>12</v>
      </c>
      <c r="G287" s="1" t="s">
        <v>627</v>
      </c>
      <c r="H287" s="2" t="s">
        <v>48</v>
      </c>
      <c r="I287" s="2" t="s">
        <v>628</v>
      </c>
    </row>
    <row r="288" spans="1:9" ht="16.5" x14ac:dyDescent="0.25">
      <c r="A288" s="36"/>
      <c r="B288" s="6"/>
      <c r="C288" s="5" t="s">
        <v>8</v>
      </c>
      <c r="D288" s="18" t="s">
        <v>43</v>
      </c>
      <c r="E288" s="5" t="s">
        <v>10</v>
      </c>
      <c r="F288" s="7" t="s">
        <v>12</v>
      </c>
      <c r="G288" s="1" t="s">
        <v>629</v>
      </c>
      <c r="H288" s="2" t="s">
        <v>630</v>
      </c>
      <c r="I288" s="2" t="s">
        <v>631</v>
      </c>
    </row>
    <row r="289" spans="1:9" ht="16.5" x14ac:dyDescent="0.25">
      <c r="A289" s="36"/>
      <c r="B289" s="6"/>
      <c r="C289" s="3" t="s">
        <v>8</v>
      </c>
      <c r="D289" s="18" t="s">
        <v>53</v>
      </c>
      <c r="E289" s="3" t="s">
        <v>10</v>
      </c>
      <c r="F289" s="7" t="s">
        <v>12</v>
      </c>
      <c r="G289" s="9" t="s">
        <v>632</v>
      </c>
      <c r="H289" s="10" t="s">
        <v>108</v>
      </c>
      <c r="I289" s="10" t="s">
        <v>633</v>
      </c>
    </row>
    <row r="290" spans="1:9" ht="16.5" x14ac:dyDescent="0.25">
      <c r="A290" s="36"/>
      <c r="B290" s="13"/>
      <c r="C290" s="5" t="s">
        <v>6</v>
      </c>
      <c r="D290" s="18" t="s">
        <v>68</v>
      </c>
      <c r="E290" s="5" t="s">
        <v>10</v>
      </c>
      <c r="F290" s="7" t="s">
        <v>15</v>
      </c>
      <c r="G290" s="1" t="s">
        <v>634</v>
      </c>
      <c r="H290" s="2" t="s">
        <v>96</v>
      </c>
      <c r="I290" s="2" t="s">
        <v>635</v>
      </c>
    </row>
    <row r="291" spans="1:9" ht="16.5" x14ac:dyDescent="0.25">
      <c r="A291" s="36"/>
      <c r="B291" s="13"/>
      <c r="C291" s="5" t="s">
        <v>8</v>
      </c>
      <c r="D291" s="18" t="s">
        <v>68</v>
      </c>
      <c r="E291" s="5" t="s">
        <v>10</v>
      </c>
      <c r="F291" s="7" t="s">
        <v>14</v>
      </c>
      <c r="G291" s="1" t="s">
        <v>694</v>
      </c>
      <c r="H291" s="2" t="s">
        <v>695</v>
      </c>
      <c r="I291" s="2" t="s">
        <v>696</v>
      </c>
    </row>
    <row r="292" spans="1:9" ht="16.5" x14ac:dyDescent="0.25">
      <c r="A292" s="36"/>
      <c r="B292" s="13"/>
      <c r="C292" s="5" t="s">
        <v>8</v>
      </c>
      <c r="D292" s="18" t="s">
        <v>68</v>
      </c>
      <c r="E292" s="5" t="s">
        <v>10</v>
      </c>
      <c r="F292" s="7" t="s">
        <v>15</v>
      </c>
      <c r="G292" s="1" t="s">
        <v>636</v>
      </c>
      <c r="H292" s="2" t="s">
        <v>34</v>
      </c>
      <c r="I292" s="2" t="s">
        <v>637</v>
      </c>
    </row>
    <row r="293" spans="1:9" ht="16.5" x14ac:dyDescent="0.25">
      <c r="A293" s="36"/>
      <c r="B293" s="13"/>
      <c r="C293" s="5" t="s">
        <v>8</v>
      </c>
      <c r="D293" s="25" t="s">
        <v>44</v>
      </c>
      <c r="E293" s="5" t="s">
        <v>10</v>
      </c>
      <c r="F293" s="7" t="s">
        <v>12</v>
      </c>
      <c r="G293" s="1" t="s">
        <v>638</v>
      </c>
      <c r="H293" s="2" t="s">
        <v>95</v>
      </c>
      <c r="I293" s="2" t="s">
        <v>639</v>
      </c>
    </row>
    <row r="294" spans="1:9" ht="16.5" x14ac:dyDescent="0.25">
      <c r="A294" s="36"/>
      <c r="B294" s="13"/>
      <c r="C294" s="5" t="s">
        <v>8</v>
      </c>
      <c r="D294" s="18" t="s">
        <v>11</v>
      </c>
      <c r="E294" s="5" t="s">
        <v>10</v>
      </c>
      <c r="F294" s="7" t="s">
        <v>12</v>
      </c>
      <c r="G294" s="1" t="s">
        <v>697</v>
      </c>
      <c r="H294" s="2" t="s">
        <v>94</v>
      </c>
      <c r="I294" s="2" t="s">
        <v>698</v>
      </c>
    </row>
    <row r="295" spans="1:9" ht="16.5" x14ac:dyDescent="0.25">
      <c r="A295" s="36"/>
      <c r="B295" s="13"/>
      <c r="C295" s="5" t="s">
        <v>8</v>
      </c>
      <c r="D295" s="5" t="s">
        <v>45</v>
      </c>
      <c r="E295" s="5" t="s">
        <v>10</v>
      </c>
      <c r="F295" s="7" t="s">
        <v>12</v>
      </c>
      <c r="G295" s="1" t="s">
        <v>640</v>
      </c>
      <c r="H295" s="2" t="s">
        <v>79</v>
      </c>
      <c r="I295" s="2" t="s">
        <v>641</v>
      </c>
    </row>
    <row r="296" spans="1:9" ht="16.5" x14ac:dyDescent="0.25">
      <c r="A296" s="36"/>
      <c r="B296" s="13"/>
      <c r="C296" s="5" t="s">
        <v>8</v>
      </c>
      <c r="D296" s="26" t="s">
        <v>41</v>
      </c>
      <c r="E296" s="18" t="s">
        <v>60</v>
      </c>
      <c r="F296" s="7" t="s">
        <v>12</v>
      </c>
      <c r="G296" s="1" t="s">
        <v>642</v>
      </c>
      <c r="H296" s="2" t="s">
        <v>61</v>
      </c>
      <c r="I296" s="2" t="s">
        <v>643</v>
      </c>
    </row>
    <row r="297" spans="1:9" ht="16.5" x14ac:dyDescent="0.25">
      <c r="A297" s="36"/>
      <c r="B297" s="13"/>
      <c r="C297" s="5" t="s">
        <v>8</v>
      </c>
      <c r="D297" s="26" t="s">
        <v>41</v>
      </c>
      <c r="E297" s="26" t="s">
        <v>10</v>
      </c>
      <c r="F297" s="7" t="s">
        <v>12</v>
      </c>
      <c r="G297" s="1" t="s">
        <v>644</v>
      </c>
      <c r="H297" s="2" t="s">
        <v>104</v>
      </c>
      <c r="I297" s="2" t="s">
        <v>645</v>
      </c>
    </row>
    <row r="298" spans="1:9" x14ac:dyDescent="0.25">
      <c r="A298" s="37"/>
      <c r="B298" s="14"/>
    </row>
    <row r="299" spans="1:9" x14ac:dyDescent="0.25">
      <c r="A299" s="37"/>
      <c r="B299" s="27"/>
    </row>
    <row r="300" spans="1:9" x14ac:dyDescent="0.25">
      <c r="A300" s="37"/>
      <c r="B300" s="14"/>
    </row>
    <row r="301" spans="1:9" x14ac:dyDescent="0.25">
      <c r="A301" s="37"/>
      <c r="B301" s="14"/>
    </row>
    <row r="302" spans="1:9" x14ac:dyDescent="0.25">
      <c r="A302" s="37"/>
      <c r="B302" s="14"/>
    </row>
  </sheetData>
  <mergeCells count="3">
    <mergeCell ref="A153:A155"/>
    <mergeCell ref="C1:E1"/>
    <mergeCell ref="A121:A122"/>
  </mergeCells>
  <conditionalFormatting sqref="D13">
    <cfRule type="containsText" dxfId="10610" priority="12745" operator="containsText" text="Q">
      <formula>NOT(ISERROR(SEARCH("Q",D13)))</formula>
    </cfRule>
    <cfRule type="containsText" dxfId="10609" priority="12746" operator="containsText" text="G">
      <formula>NOT(ISERROR(SEARCH("G",D13)))</formula>
    </cfRule>
    <cfRule type="containsText" dxfId="10608" priority="12747" operator="containsText" text="E">
      <formula>NOT(ISERROR(SEARCH("E",D13)))</formula>
    </cfRule>
    <cfRule type="containsText" dxfId="10607" priority="12748" operator="containsText" text="D">
      <formula>NOT(ISERROR(SEARCH("D",D13)))</formula>
    </cfRule>
    <cfRule type="containsText" dxfId="10606" priority="12749" operator="containsText" text="T">
      <formula>NOT(ISERROR(SEARCH("T",D13)))</formula>
    </cfRule>
    <cfRule type="containsText" dxfId="10605" priority="12750" operator="containsText" text="S">
      <formula>NOT(ISERROR(SEARCH("S",D13)))</formula>
    </cfRule>
    <cfRule type="containsText" dxfId="10604" priority="12751" operator="containsText" text="N">
      <formula>NOT(ISERROR(SEARCH("N",D13)))</formula>
    </cfRule>
    <cfRule type="containsText" dxfId="10603" priority="12752" operator="containsText" text="R">
      <formula>NOT(ISERROR(SEARCH("R",D13)))</formula>
    </cfRule>
    <cfRule type="containsText" dxfId="10602" priority="12753" operator="containsText" text="P">
      <formula>NOT(ISERROR(SEARCH("P",D13)))</formula>
    </cfRule>
  </conditionalFormatting>
  <conditionalFormatting sqref="E13">
    <cfRule type="containsText" dxfId="10601" priority="12730" operator="containsText" text="E">
      <formula>NOT(ISERROR(SEARCH("E",E13)))</formula>
    </cfRule>
    <cfRule type="containsText" dxfId="10600" priority="12731" operator="containsText" text="D">
      <formula>NOT(ISERROR(SEARCH("D",E13)))</formula>
    </cfRule>
    <cfRule type="containsText" dxfId="10599" priority="12732" operator="containsText" text="T">
      <formula>NOT(ISERROR(SEARCH("T",E13)))</formula>
    </cfRule>
    <cfRule type="containsText" dxfId="10598" priority="12733" operator="containsText" text="S">
      <formula>NOT(ISERROR(SEARCH("S",E13)))</formula>
    </cfRule>
    <cfRule type="containsText" dxfId="10597" priority="12734" operator="containsText" text="N">
      <formula>NOT(ISERROR(SEARCH("N",E13)))</formula>
    </cfRule>
    <cfRule type="containsText" dxfId="10596" priority="12735" operator="containsText" text="H">
      <formula>NOT(ISERROR(SEARCH("H",E13)))</formula>
    </cfRule>
    <cfRule type="containsText" dxfId="10595" priority="12736" operator="containsText" text="Y">
      <formula>NOT(ISERROR(SEARCH("Y",E13)))</formula>
    </cfRule>
    <cfRule type="containsText" dxfId="10594" priority="12737" operator="containsText" text="V">
      <formula>NOT(ISERROR(SEARCH("V",E13)))</formula>
    </cfRule>
    <cfRule type="containsText" dxfId="10593" priority="12738" operator="containsText" text="R">
      <formula>NOT(ISERROR(SEARCH("R",E13)))</formula>
    </cfRule>
    <cfRule type="containsText" dxfId="10592" priority="12739" operator="containsText" text="M">
      <formula>NOT(ISERROR(SEARCH("M",E13)))</formula>
    </cfRule>
    <cfRule type="containsText" dxfId="10591" priority="12740" operator="containsText" text="L">
      <formula>NOT(ISERROR(SEARCH("L",E13)))</formula>
    </cfRule>
    <cfRule type="containsText" dxfId="10590" priority="12741" operator="containsText" text="K">
      <formula>NOT(ISERROR(SEARCH("K",E13)))</formula>
    </cfRule>
    <cfRule type="containsText" dxfId="10589" priority="12742" operator="containsText" text="I">
      <formula>NOT(ISERROR(SEARCH("I",E13)))</formula>
    </cfRule>
    <cfRule type="containsText" dxfId="10588" priority="12743" operator="containsText" text="F">
      <formula>NOT(ISERROR(SEARCH("F",E13)))</formula>
    </cfRule>
    <cfRule type="containsText" dxfId="10587" priority="12744" operator="containsText" text="A">
      <formula>NOT(ISERROR(SEARCH("A",E13)))</formula>
    </cfRule>
  </conditionalFormatting>
  <conditionalFormatting sqref="C13">
    <cfRule type="containsText" dxfId="10586" priority="12712" operator="containsText" text="Q">
      <formula>NOT(ISERROR(SEARCH("Q",C13)))</formula>
    </cfRule>
    <cfRule type="containsText" dxfId="10585" priority="12713" operator="containsText" text="E">
      <formula>NOT(ISERROR(SEARCH("E",C13)))</formula>
    </cfRule>
    <cfRule type="containsText" dxfId="10584" priority="12714" operator="containsText" text="D">
      <formula>NOT(ISERROR(SEARCH("D",C13)))</formula>
    </cfRule>
    <cfRule type="containsText" dxfId="10583" priority="12715" operator="containsText" text="T">
      <formula>NOT(ISERROR(SEARCH("T",C13)))</formula>
    </cfRule>
    <cfRule type="containsText" dxfId="10582" priority="12716" operator="containsText" text="S">
      <formula>NOT(ISERROR(SEARCH("S",C13)))</formula>
    </cfRule>
    <cfRule type="containsText" dxfId="10581" priority="12717" operator="containsText" text="N">
      <formula>NOT(ISERROR(SEARCH("N",C13)))</formula>
    </cfRule>
    <cfRule type="containsText" dxfId="10580" priority="12718" operator="containsText" text="H">
      <formula>NOT(ISERROR(SEARCH("H",C13)))</formula>
    </cfRule>
    <cfRule type="containsText" dxfId="10579" priority="12719" operator="containsText" text="Y">
      <formula>NOT(ISERROR(SEARCH("Y",C13)))</formula>
    </cfRule>
    <cfRule type="containsText" dxfId="10578" priority="12720" operator="containsText" text="W">
      <formula>NOT(ISERROR(SEARCH("W",C13)))</formula>
    </cfRule>
    <cfRule type="containsText" dxfId="10577" priority="12721" operator="containsText" text="R">
      <formula>NOT(ISERROR(SEARCH("R",C13)))</formula>
    </cfRule>
    <cfRule type="containsText" dxfId="10576" priority="12722" operator="containsText" text="M">
      <formula>NOT(ISERROR(SEARCH("M",C13)))</formula>
    </cfRule>
    <cfRule type="containsText" dxfId="10575" priority="12723" operator="containsText" text="L">
      <formula>NOT(ISERROR(SEARCH("L",C13)))</formula>
    </cfRule>
    <cfRule type="containsText" dxfId="10574" priority="12724" operator="containsText" text="G">
      <formula>NOT(ISERROR(SEARCH("G",C13)))</formula>
    </cfRule>
    <cfRule type="containsText" dxfId="10573" priority="12725" operator="containsText" text="K">
      <formula>NOT(ISERROR(SEARCH("K",C13)))</formula>
    </cfRule>
    <cfRule type="containsText" dxfId="10572" priority="12726" operator="containsText" text="A">
      <formula>NOT(ISERROR(SEARCH("A",C13)))</formula>
    </cfRule>
    <cfRule type="containsText" dxfId="10571" priority="12727" operator="containsText" text="F">
      <formula>NOT(ISERROR(SEARCH("F",C13)))</formula>
    </cfRule>
    <cfRule type="containsText" dxfId="10570" priority="12728" operator="containsText" text="V">
      <formula>NOT(ISERROR(SEARCH("V",C13)))</formula>
    </cfRule>
    <cfRule type="containsText" dxfId="10569" priority="12729" operator="containsText" text="I">
      <formula>NOT(ISERROR(SEARCH("I",C13)))</formula>
    </cfRule>
  </conditionalFormatting>
  <conditionalFormatting sqref="D2">
    <cfRule type="containsText" dxfId="10568" priority="12997" operator="containsText" text="Q">
      <formula>NOT(ISERROR(SEARCH("Q",D2)))</formula>
    </cfRule>
    <cfRule type="containsText" dxfId="10567" priority="12998" operator="containsText" text="G">
      <formula>NOT(ISERROR(SEARCH("G",D2)))</formula>
    </cfRule>
    <cfRule type="containsText" dxfId="10566" priority="12999" operator="containsText" text="E">
      <formula>NOT(ISERROR(SEARCH("E",D2)))</formula>
    </cfRule>
    <cfRule type="containsText" dxfId="10565" priority="13000" operator="containsText" text="D">
      <formula>NOT(ISERROR(SEARCH("D",D2)))</formula>
    </cfRule>
    <cfRule type="containsText" dxfId="10564" priority="13001" operator="containsText" text="T">
      <formula>NOT(ISERROR(SEARCH("T",D2)))</formula>
    </cfRule>
    <cfRule type="containsText" dxfId="10563" priority="13002" operator="containsText" text="S">
      <formula>NOT(ISERROR(SEARCH("S",D2)))</formula>
    </cfRule>
    <cfRule type="containsText" dxfId="10562" priority="13003" operator="containsText" text="N">
      <formula>NOT(ISERROR(SEARCH("N",D2)))</formula>
    </cfRule>
    <cfRule type="containsText" dxfId="10561" priority="13004" operator="containsText" text="R">
      <formula>NOT(ISERROR(SEARCH("R",D2)))</formula>
    </cfRule>
    <cfRule type="containsText" dxfId="10560" priority="13005" operator="containsText" text="P">
      <formula>NOT(ISERROR(SEARCH("P",D2)))</formula>
    </cfRule>
  </conditionalFormatting>
  <conditionalFormatting sqref="E2">
    <cfRule type="containsText" dxfId="10559" priority="12982" operator="containsText" text="E">
      <formula>NOT(ISERROR(SEARCH("E",E2)))</formula>
    </cfRule>
    <cfRule type="containsText" dxfId="10558" priority="12983" operator="containsText" text="D">
      <formula>NOT(ISERROR(SEARCH("D",E2)))</formula>
    </cfRule>
    <cfRule type="containsText" dxfId="10557" priority="12984" operator="containsText" text="T">
      <formula>NOT(ISERROR(SEARCH("T",E2)))</formula>
    </cfRule>
    <cfRule type="containsText" dxfId="10556" priority="12985" operator="containsText" text="S">
      <formula>NOT(ISERROR(SEARCH("S",E2)))</formula>
    </cfRule>
    <cfRule type="containsText" dxfId="10555" priority="12986" operator="containsText" text="N">
      <formula>NOT(ISERROR(SEARCH("N",E2)))</formula>
    </cfRule>
    <cfRule type="containsText" dxfId="10554" priority="12987" operator="containsText" text="H">
      <formula>NOT(ISERROR(SEARCH("H",E2)))</formula>
    </cfRule>
    <cfRule type="containsText" dxfId="10553" priority="12988" operator="containsText" text="Y">
      <formula>NOT(ISERROR(SEARCH("Y",E2)))</formula>
    </cfRule>
    <cfRule type="containsText" dxfId="10552" priority="12989" operator="containsText" text="V">
      <formula>NOT(ISERROR(SEARCH("V",E2)))</formula>
    </cfRule>
    <cfRule type="containsText" dxfId="10551" priority="12990" operator="containsText" text="R">
      <formula>NOT(ISERROR(SEARCH("R",E2)))</formula>
    </cfRule>
    <cfRule type="containsText" dxfId="10550" priority="12991" operator="containsText" text="M">
      <formula>NOT(ISERROR(SEARCH("M",E2)))</formula>
    </cfRule>
    <cfRule type="containsText" dxfId="10549" priority="12992" operator="containsText" text="L">
      <formula>NOT(ISERROR(SEARCH("L",E2)))</formula>
    </cfRule>
    <cfRule type="containsText" dxfId="10548" priority="12993" operator="containsText" text="K">
      <formula>NOT(ISERROR(SEARCH("K",E2)))</formula>
    </cfRule>
    <cfRule type="containsText" dxfId="10547" priority="12994" operator="containsText" text="I">
      <formula>NOT(ISERROR(SEARCH("I",E2)))</formula>
    </cfRule>
    <cfRule type="containsText" dxfId="10546" priority="12995" operator="containsText" text="F">
      <formula>NOT(ISERROR(SEARCH("F",E2)))</formula>
    </cfRule>
    <cfRule type="containsText" dxfId="10545" priority="12996" operator="containsText" text="A">
      <formula>NOT(ISERROR(SEARCH("A",E2)))</formula>
    </cfRule>
  </conditionalFormatting>
  <conditionalFormatting sqref="C2">
    <cfRule type="containsText" dxfId="10544" priority="12964" operator="containsText" text="Q">
      <formula>NOT(ISERROR(SEARCH("Q",C2)))</formula>
    </cfRule>
    <cfRule type="containsText" dxfId="10543" priority="12965" operator="containsText" text="E">
      <formula>NOT(ISERROR(SEARCH("E",C2)))</formula>
    </cfRule>
    <cfRule type="containsText" dxfId="10542" priority="12966" operator="containsText" text="D">
      <formula>NOT(ISERROR(SEARCH("D",C2)))</formula>
    </cfRule>
    <cfRule type="containsText" dxfId="10541" priority="12967" operator="containsText" text="T">
      <formula>NOT(ISERROR(SEARCH("T",C2)))</formula>
    </cfRule>
    <cfRule type="containsText" dxfId="10540" priority="12968" operator="containsText" text="S">
      <formula>NOT(ISERROR(SEARCH("S",C2)))</formula>
    </cfRule>
    <cfRule type="containsText" dxfId="10539" priority="12969" operator="containsText" text="N">
      <formula>NOT(ISERROR(SEARCH("N",C2)))</formula>
    </cfRule>
    <cfRule type="containsText" dxfId="10538" priority="12970" operator="containsText" text="H">
      <formula>NOT(ISERROR(SEARCH("H",C2)))</formula>
    </cfRule>
    <cfRule type="containsText" dxfId="10537" priority="12971" operator="containsText" text="Y">
      <formula>NOT(ISERROR(SEARCH("Y",C2)))</formula>
    </cfRule>
    <cfRule type="containsText" dxfId="10536" priority="12972" operator="containsText" text="W">
      <formula>NOT(ISERROR(SEARCH("W",C2)))</formula>
    </cfRule>
    <cfRule type="containsText" dxfId="10535" priority="12973" operator="containsText" text="R">
      <formula>NOT(ISERROR(SEARCH("R",C2)))</formula>
    </cfRule>
    <cfRule type="containsText" dxfId="10534" priority="12974" operator="containsText" text="M">
      <formula>NOT(ISERROR(SEARCH("M",C2)))</formula>
    </cfRule>
    <cfRule type="containsText" dxfId="10533" priority="12975" operator="containsText" text="L">
      <formula>NOT(ISERROR(SEARCH("L",C2)))</formula>
    </cfRule>
    <cfRule type="containsText" dxfId="10532" priority="12976" operator="containsText" text="G">
      <formula>NOT(ISERROR(SEARCH("G",C2)))</formula>
    </cfRule>
    <cfRule type="containsText" dxfId="10531" priority="12977" operator="containsText" text="K">
      <formula>NOT(ISERROR(SEARCH("K",C2)))</formula>
    </cfRule>
    <cfRule type="containsText" dxfId="10530" priority="12978" operator="containsText" text="A">
      <formula>NOT(ISERROR(SEARCH("A",C2)))</formula>
    </cfRule>
    <cfRule type="containsText" dxfId="10529" priority="12979" operator="containsText" text="F">
      <formula>NOT(ISERROR(SEARCH("F",C2)))</formula>
    </cfRule>
    <cfRule type="containsText" dxfId="10528" priority="12980" operator="containsText" text="V">
      <formula>NOT(ISERROR(SEARCH("V",C2)))</formula>
    </cfRule>
    <cfRule type="containsText" dxfId="10527" priority="12981" operator="containsText" text="I">
      <formula>NOT(ISERROR(SEARCH("I",C2)))</formula>
    </cfRule>
  </conditionalFormatting>
  <conditionalFormatting sqref="D4">
    <cfRule type="containsText" dxfId="10526" priority="12955" operator="containsText" text="Q">
      <formula>NOT(ISERROR(SEARCH("Q",D4)))</formula>
    </cfRule>
    <cfRule type="containsText" dxfId="10525" priority="12956" operator="containsText" text="G">
      <formula>NOT(ISERROR(SEARCH("G",D4)))</formula>
    </cfRule>
    <cfRule type="containsText" dxfId="10524" priority="12957" operator="containsText" text="E">
      <formula>NOT(ISERROR(SEARCH("E",D4)))</formula>
    </cfRule>
    <cfRule type="containsText" dxfId="10523" priority="12958" operator="containsText" text="D">
      <formula>NOT(ISERROR(SEARCH("D",D4)))</formula>
    </cfRule>
    <cfRule type="containsText" dxfId="10522" priority="12959" operator="containsText" text="T">
      <formula>NOT(ISERROR(SEARCH("T",D4)))</formula>
    </cfRule>
    <cfRule type="containsText" dxfId="10521" priority="12960" operator="containsText" text="S">
      <formula>NOT(ISERROR(SEARCH("S",D4)))</formula>
    </cfRule>
    <cfRule type="containsText" dxfId="10520" priority="12961" operator="containsText" text="N">
      <formula>NOT(ISERROR(SEARCH("N",D4)))</formula>
    </cfRule>
    <cfRule type="containsText" dxfId="10519" priority="12962" operator="containsText" text="R">
      <formula>NOT(ISERROR(SEARCH("R",D4)))</formula>
    </cfRule>
    <cfRule type="containsText" dxfId="10518" priority="12963" operator="containsText" text="P">
      <formula>NOT(ISERROR(SEARCH("P",D4)))</formula>
    </cfRule>
  </conditionalFormatting>
  <conditionalFormatting sqref="E4">
    <cfRule type="containsText" dxfId="10517" priority="12940" operator="containsText" text="E">
      <formula>NOT(ISERROR(SEARCH("E",E4)))</formula>
    </cfRule>
    <cfRule type="containsText" dxfId="10516" priority="12941" operator="containsText" text="D">
      <formula>NOT(ISERROR(SEARCH("D",E4)))</formula>
    </cfRule>
    <cfRule type="containsText" dxfId="10515" priority="12942" operator="containsText" text="T">
      <formula>NOT(ISERROR(SEARCH("T",E4)))</formula>
    </cfRule>
    <cfRule type="containsText" dxfId="10514" priority="12943" operator="containsText" text="S">
      <formula>NOT(ISERROR(SEARCH("S",E4)))</formula>
    </cfRule>
    <cfRule type="containsText" dxfId="10513" priority="12944" operator="containsText" text="N">
      <formula>NOT(ISERROR(SEARCH("N",E4)))</formula>
    </cfRule>
    <cfRule type="containsText" dxfId="10512" priority="12945" operator="containsText" text="H">
      <formula>NOT(ISERROR(SEARCH("H",E4)))</formula>
    </cfRule>
    <cfRule type="containsText" dxfId="10511" priority="12946" operator="containsText" text="Y">
      <formula>NOT(ISERROR(SEARCH("Y",E4)))</formula>
    </cfRule>
    <cfRule type="containsText" dxfId="10510" priority="12947" operator="containsText" text="V">
      <formula>NOT(ISERROR(SEARCH("V",E4)))</formula>
    </cfRule>
    <cfRule type="containsText" dxfId="10509" priority="12948" operator="containsText" text="R">
      <formula>NOT(ISERROR(SEARCH("R",E4)))</formula>
    </cfRule>
    <cfRule type="containsText" dxfId="10508" priority="12949" operator="containsText" text="M">
      <formula>NOT(ISERROR(SEARCH("M",E4)))</formula>
    </cfRule>
    <cfRule type="containsText" dxfId="10507" priority="12950" operator="containsText" text="L">
      <formula>NOT(ISERROR(SEARCH("L",E4)))</formula>
    </cfRule>
    <cfRule type="containsText" dxfId="10506" priority="12951" operator="containsText" text="K">
      <formula>NOT(ISERROR(SEARCH("K",E4)))</formula>
    </cfRule>
    <cfRule type="containsText" dxfId="10505" priority="12952" operator="containsText" text="I">
      <formula>NOT(ISERROR(SEARCH("I",E4)))</formula>
    </cfRule>
    <cfRule type="containsText" dxfId="10504" priority="12953" operator="containsText" text="F">
      <formula>NOT(ISERROR(SEARCH("F",E4)))</formula>
    </cfRule>
    <cfRule type="containsText" dxfId="10503" priority="12954" operator="containsText" text="A">
      <formula>NOT(ISERROR(SEARCH("A",E4)))</formula>
    </cfRule>
  </conditionalFormatting>
  <conditionalFormatting sqref="C4">
    <cfRule type="containsText" dxfId="10502" priority="12922" operator="containsText" text="Q">
      <formula>NOT(ISERROR(SEARCH("Q",C4)))</formula>
    </cfRule>
    <cfRule type="containsText" dxfId="10501" priority="12923" operator="containsText" text="E">
      <formula>NOT(ISERROR(SEARCH("E",C4)))</formula>
    </cfRule>
    <cfRule type="containsText" dxfId="10500" priority="12924" operator="containsText" text="D">
      <formula>NOT(ISERROR(SEARCH("D",C4)))</formula>
    </cfRule>
    <cfRule type="containsText" dxfId="10499" priority="12925" operator="containsText" text="T">
      <formula>NOT(ISERROR(SEARCH("T",C4)))</formula>
    </cfRule>
    <cfRule type="containsText" dxfId="10498" priority="12926" operator="containsText" text="S">
      <formula>NOT(ISERROR(SEARCH("S",C4)))</formula>
    </cfRule>
    <cfRule type="containsText" dxfId="10497" priority="12927" operator="containsText" text="N">
      <formula>NOT(ISERROR(SEARCH("N",C4)))</formula>
    </cfRule>
    <cfRule type="containsText" dxfId="10496" priority="12928" operator="containsText" text="H">
      <formula>NOT(ISERROR(SEARCH("H",C4)))</formula>
    </cfRule>
    <cfRule type="containsText" dxfId="10495" priority="12929" operator="containsText" text="Y">
      <formula>NOT(ISERROR(SEARCH("Y",C4)))</formula>
    </cfRule>
    <cfRule type="containsText" dxfId="10494" priority="12930" operator="containsText" text="W">
      <formula>NOT(ISERROR(SEARCH("W",C4)))</formula>
    </cfRule>
    <cfRule type="containsText" dxfId="10493" priority="12931" operator="containsText" text="R">
      <formula>NOT(ISERROR(SEARCH("R",C4)))</formula>
    </cfRule>
    <cfRule type="containsText" dxfId="10492" priority="12932" operator="containsText" text="M">
      <formula>NOT(ISERROR(SEARCH("M",C4)))</formula>
    </cfRule>
    <cfRule type="containsText" dxfId="10491" priority="12933" operator="containsText" text="L">
      <formula>NOT(ISERROR(SEARCH("L",C4)))</formula>
    </cfRule>
    <cfRule type="containsText" dxfId="10490" priority="12934" operator="containsText" text="G">
      <formula>NOT(ISERROR(SEARCH("G",C4)))</formula>
    </cfRule>
    <cfRule type="containsText" dxfId="10489" priority="12935" operator="containsText" text="K">
      <formula>NOT(ISERROR(SEARCH("K",C4)))</formula>
    </cfRule>
    <cfRule type="containsText" dxfId="10488" priority="12936" operator="containsText" text="A">
      <formula>NOT(ISERROR(SEARCH("A",C4)))</formula>
    </cfRule>
    <cfRule type="containsText" dxfId="10487" priority="12937" operator="containsText" text="F">
      <formula>NOT(ISERROR(SEARCH("F",C4)))</formula>
    </cfRule>
    <cfRule type="containsText" dxfId="10486" priority="12938" operator="containsText" text="V">
      <formula>NOT(ISERROR(SEARCH("V",C4)))</formula>
    </cfRule>
    <cfRule type="containsText" dxfId="10485" priority="12939" operator="containsText" text="I">
      <formula>NOT(ISERROR(SEARCH("I",C4)))</formula>
    </cfRule>
  </conditionalFormatting>
  <conditionalFormatting sqref="D6">
    <cfRule type="containsText" dxfId="10484" priority="12913" operator="containsText" text="Q">
      <formula>NOT(ISERROR(SEARCH("Q",D6)))</formula>
    </cfRule>
    <cfRule type="containsText" dxfId="10483" priority="12914" operator="containsText" text="G">
      <formula>NOT(ISERROR(SEARCH("G",D6)))</formula>
    </cfRule>
    <cfRule type="containsText" dxfId="10482" priority="12915" operator="containsText" text="E">
      <formula>NOT(ISERROR(SEARCH("E",D6)))</formula>
    </cfRule>
    <cfRule type="containsText" dxfId="10481" priority="12916" operator="containsText" text="D">
      <formula>NOT(ISERROR(SEARCH("D",D6)))</formula>
    </cfRule>
    <cfRule type="containsText" dxfId="10480" priority="12917" operator="containsText" text="T">
      <formula>NOT(ISERROR(SEARCH("T",D6)))</formula>
    </cfRule>
    <cfRule type="containsText" dxfId="10479" priority="12918" operator="containsText" text="S">
      <formula>NOT(ISERROR(SEARCH("S",D6)))</formula>
    </cfRule>
    <cfRule type="containsText" dxfId="10478" priority="12919" operator="containsText" text="N">
      <formula>NOT(ISERROR(SEARCH("N",D6)))</formula>
    </cfRule>
    <cfRule type="containsText" dxfId="10477" priority="12920" operator="containsText" text="R">
      <formula>NOT(ISERROR(SEARCH("R",D6)))</formula>
    </cfRule>
    <cfRule type="containsText" dxfId="10476" priority="12921" operator="containsText" text="P">
      <formula>NOT(ISERROR(SEARCH("P",D6)))</formula>
    </cfRule>
  </conditionalFormatting>
  <conditionalFormatting sqref="E6">
    <cfRule type="containsText" dxfId="10475" priority="12898" operator="containsText" text="E">
      <formula>NOT(ISERROR(SEARCH("E",E6)))</formula>
    </cfRule>
    <cfRule type="containsText" dxfId="10474" priority="12899" operator="containsText" text="D">
      <formula>NOT(ISERROR(SEARCH("D",E6)))</formula>
    </cfRule>
    <cfRule type="containsText" dxfId="10473" priority="12900" operator="containsText" text="T">
      <formula>NOT(ISERROR(SEARCH("T",E6)))</formula>
    </cfRule>
    <cfRule type="containsText" dxfId="10472" priority="12901" operator="containsText" text="S">
      <formula>NOT(ISERROR(SEARCH("S",E6)))</formula>
    </cfRule>
    <cfRule type="containsText" dxfId="10471" priority="12902" operator="containsText" text="N">
      <formula>NOT(ISERROR(SEARCH("N",E6)))</formula>
    </cfRule>
    <cfRule type="containsText" dxfId="10470" priority="12903" operator="containsText" text="H">
      <formula>NOT(ISERROR(SEARCH("H",E6)))</formula>
    </cfRule>
    <cfRule type="containsText" dxfId="10469" priority="12904" operator="containsText" text="Y">
      <formula>NOT(ISERROR(SEARCH("Y",E6)))</formula>
    </cfRule>
    <cfRule type="containsText" dxfId="10468" priority="12905" operator="containsText" text="V">
      <formula>NOT(ISERROR(SEARCH("V",E6)))</formula>
    </cfRule>
    <cfRule type="containsText" dxfId="10467" priority="12906" operator="containsText" text="R">
      <formula>NOT(ISERROR(SEARCH("R",E6)))</formula>
    </cfRule>
    <cfRule type="containsText" dxfId="10466" priority="12907" operator="containsText" text="M">
      <formula>NOT(ISERROR(SEARCH("M",E6)))</formula>
    </cfRule>
    <cfRule type="containsText" dxfId="10465" priority="12908" operator="containsText" text="L">
      <formula>NOT(ISERROR(SEARCH("L",E6)))</formula>
    </cfRule>
    <cfRule type="containsText" dxfId="10464" priority="12909" operator="containsText" text="K">
      <formula>NOT(ISERROR(SEARCH("K",E6)))</formula>
    </cfRule>
    <cfRule type="containsText" dxfId="10463" priority="12910" operator="containsText" text="I">
      <formula>NOT(ISERROR(SEARCH("I",E6)))</formula>
    </cfRule>
    <cfRule type="containsText" dxfId="10462" priority="12911" operator="containsText" text="F">
      <formula>NOT(ISERROR(SEARCH("F",E6)))</formula>
    </cfRule>
    <cfRule type="containsText" dxfId="10461" priority="12912" operator="containsText" text="A">
      <formula>NOT(ISERROR(SEARCH("A",E6)))</formula>
    </cfRule>
  </conditionalFormatting>
  <conditionalFormatting sqref="C6">
    <cfRule type="containsText" dxfId="10460" priority="12880" operator="containsText" text="Q">
      <formula>NOT(ISERROR(SEARCH("Q",C6)))</formula>
    </cfRule>
    <cfRule type="containsText" dxfId="10459" priority="12881" operator="containsText" text="E">
      <formula>NOT(ISERROR(SEARCH("E",C6)))</formula>
    </cfRule>
    <cfRule type="containsText" dxfId="10458" priority="12882" operator="containsText" text="D">
      <formula>NOT(ISERROR(SEARCH("D",C6)))</formula>
    </cfRule>
    <cfRule type="containsText" dxfId="10457" priority="12883" operator="containsText" text="T">
      <formula>NOT(ISERROR(SEARCH("T",C6)))</formula>
    </cfRule>
    <cfRule type="containsText" dxfId="10456" priority="12884" operator="containsText" text="S">
      <formula>NOT(ISERROR(SEARCH("S",C6)))</formula>
    </cfRule>
    <cfRule type="containsText" dxfId="10455" priority="12885" operator="containsText" text="N">
      <formula>NOT(ISERROR(SEARCH("N",C6)))</formula>
    </cfRule>
    <cfRule type="containsText" dxfId="10454" priority="12886" operator="containsText" text="H">
      <formula>NOT(ISERROR(SEARCH("H",C6)))</formula>
    </cfRule>
    <cfRule type="containsText" dxfId="10453" priority="12887" operator="containsText" text="Y">
      <formula>NOT(ISERROR(SEARCH("Y",C6)))</formula>
    </cfRule>
    <cfRule type="containsText" dxfId="10452" priority="12888" operator="containsText" text="W">
      <formula>NOT(ISERROR(SEARCH("W",C6)))</formula>
    </cfRule>
    <cfRule type="containsText" dxfId="10451" priority="12889" operator="containsText" text="R">
      <formula>NOT(ISERROR(SEARCH("R",C6)))</formula>
    </cfRule>
    <cfRule type="containsText" dxfId="10450" priority="12890" operator="containsText" text="M">
      <formula>NOT(ISERROR(SEARCH("M",C6)))</formula>
    </cfRule>
    <cfRule type="containsText" dxfId="10449" priority="12891" operator="containsText" text="L">
      <formula>NOT(ISERROR(SEARCH("L",C6)))</formula>
    </cfRule>
    <cfRule type="containsText" dxfId="10448" priority="12892" operator="containsText" text="G">
      <formula>NOT(ISERROR(SEARCH("G",C6)))</formula>
    </cfRule>
    <cfRule type="containsText" dxfId="10447" priority="12893" operator="containsText" text="K">
      <formula>NOT(ISERROR(SEARCH("K",C6)))</formula>
    </cfRule>
    <cfRule type="containsText" dxfId="10446" priority="12894" operator="containsText" text="A">
      <formula>NOT(ISERROR(SEARCH("A",C6)))</formula>
    </cfRule>
    <cfRule type="containsText" dxfId="10445" priority="12895" operator="containsText" text="F">
      <formula>NOT(ISERROR(SEARCH("F",C6)))</formula>
    </cfRule>
    <cfRule type="containsText" dxfId="10444" priority="12896" operator="containsText" text="V">
      <formula>NOT(ISERROR(SEARCH("V",C6)))</formula>
    </cfRule>
    <cfRule type="containsText" dxfId="10443" priority="12897" operator="containsText" text="I">
      <formula>NOT(ISERROR(SEARCH("I",C6)))</formula>
    </cfRule>
  </conditionalFormatting>
  <conditionalFormatting sqref="D10">
    <cfRule type="containsText" dxfId="10442" priority="12871" operator="containsText" text="Q">
      <formula>NOT(ISERROR(SEARCH("Q",D10)))</formula>
    </cfRule>
    <cfRule type="containsText" dxfId="10441" priority="12872" operator="containsText" text="G">
      <formula>NOT(ISERROR(SEARCH("G",D10)))</formula>
    </cfRule>
    <cfRule type="containsText" dxfId="10440" priority="12873" operator="containsText" text="E">
      <formula>NOT(ISERROR(SEARCH("E",D10)))</formula>
    </cfRule>
    <cfRule type="containsText" dxfId="10439" priority="12874" operator="containsText" text="D">
      <formula>NOT(ISERROR(SEARCH("D",D10)))</formula>
    </cfRule>
    <cfRule type="containsText" dxfId="10438" priority="12875" operator="containsText" text="T">
      <formula>NOT(ISERROR(SEARCH("T",D10)))</formula>
    </cfRule>
    <cfRule type="containsText" dxfId="10437" priority="12876" operator="containsText" text="S">
      <formula>NOT(ISERROR(SEARCH("S",D10)))</formula>
    </cfRule>
    <cfRule type="containsText" dxfId="10436" priority="12877" operator="containsText" text="N">
      <formula>NOT(ISERROR(SEARCH("N",D10)))</formula>
    </cfRule>
    <cfRule type="containsText" dxfId="10435" priority="12878" operator="containsText" text="R">
      <formula>NOT(ISERROR(SEARCH("R",D10)))</formula>
    </cfRule>
    <cfRule type="containsText" dxfId="10434" priority="12879" operator="containsText" text="P">
      <formula>NOT(ISERROR(SEARCH("P",D10)))</formula>
    </cfRule>
  </conditionalFormatting>
  <conditionalFormatting sqref="E10">
    <cfRule type="containsText" dxfId="10433" priority="12856" operator="containsText" text="E">
      <formula>NOT(ISERROR(SEARCH("E",E10)))</formula>
    </cfRule>
    <cfRule type="containsText" dxfId="10432" priority="12857" operator="containsText" text="D">
      <formula>NOT(ISERROR(SEARCH("D",E10)))</formula>
    </cfRule>
    <cfRule type="containsText" dxfId="10431" priority="12858" operator="containsText" text="T">
      <formula>NOT(ISERROR(SEARCH("T",E10)))</formula>
    </cfRule>
    <cfRule type="containsText" dxfId="10430" priority="12859" operator="containsText" text="S">
      <formula>NOT(ISERROR(SEARCH("S",E10)))</formula>
    </cfRule>
    <cfRule type="containsText" dxfId="10429" priority="12860" operator="containsText" text="N">
      <formula>NOT(ISERROR(SEARCH("N",E10)))</formula>
    </cfRule>
    <cfRule type="containsText" dxfId="10428" priority="12861" operator="containsText" text="H">
      <formula>NOT(ISERROR(SEARCH("H",E10)))</formula>
    </cfRule>
    <cfRule type="containsText" dxfId="10427" priority="12862" operator="containsText" text="Y">
      <formula>NOT(ISERROR(SEARCH("Y",E10)))</formula>
    </cfRule>
    <cfRule type="containsText" dxfId="10426" priority="12863" operator="containsText" text="V">
      <formula>NOT(ISERROR(SEARCH("V",E10)))</formula>
    </cfRule>
    <cfRule type="containsText" dxfId="10425" priority="12864" operator="containsText" text="R">
      <formula>NOT(ISERROR(SEARCH("R",E10)))</formula>
    </cfRule>
    <cfRule type="containsText" dxfId="10424" priority="12865" operator="containsText" text="M">
      <formula>NOT(ISERROR(SEARCH("M",E10)))</formula>
    </cfRule>
    <cfRule type="containsText" dxfId="10423" priority="12866" operator="containsText" text="L">
      <formula>NOT(ISERROR(SEARCH("L",E10)))</formula>
    </cfRule>
    <cfRule type="containsText" dxfId="10422" priority="12867" operator="containsText" text="K">
      <formula>NOT(ISERROR(SEARCH("K",E10)))</formula>
    </cfRule>
    <cfRule type="containsText" dxfId="10421" priority="12868" operator="containsText" text="I">
      <formula>NOT(ISERROR(SEARCH("I",E10)))</formula>
    </cfRule>
    <cfRule type="containsText" dxfId="10420" priority="12869" operator="containsText" text="F">
      <formula>NOT(ISERROR(SEARCH("F",E10)))</formula>
    </cfRule>
    <cfRule type="containsText" dxfId="10419" priority="12870" operator="containsText" text="A">
      <formula>NOT(ISERROR(SEARCH("A",E10)))</formula>
    </cfRule>
  </conditionalFormatting>
  <conditionalFormatting sqref="C10">
    <cfRule type="containsText" dxfId="10418" priority="12838" operator="containsText" text="Q">
      <formula>NOT(ISERROR(SEARCH("Q",C10)))</formula>
    </cfRule>
    <cfRule type="containsText" dxfId="10417" priority="12839" operator="containsText" text="E">
      <formula>NOT(ISERROR(SEARCH("E",C10)))</formula>
    </cfRule>
    <cfRule type="containsText" dxfId="10416" priority="12840" operator="containsText" text="D">
      <formula>NOT(ISERROR(SEARCH("D",C10)))</formula>
    </cfRule>
    <cfRule type="containsText" dxfId="10415" priority="12841" operator="containsText" text="T">
      <formula>NOT(ISERROR(SEARCH("T",C10)))</formula>
    </cfRule>
    <cfRule type="containsText" dxfId="10414" priority="12842" operator="containsText" text="S">
      <formula>NOT(ISERROR(SEARCH("S",C10)))</formula>
    </cfRule>
    <cfRule type="containsText" dxfId="10413" priority="12843" operator="containsText" text="N">
      <formula>NOT(ISERROR(SEARCH("N",C10)))</formula>
    </cfRule>
    <cfRule type="containsText" dxfId="10412" priority="12844" operator="containsText" text="H">
      <formula>NOT(ISERROR(SEARCH("H",C10)))</formula>
    </cfRule>
    <cfRule type="containsText" dxfId="10411" priority="12845" operator="containsText" text="Y">
      <formula>NOT(ISERROR(SEARCH("Y",C10)))</formula>
    </cfRule>
    <cfRule type="containsText" dxfId="10410" priority="12846" operator="containsText" text="W">
      <formula>NOT(ISERROR(SEARCH("W",C10)))</formula>
    </cfRule>
    <cfRule type="containsText" dxfId="10409" priority="12847" operator="containsText" text="R">
      <formula>NOT(ISERROR(SEARCH("R",C10)))</formula>
    </cfRule>
    <cfRule type="containsText" dxfId="10408" priority="12848" operator="containsText" text="M">
      <formula>NOT(ISERROR(SEARCH("M",C10)))</formula>
    </cfRule>
    <cfRule type="containsText" dxfId="10407" priority="12849" operator="containsText" text="L">
      <formula>NOT(ISERROR(SEARCH("L",C10)))</formula>
    </cfRule>
    <cfRule type="containsText" dxfId="10406" priority="12850" operator="containsText" text="G">
      <formula>NOT(ISERROR(SEARCH("G",C10)))</formula>
    </cfRule>
    <cfRule type="containsText" dxfId="10405" priority="12851" operator="containsText" text="K">
      <formula>NOT(ISERROR(SEARCH("K",C10)))</formula>
    </cfRule>
    <cfRule type="containsText" dxfId="10404" priority="12852" operator="containsText" text="A">
      <formula>NOT(ISERROR(SEARCH("A",C10)))</formula>
    </cfRule>
    <cfRule type="containsText" dxfId="10403" priority="12853" operator="containsText" text="F">
      <formula>NOT(ISERROR(SEARCH("F",C10)))</formula>
    </cfRule>
    <cfRule type="containsText" dxfId="10402" priority="12854" operator="containsText" text="V">
      <formula>NOT(ISERROR(SEARCH("V",C10)))</formula>
    </cfRule>
    <cfRule type="containsText" dxfId="10401" priority="12855" operator="containsText" text="I">
      <formula>NOT(ISERROR(SEARCH("I",C10)))</formula>
    </cfRule>
  </conditionalFormatting>
  <conditionalFormatting sqref="C16">
    <cfRule type="containsText" dxfId="10400" priority="12628" operator="containsText" text="Q">
      <formula>NOT(ISERROR(SEARCH("Q",C16)))</formula>
    </cfRule>
    <cfRule type="containsText" dxfId="10399" priority="12629" operator="containsText" text="E">
      <formula>NOT(ISERROR(SEARCH("E",C16)))</formula>
    </cfRule>
    <cfRule type="containsText" dxfId="10398" priority="12630" operator="containsText" text="D">
      <formula>NOT(ISERROR(SEARCH("D",C16)))</formula>
    </cfRule>
    <cfRule type="containsText" dxfId="10397" priority="12631" operator="containsText" text="T">
      <formula>NOT(ISERROR(SEARCH("T",C16)))</formula>
    </cfRule>
    <cfRule type="containsText" dxfId="10396" priority="12632" operator="containsText" text="S">
      <formula>NOT(ISERROR(SEARCH("S",C16)))</formula>
    </cfRule>
    <cfRule type="containsText" dxfId="10395" priority="12633" operator="containsText" text="N">
      <formula>NOT(ISERROR(SEARCH("N",C16)))</formula>
    </cfRule>
    <cfRule type="containsText" dxfId="10394" priority="12634" operator="containsText" text="H">
      <formula>NOT(ISERROR(SEARCH("H",C16)))</formula>
    </cfRule>
    <cfRule type="containsText" dxfId="10393" priority="12635" operator="containsText" text="Y">
      <formula>NOT(ISERROR(SEARCH("Y",C16)))</formula>
    </cfRule>
    <cfRule type="containsText" dxfId="10392" priority="12636" operator="containsText" text="W">
      <formula>NOT(ISERROR(SEARCH("W",C16)))</formula>
    </cfRule>
    <cfRule type="containsText" dxfId="10391" priority="12637" operator="containsText" text="R">
      <formula>NOT(ISERROR(SEARCH("R",C16)))</formula>
    </cfRule>
    <cfRule type="containsText" dxfId="10390" priority="12638" operator="containsText" text="M">
      <formula>NOT(ISERROR(SEARCH("M",C16)))</formula>
    </cfRule>
    <cfRule type="containsText" dxfId="10389" priority="12639" operator="containsText" text="L">
      <formula>NOT(ISERROR(SEARCH("L",C16)))</formula>
    </cfRule>
    <cfRule type="containsText" dxfId="10388" priority="12640" operator="containsText" text="G">
      <formula>NOT(ISERROR(SEARCH("G",C16)))</formula>
    </cfRule>
    <cfRule type="containsText" dxfId="10387" priority="12641" operator="containsText" text="K">
      <formula>NOT(ISERROR(SEARCH("K",C16)))</formula>
    </cfRule>
    <cfRule type="containsText" dxfId="10386" priority="12642" operator="containsText" text="A">
      <formula>NOT(ISERROR(SEARCH("A",C16)))</formula>
    </cfRule>
    <cfRule type="containsText" dxfId="10385" priority="12643" operator="containsText" text="F">
      <formula>NOT(ISERROR(SEARCH("F",C16)))</formula>
    </cfRule>
    <cfRule type="containsText" dxfId="10384" priority="12644" operator="containsText" text="V">
      <formula>NOT(ISERROR(SEARCH("V",C16)))</formula>
    </cfRule>
    <cfRule type="containsText" dxfId="10383" priority="12645" operator="containsText" text="I">
      <formula>NOT(ISERROR(SEARCH("I",C16)))</formula>
    </cfRule>
  </conditionalFormatting>
  <conditionalFormatting sqref="D12">
    <cfRule type="containsText" dxfId="10382" priority="12787" operator="containsText" text="Q">
      <formula>NOT(ISERROR(SEARCH("Q",D12)))</formula>
    </cfRule>
    <cfRule type="containsText" dxfId="10381" priority="12788" operator="containsText" text="G">
      <formula>NOT(ISERROR(SEARCH("G",D12)))</formula>
    </cfRule>
    <cfRule type="containsText" dxfId="10380" priority="12789" operator="containsText" text="E">
      <formula>NOT(ISERROR(SEARCH("E",D12)))</formula>
    </cfRule>
    <cfRule type="containsText" dxfId="10379" priority="12790" operator="containsText" text="D">
      <formula>NOT(ISERROR(SEARCH("D",D12)))</formula>
    </cfRule>
    <cfRule type="containsText" dxfId="10378" priority="12791" operator="containsText" text="T">
      <formula>NOT(ISERROR(SEARCH("T",D12)))</formula>
    </cfRule>
    <cfRule type="containsText" dxfId="10377" priority="12792" operator="containsText" text="S">
      <formula>NOT(ISERROR(SEARCH("S",D12)))</formula>
    </cfRule>
    <cfRule type="containsText" dxfId="10376" priority="12793" operator="containsText" text="N">
      <formula>NOT(ISERROR(SEARCH("N",D12)))</formula>
    </cfRule>
    <cfRule type="containsText" dxfId="10375" priority="12794" operator="containsText" text="R">
      <formula>NOT(ISERROR(SEARCH("R",D12)))</formula>
    </cfRule>
    <cfRule type="containsText" dxfId="10374" priority="12795" operator="containsText" text="P">
      <formula>NOT(ISERROR(SEARCH("P",D12)))</formula>
    </cfRule>
  </conditionalFormatting>
  <conditionalFormatting sqref="E12">
    <cfRule type="containsText" dxfId="10373" priority="12772" operator="containsText" text="E">
      <formula>NOT(ISERROR(SEARCH("E",E12)))</formula>
    </cfRule>
    <cfRule type="containsText" dxfId="10372" priority="12773" operator="containsText" text="D">
      <formula>NOT(ISERROR(SEARCH("D",E12)))</formula>
    </cfRule>
    <cfRule type="containsText" dxfId="10371" priority="12774" operator="containsText" text="T">
      <formula>NOT(ISERROR(SEARCH("T",E12)))</formula>
    </cfRule>
    <cfRule type="containsText" dxfId="10370" priority="12775" operator="containsText" text="S">
      <formula>NOT(ISERROR(SEARCH("S",E12)))</formula>
    </cfRule>
    <cfRule type="containsText" dxfId="10369" priority="12776" operator="containsText" text="N">
      <formula>NOT(ISERROR(SEARCH("N",E12)))</formula>
    </cfRule>
    <cfRule type="containsText" dxfId="10368" priority="12777" operator="containsText" text="H">
      <formula>NOT(ISERROR(SEARCH("H",E12)))</formula>
    </cfRule>
    <cfRule type="containsText" dxfId="10367" priority="12778" operator="containsText" text="Y">
      <formula>NOT(ISERROR(SEARCH("Y",E12)))</formula>
    </cfRule>
    <cfRule type="containsText" dxfId="10366" priority="12779" operator="containsText" text="V">
      <formula>NOT(ISERROR(SEARCH("V",E12)))</formula>
    </cfRule>
    <cfRule type="containsText" dxfId="10365" priority="12780" operator="containsText" text="R">
      <formula>NOT(ISERROR(SEARCH("R",E12)))</formula>
    </cfRule>
    <cfRule type="containsText" dxfId="10364" priority="12781" operator="containsText" text="M">
      <formula>NOT(ISERROR(SEARCH("M",E12)))</formula>
    </cfRule>
    <cfRule type="containsText" dxfId="10363" priority="12782" operator="containsText" text="L">
      <formula>NOT(ISERROR(SEARCH("L",E12)))</formula>
    </cfRule>
    <cfRule type="containsText" dxfId="10362" priority="12783" operator="containsText" text="K">
      <formula>NOT(ISERROR(SEARCH("K",E12)))</formula>
    </cfRule>
    <cfRule type="containsText" dxfId="10361" priority="12784" operator="containsText" text="I">
      <formula>NOT(ISERROR(SEARCH("I",E12)))</formula>
    </cfRule>
    <cfRule type="containsText" dxfId="10360" priority="12785" operator="containsText" text="F">
      <formula>NOT(ISERROR(SEARCH("F",E12)))</formula>
    </cfRule>
    <cfRule type="containsText" dxfId="10359" priority="12786" operator="containsText" text="A">
      <formula>NOT(ISERROR(SEARCH("A",E12)))</formula>
    </cfRule>
  </conditionalFormatting>
  <conditionalFormatting sqref="C12">
    <cfRule type="containsText" dxfId="10358" priority="12754" operator="containsText" text="Q">
      <formula>NOT(ISERROR(SEARCH("Q",C12)))</formula>
    </cfRule>
    <cfRule type="containsText" dxfId="10357" priority="12755" operator="containsText" text="E">
      <formula>NOT(ISERROR(SEARCH("E",C12)))</formula>
    </cfRule>
    <cfRule type="containsText" dxfId="10356" priority="12756" operator="containsText" text="D">
      <formula>NOT(ISERROR(SEARCH("D",C12)))</formula>
    </cfRule>
    <cfRule type="containsText" dxfId="10355" priority="12757" operator="containsText" text="T">
      <formula>NOT(ISERROR(SEARCH("T",C12)))</formula>
    </cfRule>
    <cfRule type="containsText" dxfId="10354" priority="12758" operator="containsText" text="S">
      <formula>NOT(ISERROR(SEARCH("S",C12)))</formula>
    </cfRule>
    <cfRule type="containsText" dxfId="10353" priority="12759" operator="containsText" text="N">
      <formula>NOT(ISERROR(SEARCH("N",C12)))</formula>
    </cfRule>
    <cfRule type="containsText" dxfId="10352" priority="12760" operator="containsText" text="H">
      <formula>NOT(ISERROR(SEARCH("H",C12)))</formula>
    </cfRule>
    <cfRule type="containsText" dxfId="10351" priority="12761" operator="containsText" text="Y">
      <formula>NOT(ISERROR(SEARCH("Y",C12)))</formula>
    </cfRule>
    <cfRule type="containsText" dxfId="10350" priority="12762" operator="containsText" text="W">
      <formula>NOT(ISERROR(SEARCH("W",C12)))</formula>
    </cfRule>
    <cfRule type="containsText" dxfId="10349" priority="12763" operator="containsText" text="R">
      <formula>NOT(ISERROR(SEARCH("R",C12)))</formula>
    </cfRule>
    <cfRule type="containsText" dxfId="10348" priority="12764" operator="containsText" text="M">
      <formula>NOT(ISERROR(SEARCH("M",C12)))</formula>
    </cfRule>
    <cfRule type="containsText" dxfId="10347" priority="12765" operator="containsText" text="L">
      <formula>NOT(ISERROR(SEARCH("L",C12)))</formula>
    </cfRule>
    <cfRule type="containsText" dxfId="10346" priority="12766" operator="containsText" text="G">
      <formula>NOT(ISERROR(SEARCH("G",C12)))</formula>
    </cfRule>
    <cfRule type="containsText" dxfId="10345" priority="12767" operator="containsText" text="K">
      <formula>NOT(ISERROR(SEARCH("K",C12)))</formula>
    </cfRule>
    <cfRule type="containsText" dxfId="10344" priority="12768" operator="containsText" text="A">
      <formula>NOT(ISERROR(SEARCH("A",C12)))</formula>
    </cfRule>
    <cfRule type="containsText" dxfId="10343" priority="12769" operator="containsText" text="F">
      <formula>NOT(ISERROR(SEARCH("F",C12)))</formula>
    </cfRule>
    <cfRule type="containsText" dxfId="10342" priority="12770" operator="containsText" text="V">
      <formula>NOT(ISERROR(SEARCH("V",C12)))</formula>
    </cfRule>
    <cfRule type="containsText" dxfId="10341" priority="12771" operator="containsText" text="I">
      <formula>NOT(ISERROR(SEARCH("I",C12)))</formula>
    </cfRule>
  </conditionalFormatting>
  <conditionalFormatting sqref="D14">
    <cfRule type="containsText" dxfId="10340" priority="12703" operator="containsText" text="Q">
      <formula>NOT(ISERROR(SEARCH("Q",D14)))</formula>
    </cfRule>
    <cfRule type="containsText" dxfId="10339" priority="12704" operator="containsText" text="G">
      <formula>NOT(ISERROR(SEARCH("G",D14)))</formula>
    </cfRule>
    <cfRule type="containsText" dxfId="10338" priority="12705" operator="containsText" text="E">
      <formula>NOT(ISERROR(SEARCH("E",D14)))</formula>
    </cfRule>
    <cfRule type="containsText" dxfId="10337" priority="12706" operator="containsText" text="D">
      <formula>NOT(ISERROR(SEARCH("D",D14)))</formula>
    </cfRule>
    <cfRule type="containsText" dxfId="10336" priority="12707" operator="containsText" text="T">
      <formula>NOT(ISERROR(SEARCH("T",D14)))</formula>
    </cfRule>
    <cfRule type="containsText" dxfId="10335" priority="12708" operator="containsText" text="S">
      <formula>NOT(ISERROR(SEARCH("S",D14)))</formula>
    </cfRule>
    <cfRule type="containsText" dxfId="10334" priority="12709" operator="containsText" text="N">
      <formula>NOT(ISERROR(SEARCH("N",D14)))</formula>
    </cfRule>
    <cfRule type="containsText" dxfId="10333" priority="12710" operator="containsText" text="R">
      <formula>NOT(ISERROR(SEARCH("R",D14)))</formula>
    </cfRule>
    <cfRule type="containsText" dxfId="10332" priority="12711" operator="containsText" text="P">
      <formula>NOT(ISERROR(SEARCH("P",D14)))</formula>
    </cfRule>
  </conditionalFormatting>
  <conditionalFormatting sqref="E14">
    <cfRule type="containsText" dxfId="10331" priority="12688" operator="containsText" text="E">
      <formula>NOT(ISERROR(SEARCH("E",E14)))</formula>
    </cfRule>
    <cfRule type="containsText" dxfId="10330" priority="12689" operator="containsText" text="D">
      <formula>NOT(ISERROR(SEARCH("D",E14)))</formula>
    </cfRule>
    <cfRule type="containsText" dxfId="10329" priority="12690" operator="containsText" text="T">
      <formula>NOT(ISERROR(SEARCH("T",E14)))</formula>
    </cfRule>
    <cfRule type="containsText" dxfId="10328" priority="12691" operator="containsText" text="S">
      <formula>NOT(ISERROR(SEARCH("S",E14)))</formula>
    </cfRule>
    <cfRule type="containsText" dxfId="10327" priority="12692" operator="containsText" text="N">
      <formula>NOT(ISERROR(SEARCH("N",E14)))</formula>
    </cfRule>
    <cfRule type="containsText" dxfId="10326" priority="12693" operator="containsText" text="H">
      <formula>NOT(ISERROR(SEARCH("H",E14)))</formula>
    </cfRule>
    <cfRule type="containsText" dxfId="10325" priority="12694" operator="containsText" text="Y">
      <formula>NOT(ISERROR(SEARCH("Y",E14)))</formula>
    </cfRule>
    <cfRule type="containsText" dxfId="10324" priority="12695" operator="containsText" text="V">
      <formula>NOT(ISERROR(SEARCH("V",E14)))</formula>
    </cfRule>
    <cfRule type="containsText" dxfId="10323" priority="12696" operator="containsText" text="R">
      <formula>NOT(ISERROR(SEARCH("R",E14)))</formula>
    </cfRule>
    <cfRule type="containsText" dxfId="10322" priority="12697" operator="containsText" text="M">
      <formula>NOT(ISERROR(SEARCH("M",E14)))</formula>
    </cfRule>
    <cfRule type="containsText" dxfId="10321" priority="12698" operator="containsText" text="L">
      <formula>NOT(ISERROR(SEARCH("L",E14)))</formula>
    </cfRule>
    <cfRule type="containsText" dxfId="10320" priority="12699" operator="containsText" text="K">
      <formula>NOT(ISERROR(SEARCH("K",E14)))</formula>
    </cfRule>
    <cfRule type="containsText" dxfId="10319" priority="12700" operator="containsText" text="I">
      <formula>NOT(ISERROR(SEARCH("I",E14)))</formula>
    </cfRule>
    <cfRule type="containsText" dxfId="10318" priority="12701" operator="containsText" text="F">
      <formula>NOT(ISERROR(SEARCH("F",E14)))</formula>
    </cfRule>
    <cfRule type="containsText" dxfId="10317" priority="12702" operator="containsText" text="A">
      <formula>NOT(ISERROR(SEARCH("A",E14)))</formula>
    </cfRule>
  </conditionalFormatting>
  <conditionalFormatting sqref="C14">
    <cfRule type="containsText" dxfId="10316" priority="12670" operator="containsText" text="Q">
      <formula>NOT(ISERROR(SEARCH("Q",C14)))</formula>
    </cfRule>
    <cfRule type="containsText" dxfId="10315" priority="12671" operator="containsText" text="E">
      <formula>NOT(ISERROR(SEARCH("E",C14)))</formula>
    </cfRule>
    <cfRule type="containsText" dxfId="10314" priority="12672" operator="containsText" text="D">
      <formula>NOT(ISERROR(SEARCH("D",C14)))</formula>
    </cfRule>
    <cfRule type="containsText" dxfId="10313" priority="12673" operator="containsText" text="T">
      <formula>NOT(ISERROR(SEARCH("T",C14)))</formula>
    </cfRule>
    <cfRule type="containsText" dxfId="10312" priority="12674" operator="containsText" text="S">
      <formula>NOT(ISERROR(SEARCH("S",C14)))</formula>
    </cfRule>
    <cfRule type="containsText" dxfId="10311" priority="12675" operator="containsText" text="N">
      <formula>NOT(ISERROR(SEARCH("N",C14)))</formula>
    </cfRule>
    <cfRule type="containsText" dxfId="10310" priority="12676" operator="containsText" text="H">
      <formula>NOT(ISERROR(SEARCH("H",C14)))</formula>
    </cfRule>
    <cfRule type="containsText" dxfId="10309" priority="12677" operator="containsText" text="Y">
      <formula>NOT(ISERROR(SEARCH("Y",C14)))</formula>
    </cfRule>
    <cfRule type="containsText" dxfId="10308" priority="12678" operator="containsText" text="W">
      <formula>NOT(ISERROR(SEARCH("W",C14)))</formula>
    </cfRule>
    <cfRule type="containsText" dxfId="10307" priority="12679" operator="containsText" text="R">
      <formula>NOT(ISERROR(SEARCH("R",C14)))</formula>
    </cfRule>
    <cfRule type="containsText" dxfId="10306" priority="12680" operator="containsText" text="M">
      <formula>NOT(ISERROR(SEARCH("M",C14)))</formula>
    </cfRule>
    <cfRule type="containsText" dxfId="10305" priority="12681" operator="containsText" text="L">
      <formula>NOT(ISERROR(SEARCH("L",C14)))</formula>
    </cfRule>
    <cfRule type="containsText" dxfId="10304" priority="12682" operator="containsText" text="G">
      <formula>NOT(ISERROR(SEARCH("G",C14)))</formula>
    </cfRule>
    <cfRule type="containsText" dxfId="10303" priority="12683" operator="containsText" text="K">
      <formula>NOT(ISERROR(SEARCH("K",C14)))</formula>
    </cfRule>
    <cfRule type="containsText" dxfId="10302" priority="12684" operator="containsText" text="A">
      <formula>NOT(ISERROR(SEARCH("A",C14)))</formula>
    </cfRule>
    <cfRule type="containsText" dxfId="10301" priority="12685" operator="containsText" text="F">
      <formula>NOT(ISERROR(SEARCH("F",C14)))</formula>
    </cfRule>
    <cfRule type="containsText" dxfId="10300" priority="12686" operator="containsText" text="V">
      <formula>NOT(ISERROR(SEARCH("V",C14)))</formula>
    </cfRule>
    <cfRule type="containsText" dxfId="10299" priority="12687" operator="containsText" text="I">
      <formula>NOT(ISERROR(SEARCH("I",C14)))</formula>
    </cfRule>
  </conditionalFormatting>
  <conditionalFormatting sqref="D16">
    <cfRule type="containsText" dxfId="10298" priority="12661" operator="containsText" text="Q">
      <formula>NOT(ISERROR(SEARCH("Q",D16)))</formula>
    </cfRule>
    <cfRule type="containsText" dxfId="10297" priority="12662" operator="containsText" text="G">
      <formula>NOT(ISERROR(SEARCH("G",D16)))</formula>
    </cfRule>
    <cfRule type="containsText" dxfId="10296" priority="12663" operator="containsText" text="E">
      <formula>NOT(ISERROR(SEARCH("E",D16)))</formula>
    </cfRule>
    <cfRule type="containsText" dxfId="10295" priority="12664" operator="containsText" text="D">
      <formula>NOT(ISERROR(SEARCH("D",D16)))</formula>
    </cfRule>
    <cfRule type="containsText" dxfId="10294" priority="12665" operator="containsText" text="T">
      <formula>NOT(ISERROR(SEARCH("T",D16)))</formula>
    </cfRule>
    <cfRule type="containsText" dxfId="10293" priority="12666" operator="containsText" text="S">
      <formula>NOT(ISERROR(SEARCH("S",D16)))</formula>
    </cfRule>
    <cfRule type="containsText" dxfId="10292" priority="12667" operator="containsText" text="N">
      <formula>NOT(ISERROR(SEARCH("N",D16)))</formula>
    </cfRule>
    <cfRule type="containsText" dxfId="10291" priority="12668" operator="containsText" text="R">
      <formula>NOT(ISERROR(SEARCH("R",D16)))</formula>
    </cfRule>
    <cfRule type="containsText" dxfId="10290" priority="12669" operator="containsText" text="P">
      <formula>NOT(ISERROR(SEARCH("P",D16)))</formula>
    </cfRule>
  </conditionalFormatting>
  <conditionalFormatting sqref="E16">
    <cfRule type="containsText" dxfId="10289" priority="12646" operator="containsText" text="E">
      <formula>NOT(ISERROR(SEARCH("E",E16)))</formula>
    </cfRule>
    <cfRule type="containsText" dxfId="10288" priority="12647" operator="containsText" text="D">
      <formula>NOT(ISERROR(SEARCH("D",E16)))</formula>
    </cfRule>
    <cfRule type="containsText" dxfId="10287" priority="12648" operator="containsText" text="T">
      <formula>NOT(ISERROR(SEARCH("T",E16)))</formula>
    </cfRule>
    <cfRule type="containsText" dxfId="10286" priority="12649" operator="containsText" text="S">
      <formula>NOT(ISERROR(SEARCH("S",E16)))</formula>
    </cfRule>
    <cfRule type="containsText" dxfId="10285" priority="12650" operator="containsText" text="N">
      <formula>NOT(ISERROR(SEARCH("N",E16)))</formula>
    </cfRule>
    <cfRule type="containsText" dxfId="10284" priority="12651" operator="containsText" text="H">
      <formula>NOT(ISERROR(SEARCH("H",E16)))</formula>
    </cfRule>
    <cfRule type="containsText" dxfId="10283" priority="12652" operator="containsText" text="Y">
      <formula>NOT(ISERROR(SEARCH("Y",E16)))</formula>
    </cfRule>
    <cfRule type="containsText" dxfId="10282" priority="12653" operator="containsText" text="V">
      <formula>NOT(ISERROR(SEARCH("V",E16)))</formula>
    </cfRule>
    <cfRule type="containsText" dxfId="10281" priority="12654" operator="containsText" text="R">
      <formula>NOT(ISERROR(SEARCH("R",E16)))</formula>
    </cfRule>
    <cfRule type="containsText" dxfId="10280" priority="12655" operator="containsText" text="M">
      <formula>NOT(ISERROR(SEARCH("M",E16)))</formula>
    </cfRule>
    <cfRule type="containsText" dxfId="10279" priority="12656" operator="containsText" text="L">
      <formula>NOT(ISERROR(SEARCH("L",E16)))</formula>
    </cfRule>
    <cfRule type="containsText" dxfId="10278" priority="12657" operator="containsText" text="K">
      <formula>NOT(ISERROR(SEARCH("K",E16)))</formula>
    </cfRule>
    <cfRule type="containsText" dxfId="10277" priority="12658" operator="containsText" text="I">
      <formula>NOT(ISERROR(SEARCH("I",E16)))</formula>
    </cfRule>
    <cfRule type="containsText" dxfId="10276" priority="12659" operator="containsText" text="F">
      <formula>NOT(ISERROR(SEARCH("F",E16)))</formula>
    </cfRule>
    <cfRule type="containsText" dxfId="10275" priority="12660" operator="containsText" text="A">
      <formula>NOT(ISERROR(SEARCH("A",E16)))</formula>
    </cfRule>
  </conditionalFormatting>
  <conditionalFormatting sqref="C21">
    <cfRule type="containsText" dxfId="10274" priority="12609" operator="containsText" text="Q">
      <formula>NOT(ISERROR(SEARCH("Q",C21)))</formula>
    </cfRule>
    <cfRule type="containsText" dxfId="10273" priority="12610" operator="containsText" text="E">
      <formula>NOT(ISERROR(SEARCH("E",C21)))</formula>
    </cfRule>
    <cfRule type="containsText" dxfId="10272" priority="12611" operator="containsText" text="D">
      <formula>NOT(ISERROR(SEARCH("D",C21)))</formula>
    </cfRule>
    <cfRule type="containsText" dxfId="10271" priority="12612" operator="containsText" text="T">
      <formula>NOT(ISERROR(SEARCH("T",C21)))</formula>
    </cfRule>
    <cfRule type="containsText" dxfId="10270" priority="12613" operator="containsText" text="S">
      <formula>NOT(ISERROR(SEARCH("S",C21)))</formula>
    </cfRule>
    <cfRule type="containsText" dxfId="10269" priority="12614" operator="containsText" text="N">
      <formula>NOT(ISERROR(SEARCH("N",C21)))</formula>
    </cfRule>
    <cfRule type="containsText" dxfId="10268" priority="12615" operator="containsText" text="H">
      <formula>NOT(ISERROR(SEARCH("H",C21)))</formula>
    </cfRule>
    <cfRule type="containsText" dxfId="10267" priority="12616" operator="containsText" text="Y">
      <formula>NOT(ISERROR(SEARCH("Y",C21)))</formula>
    </cfRule>
    <cfRule type="containsText" dxfId="10266" priority="12617" operator="containsText" text="W">
      <formula>NOT(ISERROR(SEARCH("W",C21)))</formula>
    </cfRule>
    <cfRule type="containsText" dxfId="10265" priority="12618" operator="containsText" text="R">
      <formula>NOT(ISERROR(SEARCH("R",C21)))</formula>
    </cfRule>
    <cfRule type="containsText" dxfId="10264" priority="12619" operator="containsText" text="M">
      <formula>NOT(ISERROR(SEARCH("M",C21)))</formula>
    </cfRule>
    <cfRule type="containsText" dxfId="10263" priority="12620" operator="containsText" text="L">
      <formula>NOT(ISERROR(SEARCH("L",C21)))</formula>
    </cfRule>
    <cfRule type="containsText" dxfId="10262" priority="12622" operator="containsText" text="G">
      <formula>NOT(ISERROR(SEARCH("G",C21)))</formula>
    </cfRule>
    <cfRule type="containsText" dxfId="10261" priority="12623" operator="containsText" text="K">
      <formula>NOT(ISERROR(SEARCH("K",C21)))</formula>
    </cfRule>
    <cfRule type="containsText" dxfId="10260" priority="12624" operator="containsText" text="A">
      <formula>NOT(ISERROR(SEARCH("A",C21)))</formula>
    </cfRule>
    <cfRule type="containsText" dxfId="10259" priority="12625" operator="containsText" text="F">
      <formula>NOT(ISERROR(SEARCH("F",C21)))</formula>
    </cfRule>
    <cfRule type="containsText" dxfId="10258" priority="12626" operator="containsText" text="V">
      <formula>NOT(ISERROR(SEARCH("V",C21)))</formula>
    </cfRule>
    <cfRule type="containsText" dxfId="10257" priority="12627" operator="containsText" text="I">
      <formula>NOT(ISERROR(SEARCH("I",C21)))</formula>
    </cfRule>
  </conditionalFormatting>
  <conditionalFormatting sqref="D21">
    <cfRule type="containsText" dxfId="10256" priority="12586" operator="containsText" text="Q">
      <formula>NOT(ISERROR(SEARCH("Q",D21)))</formula>
    </cfRule>
    <cfRule type="containsText" dxfId="10255" priority="12587" operator="containsText" text="G">
      <formula>NOT(ISERROR(SEARCH("G",D21)))</formula>
    </cfRule>
    <cfRule type="containsText" dxfId="10254" priority="12588" operator="containsText" text="E">
      <formula>NOT(ISERROR(SEARCH("E",D21)))</formula>
    </cfRule>
    <cfRule type="containsText" dxfId="10253" priority="12589" operator="containsText" text="D">
      <formula>NOT(ISERROR(SEARCH("D",D21)))</formula>
    </cfRule>
    <cfRule type="containsText" dxfId="10252" priority="12590" operator="containsText" text="T">
      <formula>NOT(ISERROR(SEARCH("T",D21)))</formula>
    </cfRule>
    <cfRule type="containsText" dxfId="10251" priority="12591" operator="containsText" text="S">
      <formula>NOT(ISERROR(SEARCH("S",D21)))</formula>
    </cfRule>
    <cfRule type="containsText" dxfId="10250" priority="12592" operator="containsText" text="N">
      <formula>NOT(ISERROR(SEARCH("N",D21)))</formula>
    </cfRule>
    <cfRule type="containsText" dxfId="10249" priority="12593" operator="containsText" text="R">
      <formula>NOT(ISERROR(SEARCH("R",D21)))</formula>
    </cfRule>
    <cfRule type="containsText" dxfId="10248" priority="12621" operator="containsText" text="P">
      <formula>NOT(ISERROR(SEARCH("P",D21)))</formula>
    </cfRule>
  </conditionalFormatting>
  <conditionalFormatting sqref="E21">
    <cfRule type="containsText" dxfId="10247" priority="12594" operator="containsText" text="E">
      <formula>NOT(ISERROR(SEARCH("E",E21)))</formula>
    </cfRule>
    <cfRule type="containsText" dxfId="10246" priority="12595" operator="containsText" text="D">
      <formula>NOT(ISERROR(SEARCH("D",E21)))</formula>
    </cfRule>
    <cfRule type="containsText" dxfId="10245" priority="12596" operator="containsText" text="T">
      <formula>NOT(ISERROR(SEARCH("T",E21)))</formula>
    </cfRule>
    <cfRule type="containsText" dxfId="10244" priority="12597" operator="containsText" text="S">
      <formula>NOT(ISERROR(SEARCH("S",E21)))</formula>
    </cfRule>
    <cfRule type="containsText" dxfId="10243" priority="12598" operator="containsText" text="N">
      <formula>NOT(ISERROR(SEARCH("N",E21)))</formula>
    </cfRule>
    <cfRule type="containsText" dxfId="10242" priority="12599" operator="containsText" text="H">
      <formula>NOT(ISERROR(SEARCH("H",E21)))</formula>
    </cfRule>
    <cfRule type="containsText" dxfId="10241" priority="12600" operator="containsText" text="Y">
      <formula>NOT(ISERROR(SEARCH("Y",E21)))</formula>
    </cfRule>
    <cfRule type="containsText" dxfId="10240" priority="12601" operator="containsText" text="V">
      <formula>NOT(ISERROR(SEARCH("V",E21)))</formula>
    </cfRule>
    <cfRule type="containsText" dxfId="10239" priority="12602" operator="containsText" text="R">
      <formula>NOT(ISERROR(SEARCH("R",E21)))</formula>
    </cfRule>
    <cfRule type="containsText" dxfId="10238" priority="12603" operator="containsText" text="M">
      <formula>NOT(ISERROR(SEARCH("M",E21)))</formula>
    </cfRule>
    <cfRule type="containsText" dxfId="10237" priority="12604" operator="containsText" text="L">
      <formula>NOT(ISERROR(SEARCH("L",E21)))</formula>
    </cfRule>
    <cfRule type="containsText" dxfId="10236" priority="12605" operator="containsText" text="K">
      <formula>NOT(ISERROR(SEARCH("K",E21)))</formula>
    </cfRule>
    <cfRule type="containsText" dxfId="10235" priority="12606" operator="containsText" text="I">
      <formula>NOT(ISERROR(SEARCH("I",E21)))</formula>
    </cfRule>
    <cfRule type="containsText" dxfId="10234" priority="12607" operator="containsText" text="F">
      <formula>NOT(ISERROR(SEARCH("F",E21)))</formula>
    </cfRule>
    <cfRule type="containsText" dxfId="10233" priority="12608" operator="containsText" text="A">
      <formula>NOT(ISERROR(SEARCH("A",E21)))</formula>
    </cfRule>
  </conditionalFormatting>
  <conditionalFormatting sqref="C22">
    <cfRule type="containsText" dxfId="10232" priority="12567" operator="containsText" text="Q">
      <formula>NOT(ISERROR(SEARCH("Q",C22)))</formula>
    </cfRule>
    <cfRule type="containsText" dxfId="10231" priority="12568" operator="containsText" text="E">
      <formula>NOT(ISERROR(SEARCH("E",C22)))</formula>
    </cfRule>
    <cfRule type="containsText" dxfId="10230" priority="12569" operator="containsText" text="D">
      <formula>NOT(ISERROR(SEARCH("D",C22)))</formula>
    </cfRule>
    <cfRule type="containsText" dxfId="10229" priority="12570" operator="containsText" text="T">
      <formula>NOT(ISERROR(SEARCH("T",C22)))</formula>
    </cfRule>
    <cfRule type="containsText" dxfId="10228" priority="12571" operator="containsText" text="S">
      <formula>NOT(ISERROR(SEARCH("S",C22)))</formula>
    </cfRule>
    <cfRule type="containsText" dxfId="10227" priority="12572" operator="containsText" text="N">
      <formula>NOT(ISERROR(SEARCH("N",C22)))</formula>
    </cfRule>
    <cfRule type="containsText" dxfId="10226" priority="12573" operator="containsText" text="H">
      <formula>NOT(ISERROR(SEARCH("H",C22)))</formula>
    </cfRule>
    <cfRule type="containsText" dxfId="10225" priority="12574" operator="containsText" text="Y">
      <formula>NOT(ISERROR(SEARCH("Y",C22)))</formula>
    </cfRule>
    <cfRule type="containsText" dxfId="10224" priority="12575" operator="containsText" text="W">
      <formula>NOT(ISERROR(SEARCH("W",C22)))</formula>
    </cfRule>
    <cfRule type="containsText" dxfId="10223" priority="12576" operator="containsText" text="R">
      <formula>NOT(ISERROR(SEARCH("R",C22)))</formula>
    </cfRule>
    <cfRule type="containsText" dxfId="10222" priority="12577" operator="containsText" text="M">
      <formula>NOT(ISERROR(SEARCH("M",C22)))</formula>
    </cfRule>
    <cfRule type="containsText" dxfId="10221" priority="12578" operator="containsText" text="L">
      <formula>NOT(ISERROR(SEARCH("L",C22)))</formula>
    </cfRule>
    <cfRule type="containsText" dxfId="10220" priority="12580" operator="containsText" text="G">
      <formula>NOT(ISERROR(SEARCH("G",C22)))</formula>
    </cfRule>
    <cfRule type="containsText" dxfId="10219" priority="12581" operator="containsText" text="K">
      <formula>NOT(ISERROR(SEARCH("K",C22)))</formula>
    </cfRule>
    <cfRule type="containsText" dxfId="10218" priority="12582" operator="containsText" text="A">
      <formula>NOT(ISERROR(SEARCH("A",C22)))</formula>
    </cfRule>
    <cfRule type="containsText" dxfId="10217" priority="12583" operator="containsText" text="F">
      <formula>NOT(ISERROR(SEARCH("F",C22)))</formula>
    </cfRule>
    <cfRule type="containsText" dxfId="10216" priority="12584" operator="containsText" text="V">
      <formula>NOT(ISERROR(SEARCH("V",C22)))</formula>
    </cfRule>
    <cfRule type="containsText" dxfId="10215" priority="12585" operator="containsText" text="I">
      <formula>NOT(ISERROR(SEARCH("I",C22)))</formula>
    </cfRule>
  </conditionalFormatting>
  <conditionalFormatting sqref="D22">
    <cfRule type="containsText" dxfId="10214" priority="12544" operator="containsText" text="Q">
      <formula>NOT(ISERROR(SEARCH("Q",D22)))</formula>
    </cfRule>
    <cfRule type="containsText" dxfId="10213" priority="12545" operator="containsText" text="G">
      <formula>NOT(ISERROR(SEARCH("G",D22)))</formula>
    </cfRule>
    <cfRule type="containsText" dxfId="10212" priority="12546" operator="containsText" text="E">
      <formula>NOT(ISERROR(SEARCH("E",D22)))</formula>
    </cfRule>
    <cfRule type="containsText" dxfId="10211" priority="12547" operator="containsText" text="D">
      <formula>NOT(ISERROR(SEARCH("D",D22)))</formula>
    </cfRule>
    <cfRule type="containsText" dxfId="10210" priority="12548" operator="containsText" text="T">
      <formula>NOT(ISERROR(SEARCH("T",D22)))</formula>
    </cfRule>
    <cfRule type="containsText" dxfId="10209" priority="12549" operator="containsText" text="S">
      <formula>NOT(ISERROR(SEARCH("S",D22)))</formula>
    </cfRule>
    <cfRule type="containsText" dxfId="10208" priority="12550" operator="containsText" text="N">
      <formula>NOT(ISERROR(SEARCH("N",D22)))</formula>
    </cfRule>
    <cfRule type="containsText" dxfId="10207" priority="12551" operator="containsText" text="R">
      <formula>NOT(ISERROR(SEARCH("R",D22)))</formula>
    </cfRule>
    <cfRule type="containsText" dxfId="10206" priority="12579" operator="containsText" text="P">
      <formula>NOT(ISERROR(SEARCH("P",D22)))</formula>
    </cfRule>
  </conditionalFormatting>
  <conditionalFormatting sqref="E22">
    <cfRule type="containsText" dxfId="10205" priority="12552" operator="containsText" text="E">
      <formula>NOT(ISERROR(SEARCH("E",E22)))</formula>
    </cfRule>
    <cfRule type="containsText" dxfId="10204" priority="12553" operator="containsText" text="D">
      <formula>NOT(ISERROR(SEARCH("D",E22)))</formula>
    </cfRule>
    <cfRule type="containsText" dxfId="10203" priority="12554" operator="containsText" text="T">
      <formula>NOT(ISERROR(SEARCH("T",E22)))</formula>
    </cfRule>
    <cfRule type="containsText" dxfId="10202" priority="12555" operator="containsText" text="S">
      <formula>NOT(ISERROR(SEARCH("S",E22)))</formula>
    </cfRule>
    <cfRule type="containsText" dxfId="10201" priority="12556" operator="containsText" text="N">
      <formula>NOT(ISERROR(SEARCH("N",E22)))</formula>
    </cfRule>
    <cfRule type="containsText" dxfId="10200" priority="12557" operator="containsText" text="H">
      <formula>NOT(ISERROR(SEARCH("H",E22)))</formula>
    </cfRule>
    <cfRule type="containsText" dxfId="10199" priority="12558" operator="containsText" text="Y">
      <formula>NOT(ISERROR(SEARCH("Y",E22)))</formula>
    </cfRule>
    <cfRule type="containsText" dxfId="10198" priority="12559" operator="containsText" text="V">
      <formula>NOT(ISERROR(SEARCH("V",E22)))</formula>
    </cfRule>
    <cfRule type="containsText" dxfId="10197" priority="12560" operator="containsText" text="R">
      <formula>NOT(ISERROR(SEARCH("R",E22)))</formula>
    </cfRule>
    <cfRule type="containsText" dxfId="10196" priority="12561" operator="containsText" text="M">
      <formula>NOT(ISERROR(SEARCH("M",E22)))</formula>
    </cfRule>
    <cfRule type="containsText" dxfId="10195" priority="12562" operator="containsText" text="L">
      <formula>NOT(ISERROR(SEARCH("L",E22)))</formula>
    </cfRule>
    <cfRule type="containsText" dxfId="10194" priority="12563" operator="containsText" text="K">
      <formula>NOT(ISERROR(SEARCH("K",E22)))</formula>
    </cfRule>
    <cfRule type="containsText" dxfId="10193" priority="12564" operator="containsText" text="I">
      <formula>NOT(ISERROR(SEARCH("I",E22)))</formula>
    </cfRule>
    <cfRule type="containsText" dxfId="10192" priority="12565" operator="containsText" text="F">
      <formula>NOT(ISERROR(SEARCH("F",E22)))</formula>
    </cfRule>
    <cfRule type="containsText" dxfId="10191" priority="12566" operator="containsText" text="A">
      <formula>NOT(ISERROR(SEARCH("A",E22)))</formula>
    </cfRule>
  </conditionalFormatting>
  <conditionalFormatting sqref="C23">
    <cfRule type="containsText" dxfId="10190" priority="12525" operator="containsText" text="Q">
      <formula>NOT(ISERROR(SEARCH("Q",C23)))</formula>
    </cfRule>
    <cfRule type="containsText" dxfId="10189" priority="12526" operator="containsText" text="E">
      <formula>NOT(ISERROR(SEARCH("E",C23)))</formula>
    </cfRule>
    <cfRule type="containsText" dxfId="10188" priority="12527" operator="containsText" text="D">
      <formula>NOT(ISERROR(SEARCH("D",C23)))</formula>
    </cfRule>
    <cfRule type="containsText" dxfId="10187" priority="12528" operator="containsText" text="T">
      <formula>NOT(ISERROR(SEARCH("T",C23)))</formula>
    </cfRule>
    <cfRule type="containsText" dxfId="10186" priority="12529" operator="containsText" text="S">
      <formula>NOT(ISERROR(SEARCH("S",C23)))</formula>
    </cfRule>
    <cfRule type="containsText" dxfId="10185" priority="12530" operator="containsText" text="N">
      <formula>NOT(ISERROR(SEARCH("N",C23)))</formula>
    </cfRule>
    <cfRule type="containsText" dxfId="10184" priority="12531" operator="containsText" text="H">
      <formula>NOT(ISERROR(SEARCH("H",C23)))</formula>
    </cfRule>
    <cfRule type="containsText" dxfId="10183" priority="12532" operator="containsText" text="Y">
      <formula>NOT(ISERROR(SEARCH("Y",C23)))</formula>
    </cfRule>
    <cfRule type="containsText" dxfId="10182" priority="12533" operator="containsText" text="W">
      <formula>NOT(ISERROR(SEARCH("W",C23)))</formula>
    </cfRule>
    <cfRule type="containsText" dxfId="10181" priority="12534" operator="containsText" text="R">
      <formula>NOT(ISERROR(SEARCH("R",C23)))</formula>
    </cfRule>
    <cfRule type="containsText" dxfId="10180" priority="12535" operator="containsText" text="M">
      <formula>NOT(ISERROR(SEARCH("M",C23)))</formula>
    </cfRule>
    <cfRule type="containsText" dxfId="10179" priority="12536" operator="containsText" text="L">
      <formula>NOT(ISERROR(SEARCH("L",C23)))</formula>
    </cfRule>
    <cfRule type="containsText" dxfId="10178" priority="12538" operator="containsText" text="G">
      <formula>NOT(ISERROR(SEARCH("G",C23)))</formula>
    </cfRule>
    <cfRule type="containsText" dxfId="10177" priority="12539" operator="containsText" text="K">
      <formula>NOT(ISERROR(SEARCH("K",C23)))</formula>
    </cfRule>
    <cfRule type="containsText" dxfId="10176" priority="12540" operator="containsText" text="A">
      <formula>NOT(ISERROR(SEARCH("A",C23)))</formula>
    </cfRule>
    <cfRule type="containsText" dxfId="10175" priority="12541" operator="containsText" text="F">
      <formula>NOT(ISERROR(SEARCH("F",C23)))</formula>
    </cfRule>
    <cfRule type="containsText" dxfId="10174" priority="12542" operator="containsText" text="V">
      <formula>NOT(ISERROR(SEARCH("V",C23)))</formula>
    </cfRule>
    <cfRule type="containsText" dxfId="10173" priority="12543" operator="containsText" text="I">
      <formula>NOT(ISERROR(SEARCH("I",C23)))</formula>
    </cfRule>
  </conditionalFormatting>
  <conditionalFormatting sqref="D23">
    <cfRule type="containsText" dxfId="10172" priority="12502" operator="containsText" text="Q">
      <formula>NOT(ISERROR(SEARCH("Q",D23)))</formula>
    </cfRule>
    <cfRule type="containsText" dxfId="10171" priority="12503" operator="containsText" text="G">
      <formula>NOT(ISERROR(SEARCH("G",D23)))</formula>
    </cfRule>
    <cfRule type="containsText" dxfId="10170" priority="12504" operator="containsText" text="E">
      <formula>NOT(ISERROR(SEARCH("E",D23)))</formula>
    </cfRule>
    <cfRule type="containsText" dxfId="10169" priority="12505" operator="containsText" text="D">
      <formula>NOT(ISERROR(SEARCH("D",D23)))</formula>
    </cfRule>
    <cfRule type="containsText" dxfId="10168" priority="12506" operator="containsText" text="T">
      <formula>NOT(ISERROR(SEARCH("T",D23)))</formula>
    </cfRule>
    <cfRule type="containsText" dxfId="10167" priority="12507" operator="containsText" text="S">
      <formula>NOT(ISERROR(SEARCH("S",D23)))</formula>
    </cfRule>
    <cfRule type="containsText" dxfId="10166" priority="12508" operator="containsText" text="N">
      <formula>NOT(ISERROR(SEARCH("N",D23)))</formula>
    </cfRule>
    <cfRule type="containsText" dxfId="10165" priority="12509" operator="containsText" text="R">
      <formula>NOT(ISERROR(SEARCH("R",D23)))</formula>
    </cfRule>
    <cfRule type="containsText" dxfId="10164" priority="12537" operator="containsText" text="P">
      <formula>NOT(ISERROR(SEARCH("P",D23)))</formula>
    </cfRule>
  </conditionalFormatting>
  <conditionalFormatting sqref="E23">
    <cfRule type="containsText" dxfId="10163" priority="12510" operator="containsText" text="E">
      <formula>NOT(ISERROR(SEARCH("E",E23)))</formula>
    </cfRule>
    <cfRule type="containsText" dxfId="10162" priority="12511" operator="containsText" text="D">
      <formula>NOT(ISERROR(SEARCH("D",E23)))</formula>
    </cfRule>
    <cfRule type="containsText" dxfId="10161" priority="12512" operator="containsText" text="T">
      <formula>NOT(ISERROR(SEARCH("T",E23)))</formula>
    </cfRule>
    <cfRule type="containsText" dxfId="10160" priority="12513" operator="containsText" text="S">
      <formula>NOT(ISERROR(SEARCH("S",E23)))</formula>
    </cfRule>
    <cfRule type="containsText" dxfId="10159" priority="12514" operator="containsText" text="N">
      <formula>NOT(ISERROR(SEARCH("N",E23)))</formula>
    </cfRule>
    <cfRule type="containsText" dxfId="10158" priority="12515" operator="containsText" text="H">
      <formula>NOT(ISERROR(SEARCH("H",E23)))</formula>
    </cfRule>
    <cfRule type="containsText" dxfId="10157" priority="12516" operator="containsText" text="Y">
      <formula>NOT(ISERROR(SEARCH("Y",E23)))</formula>
    </cfRule>
    <cfRule type="containsText" dxfId="10156" priority="12517" operator="containsText" text="V">
      <formula>NOT(ISERROR(SEARCH("V",E23)))</formula>
    </cfRule>
    <cfRule type="containsText" dxfId="10155" priority="12518" operator="containsText" text="R">
      <formula>NOT(ISERROR(SEARCH("R",E23)))</formula>
    </cfRule>
    <cfRule type="containsText" dxfId="10154" priority="12519" operator="containsText" text="M">
      <formula>NOT(ISERROR(SEARCH("M",E23)))</formula>
    </cfRule>
    <cfRule type="containsText" dxfId="10153" priority="12520" operator="containsText" text="L">
      <formula>NOT(ISERROR(SEARCH("L",E23)))</formula>
    </cfRule>
    <cfRule type="containsText" dxfId="10152" priority="12521" operator="containsText" text="K">
      <formula>NOT(ISERROR(SEARCH("K",E23)))</formula>
    </cfRule>
    <cfRule type="containsText" dxfId="10151" priority="12522" operator="containsText" text="I">
      <formula>NOT(ISERROR(SEARCH("I",E23)))</formula>
    </cfRule>
    <cfRule type="containsText" dxfId="10150" priority="12523" operator="containsText" text="F">
      <formula>NOT(ISERROR(SEARCH("F",E23)))</formula>
    </cfRule>
    <cfRule type="containsText" dxfId="10149" priority="12524" operator="containsText" text="A">
      <formula>NOT(ISERROR(SEARCH("A",E23)))</formula>
    </cfRule>
  </conditionalFormatting>
  <conditionalFormatting sqref="D90">
    <cfRule type="containsText" dxfId="10148" priority="9586" operator="containsText" text="Q">
      <formula>NOT(ISERROR(SEARCH("Q",D90)))</formula>
    </cfRule>
    <cfRule type="containsText" dxfId="10147" priority="9587" operator="containsText" text="G">
      <formula>NOT(ISERROR(SEARCH("G",D90)))</formula>
    </cfRule>
    <cfRule type="containsText" dxfId="10146" priority="9588" operator="containsText" text="E">
      <formula>NOT(ISERROR(SEARCH("E",D90)))</formula>
    </cfRule>
    <cfRule type="containsText" dxfId="10145" priority="9589" operator="containsText" text="D">
      <formula>NOT(ISERROR(SEARCH("D",D90)))</formula>
    </cfRule>
    <cfRule type="containsText" dxfId="10144" priority="9590" operator="containsText" text="T">
      <formula>NOT(ISERROR(SEARCH("T",D90)))</formula>
    </cfRule>
    <cfRule type="containsText" dxfId="10143" priority="9591" operator="containsText" text="S">
      <formula>NOT(ISERROR(SEARCH("S",D90)))</formula>
    </cfRule>
    <cfRule type="containsText" dxfId="10142" priority="9592" operator="containsText" text="N">
      <formula>NOT(ISERROR(SEARCH("N",D90)))</formula>
    </cfRule>
    <cfRule type="containsText" dxfId="10141" priority="9593" operator="containsText" text="R">
      <formula>NOT(ISERROR(SEARCH("R",D90)))</formula>
    </cfRule>
    <cfRule type="containsText" dxfId="10140" priority="9621" operator="containsText" text="P">
      <formula>NOT(ISERROR(SEARCH("P",D90)))</formula>
    </cfRule>
  </conditionalFormatting>
  <conditionalFormatting sqref="C24">
    <cfRule type="containsText" dxfId="10139" priority="12399" operator="containsText" text="Q">
      <formula>NOT(ISERROR(SEARCH("Q",C24)))</formula>
    </cfRule>
    <cfRule type="containsText" dxfId="10138" priority="12400" operator="containsText" text="E">
      <formula>NOT(ISERROR(SEARCH("E",C24)))</formula>
    </cfRule>
    <cfRule type="containsText" dxfId="10137" priority="12401" operator="containsText" text="D">
      <formula>NOT(ISERROR(SEARCH("D",C24)))</formula>
    </cfRule>
    <cfRule type="containsText" dxfId="10136" priority="12402" operator="containsText" text="T">
      <formula>NOT(ISERROR(SEARCH("T",C24)))</formula>
    </cfRule>
    <cfRule type="containsText" dxfId="10135" priority="12403" operator="containsText" text="S">
      <formula>NOT(ISERROR(SEARCH("S",C24)))</formula>
    </cfRule>
    <cfRule type="containsText" dxfId="10134" priority="12404" operator="containsText" text="N">
      <formula>NOT(ISERROR(SEARCH("N",C24)))</formula>
    </cfRule>
    <cfRule type="containsText" dxfId="10133" priority="12405" operator="containsText" text="H">
      <formula>NOT(ISERROR(SEARCH("H",C24)))</formula>
    </cfRule>
    <cfRule type="containsText" dxfId="10132" priority="12406" operator="containsText" text="Y">
      <formula>NOT(ISERROR(SEARCH("Y",C24)))</formula>
    </cfRule>
    <cfRule type="containsText" dxfId="10131" priority="12407" operator="containsText" text="W">
      <formula>NOT(ISERROR(SEARCH("W",C24)))</formula>
    </cfRule>
    <cfRule type="containsText" dxfId="10130" priority="12408" operator="containsText" text="R">
      <formula>NOT(ISERROR(SEARCH("R",C24)))</formula>
    </cfRule>
    <cfRule type="containsText" dxfId="10129" priority="12409" operator="containsText" text="M">
      <formula>NOT(ISERROR(SEARCH("M",C24)))</formula>
    </cfRule>
    <cfRule type="containsText" dxfId="10128" priority="12410" operator="containsText" text="L">
      <formula>NOT(ISERROR(SEARCH("L",C24)))</formula>
    </cfRule>
    <cfRule type="containsText" dxfId="10127" priority="12412" operator="containsText" text="G">
      <formula>NOT(ISERROR(SEARCH("G",C24)))</formula>
    </cfRule>
    <cfRule type="containsText" dxfId="10126" priority="12413" operator="containsText" text="K">
      <formula>NOT(ISERROR(SEARCH("K",C24)))</formula>
    </cfRule>
    <cfRule type="containsText" dxfId="10125" priority="12414" operator="containsText" text="A">
      <formula>NOT(ISERROR(SEARCH("A",C24)))</formula>
    </cfRule>
    <cfRule type="containsText" dxfId="10124" priority="12415" operator="containsText" text="F">
      <formula>NOT(ISERROR(SEARCH("F",C24)))</formula>
    </cfRule>
    <cfRule type="containsText" dxfId="10123" priority="12416" operator="containsText" text="V">
      <formula>NOT(ISERROR(SEARCH("V",C24)))</formula>
    </cfRule>
    <cfRule type="containsText" dxfId="10122" priority="12417" operator="containsText" text="I">
      <formula>NOT(ISERROR(SEARCH("I",C24)))</formula>
    </cfRule>
  </conditionalFormatting>
  <conditionalFormatting sqref="D24">
    <cfRule type="containsText" dxfId="10121" priority="12376" operator="containsText" text="Q">
      <formula>NOT(ISERROR(SEARCH("Q",D24)))</formula>
    </cfRule>
    <cfRule type="containsText" dxfId="10120" priority="12377" operator="containsText" text="G">
      <formula>NOT(ISERROR(SEARCH("G",D24)))</formula>
    </cfRule>
    <cfRule type="containsText" dxfId="10119" priority="12378" operator="containsText" text="E">
      <formula>NOT(ISERROR(SEARCH("E",D24)))</formula>
    </cfRule>
    <cfRule type="containsText" dxfId="10118" priority="12379" operator="containsText" text="D">
      <formula>NOT(ISERROR(SEARCH("D",D24)))</formula>
    </cfRule>
    <cfRule type="containsText" dxfId="10117" priority="12380" operator="containsText" text="T">
      <formula>NOT(ISERROR(SEARCH("T",D24)))</formula>
    </cfRule>
    <cfRule type="containsText" dxfId="10116" priority="12381" operator="containsText" text="S">
      <formula>NOT(ISERROR(SEARCH("S",D24)))</formula>
    </cfRule>
    <cfRule type="containsText" dxfId="10115" priority="12382" operator="containsText" text="N">
      <formula>NOT(ISERROR(SEARCH("N",D24)))</formula>
    </cfRule>
    <cfRule type="containsText" dxfId="10114" priority="12383" operator="containsText" text="R">
      <formula>NOT(ISERROR(SEARCH("R",D24)))</formula>
    </cfRule>
    <cfRule type="containsText" dxfId="10113" priority="12411" operator="containsText" text="P">
      <formula>NOT(ISERROR(SEARCH("P",D24)))</formula>
    </cfRule>
  </conditionalFormatting>
  <conditionalFormatting sqref="E24">
    <cfRule type="containsText" dxfId="10112" priority="12384" operator="containsText" text="E">
      <formula>NOT(ISERROR(SEARCH("E",E24)))</formula>
    </cfRule>
    <cfRule type="containsText" dxfId="10111" priority="12385" operator="containsText" text="D">
      <formula>NOT(ISERROR(SEARCH("D",E24)))</formula>
    </cfRule>
    <cfRule type="containsText" dxfId="10110" priority="12386" operator="containsText" text="T">
      <formula>NOT(ISERROR(SEARCH("T",E24)))</formula>
    </cfRule>
    <cfRule type="containsText" dxfId="10109" priority="12387" operator="containsText" text="S">
      <formula>NOT(ISERROR(SEARCH("S",E24)))</formula>
    </cfRule>
    <cfRule type="containsText" dxfId="10108" priority="12388" operator="containsText" text="N">
      <formula>NOT(ISERROR(SEARCH("N",E24)))</formula>
    </cfRule>
    <cfRule type="containsText" dxfId="10107" priority="12389" operator="containsText" text="H">
      <formula>NOT(ISERROR(SEARCH("H",E24)))</formula>
    </cfRule>
    <cfRule type="containsText" dxfId="10106" priority="12390" operator="containsText" text="Y">
      <formula>NOT(ISERROR(SEARCH("Y",E24)))</formula>
    </cfRule>
    <cfRule type="containsText" dxfId="10105" priority="12391" operator="containsText" text="V">
      <formula>NOT(ISERROR(SEARCH("V",E24)))</formula>
    </cfRule>
    <cfRule type="containsText" dxfId="10104" priority="12392" operator="containsText" text="R">
      <formula>NOT(ISERROR(SEARCH("R",E24)))</formula>
    </cfRule>
    <cfRule type="containsText" dxfId="10103" priority="12393" operator="containsText" text="M">
      <formula>NOT(ISERROR(SEARCH("M",E24)))</formula>
    </cfRule>
    <cfRule type="containsText" dxfId="10102" priority="12394" operator="containsText" text="L">
      <formula>NOT(ISERROR(SEARCH("L",E24)))</formula>
    </cfRule>
    <cfRule type="containsText" dxfId="10101" priority="12395" operator="containsText" text="K">
      <formula>NOT(ISERROR(SEARCH("K",E24)))</formula>
    </cfRule>
    <cfRule type="containsText" dxfId="10100" priority="12396" operator="containsText" text="I">
      <formula>NOT(ISERROR(SEARCH("I",E24)))</formula>
    </cfRule>
    <cfRule type="containsText" dxfId="10099" priority="12397" operator="containsText" text="F">
      <formula>NOT(ISERROR(SEARCH("F",E24)))</formula>
    </cfRule>
    <cfRule type="containsText" dxfId="10098" priority="12398" operator="containsText" text="A">
      <formula>NOT(ISERROR(SEARCH("A",E24)))</formula>
    </cfRule>
  </conditionalFormatting>
  <conditionalFormatting sqref="C25">
    <cfRule type="containsText" dxfId="10097" priority="12357" operator="containsText" text="Q">
      <formula>NOT(ISERROR(SEARCH("Q",C25)))</formula>
    </cfRule>
    <cfRule type="containsText" dxfId="10096" priority="12358" operator="containsText" text="E">
      <formula>NOT(ISERROR(SEARCH("E",C25)))</formula>
    </cfRule>
    <cfRule type="containsText" dxfId="10095" priority="12359" operator="containsText" text="D">
      <formula>NOT(ISERROR(SEARCH("D",C25)))</formula>
    </cfRule>
    <cfRule type="containsText" dxfId="10094" priority="12360" operator="containsText" text="T">
      <formula>NOT(ISERROR(SEARCH("T",C25)))</formula>
    </cfRule>
    <cfRule type="containsText" dxfId="10093" priority="12361" operator="containsText" text="S">
      <formula>NOT(ISERROR(SEARCH("S",C25)))</formula>
    </cfRule>
    <cfRule type="containsText" dxfId="10092" priority="12362" operator="containsText" text="N">
      <formula>NOT(ISERROR(SEARCH("N",C25)))</formula>
    </cfRule>
    <cfRule type="containsText" dxfId="10091" priority="12363" operator="containsText" text="H">
      <formula>NOT(ISERROR(SEARCH("H",C25)))</formula>
    </cfRule>
    <cfRule type="containsText" dxfId="10090" priority="12364" operator="containsText" text="Y">
      <formula>NOT(ISERROR(SEARCH("Y",C25)))</formula>
    </cfRule>
    <cfRule type="containsText" dxfId="10089" priority="12365" operator="containsText" text="W">
      <formula>NOT(ISERROR(SEARCH("W",C25)))</formula>
    </cfRule>
    <cfRule type="containsText" dxfId="10088" priority="12366" operator="containsText" text="R">
      <formula>NOT(ISERROR(SEARCH("R",C25)))</formula>
    </cfRule>
    <cfRule type="containsText" dxfId="10087" priority="12367" operator="containsText" text="M">
      <formula>NOT(ISERROR(SEARCH("M",C25)))</formula>
    </cfRule>
    <cfRule type="containsText" dxfId="10086" priority="12368" operator="containsText" text="L">
      <formula>NOT(ISERROR(SEARCH("L",C25)))</formula>
    </cfRule>
    <cfRule type="containsText" dxfId="10085" priority="12370" operator="containsText" text="G">
      <formula>NOT(ISERROR(SEARCH("G",C25)))</formula>
    </cfRule>
    <cfRule type="containsText" dxfId="10084" priority="12371" operator="containsText" text="K">
      <formula>NOT(ISERROR(SEARCH("K",C25)))</formula>
    </cfRule>
    <cfRule type="containsText" dxfId="10083" priority="12372" operator="containsText" text="A">
      <formula>NOT(ISERROR(SEARCH("A",C25)))</formula>
    </cfRule>
    <cfRule type="containsText" dxfId="10082" priority="12373" operator="containsText" text="F">
      <formula>NOT(ISERROR(SEARCH("F",C25)))</formula>
    </cfRule>
    <cfRule type="containsText" dxfId="10081" priority="12374" operator="containsText" text="V">
      <formula>NOT(ISERROR(SEARCH("V",C25)))</formula>
    </cfRule>
    <cfRule type="containsText" dxfId="10080" priority="12375" operator="containsText" text="I">
      <formula>NOT(ISERROR(SEARCH("I",C25)))</formula>
    </cfRule>
  </conditionalFormatting>
  <conditionalFormatting sqref="D25">
    <cfRule type="containsText" dxfId="10079" priority="12334" operator="containsText" text="Q">
      <formula>NOT(ISERROR(SEARCH("Q",D25)))</formula>
    </cfRule>
    <cfRule type="containsText" dxfId="10078" priority="12335" operator="containsText" text="G">
      <formula>NOT(ISERROR(SEARCH("G",D25)))</formula>
    </cfRule>
    <cfRule type="containsText" dxfId="10077" priority="12336" operator="containsText" text="E">
      <formula>NOT(ISERROR(SEARCH("E",D25)))</formula>
    </cfRule>
    <cfRule type="containsText" dxfId="10076" priority="12337" operator="containsText" text="D">
      <formula>NOT(ISERROR(SEARCH("D",D25)))</formula>
    </cfRule>
    <cfRule type="containsText" dxfId="10075" priority="12338" operator="containsText" text="T">
      <formula>NOT(ISERROR(SEARCH("T",D25)))</formula>
    </cfRule>
    <cfRule type="containsText" dxfId="10074" priority="12339" operator="containsText" text="S">
      <formula>NOT(ISERROR(SEARCH("S",D25)))</formula>
    </cfRule>
    <cfRule type="containsText" dxfId="10073" priority="12340" operator="containsText" text="N">
      <formula>NOT(ISERROR(SEARCH("N",D25)))</formula>
    </cfRule>
    <cfRule type="containsText" dxfId="10072" priority="12341" operator="containsText" text="R">
      <formula>NOT(ISERROR(SEARCH("R",D25)))</formula>
    </cfRule>
    <cfRule type="containsText" dxfId="10071" priority="12369" operator="containsText" text="P">
      <formula>NOT(ISERROR(SEARCH("P",D25)))</formula>
    </cfRule>
  </conditionalFormatting>
  <conditionalFormatting sqref="E25">
    <cfRule type="containsText" dxfId="10070" priority="12342" operator="containsText" text="E">
      <formula>NOT(ISERROR(SEARCH("E",E25)))</formula>
    </cfRule>
    <cfRule type="containsText" dxfId="10069" priority="12343" operator="containsText" text="D">
      <formula>NOT(ISERROR(SEARCH("D",E25)))</formula>
    </cfRule>
    <cfRule type="containsText" dxfId="10068" priority="12344" operator="containsText" text="T">
      <formula>NOT(ISERROR(SEARCH("T",E25)))</formula>
    </cfRule>
    <cfRule type="containsText" dxfId="10067" priority="12345" operator="containsText" text="S">
      <formula>NOT(ISERROR(SEARCH("S",E25)))</formula>
    </cfRule>
    <cfRule type="containsText" dxfId="10066" priority="12346" operator="containsText" text="N">
      <formula>NOT(ISERROR(SEARCH("N",E25)))</formula>
    </cfRule>
    <cfRule type="containsText" dxfId="10065" priority="12347" operator="containsText" text="H">
      <formula>NOT(ISERROR(SEARCH("H",E25)))</formula>
    </cfRule>
    <cfRule type="containsText" dxfId="10064" priority="12348" operator="containsText" text="Y">
      <formula>NOT(ISERROR(SEARCH("Y",E25)))</formula>
    </cfRule>
    <cfRule type="containsText" dxfId="10063" priority="12349" operator="containsText" text="V">
      <formula>NOT(ISERROR(SEARCH("V",E25)))</formula>
    </cfRule>
    <cfRule type="containsText" dxfId="10062" priority="12350" operator="containsText" text="R">
      <formula>NOT(ISERROR(SEARCH("R",E25)))</formula>
    </cfRule>
    <cfRule type="containsText" dxfId="10061" priority="12351" operator="containsText" text="M">
      <formula>NOT(ISERROR(SEARCH("M",E25)))</formula>
    </cfRule>
    <cfRule type="containsText" dxfId="10060" priority="12352" operator="containsText" text="L">
      <formula>NOT(ISERROR(SEARCH("L",E25)))</formula>
    </cfRule>
    <cfRule type="containsText" dxfId="10059" priority="12353" operator="containsText" text="K">
      <formula>NOT(ISERROR(SEARCH("K",E25)))</formula>
    </cfRule>
    <cfRule type="containsText" dxfId="10058" priority="12354" operator="containsText" text="I">
      <formula>NOT(ISERROR(SEARCH("I",E25)))</formula>
    </cfRule>
    <cfRule type="containsText" dxfId="10057" priority="12355" operator="containsText" text="F">
      <formula>NOT(ISERROR(SEARCH("F",E25)))</formula>
    </cfRule>
    <cfRule type="containsText" dxfId="10056" priority="12356" operator="containsText" text="A">
      <formula>NOT(ISERROR(SEARCH("A",E25)))</formula>
    </cfRule>
  </conditionalFormatting>
  <conditionalFormatting sqref="C26">
    <cfRule type="containsText" dxfId="10055" priority="12315" operator="containsText" text="Q">
      <formula>NOT(ISERROR(SEARCH("Q",C26)))</formula>
    </cfRule>
    <cfRule type="containsText" dxfId="10054" priority="12316" operator="containsText" text="E">
      <formula>NOT(ISERROR(SEARCH("E",C26)))</formula>
    </cfRule>
    <cfRule type="containsText" dxfId="10053" priority="12317" operator="containsText" text="D">
      <formula>NOT(ISERROR(SEARCH("D",C26)))</formula>
    </cfRule>
    <cfRule type="containsText" dxfId="10052" priority="12318" operator="containsText" text="T">
      <formula>NOT(ISERROR(SEARCH("T",C26)))</formula>
    </cfRule>
    <cfRule type="containsText" dxfId="10051" priority="12319" operator="containsText" text="S">
      <formula>NOT(ISERROR(SEARCH("S",C26)))</formula>
    </cfRule>
    <cfRule type="containsText" dxfId="10050" priority="12320" operator="containsText" text="N">
      <formula>NOT(ISERROR(SEARCH("N",C26)))</formula>
    </cfRule>
    <cfRule type="containsText" dxfId="10049" priority="12321" operator="containsText" text="H">
      <formula>NOT(ISERROR(SEARCH("H",C26)))</formula>
    </cfRule>
    <cfRule type="containsText" dxfId="10048" priority="12322" operator="containsText" text="Y">
      <formula>NOT(ISERROR(SEARCH("Y",C26)))</formula>
    </cfRule>
    <cfRule type="containsText" dxfId="10047" priority="12323" operator="containsText" text="W">
      <formula>NOT(ISERROR(SEARCH("W",C26)))</formula>
    </cfRule>
    <cfRule type="containsText" dxfId="10046" priority="12324" operator="containsText" text="R">
      <formula>NOT(ISERROR(SEARCH("R",C26)))</formula>
    </cfRule>
    <cfRule type="containsText" dxfId="10045" priority="12325" operator="containsText" text="M">
      <formula>NOT(ISERROR(SEARCH("M",C26)))</formula>
    </cfRule>
    <cfRule type="containsText" dxfId="10044" priority="12326" operator="containsText" text="L">
      <formula>NOT(ISERROR(SEARCH("L",C26)))</formula>
    </cfRule>
    <cfRule type="containsText" dxfId="10043" priority="12328" operator="containsText" text="G">
      <formula>NOT(ISERROR(SEARCH("G",C26)))</formula>
    </cfRule>
    <cfRule type="containsText" dxfId="10042" priority="12329" operator="containsText" text="K">
      <formula>NOT(ISERROR(SEARCH("K",C26)))</formula>
    </cfRule>
    <cfRule type="containsText" dxfId="10041" priority="12330" operator="containsText" text="A">
      <formula>NOT(ISERROR(SEARCH("A",C26)))</formula>
    </cfRule>
    <cfRule type="containsText" dxfId="10040" priority="12331" operator="containsText" text="F">
      <formula>NOT(ISERROR(SEARCH("F",C26)))</formula>
    </cfRule>
    <cfRule type="containsText" dxfId="10039" priority="12332" operator="containsText" text="V">
      <formula>NOT(ISERROR(SEARCH("V",C26)))</formula>
    </cfRule>
    <cfRule type="containsText" dxfId="10038" priority="12333" operator="containsText" text="I">
      <formula>NOT(ISERROR(SEARCH("I",C26)))</formula>
    </cfRule>
  </conditionalFormatting>
  <conditionalFormatting sqref="D26">
    <cfRule type="containsText" dxfId="10037" priority="12292" operator="containsText" text="Q">
      <formula>NOT(ISERROR(SEARCH("Q",D26)))</formula>
    </cfRule>
    <cfRule type="containsText" dxfId="10036" priority="12293" operator="containsText" text="G">
      <formula>NOT(ISERROR(SEARCH("G",D26)))</formula>
    </cfRule>
    <cfRule type="containsText" dxfId="10035" priority="12294" operator="containsText" text="E">
      <formula>NOT(ISERROR(SEARCH("E",D26)))</formula>
    </cfRule>
    <cfRule type="containsText" dxfId="10034" priority="12295" operator="containsText" text="D">
      <formula>NOT(ISERROR(SEARCH("D",D26)))</formula>
    </cfRule>
    <cfRule type="containsText" dxfId="10033" priority="12296" operator="containsText" text="T">
      <formula>NOT(ISERROR(SEARCH("T",D26)))</formula>
    </cfRule>
    <cfRule type="containsText" dxfId="10032" priority="12297" operator="containsText" text="S">
      <formula>NOT(ISERROR(SEARCH("S",D26)))</formula>
    </cfRule>
    <cfRule type="containsText" dxfId="10031" priority="12298" operator="containsText" text="N">
      <formula>NOT(ISERROR(SEARCH("N",D26)))</formula>
    </cfRule>
    <cfRule type="containsText" dxfId="10030" priority="12299" operator="containsText" text="R">
      <formula>NOT(ISERROR(SEARCH("R",D26)))</formula>
    </cfRule>
    <cfRule type="containsText" dxfId="10029" priority="12327" operator="containsText" text="P">
      <formula>NOT(ISERROR(SEARCH("P",D26)))</formula>
    </cfRule>
  </conditionalFormatting>
  <conditionalFormatting sqref="E26">
    <cfRule type="containsText" dxfId="10028" priority="12300" operator="containsText" text="E">
      <formula>NOT(ISERROR(SEARCH("E",E26)))</formula>
    </cfRule>
    <cfRule type="containsText" dxfId="10027" priority="12301" operator="containsText" text="D">
      <formula>NOT(ISERROR(SEARCH("D",E26)))</formula>
    </cfRule>
    <cfRule type="containsText" dxfId="10026" priority="12302" operator="containsText" text="T">
      <formula>NOT(ISERROR(SEARCH("T",E26)))</formula>
    </cfRule>
    <cfRule type="containsText" dxfId="10025" priority="12303" operator="containsText" text="S">
      <formula>NOT(ISERROR(SEARCH("S",E26)))</formula>
    </cfRule>
    <cfRule type="containsText" dxfId="10024" priority="12304" operator="containsText" text="N">
      <formula>NOT(ISERROR(SEARCH("N",E26)))</formula>
    </cfRule>
    <cfRule type="containsText" dxfId="10023" priority="12305" operator="containsText" text="H">
      <formula>NOT(ISERROR(SEARCH("H",E26)))</formula>
    </cfRule>
    <cfRule type="containsText" dxfId="10022" priority="12306" operator="containsText" text="Y">
      <formula>NOT(ISERROR(SEARCH("Y",E26)))</formula>
    </cfRule>
    <cfRule type="containsText" dxfId="10021" priority="12307" operator="containsText" text="V">
      <formula>NOT(ISERROR(SEARCH("V",E26)))</formula>
    </cfRule>
    <cfRule type="containsText" dxfId="10020" priority="12308" operator="containsText" text="R">
      <formula>NOT(ISERROR(SEARCH("R",E26)))</formula>
    </cfRule>
    <cfRule type="containsText" dxfId="10019" priority="12309" operator="containsText" text="M">
      <formula>NOT(ISERROR(SEARCH("M",E26)))</formula>
    </cfRule>
    <cfRule type="containsText" dxfId="10018" priority="12310" operator="containsText" text="L">
      <formula>NOT(ISERROR(SEARCH("L",E26)))</formula>
    </cfRule>
    <cfRule type="containsText" dxfId="10017" priority="12311" operator="containsText" text="K">
      <formula>NOT(ISERROR(SEARCH("K",E26)))</formula>
    </cfRule>
    <cfRule type="containsText" dxfId="10016" priority="12312" operator="containsText" text="I">
      <formula>NOT(ISERROR(SEARCH("I",E26)))</formula>
    </cfRule>
    <cfRule type="containsText" dxfId="10015" priority="12313" operator="containsText" text="F">
      <formula>NOT(ISERROR(SEARCH("F",E26)))</formula>
    </cfRule>
    <cfRule type="containsText" dxfId="10014" priority="12314" operator="containsText" text="A">
      <formula>NOT(ISERROR(SEARCH("A",E26)))</formula>
    </cfRule>
  </conditionalFormatting>
  <conditionalFormatting sqref="C27">
    <cfRule type="containsText" dxfId="10013" priority="12273" operator="containsText" text="Q">
      <formula>NOT(ISERROR(SEARCH("Q",C27)))</formula>
    </cfRule>
    <cfRule type="containsText" dxfId="10012" priority="12274" operator="containsText" text="E">
      <formula>NOT(ISERROR(SEARCH("E",C27)))</formula>
    </cfRule>
    <cfRule type="containsText" dxfId="10011" priority="12275" operator="containsText" text="D">
      <formula>NOT(ISERROR(SEARCH("D",C27)))</formula>
    </cfRule>
    <cfRule type="containsText" dxfId="10010" priority="12276" operator="containsText" text="T">
      <formula>NOT(ISERROR(SEARCH("T",C27)))</formula>
    </cfRule>
    <cfRule type="containsText" dxfId="10009" priority="12277" operator="containsText" text="S">
      <formula>NOT(ISERROR(SEARCH("S",C27)))</formula>
    </cfRule>
    <cfRule type="containsText" dxfId="10008" priority="12278" operator="containsText" text="N">
      <formula>NOT(ISERROR(SEARCH("N",C27)))</formula>
    </cfRule>
    <cfRule type="containsText" dxfId="10007" priority="12279" operator="containsText" text="H">
      <formula>NOT(ISERROR(SEARCH("H",C27)))</formula>
    </cfRule>
    <cfRule type="containsText" dxfId="10006" priority="12280" operator="containsText" text="Y">
      <formula>NOT(ISERROR(SEARCH("Y",C27)))</formula>
    </cfRule>
    <cfRule type="containsText" dxfId="10005" priority="12281" operator="containsText" text="W">
      <formula>NOT(ISERROR(SEARCH("W",C27)))</formula>
    </cfRule>
    <cfRule type="containsText" dxfId="10004" priority="12282" operator="containsText" text="R">
      <formula>NOT(ISERROR(SEARCH("R",C27)))</formula>
    </cfRule>
    <cfRule type="containsText" dxfId="10003" priority="12283" operator="containsText" text="M">
      <formula>NOT(ISERROR(SEARCH("M",C27)))</formula>
    </cfRule>
    <cfRule type="containsText" dxfId="10002" priority="12284" operator="containsText" text="L">
      <formula>NOT(ISERROR(SEARCH("L",C27)))</formula>
    </cfRule>
    <cfRule type="containsText" dxfId="10001" priority="12286" operator="containsText" text="G">
      <formula>NOT(ISERROR(SEARCH("G",C27)))</formula>
    </cfRule>
    <cfRule type="containsText" dxfId="10000" priority="12287" operator="containsText" text="K">
      <formula>NOT(ISERROR(SEARCH("K",C27)))</formula>
    </cfRule>
    <cfRule type="containsText" dxfId="9999" priority="12288" operator="containsText" text="A">
      <formula>NOT(ISERROR(SEARCH("A",C27)))</formula>
    </cfRule>
    <cfRule type="containsText" dxfId="9998" priority="12289" operator="containsText" text="F">
      <formula>NOT(ISERROR(SEARCH("F",C27)))</formula>
    </cfRule>
    <cfRule type="containsText" dxfId="9997" priority="12290" operator="containsText" text="V">
      <formula>NOT(ISERROR(SEARCH("V",C27)))</formula>
    </cfRule>
    <cfRule type="containsText" dxfId="9996" priority="12291" operator="containsText" text="I">
      <formula>NOT(ISERROR(SEARCH("I",C27)))</formula>
    </cfRule>
  </conditionalFormatting>
  <conditionalFormatting sqref="D27">
    <cfRule type="containsText" dxfId="9995" priority="12250" operator="containsText" text="Q">
      <formula>NOT(ISERROR(SEARCH("Q",D27)))</formula>
    </cfRule>
    <cfRule type="containsText" dxfId="9994" priority="12251" operator="containsText" text="G">
      <formula>NOT(ISERROR(SEARCH("G",D27)))</formula>
    </cfRule>
    <cfRule type="containsText" dxfId="9993" priority="12252" operator="containsText" text="E">
      <formula>NOT(ISERROR(SEARCH("E",D27)))</formula>
    </cfRule>
    <cfRule type="containsText" dxfId="9992" priority="12253" operator="containsText" text="D">
      <formula>NOT(ISERROR(SEARCH("D",D27)))</formula>
    </cfRule>
    <cfRule type="containsText" dxfId="9991" priority="12254" operator="containsText" text="T">
      <formula>NOT(ISERROR(SEARCH("T",D27)))</formula>
    </cfRule>
    <cfRule type="containsText" dxfId="9990" priority="12255" operator="containsText" text="S">
      <formula>NOT(ISERROR(SEARCH("S",D27)))</formula>
    </cfRule>
    <cfRule type="containsText" dxfId="9989" priority="12256" operator="containsText" text="N">
      <formula>NOT(ISERROR(SEARCH("N",D27)))</formula>
    </cfRule>
    <cfRule type="containsText" dxfId="9988" priority="12257" operator="containsText" text="R">
      <formula>NOT(ISERROR(SEARCH("R",D27)))</formula>
    </cfRule>
    <cfRule type="containsText" dxfId="9987" priority="12285" operator="containsText" text="P">
      <formula>NOT(ISERROR(SEARCH("P",D27)))</formula>
    </cfRule>
  </conditionalFormatting>
  <conditionalFormatting sqref="E27">
    <cfRule type="containsText" dxfId="9986" priority="12258" operator="containsText" text="E">
      <formula>NOT(ISERROR(SEARCH("E",E27)))</formula>
    </cfRule>
    <cfRule type="containsText" dxfId="9985" priority="12259" operator="containsText" text="D">
      <formula>NOT(ISERROR(SEARCH("D",E27)))</formula>
    </cfRule>
    <cfRule type="containsText" dxfId="9984" priority="12260" operator="containsText" text="T">
      <formula>NOT(ISERROR(SEARCH("T",E27)))</formula>
    </cfRule>
    <cfRule type="containsText" dxfId="9983" priority="12261" operator="containsText" text="S">
      <formula>NOT(ISERROR(SEARCH("S",E27)))</formula>
    </cfRule>
    <cfRule type="containsText" dxfId="9982" priority="12262" operator="containsText" text="N">
      <formula>NOT(ISERROR(SEARCH("N",E27)))</formula>
    </cfRule>
    <cfRule type="containsText" dxfId="9981" priority="12263" operator="containsText" text="H">
      <formula>NOT(ISERROR(SEARCH("H",E27)))</formula>
    </cfRule>
    <cfRule type="containsText" dxfId="9980" priority="12264" operator="containsText" text="Y">
      <formula>NOT(ISERROR(SEARCH("Y",E27)))</formula>
    </cfRule>
    <cfRule type="containsText" dxfId="9979" priority="12265" operator="containsText" text="V">
      <formula>NOT(ISERROR(SEARCH("V",E27)))</formula>
    </cfRule>
    <cfRule type="containsText" dxfId="9978" priority="12266" operator="containsText" text="R">
      <formula>NOT(ISERROR(SEARCH("R",E27)))</formula>
    </cfRule>
    <cfRule type="containsText" dxfId="9977" priority="12267" operator="containsText" text="M">
      <formula>NOT(ISERROR(SEARCH("M",E27)))</formula>
    </cfRule>
    <cfRule type="containsText" dxfId="9976" priority="12268" operator="containsText" text="L">
      <formula>NOT(ISERROR(SEARCH("L",E27)))</formula>
    </cfRule>
    <cfRule type="containsText" dxfId="9975" priority="12269" operator="containsText" text="K">
      <formula>NOT(ISERROR(SEARCH("K",E27)))</formula>
    </cfRule>
    <cfRule type="containsText" dxfId="9974" priority="12270" operator="containsText" text="I">
      <formula>NOT(ISERROR(SEARCH("I",E27)))</formula>
    </cfRule>
    <cfRule type="containsText" dxfId="9973" priority="12271" operator="containsText" text="F">
      <formula>NOT(ISERROR(SEARCH("F",E27)))</formula>
    </cfRule>
    <cfRule type="containsText" dxfId="9972" priority="12272" operator="containsText" text="A">
      <formula>NOT(ISERROR(SEARCH("A",E27)))</formula>
    </cfRule>
  </conditionalFormatting>
  <conditionalFormatting sqref="C28">
    <cfRule type="containsText" dxfId="9971" priority="12231" operator="containsText" text="Q">
      <formula>NOT(ISERROR(SEARCH("Q",C28)))</formula>
    </cfRule>
    <cfRule type="containsText" dxfId="9970" priority="12232" operator="containsText" text="E">
      <formula>NOT(ISERROR(SEARCH("E",C28)))</formula>
    </cfRule>
    <cfRule type="containsText" dxfId="9969" priority="12233" operator="containsText" text="D">
      <formula>NOT(ISERROR(SEARCH("D",C28)))</formula>
    </cfRule>
    <cfRule type="containsText" dxfId="9968" priority="12234" operator="containsText" text="T">
      <formula>NOT(ISERROR(SEARCH("T",C28)))</formula>
    </cfRule>
    <cfRule type="containsText" dxfId="9967" priority="12235" operator="containsText" text="S">
      <formula>NOT(ISERROR(SEARCH("S",C28)))</formula>
    </cfRule>
    <cfRule type="containsText" dxfId="9966" priority="12236" operator="containsText" text="N">
      <formula>NOT(ISERROR(SEARCH("N",C28)))</formula>
    </cfRule>
    <cfRule type="containsText" dxfId="9965" priority="12237" operator="containsText" text="H">
      <formula>NOT(ISERROR(SEARCH("H",C28)))</formula>
    </cfRule>
    <cfRule type="containsText" dxfId="9964" priority="12238" operator="containsText" text="Y">
      <formula>NOT(ISERROR(SEARCH("Y",C28)))</formula>
    </cfRule>
    <cfRule type="containsText" dxfId="9963" priority="12239" operator="containsText" text="W">
      <formula>NOT(ISERROR(SEARCH("W",C28)))</formula>
    </cfRule>
    <cfRule type="containsText" dxfId="9962" priority="12240" operator="containsText" text="R">
      <formula>NOT(ISERROR(SEARCH("R",C28)))</formula>
    </cfRule>
    <cfRule type="containsText" dxfId="9961" priority="12241" operator="containsText" text="M">
      <formula>NOT(ISERROR(SEARCH("M",C28)))</formula>
    </cfRule>
    <cfRule type="containsText" dxfId="9960" priority="12242" operator="containsText" text="L">
      <formula>NOT(ISERROR(SEARCH("L",C28)))</formula>
    </cfRule>
    <cfRule type="containsText" dxfId="9959" priority="12244" operator="containsText" text="G">
      <formula>NOT(ISERROR(SEARCH("G",C28)))</formula>
    </cfRule>
    <cfRule type="containsText" dxfId="9958" priority="12245" operator="containsText" text="K">
      <formula>NOT(ISERROR(SEARCH("K",C28)))</formula>
    </cfRule>
    <cfRule type="containsText" dxfId="9957" priority="12246" operator="containsText" text="A">
      <formula>NOT(ISERROR(SEARCH("A",C28)))</formula>
    </cfRule>
    <cfRule type="containsText" dxfId="9956" priority="12247" operator="containsText" text="F">
      <formula>NOT(ISERROR(SEARCH("F",C28)))</formula>
    </cfRule>
    <cfRule type="containsText" dxfId="9955" priority="12248" operator="containsText" text="V">
      <formula>NOT(ISERROR(SEARCH("V",C28)))</formula>
    </cfRule>
    <cfRule type="containsText" dxfId="9954" priority="12249" operator="containsText" text="I">
      <formula>NOT(ISERROR(SEARCH("I",C28)))</formula>
    </cfRule>
  </conditionalFormatting>
  <conditionalFormatting sqref="D28">
    <cfRule type="containsText" dxfId="9953" priority="12208" operator="containsText" text="Q">
      <formula>NOT(ISERROR(SEARCH("Q",D28)))</formula>
    </cfRule>
    <cfRule type="containsText" dxfId="9952" priority="12209" operator="containsText" text="G">
      <formula>NOT(ISERROR(SEARCH("G",D28)))</formula>
    </cfRule>
    <cfRule type="containsText" dxfId="9951" priority="12210" operator="containsText" text="E">
      <formula>NOT(ISERROR(SEARCH("E",D28)))</formula>
    </cfRule>
    <cfRule type="containsText" dxfId="9950" priority="12211" operator="containsText" text="D">
      <formula>NOT(ISERROR(SEARCH("D",D28)))</formula>
    </cfRule>
    <cfRule type="containsText" dxfId="9949" priority="12212" operator="containsText" text="T">
      <formula>NOT(ISERROR(SEARCH("T",D28)))</formula>
    </cfRule>
    <cfRule type="containsText" dxfId="9948" priority="12213" operator="containsText" text="S">
      <formula>NOT(ISERROR(SEARCH("S",D28)))</formula>
    </cfRule>
    <cfRule type="containsText" dxfId="9947" priority="12214" operator="containsText" text="N">
      <formula>NOT(ISERROR(SEARCH("N",D28)))</formula>
    </cfRule>
    <cfRule type="containsText" dxfId="9946" priority="12215" operator="containsText" text="R">
      <formula>NOT(ISERROR(SEARCH("R",D28)))</formula>
    </cfRule>
    <cfRule type="containsText" dxfId="9945" priority="12243" operator="containsText" text="P">
      <formula>NOT(ISERROR(SEARCH("P",D28)))</formula>
    </cfRule>
  </conditionalFormatting>
  <conditionalFormatting sqref="E28">
    <cfRule type="containsText" dxfId="9944" priority="12216" operator="containsText" text="E">
      <formula>NOT(ISERROR(SEARCH("E",E28)))</formula>
    </cfRule>
    <cfRule type="containsText" dxfId="9943" priority="12217" operator="containsText" text="D">
      <formula>NOT(ISERROR(SEARCH("D",E28)))</formula>
    </cfRule>
    <cfRule type="containsText" dxfId="9942" priority="12218" operator="containsText" text="T">
      <formula>NOT(ISERROR(SEARCH("T",E28)))</formula>
    </cfRule>
    <cfRule type="containsText" dxfId="9941" priority="12219" operator="containsText" text="S">
      <formula>NOT(ISERROR(SEARCH("S",E28)))</formula>
    </cfRule>
    <cfRule type="containsText" dxfId="9940" priority="12220" operator="containsText" text="N">
      <formula>NOT(ISERROR(SEARCH("N",E28)))</formula>
    </cfRule>
    <cfRule type="containsText" dxfId="9939" priority="12221" operator="containsText" text="H">
      <formula>NOT(ISERROR(SEARCH("H",E28)))</formula>
    </cfRule>
    <cfRule type="containsText" dxfId="9938" priority="12222" operator="containsText" text="Y">
      <formula>NOT(ISERROR(SEARCH("Y",E28)))</formula>
    </cfRule>
    <cfRule type="containsText" dxfId="9937" priority="12223" operator="containsText" text="V">
      <formula>NOT(ISERROR(SEARCH("V",E28)))</formula>
    </cfRule>
    <cfRule type="containsText" dxfId="9936" priority="12224" operator="containsText" text="R">
      <formula>NOT(ISERROR(SEARCH("R",E28)))</formula>
    </cfRule>
    <cfRule type="containsText" dxfId="9935" priority="12225" operator="containsText" text="M">
      <formula>NOT(ISERROR(SEARCH("M",E28)))</formula>
    </cfRule>
    <cfRule type="containsText" dxfId="9934" priority="12226" operator="containsText" text="L">
      <formula>NOT(ISERROR(SEARCH("L",E28)))</formula>
    </cfRule>
    <cfRule type="containsText" dxfId="9933" priority="12227" operator="containsText" text="K">
      <formula>NOT(ISERROR(SEARCH("K",E28)))</formula>
    </cfRule>
    <cfRule type="containsText" dxfId="9932" priority="12228" operator="containsText" text="I">
      <formula>NOT(ISERROR(SEARCH("I",E28)))</formula>
    </cfRule>
    <cfRule type="containsText" dxfId="9931" priority="12229" operator="containsText" text="F">
      <formula>NOT(ISERROR(SEARCH("F",E28)))</formula>
    </cfRule>
    <cfRule type="containsText" dxfId="9930" priority="12230" operator="containsText" text="A">
      <formula>NOT(ISERROR(SEARCH("A",E28)))</formula>
    </cfRule>
  </conditionalFormatting>
  <conditionalFormatting sqref="C29">
    <cfRule type="containsText" dxfId="9929" priority="12189" operator="containsText" text="Q">
      <formula>NOT(ISERROR(SEARCH("Q",C29)))</formula>
    </cfRule>
    <cfRule type="containsText" dxfId="9928" priority="12190" operator="containsText" text="E">
      <formula>NOT(ISERROR(SEARCH("E",C29)))</formula>
    </cfRule>
    <cfRule type="containsText" dxfId="9927" priority="12191" operator="containsText" text="D">
      <formula>NOT(ISERROR(SEARCH("D",C29)))</formula>
    </cfRule>
    <cfRule type="containsText" dxfId="9926" priority="12192" operator="containsText" text="T">
      <formula>NOT(ISERROR(SEARCH("T",C29)))</formula>
    </cfRule>
    <cfRule type="containsText" dxfId="9925" priority="12193" operator="containsText" text="S">
      <formula>NOT(ISERROR(SEARCH("S",C29)))</formula>
    </cfRule>
    <cfRule type="containsText" dxfId="9924" priority="12194" operator="containsText" text="N">
      <formula>NOT(ISERROR(SEARCH("N",C29)))</formula>
    </cfRule>
    <cfRule type="containsText" dxfId="9923" priority="12195" operator="containsText" text="H">
      <formula>NOT(ISERROR(SEARCH("H",C29)))</formula>
    </cfRule>
    <cfRule type="containsText" dxfId="9922" priority="12196" operator="containsText" text="Y">
      <formula>NOT(ISERROR(SEARCH("Y",C29)))</formula>
    </cfRule>
    <cfRule type="containsText" dxfId="9921" priority="12197" operator="containsText" text="W">
      <formula>NOT(ISERROR(SEARCH("W",C29)))</formula>
    </cfRule>
    <cfRule type="containsText" dxfId="9920" priority="12198" operator="containsText" text="R">
      <formula>NOT(ISERROR(SEARCH("R",C29)))</formula>
    </cfRule>
    <cfRule type="containsText" dxfId="9919" priority="12199" operator="containsText" text="M">
      <formula>NOT(ISERROR(SEARCH("M",C29)))</formula>
    </cfRule>
    <cfRule type="containsText" dxfId="9918" priority="12200" operator="containsText" text="L">
      <formula>NOT(ISERROR(SEARCH("L",C29)))</formula>
    </cfRule>
    <cfRule type="containsText" dxfId="9917" priority="12202" operator="containsText" text="G">
      <formula>NOT(ISERROR(SEARCH("G",C29)))</formula>
    </cfRule>
    <cfRule type="containsText" dxfId="9916" priority="12203" operator="containsText" text="K">
      <formula>NOT(ISERROR(SEARCH("K",C29)))</formula>
    </cfRule>
    <cfRule type="containsText" dxfId="9915" priority="12204" operator="containsText" text="A">
      <formula>NOT(ISERROR(SEARCH("A",C29)))</formula>
    </cfRule>
    <cfRule type="containsText" dxfId="9914" priority="12205" operator="containsText" text="F">
      <formula>NOT(ISERROR(SEARCH("F",C29)))</formula>
    </cfRule>
    <cfRule type="containsText" dxfId="9913" priority="12206" operator="containsText" text="V">
      <formula>NOT(ISERROR(SEARCH("V",C29)))</formula>
    </cfRule>
    <cfRule type="containsText" dxfId="9912" priority="12207" operator="containsText" text="I">
      <formula>NOT(ISERROR(SEARCH("I",C29)))</formula>
    </cfRule>
  </conditionalFormatting>
  <conditionalFormatting sqref="D29">
    <cfRule type="containsText" dxfId="9911" priority="12166" operator="containsText" text="Q">
      <formula>NOT(ISERROR(SEARCH("Q",D29)))</formula>
    </cfRule>
    <cfRule type="containsText" dxfId="9910" priority="12167" operator="containsText" text="G">
      <formula>NOT(ISERROR(SEARCH("G",D29)))</formula>
    </cfRule>
    <cfRule type="containsText" dxfId="9909" priority="12168" operator="containsText" text="E">
      <formula>NOT(ISERROR(SEARCH("E",D29)))</formula>
    </cfRule>
    <cfRule type="containsText" dxfId="9908" priority="12169" operator="containsText" text="D">
      <formula>NOT(ISERROR(SEARCH("D",D29)))</formula>
    </cfRule>
    <cfRule type="containsText" dxfId="9907" priority="12170" operator="containsText" text="T">
      <formula>NOT(ISERROR(SEARCH("T",D29)))</formula>
    </cfRule>
    <cfRule type="containsText" dxfId="9906" priority="12171" operator="containsText" text="S">
      <formula>NOT(ISERROR(SEARCH("S",D29)))</formula>
    </cfRule>
    <cfRule type="containsText" dxfId="9905" priority="12172" operator="containsText" text="N">
      <formula>NOT(ISERROR(SEARCH("N",D29)))</formula>
    </cfRule>
    <cfRule type="containsText" dxfId="9904" priority="12173" operator="containsText" text="R">
      <formula>NOT(ISERROR(SEARCH("R",D29)))</formula>
    </cfRule>
    <cfRule type="containsText" dxfId="9903" priority="12201" operator="containsText" text="P">
      <formula>NOT(ISERROR(SEARCH("P",D29)))</formula>
    </cfRule>
  </conditionalFormatting>
  <conditionalFormatting sqref="E29">
    <cfRule type="containsText" dxfId="9902" priority="12174" operator="containsText" text="E">
      <formula>NOT(ISERROR(SEARCH("E",E29)))</formula>
    </cfRule>
    <cfRule type="containsText" dxfId="9901" priority="12175" operator="containsText" text="D">
      <formula>NOT(ISERROR(SEARCH("D",E29)))</formula>
    </cfRule>
    <cfRule type="containsText" dxfId="9900" priority="12176" operator="containsText" text="T">
      <formula>NOT(ISERROR(SEARCH("T",E29)))</formula>
    </cfRule>
    <cfRule type="containsText" dxfId="9899" priority="12177" operator="containsText" text="S">
      <formula>NOT(ISERROR(SEARCH("S",E29)))</formula>
    </cfRule>
    <cfRule type="containsText" dxfId="9898" priority="12178" operator="containsText" text="N">
      <formula>NOT(ISERROR(SEARCH("N",E29)))</formula>
    </cfRule>
    <cfRule type="containsText" dxfId="9897" priority="12179" operator="containsText" text="H">
      <formula>NOT(ISERROR(SEARCH("H",E29)))</formula>
    </cfRule>
    <cfRule type="containsText" dxfId="9896" priority="12180" operator="containsText" text="Y">
      <formula>NOT(ISERROR(SEARCH("Y",E29)))</formula>
    </cfRule>
    <cfRule type="containsText" dxfId="9895" priority="12181" operator="containsText" text="V">
      <formula>NOT(ISERROR(SEARCH("V",E29)))</formula>
    </cfRule>
    <cfRule type="containsText" dxfId="9894" priority="12182" operator="containsText" text="R">
      <formula>NOT(ISERROR(SEARCH("R",E29)))</formula>
    </cfRule>
    <cfRule type="containsText" dxfId="9893" priority="12183" operator="containsText" text="M">
      <formula>NOT(ISERROR(SEARCH("M",E29)))</formula>
    </cfRule>
    <cfRule type="containsText" dxfId="9892" priority="12184" operator="containsText" text="L">
      <formula>NOT(ISERROR(SEARCH("L",E29)))</formula>
    </cfRule>
    <cfRule type="containsText" dxfId="9891" priority="12185" operator="containsText" text="K">
      <formula>NOT(ISERROR(SEARCH("K",E29)))</formula>
    </cfRule>
    <cfRule type="containsText" dxfId="9890" priority="12186" operator="containsText" text="I">
      <formula>NOT(ISERROR(SEARCH("I",E29)))</formula>
    </cfRule>
    <cfRule type="containsText" dxfId="9889" priority="12187" operator="containsText" text="F">
      <formula>NOT(ISERROR(SEARCH("F",E29)))</formula>
    </cfRule>
    <cfRule type="containsText" dxfId="9888" priority="12188" operator="containsText" text="A">
      <formula>NOT(ISERROR(SEARCH("A",E29)))</formula>
    </cfRule>
  </conditionalFormatting>
  <conditionalFormatting sqref="C30">
    <cfRule type="containsText" dxfId="9887" priority="12147" operator="containsText" text="Q">
      <formula>NOT(ISERROR(SEARCH("Q",C30)))</formula>
    </cfRule>
    <cfRule type="containsText" dxfId="9886" priority="12148" operator="containsText" text="E">
      <formula>NOT(ISERROR(SEARCH("E",C30)))</formula>
    </cfRule>
    <cfRule type="containsText" dxfId="9885" priority="12149" operator="containsText" text="D">
      <formula>NOT(ISERROR(SEARCH("D",C30)))</formula>
    </cfRule>
    <cfRule type="containsText" dxfId="9884" priority="12150" operator="containsText" text="T">
      <formula>NOT(ISERROR(SEARCH("T",C30)))</formula>
    </cfRule>
    <cfRule type="containsText" dxfId="9883" priority="12151" operator="containsText" text="S">
      <formula>NOT(ISERROR(SEARCH("S",C30)))</formula>
    </cfRule>
    <cfRule type="containsText" dxfId="9882" priority="12152" operator="containsText" text="N">
      <formula>NOT(ISERROR(SEARCH("N",C30)))</formula>
    </cfRule>
    <cfRule type="containsText" dxfId="9881" priority="12153" operator="containsText" text="H">
      <formula>NOT(ISERROR(SEARCH("H",C30)))</formula>
    </cfRule>
    <cfRule type="containsText" dxfId="9880" priority="12154" operator="containsText" text="Y">
      <formula>NOT(ISERROR(SEARCH("Y",C30)))</formula>
    </cfRule>
    <cfRule type="containsText" dxfId="9879" priority="12155" operator="containsText" text="W">
      <formula>NOT(ISERROR(SEARCH("W",C30)))</formula>
    </cfRule>
    <cfRule type="containsText" dxfId="9878" priority="12156" operator="containsText" text="R">
      <formula>NOT(ISERROR(SEARCH("R",C30)))</formula>
    </cfRule>
    <cfRule type="containsText" dxfId="9877" priority="12157" operator="containsText" text="M">
      <formula>NOT(ISERROR(SEARCH("M",C30)))</formula>
    </cfRule>
    <cfRule type="containsText" dxfId="9876" priority="12158" operator="containsText" text="L">
      <formula>NOT(ISERROR(SEARCH("L",C30)))</formula>
    </cfRule>
    <cfRule type="containsText" dxfId="9875" priority="12160" operator="containsText" text="G">
      <formula>NOT(ISERROR(SEARCH("G",C30)))</formula>
    </cfRule>
    <cfRule type="containsText" dxfId="9874" priority="12161" operator="containsText" text="K">
      <formula>NOT(ISERROR(SEARCH("K",C30)))</formula>
    </cfRule>
    <cfRule type="containsText" dxfId="9873" priority="12162" operator="containsText" text="A">
      <formula>NOT(ISERROR(SEARCH("A",C30)))</formula>
    </cfRule>
    <cfRule type="containsText" dxfId="9872" priority="12163" operator="containsText" text="F">
      <formula>NOT(ISERROR(SEARCH("F",C30)))</formula>
    </cfRule>
    <cfRule type="containsText" dxfId="9871" priority="12164" operator="containsText" text="V">
      <formula>NOT(ISERROR(SEARCH("V",C30)))</formula>
    </cfRule>
    <cfRule type="containsText" dxfId="9870" priority="12165" operator="containsText" text="I">
      <formula>NOT(ISERROR(SEARCH("I",C30)))</formula>
    </cfRule>
  </conditionalFormatting>
  <conditionalFormatting sqref="D30">
    <cfRule type="containsText" dxfId="9869" priority="12124" operator="containsText" text="Q">
      <formula>NOT(ISERROR(SEARCH("Q",D30)))</formula>
    </cfRule>
    <cfRule type="containsText" dxfId="9868" priority="12125" operator="containsText" text="G">
      <formula>NOT(ISERROR(SEARCH("G",D30)))</formula>
    </cfRule>
    <cfRule type="containsText" dxfId="9867" priority="12126" operator="containsText" text="E">
      <formula>NOT(ISERROR(SEARCH("E",D30)))</formula>
    </cfRule>
    <cfRule type="containsText" dxfId="9866" priority="12127" operator="containsText" text="D">
      <formula>NOT(ISERROR(SEARCH("D",D30)))</formula>
    </cfRule>
    <cfRule type="containsText" dxfId="9865" priority="12128" operator="containsText" text="T">
      <formula>NOT(ISERROR(SEARCH("T",D30)))</formula>
    </cfRule>
    <cfRule type="containsText" dxfId="9864" priority="12129" operator="containsText" text="S">
      <formula>NOT(ISERROR(SEARCH("S",D30)))</formula>
    </cfRule>
    <cfRule type="containsText" dxfId="9863" priority="12130" operator="containsText" text="N">
      <formula>NOT(ISERROR(SEARCH("N",D30)))</formula>
    </cfRule>
    <cfRule type="containsText" dxfId="9862" priority="12131" operator="containsText" text="R">
      <formula>NOT(ISERROR(SEARCH("R",D30)))</formula>
    </cfRule>
    <cfRule type="containsText" dxfId="9861" priority="12159" operator="containsText" text="P">
      <formula>NOT(ISERROR(SEARCH("P",D30)))</formula>
    </cfRule>
  </conditionalFormatting>
  <conditionalFormatting sqref="E30">
    <cfRule type="containsText" dxfId="9860" priority="12132" operator="containsText" text="E">
      <formula>NOT(ISERROR(SEARCH("E",E30)))</formula>
    </cfRule>
    <cfRule type="containsText" dxfId="9859" priority="12133" operator="containsText" text="D">
      <formula>NOT(ISERROR(SEARCH("D",E30)))</formula>
    </cfRule>
    <cfRule type="containsText" dxfId="9858" priority="12134" operator="containsText" text="T">
      <formula>NOT(ISERROR(SEARCH("T",E30)))</formula>
    </cfRule>
    <cfRule type="containsText" dxfId="9857" priority="12135" operator="containsText" text="S">
      <formula>NOT(ISERROR(SEARCH("S",E30)))</formula>
    </cfRule>
    <cfRule type="containsText" dxfId="9856" priority="12136" operator="containsText" text="N">
      <formula>NOT(ISERROR(SEARCH("N",E30)))</formula>
    </cfRule>
    <cfRule type="containsText" dxfId="9855" priority="12137" operator="containsText" text="H">
      <formula>NOT(ISERROR(SEARCH("H",E30)))</formula>
    </cfRule>
    <cfRule type="containsText" dxfId="9854" priority="12138" operator="containsText" text="Y">
      <formula>NOT(ISERROR(SEARCH("Y",E30)))</formula>
    </cfRule>
    <cfRule type="containsText" dxfId="9853" priority="12139" operator="containsText" text="V">
      <formula>NOT(ISERROR(SEARCH("V",E30)))</formula>
    </cfRule>
    <cfRule type="containsText" dxfId="9852" priority="12140" operator="containsText" text="R">
      <formula>NOT(ISERROR(SEARCH("R",E30)))</formula>
    </cfRule>
    <cfRule type="containsText" dxfId="9851" priority="12141" operator="containsText" text="M">
      <formula>NOT(ISERROR(SEARCH("M",E30)))</formula>
    </cfRule>
    <cfRule type="containsText" dxfId="9850" priority="12142" operator="containsText" text="L">
      <formula>NOT(ISERROR(SEARCH("L",E30)))</formula>
    </cfRule>
    <cfRule type="containsText" dxfId="9849" priority="12143" operator="containsText" text="K">
      <formula>NOT(ISERROR(SEARCH("K",E30)))</formula>
    </cfRule>
    <cfRule type="containsText" dxfId="9848" priority="12144" operator="containsText" text="I">
      <formula>NOT(ISERROR(SEARCH("I",E30)))</formula>
    </cfRule>
    <cfRule type="containsText" dxfId="9847" priority="12145" operator="containsText" text="F">
      <formula>NOT(ISERROR(SEARCH("F",E30)))</formula>
    </cfRule>
    <cfRule type="containsText" dxfId="9846" priority="12146" operator="containsText" text="A">
      <formula>NOT(ISERROR(SEARCH("A",E30)))</formula>
    </cfRule>
  </conditionalFormatting>
  <conditionalFormatting sqref="C31:C32">
    <cfRule type="containsText" dxfId="9845" priority="12063" operator="containsText" text="Q">
      <formula>NOT(ISERROR(SEARCH("Q",C31)))</formula>
    </cfRule>
    <cfRule type="containsText" dxfId="9844" priority="12064" operator="containsText" text="E">
      <formula>NOT(ISERROR(SEARCH("E",C31)))</formula>
    </cfRule>
    <cfRule type="containsText" dxfId="9843" priority="12065" operator="containsText" text="D">
      <formula>NOT(ISERROR(SEARCH("D",C31)))</formula>
    </cfRule>
    <cfRule type="containsText" dxfId="9842" priority="12066" operator="containsText" text="T">
      <formula>NOT(ISERROR(SEARCH("T",C31)))</formula>
    </cfRule>
    <cfRule type="containsText" dxfId="9841" priority="12067" operator="containsText" text="S">
      <formula>NOT(ISERROR(SEARCH("S",C31)))</formula>
    </cfRule>
    <cfRule type="containsText" dxfId="9840" priority="12068" operator="containsText" text="N">
      <formula>NOT(ISERROR(SEARCH("N",C31)))</formula>
    </cfRule>
    <cfRule type="containsText" dxfId="9839" priority="12069" operator="containsText" text="H">
      <formula>NOT(ISERROR(SEARCH("H",C31)))</formula>
    </cfRule>
    <cfRule type="containsText" dxfId="9838" priority="12070" operator="containsText" text="Y">
      <formula>NOT(ISERROR(SEARCH("Y",C31)))</formula>
    </cfRule>
    <cfRule type="containsText" dxfId="9837" priority="12071" operator="containsText" text="W">
      <formula>NOT(ISERROR(SEARCH("W",C31)))</formula>
    </cfRule>
    <cfRule type="containsText" dxfId="9836" priority="12072" operator="containsText" text="R">
      <formula>NOT(ISERROR(SEARCH("R",C31)))</formula>
    </cfRule>
    <cfRule type="containsText" dxfId="9835" priority="12073" operator="containsText" text="M">
      <formula>NOT(ISERROR(SEARCH("M",C31)))</formula>
    </cfRule>
    <cfRule type="containsText" dxfId="9834" priority="12074" operator="containsText" text="L">
      <formula>NOT(ISERROR(SEARCH("L",C31)))</formula>
    </cfRule>
    <cfRule type="containsText" dxfId="9833" priority="12076" operator="containsText" text="G">
      <formula>NOT(ISERROR(SEARCH("G",C31)))</formula>
    </cfRule>
    <cfRule type="containsText" dxfId="9832" priority="12077" operator="containsText" text="K">
      <formula>NOT(ISERROR(SEARCH("K",C31)))</formula>
    </cfRule>
    <cfRule type="containsText" dxfId="9831" priority="12078" operator="containsText" text="A">
      <formula>NOT(ISERROR(SEARCH("A",C31)))</formula>
    </cfRule>
    <cfRule type="containsText" dxfId="9830" priority="12079" operator="containsText" text="F">
      <formula>NOT(ISERROR(SEARCH("F",C31)))</formula>
    </cfRule>
    <cfRule type="containsText" dxfId="9829" priority="12080" operator="containsText" text="V">
      <formula>NOT(ISERROR(SEARCH("V",C31)))</formula>
    </cfRule>
    <cfRule type="containsText" dxfId="9828" priority="12081" operator="containsText" text="I">
      <formula>NOT(ISERROR(SEARCH("I",C31)))</formula>
    </cfRule>
  </conditionalFormatting>
  <conditionalFormatting sqref="D31:D32">
    <cfRule type="containsText" dxfId="9827" priority="12040" operator="containsText" text="Q">
      <formula>NOT(ISERROR(SEARCH("Q",D31)))</formula>
    </cfRule>
    <cfRule type="containsText" dxfId="9826" priority="12041" operator="containsText" text="G">
      <formula>NOT(ISERROR(SEARCH("G",D31)))</formula>
    </cfRule>
    <cfRule type="containsText" dxfId="9825" priority="12042" operator="containsText" text="E">
      <formula>NOT(ISERROR(SEARCH("E",D31)))</formula>
    </cfRule>
    <cfRule type="containsText" dxfId="9824" priority="12043" operator="containsText" text="D">
      <formula>NOT(ISERROR(SEARCH("D",D31)))</formula>
    </cfRule>
    <cfRule type="containsText" dxfId="9823" priority="12044" operator="containsText" text="T">
      <formula>NOT(ISERROR(SEARCH("T",D31)))</formula>
    </cfRule>
    <cfRule type="containsText" dxfId="9822" priority="12045" operator="containsText" text="S">
      <formula>NOT(ISERROR(SEARCH("S",D31)))</formula>
    </cfRule>
    <cfRule type="containsText" dxfId="9821" priority="12046" operator="containsText" text="N">
      <formula>NOT(ISERROR(SEARCH("N",D31)))</formula>
    </cfRule>
    <cfRule type="containsText" dxfId="9820" priority="12047" operator="containsText" text="R">
      <formula>NOT(ISERROR(SEARCH("R",D31)))</formula>
    </cfRule>
    <cfRule type="containsText" dxfId="9819" priority="12075" operator="containsText" text="P">
      <formula>NOT(ISERROR(SEARCH("P",D31)))</formula>
    </cfRule>
  </conditionalFormatting>
  <conditionalFormatting sqref="E31:E32">
    <cfRule type="containsText" dxfId="9818" priority="12048" operator="containsText" text="E">
      <formula>NOT(ISERROR(SEARCH("E",E31)))</formula>
    </cfRule>
    <cfRule type="containsText" dxfId="9817" priority="12049" operator="containsText" text="D">
      <formula>NOT(ISERROR(SEARCH("D",E31)))</formula>
    </cfRule>
    <cfRule type="containsText" dxfId="9816" priority="12050" operator="containsText" text="T">
      <formula>NOT(ISERROR(SEARCH("T",E31)))</formula>
    </cfRule>
    <cfRule type="containsText" dxfId="9815" priority="12051" operator="containsText" text="S">
      <formula>NOT(ISERROR(SEARCH("S",E31)))</formula>
    </cfRule>
    <cfRule type="containsText" dxfId="9814" priority="12052" operator="containsText" text="N">
      <formula>NOT(ISERROR(SEARCH("N",E31)))</formula>
    </cfRule>
    <cfRule type="containsText" dxfId="9813" priority="12053" operator="containsText" text="H">
      <formula>NOT(ISERROR(SEARCH("H",E31)))</formula>
    </cfRule>
    <cfRule type="containsText" dxfId="9812" priority="12054" operator="containsText" text="Y">
      <formula>NOT(ISERROR(SEARCH("Y",E31)))</formula>
    </cfRule>
    <cfRule type="containsText" dxfId="9811" priority="12055" operator="containsText" text="V">
      <formula>NOT(ISERROR(SEARCH("V",E31)))</formula>
    </cfRule>
    <cfRule type="containsText" dxfId="9810" priority="12056" operator="containsText" text="R">
      <formula>NOT(ISERROR(SEARCH("R",E31)))</formula>
    </cfRule>
    <cfRule type="containsText" dxfId="9809" priority="12057" operator="containsText" text="M">
      <formula>NOT(ISERROR(SEARCH("M",E31)))</formula>
    </cfRule>
    <cfRule type="containsText" dxfId="9808" priority="12058" operator="containsText" text="L">
      <formula>NOT(ISERROR(SEARCH("L",E31)))</formula>
    </cfRule>
    <cfRule type="containsText" dxfId="9807" priority="12059" operator="containsText" text="K">
      <formula>NOT(ISERROR(SEARCH("K",E31)))</formula>
    </cfRule>
    <cfRule type="containsText" dxfId="9806" priority="12060" operator="containsText" text="I">
      <formula>NOT(ISERROR(SEARCH("I",E31)))</formula>
    </cfRule>
    <cfRule type="containsText" dxfId="9805" priority="12061" operator="containsText" text="F">
      <formula>NOT(ISERROR(SEARCH("F",E31)))</formula>
    </cfRule>
    <cfRule type="containsText" dxfId="9804" priority="12062" operator="containsText" text="A">
      <formula>NOT(ISERROR(SEARCH("A",E31)))</formula>
    </cfRule>
  </conditionalFormatting>
  <conditionalFormatting sqref="C33">
    <cfRule type="containsText" dxfId="9803" priority="12021" operator="containsText" text="Q">
      <formula>NOT(ISERROR(SEARCH("Q",C33)))</formula>
    </cfRule>
    <cfRule type="containsText" dxfId="9802" priority="12022" operator="containsText" text="E">
      <formula>NOT(ISERROR(SEARCH("E",C33)))</formula>
    </cfRule>
    <cfRule type="containsText" dxfId="9801" priority="12023" operator="containsText" text="D">
      <formula>NOT(ISERROR(SEARCH("D",C33)))</formula>
    </cfRule>
    <cfRule type="containsText" dxfId="9800" priority="12024" operator="containsText" text="T">
      <formula>NOT(ISERROR(SEARCH("T",C33)))</formula>
    </cfRule>
    <cfRule type="containsText" dxfId="9799" priority="12025" operator="containsText" text="S">
      <formula>NOT(ISERROR(SEARCH("S",C33)))</formula>
    </cfRule>
    <cfRule type="containsText" dxfId="9798" priority="12026" operator="containsText" text="N">
      <formula>NOT(ISERROR(SEARCH("N",C33)))</formula>
    </cfRule>
    <cfRule type="containsText" dxfId="9797" priority="12027" operator="containsText" text="H">
      <formula>NOT(ISERROR(SEARCH("H",C33)))</formula>
    </cfRule>
    <cfRule type="containsText" dxfId="9796" priority="12028" operator="containsText" text="Y">
      <formula>NOT(ISERROR(SEARCH("Y",C33)))</formula>
    </cfRule>
    <cfRule type="containsText" dxfId="9795" priority="12029" operator="containsText" text="W">
      <formula>NOT(ISERROR(SEARCH("W",C33)))</formula>
    </cfRule>
    <cfRule type="containsText" dxfId="9794" priority="12030" operator="containsText" text="R">
      <formula>NOT(ISERROR(SEARCH("R",C33)))</formula>
    </cfRule>
    <cfRule type="containsText" dxfId="9793" priority="12031" operator="containsText" text="M">
      <formula>NOT(ISERROR(SEARCH("M",C33)))</formula>
    </cfRule>
    <cfRule type="containsText" dxfId="9792" priority="12032" operator="containsText" text="L">
      <formula>NOT(ISERROR(SEARCH("L",C33)))</formula>
    </cfRule>
    <cfRule type="containsText" dxfId="9791" priority="12034" operator="containsText" text="G">
      <formula>NOT(ISERROR(SEARCH("G",C33)))</formula>
    </cfRule>
    <cfRule type="containsText" dxfId="9790" priority="12035" operator="containsText" text="K">
      <formula>NOT(ISERROR(SEARCH("K",C33)))</formula>
    </cfRule>
    <cfRule type="containsText" dxfId="9789" priority="12036" operator="containsText" text="A">
      <formula>NOT(ISERROR(SEARCH("A",C33)))</formula>
    </cfRule>
    <cfRule type="containsText" dxfId="9788" priority="12037" operator="containsText" text="F">
      <formula>NOT(ISERROR(SEARCH("F",C33)))</formula>
    </cfRule>
    <cfRule type="containsText" dxfId="9787" priority="12038" operator="containsText" text="V">
      <formula>NOT(ISERROR(SEARCH("V",C33)))</formula>
    </cfRule>
    <cfRule type="containsText" dxfId="9786" priority="12039" operator="containsText" text="I">
      <formula>NOT(ISERROR(SEARCH("I",C33)))</formula>
    </cfRule>
  </conditionalFormatting>
  <conditionalFormatting sqref="D33">
    <cfRule type="containsText" dxfId="9785" priority="11998" operator="containsText" text="Q">
      <formula>NOT(ISERROR(SEARCH("Q",D33)))</formula>
    </cfRule>
    <cfRule type="containsText" dxfId="9784" priority="11999" operator="containsText" text="G">
      <formula>NOT(ISERROR(SEARCH("G",D33)))</formula>
    </cfRule>
    <cfRule type="containsText" dxfId="9783" priority="12000" operator="containsText" text="E">
      <formula>NOT(ISERROR(SEARCH("E",D33)))</formula>
    </cfRule>
    <cfRule type="containsText" dxfId="9782" priority="12001" operator="containsText" text="D">
      <formula>NOT(ISERROR(SEARCH("D",D33)))</formula>
    </cfRule>
    <cfRule type="containsText" dxfId="9781" priority="12002" operator="containsText" text="T">
      <formula>NOT(ISERROR(SEARCH("T",D33)))</formula>
    </cfRule>
    <cfRule type="containsText" dxfId="9780" priority="12003" operator="containsText" text="S">
      <formula>NOT(ISERROR(SEARCH("S",D33)))</formula>
    </cfRule>
    <cfRule type="containsText" dxfId="9779" priority="12004" operator="containsText" text="N">
      <formula>NOT(ISERROR(SEARCH("N",D33)))</formula>
    </cfRule>
    <cfRule type="containsText" dxfId="9778" priority="12005" operator="containsText" text="R">
      <formula>NOT(ISERROR(SEARCH("R",D33)))</formula>
    </cfRule>
    <cfRule type="containsText" dxfId="9777" priority="12033" operator="containsText" text="P">
      <formula>NOT(ISERROR(SEARCH("P",D33)))</formula>
    </cfRule>
  </conditionalFormatting>
  <conditionalFormatting sqref="E33">
    <cfRule type="containsText" dxfId="9776" priority="12006" operator="containsText" text="E">
      <formula>NOT(ISERROR(SEARCH("E",E33)))</formula>
    </cfRule>
    <cfRule type="containsText" dxfId="9775" priority="12007" operator="containsText" text="D">
      <formula>NOT(ISERROR(SEARCH("D",E33)))</formula>
    </cfRule>
    <cfRule type="containsText" dxfId="9774" priority="12008" operator="containsText" text="T">
      <formula>NOT(ISERROR(SEARCH("T",E33)))</formula>
    </cfRule>
    <cfRule type="containsText" dxfId="9773" priority="12009" operator="containsText" text="S">
      <formula>NOT(ISERROR(SEARCH("S",E33)))</formula>
    </cfRule>
    <cfRule type="containsText" dxfId="9772" priority="12010" operator="containsText" text="N">
      <formula>NOT(ISERROR(SEARCH("N",E33)))</formula>
    </cfRule>
    <cfRule type="containsText" dxfId="9771" priority="12011" operator="containsText" text="H">
      <formula>NOT(ISERROR(SEARCH("H",E33)))</formula>
    </cfRule>
    <cfRule type="containsText" dxfId="9770" priority="12012" operator="containsText" text="Y">
      <formula>NOT(ISERROR(SEARCH("Y",E33)))</formula>
    </cfRule>
    <cfRule type="containsText" dxfId="9769" priority="12013" operator="containsText" text="V">
      <formula>NOT(ISERROR(SEARCH("V",E33)))</formula>
    </cfRule>
    <cfRule type="containsText" dxfId="9768" priority="12014" operator="containsText" text="R">
      <formula>NOT(ISERROR(SEARCH("R",E33)))</formula>
    </cfRule>
    <cfRule type="containsText" dxfId="9767" priority="12015" operator="containsText" text="M">
      <formula>NOT(ISERROR(SEARCH("M",E33)))</formula>
    </cfRule>
    <cfRule type="containsText" dxfId="9766" priority="12016" operator="containsText" text="L">
      <formula>NOT(ISERROR(SEARCH("L",E33)))</formula>
    </cfRule>
    <cfRule type="containsText" dxfId="9765" priority="12017" operator="containsText" text="K">
      <formula>NOT(ISERROR(SEARCH("K",E33)))</formula>
    </cfRule>
    <cfRule type="containsText" dxfId="9764" priority="12018" operator="containsText" text="I">
      <formula>NOT(ISERROR(SEARCH("I",E33)))</formula>
    </cfRule>
    <cfRule type="containsText" dxfId="9763" priority="12019" operator="containsText" text="F">
      <formula>NOT(ISERROR(SEARCH("F",E33)))</formula>
    </cfRule>
    <cfRule type="containsText" dxfId="9762" priority="12020" operator="containsText" text="A">
      <formula>NOT(ISERROR(SEARCH("A",E33)))</formula>
    </cfRule>
  </conditionalFormatting>
  <conditionalFormatting sqref="C34">
    <cfRule type="containsText" dxfId="9761" priority="11979" operator="containsText" text="Q">
      <formula>NOT(ISERROR(SEARCH("Q",C34)))</formula>
    </cfRule>
    <cfRule type="containsText" dxfId="9760" priority="11980" operator="containsText" text="E">
      <formula>NOT(ISERROR(SEARCH("E",C34)))</formula>
    </cfRule>
    <cfRule type="containsText" dxfId="9759" priority="11981" operator="containsText" text="D">
      <formula>NOT(ISERROR(SEARCH("D",C34)))</formula>
    </cfRule>
    <cfRule type="containsText" dxfId="9758" priority="11982" operator="containsText" text="T">
      <formula>NOT(ISERROR(SEARCH("T",C34)))</formula>
    </cfRule>
    <cfRule type="containsText" dxfId="9757" priority="11983" operator="containsText" text="S">
      <formula>NOT(ISERROR(SEARCH("S",C34)))</formula>
    </cfRule>
    <cfRule type="containsText" dxfId="9756" priority="11984" operator="containsText" text="N">
      <formula>NOT(ISERROR(SEARCH("N",C34)))</formula>
    </cfRule>
    <cfRule type="containsText" dxfId="9755" priority="11985" operator="containsText" text="H">
      <formula>NOT(ISERROR(SEARCH("H",C34)))</formula>
    </cfRule>
    <cfRule type="containsText" dxfId="9754" priority="11986" operator="containsText" text="Y">
      <formula>NOT(ISERROR(SEARCH("Y",C34)))</formula>
    </cfRule>
    <cfRule type="containsText" dxfId="9753" priority="11987" operator="containsText" text="W">
      <formula>NOT(ISERROR(SEARCH("W",C34)))</formula>
    </cfRule>
    <cfRule type="containsText" dxfId="9752" priority="11988" operator="containsText" text="R">
      <formula>NOT(ISERROR(SEARCH("R",C34)))</formula>
    </cfRule>
    <cfRule type="containsText" dxfId="9751" priority="11989" operator="containsText" text="M">
      <formula>NOT(ISERROR(SEARCH("M",C34)))</formula>
    </cfRule>
    <cfRule type="containsText" dxfId="9750" priority="11990" operator="containsText" text="L">
      <formula>NOT(ISERROR(SEARCH("L",C34)))</formula>
    </cfRule>
    <cfRule type="containsText" dxfId="9749" priority="11992" operator="containsText" text="G">
      <formula>NOT(ISERROR(SEARCH("G",C34)))</formula>
    </cfRule>
    <cfRule type="containsText" dxfId="9748" priority="11993" operator="containsText" text="K">
      <formula>NOT(ISERROR(SEARCH("K",C34)))</formula>
    </cfRule>
    <cfRule type="containsText" dxfId="9747" priority="11994" operator="containsText" text="A">
      <formula>NOT(ISERROR(SEARCH("A",C34)))</formula>
    </cfRule>
    <cfRule type="containsText" dxfId="9746" priority="11995" operator="containsText" text="F">
      <formula>NOT(ISERROR(SEARCH("F",C34)))</formula>
    </cfRule>
    <cfRule type="containsText" dxfId="9745" priority="11996" operator="containsText" text="V">
      <formula>NOT(ISERROR(SEARCH("V",C34)))</formula>
    </cfRule>
    <cfRule type="containsText" dxfId="9744" priority="11997" operator="containsText" text="I">
      <formula>NOT(ISERROR(SEARCH("I",C34)))</formula>
    </cfRule>
  </conditionalFormatting>
  <conditionalFormatting sqref="D34">
    <cfRule type="containsText" dxfId="9743" priority="11956" operator="containsText" text="Q">
      <formula>NOT(ISERROR(SEARCH("Q",D34)))</formula>
    </cfRule>
    <cfRule type="containsText" dxfId="9742" priority="11957" operator="containsText" text="G">
      <formula>NOT(ISERROR(SEARCH("G",D34)))</formula>
    </cfRule>
    <cfRule type="containsText" dxfId="9741" priority="11958" operator="containsText" text="E">
      <formula>NOT(ISERROR(SEARCH("E",D34)))</formula>
    </cfRule>
    <cfRule type="containsText" dxfId="9740" priority="11959" operator="containsText" text="D">
      <formula>NOT(ISERROR(SEARCH("D",D34)))</formula>
    </cfRule>
    <cfRule type="containsText" dxfId="9739" priority="11960" operator="containsText" text="T">
      <formula>NOT(ISERROR(SEARCH("T",D34)))</formula>
    </cfRule>
    <cfRule type="containsText" dxfId="9738" priority="11961" operator="containsText" text="S">
      <formula>NOT(ISERROR(SEARCH("S",D34)))</formula>
    </cfRule>
    <cfRule type="containsText" dxfId="9737" priority="11962" operator="containsText" text="N">
      <formula>NOT(ISERROR(SEARCH("N",D34)))</formula>
    </cfRule>
    <cfRule type="containsText" dxfId="9736" priority="11963" operator="containsText" text="R">
      <formula>NOT(ISERROR(SEARCH("R",D34)))</formula>
    </cfRule>
    <cfRule type="containsText" dxfId="9735" priority="11991" operator="containsText" text="P">
      <formula>NOT(ISERROR(SEARCH("P",D34)))</formula>
    </cfRule>
  </conditionalFormatting>
  <conditionalFormatting sqref="E34">
    <cfRule type="containsText" dxfId="9734" priority="11964" operator="containsText" text="E">
      <formula>NOT(ISERROR(SEARCH("E",E34)))</formula>
    </cfRule>
    <cfRule type="containsText" dxfId="9733" priority="11965" operator="containsText" text="D">
      <formula>NOT(ISERROR(SEARCH("D",E34)))</formula>
    </cfRule>
    <cfRule type="containsText" dxfId="9732" priority="11966" operator="containsText" text="T">
      <formula>NOT(ISERROR(SEARCH("T",E34)))</formula>
    </cfRule>
    <cfRule type="containsText" dxfId="9731" priority="11967" operator="containsText" text="S">
      <formula>NOT(ISERROR(SEARCH("S",E34)))</formula>
    </cfRule>
    <cfRule type="containsText" dxfId="9730" priority="11968" operator="containsText" text="N">
      <formula>NOT(ISERROR(SEARCH("N",E34)))</formula>
    </cfRule>
    <cfRule type="containsText" dxfId="9729" priority="11969" operator="containsText" text="H">
      <formula>NOT(ISERROR(SEARCH("H",E34)))</formula>
    </cfRule>
    <cfRule type="containsText" dxfId="9728" priority="11970" operator="containsText" text="Y">
      <formula>NOT(ISERROR(SEARCH("Y",E34)))</formula>
    </cfRule>
    <cfRule type="containsText" dxfId="9727" priority="11971" operator="containsText" text="V">
      <formula>NOT(ISERROR(SEARCH("V",E34)))</formula>
    </cfRule>
    <cfRule type="containsText" dxfId="9726" priority="11972" operator="containsText" text="R">
      <formula>NOT(ISERROR(SEARCH("R",E34)))</formula>
    </cfRule>
    <cfRule type="containsText" dxfId="9725" priority="11973" operator="containsText" text="M">
      <formula>NOT(ISERROR(SEARCH("M",E34)))</formula>
    </cfRule>
    <cfRule type="containsText" dxfId="9724" priority="11974" operator="containsText" text="L">
      <formula>NOT(ISERROR(SEARCH("L",E34)))</formula>
    </cfRule>
    <cfRule type="containsText" dxfId="9723" priority="11975" operator="containsText" text="K">
      <formula>NOT(ISERROR(SEARCH("K",E34)))</formula>
    </cfRule>
    <cfRule type="containsText" dxfId="9722" priority="11976" operator="containsText" text="I">
      <formula>NOT(ISERROR(SEARCH("I",E34)))</formula>
    </cfRule>
    <cfRule type="containsText" dxfId="9721" priority="11977" operator="containsText" text="F">
      <formula>NOT(ISERROR(SEARCH("F",E34)))</formula>
    </cfRule>
    <cfRule type="containsText" dxfId="9720" priority="11978" operator="containsText" text="A">
      <formula>NOT(ISERROR(SEARCH("A",E34)))</formula>
    </cfRule>
  </conditionalFormatting>
  <conditionalFormatting sqref="C35">
    <cfRule type="containsText" dxfId="9719" priority="11937" operator="containsText" text="Q">
      <formula>NOT(ISERROR(SEARCH("Q",C35)))</formula>
    </cfRule>
    <cfRule type="containsText" dxfId="9718" priority="11938" operator="containsText" text="E">
      <formula>NOT(ISERROR(SEARCH("E",C35)))</formula>
    </cfRule>
    <cfRule type="containsText" dxfId="9717" priority="11939" operator="containsText" text="D">
      <formula>NOT(ISERROR(SEARCH("D",C35)))</formula>
    </cfRule>
    <cfRule type="containsText" dxfId="9716" priority="11940" operator="containsText" text="T">
      <formula>NOT(ISERROR(SEARCH("T",C35)))</formula>
    </cfRule>
    <cfRule type="containsText" dxfId="9715" priority="11941" operator="containsText" text="S">
      <formula>NOT(ISERROR(SEARCH("S",C35)))</formula>
    </cfRule>
    <cfRule type="containsText" dxfId="9714" priority="11942" operator="containsText" text="N">
      <formula>NOT(ISERROR(SEARCH("N",C35)))</formula>
    </cfRule>
    <cfRule type="containsText" dxfId="9713" priority="11943" operator="containsText" text="H">
      <formula>NOT(ISERROR(SEARCH("H",C35)))</formula>
    </cfRule>
    <cfRule type="containsText" dxfId="9712" priority="11944" operator="containsText" text="Y">
      <formula>NOT(ISERROR(SEARCH("Y",C35)))</formula>
    </cfRule>
    <cfRule type="containsText" dxfId="9711" priority="11945" operator="containsText" text="W">
      <formula>NOT(ISERROR(SEARCH("W",C35)))</formula>
    </cfRule>
    <cfRule type="containsText" dxfId="9710" priority="11946" operator="containsText" text="R">
      <formula>NOT(ISERROR(SEARCH("R",C35)))</formula>
    </cfRule>
    <cfRule type="containsText" dxfId="9709" priority="11947" operator="containsText" text="M">
      <formula>NOT(ISERROR(SEARCH("M",C35)))</formula>
    </cfRule>
    <cfRule type="containsText" dxfId="9708" priority="11948" operator="containsText" text="L">
      <formula>NOT(ISERROR(SEARCH("L",C35)))</formula>
    </cfRule>
    <cfRule type="containsText" dxfId="9707" priority="11950" operator="containsText" text="G">
      <formula>NOT(ISERROR(SEARCH("G",C35)))</formula>
    </cfRule>
    <cfRule type="containsText" dxfId="9706" priority="11951" operator="containsText" text="K">
      <formula>NOT(ISERROR(SEARCH("K",C35)))</formula>
    </cfRule>
    <cfRule type="containsText" dxfId="9705" priority="11952" operator="containsText" text="A">
      <formula>NOT(ISERROR(SEARCH("A",C35)))</formula>
    </cfRule>
    <cfRule type="containsText" dxfId="9704" priority="11953" operator="containsText" text="F">
      <formula>NOT(ISERROR(SEARCH("F",C35)))</formula>
    </cfRule>
    <cfRule type="containsText" dxfId="9703" priority="11954" operator="containsText" text="V">
      <formula>NOT(ISERROR(SEARCH("V",C35)))</formula>
    </cfRule>
    <cfRule type="containsText" dxfId="9702" priority="11955" operator="containsText" text="I">
      <formula>NOT(ISERROR(SEARCH("I",C35)))</formula>
    </cfRule>
  </conditionalFormatting>
  <conditionalFormatting sqref="D35">
    <cfRule type="containsText" dxfId="9701" priority="11914" operator="containsText" text="Q">
      <formula>NOT(ISERROR(SEARCH("Q",D35)))</formula>
    </cfRule>
    <cfRule type="containsText" dxfId="9700" priority="11915" operator="containsText" text="G">
      <formula>NOT(ISERROR(SEARCH("G",D35)))</formula>
    </cfRule>
    <cfRule type="containsText" dxfId="9699" priority="11916" operator="containsText" text="E">
      <formula>NOT(ISERROR(SEARCH("E",D35)))</formula>
    </cfRule>
    <cfRule type="containsText" dxfId="9698" priority="11917" operator="containsText" text="D">
      <formula>NOT(ISERROR(SEARCH("D",D35)))</formula>
    </cfRule>
    <cfRule type="containsText" dxfId="9697" priority="11918" operator="containsText" text="T">
      <formula>NOT(ISERROR(SEARCH("T",D35)))</formula>
    </cfRule>
    <cfRule type="containsText" dxfId="9696" priority="11919" operator="containsText" text="S">
      <formula>NOT(ISERROR(SEARCH("S",D35)))</formula>
    </cfRule>
    <cfRule type="containsText" dxfId="9695" priority="11920" operator="containsText" text="N">
      <formula>NOT(ISERROR(SEARCH("N",D35)))</formula>
    </cfRule>
    <cfRule type="containsText" dxfId="9694" priority="11921" operator="containsText" text="R">
      <formula>NOT(ISERROR(SEARCH("R",D35)))</formula>
    </cfRule>
    <cfRule type="containsText" dxfId="9693" priority="11949" operator="containsText" text="P">
      <formula>NOT(ISERROR(SEARCH("P",D35)))</formula>
    </cfRule>
  </conditionalFormatting>
  <conditionalFormatting sqref="E35">
    <cfRule type="containsText" dxfId="9692" priority="11922" operator="containsText" text="E">
      <formula>NOT(ISERROR(SEARCH("E",E35)))</formula>
    </cfRule>
    <cfRule type="containsText" dxfId="9691" priority="11923" operator="containsText" text="D">
      <formula>NOT(ISERROR(SEARCH("D",E35)))</formula>
    </cfRule>
    <cfRule type="containsText" dxfId="9690" priority="11924" operator="containsText" text="T">
      <formula>NOT(ISERROR(SEARCH("T",E35)))</formula>
    </cfRule>
    <cfRule type="containsText" dxfId="9689" priority="11925" operator="containsText" text="S">
      <formula>NOT(ISERROR(SEARCH("S",E35)))</formula>
    </cfRule>
    <cfRule type="containsText" dxfId="9688" priority="11926" operator="containsText" text="N">
      <formula>NOT(ISERROR(SEARCH("N",E35)))</formula>
    </cfRule>
    <cfRule type="containsText" dxfId="9687" priority="11927" operator="containsText" text="H">
      <formula>NOT(ISERROR(SEARCH("H",E35)))</formula>
    </cfRule>
    <cfRule type="containsText" dxfId="9686" priority="11928" operator="containsText" text="Y">
      <formula>NOT(ISERROR(SEARCH("Y",E35)))</formula>
    </cfRule>
    <cfRule type="containsText" dxfId="9685" priority="11929" operator="containsText" text="V">
      <formula>NOT(ISERROR(SEARCH("V",E35)))</formula>
    </cfRule>
    <cfRule type="containsText" dxfId="9684" priority="11930" operator="containsText" text="R">
      <formula>NOT(ISERROR(SEARCH("R",E35)))</formula>
    </cfRule>
    <cfRule type="containsText" dxfId="9683" priority="11931" operator="containsText" text="M">
      <formula>NOT(ISERROR(SEARCH("M",E35)))</formula>
    </cfRule>
    <cfRule type="containsText" dxfId="9682" priority="11932" operator="containsText" text="L">
      <formula>NOT(ISERROR(SEARCH("L",E35)))</formula>
    </cfRule>
    <cfRule type="containsText" dxfId="9681" priority="11933" operator="containsText" text="K">
      <formula>NOT(ISERROR(SEARCH("K",E35)))</formula>
    </cfRule>
    <cfRule type="containsText" dxfId="9680" priority="11934" operator="containsText" text="I">
      <formula>NOT(ISERROR(SEARCH("I",E35)))</formula>
    </cfRule>
    <cfRule type="containsText" dxfId="9679" priority="11935" operator="containsText" text="F">
      <formula>NOT(ISERROR(SEARCH("F",E35)))</formula>
    </cfRule>
    <cfRule type="containsText" dxfId="9678" priority="11936" operator="containsText" text="A">
      <formula>NOT(ISERROR(SEARCH("A",E35)))</formula>
    </cfRule>
  </conditionalFormatting>
  <conditionalFormatting sqref="C37:C41">
    <cfRule type="containsText" dxfId="9677" priority="11895" operator="containsText" text="Q">
      <formula>NOT(ISERROR(SEARCH("Q",C37)))</formula>
    </cfRule>
    <cfRule type="containsText" dxfId="9676" priority="11896" operator="containsText" text="E">
      <formula>NOT(ISERROR(SEARCH("E",C37)))</formula>
    </cfRule>
    <cfRule type="containsText" dxfId="9675" priority="11897" operator="containsText" text="D">
      <formula>NOT(ISERROR(SEARCH("D",C37)))</formula>
    </cfRule>
    <cfRule type="containsText" dxfId="9674" priority="11898" operator="containsText" text="T">
      <formula>NOT(ISERROR(SEARCH("T",C37)))</formula>
    </cfRule>
    <cfRule type="containsText" dxfId="9673" priority="11899" operator="containsText" text="S">
      <formula>NOT(ISERROR(SEARCH("S",C37)))</formula>
    </cfRule>
    <cfRule type="containsText" dxfId="9672" priority="11900" operator="containsText" text="N">
      <formula>NOT(ISERROR(SEARCH("N",C37)))</formula>
    </cfRule>
    <cfRule type="containsText" dxfId="9671" priority="11901" operator="containsText" text="H">
      <formula>NOT(ISERROR(SEARCH("H",C37)))</formula>
    </cfRule>
    <cfRule type="containsText" dxfId="9670" priority="11902" operator="containsText" text="Y">
      <formula>NOT(ISERROR(SEARCH("Y",C37)))</formula>
    </cfRule>
    <cfRule type="containsText" dxfId="9669" priority="11903" operator="containsText" text="W">
      <formula>NOT(ISERROR(SEARCH("W",C37)))</formula>
    </cfRule>
    <cfRule type="containsText" dxfId="9668" priority="11904" operator="containsText" text="R">
      <formula>NOT(ISERROR(SEARCH("R",C37)))</formula>
    </cfRule>
    <cfRule type="containsText" dxfId="9667" priority="11905" operator="containsText" text="M">
      <formula>NOT(ISERROR(SEARCH("M",C37)))</formula>
    </cfRule>
    <cfRule type="containsText" dxfId="9666" priority="11906" operator="containsText" text="L">
      <formula>NOT(ISERROR(SEARCH("L",C37)))</formula>
    </cfRule>
    <cfRule type="containsText" dxfId="9665" priority="11908" operator="containsText" text="G">
      <formula>NOT(ISERROR(SEARCH("G",C37)))</formula>
    </cfRule>
    <cfRule type="containsText" dxfId="9664" priority="11909" operator="containsText" text="K">
      <formula>NOT(ISERROR(SEARCH("K",C37)))</formula>
    </cfRule>
    <cfRule type="containsText" dxfId="9663" priority="11910" operator="containsText" text="A">
      <formula>NOT(ISERROR(SEARCH("A",C37)))</formula>
    </cfRule>
    <cfRule type="containsText" dxfId="9662" priority="11911" operator="containsText" text="F">
      <formula>NOT(ISERROR(SEARCH("F",C37)))</formula>
    </cfRule>
    <cfRule type="containsText" dxfId="9661" priority="11912" operator="containsText" text="V">
      <formula>NOT(ISERROR(SEARCH("V",C37)))</formula>
    </cfRule>
    <cfRule type="containsText" dxfId="9660" priority="11913" operator="containsText" text="I">
      <formula>NOT(ISERROR(SEARCH("I",C37)))</formula>
    </cfRule>
  </conditionalFormatting>
  <conditionalFormatting sqref="D37:D41">
    <cfRule type="containsText" dxfId="9659" priority="11872" operator="containsText" text="Q">
      <formula>NOT(ISERROR(SEARCH("Q",D37)))</formula>
    </cfRule>
    <cfRule type="containsText" dxfId="9658" priority="11873" operator="containsText" text="G">
      <formula>NOT(ISERROR(SEARCH("G",D37)))</formula>
    </cfRule>
    <cfRule type="containsText" dxfId="9657" priority="11874" operator="containsText" text="E">
      <formula>NOT(ISERROR(SEARCH("E",D37)))</formula>
    </cfRule>
    <cfRule type="containsText" dxfId="9656" priority="11875" operator="containsText" text="D">
      <formula>NOT(ISERROR(SEARCH("D",D37)))</formula>
    </cfRule>
    <cfRule type="containsText" dxfId="9655" priority="11876" operator="containsText" text="T">
      <formula>NOT(ISERROR(SEARCH("T",D37)))</formula>
    </cfRule>
    <cfRule type="containsText" dxfId="9654" priority="11877" operator="containsText" text="S">
      <formula>NOT(ISERROR(SEARCH("S",D37)))</formula>
    </cfRule>
    <cfRule type="containsText" dxfId="9653" priority="11878" operator="containsText" text="N">
      <formula>NOT(ISERROR(SEARCH("N",D37)))</formula>
    </cfRule>
    <cfRule type="containsText" dxfId="9652" priority="11879" operator="containsText" text="R">
      <formula>NOT(ISERROR(SEARCH("R",D37)))</formula>
    </cfRule>
    <cfRule type="containsText" dxfId="9651" priority="11907" operator="containsText" text="P">
      <formula>NOT(ISERROR(SEARCH("P",D37)))</formula>
    </cfRule>
  </conditionalFormatting>
  <conditionalFormatting sqref="E37:E41">
    <cfRule type="containsText" dxfId="9650" priority="11880" operator="containsText" text="E">
      <formula>NOT(ISERROR(SEARCH("E",E37)))</formula>
    </cfRule>
    <cfRule type="containsText" dxfId="9649" priority="11881" operator="containsText" text="D">
      <formula>NOT(ISERROR(SEARCH("D",E37)))</formula>
    </cfRule>
    <cfRule type="containsText" dxfId="9648" priority="11882" operator="containsText" text="T">
      <formula>NOT(ISERROR(SEARCH("T",E37)))</formula>
    </cfRule>
    <cfRule type="containsText" dxfId="9647" priority="11883" operator="containsText" text="S">
      <formula>NOT(ISERROR(SEARCH("S",E37)))</formula>
    </cfRule>
    <cfRule type="containsText" dxfId="9646" priority="11884" operator="containsText" text="N">
      <formula>NOT(ISERROR(SEARCH("N",E37)))</formula>
    </cfRule>
    <cfRule type="containsText" dxfId="9645" priority="11885" operator="containsText" text="H">
      <formula>NOT(ISERROR(SEARCH("H",E37)))</formula>
    </cfRule>
    <cfRule type="containsText" dxfId="9644" priority="11886" operator="containsText" text="Y">
      <formula>NOT(ISERROR(SEARCH("Y",E37)))</formula>
    </cfRule>
    <cfRule type="containsText" dxfId="9643" priority="11887" operator="containsText" text="V">
      <formula>NOT(ISERROR(SEARCH("V",E37)))</formula>
    </cfRule>
    <cfRule type="containsText" dxfId="9642" priority="11888" operator="containsText" text="R">
      <formula>NOT(ISERROR(SEARCH("R",E37)))</formula>
    </cfRule>
    <cfRule type="containsText" dxfId="9641" priority="11889" operator="containsText" text="M">
      <formula>NOT(ISERROR(SEARCH("M",E37)))</formula>
    </cfRule>
    <cfRule type="containsText" dxfId="9640" priority="11890" operator="containsText" text="L">
      <formula>NOT(ISERROR(SEARCH("L",E37)))</formula>
    </cfRule>
    <cfRule type="containsText" dxfId="9639" priority="11891" operator="containsText" text="K">
      <formula>NOT(ISERROR(SEARCH("K",E37)))</formula>
    </cfRule>
    <cfRule type="containsText" dxfId="9638" priority="11892" operator="containsText" text="I">
      <formula>NOT(ISERROR(SEARCH("I",E37)))</formula>
    </cfRule>
    <cfRule type="containsText" dxfId="9637" priority="11893" operator="containsText" text="F">
      <formula>NOT(ISERROR(SEARCH("F",E37)))</formula>
    </cfRule>
    <cfRule type="containsText" dxfId="9636" priority="11894" operator="containsText" text="A">
      <formula>NOT(ISERROR(SEARCH("A",E37)))</formula>
    </cfRule>
  </conditionalFormatting>
  <conditionalFormatting sqref="C36">
    <cfRule type="containsText" dxfId="9635" priority="11853" operator="containsText" text="Q">
      <formula>NOT(ISERROR(SEARCH("Q",C36)))</formula>
    </cfRule>
    <cfRule type="containsText" dxfId="9634" priority="11854" operator="containsText" text="E">
      <formula>NOT(ISERROR(SEARCH("E",C36)))</formula>
    </cfRule>
    <cfRule type="containsText" dxfId="9633" priority="11855" operator="containsText" text="D">
      <formula>NOT(ISERROR(SEARCH("D",C36)))</formula>
    </cfRule>
    <cfRule type="containsText" dxfId="9632" priority="11856" operator="containsText" text="T">
      <formula>NOT(ISERROR(SEARCH("T",C36)))</formula>
    </cfRule>
    <cfRule type="containsText" dxfId="9631" priority="11857" operator="containsText" text="S">
      <formula>NOT(ISERROR(SEARCH("S",C36)))</formula>
    </cfRule>
    <cfRule type="containsText" dxfId="9630" priority="11858" operator="containsText" text="N">
      <formula>NOT(ISERROR(SEARCH("N",C36)))</formula>
    </cfRule>
    <cfRule type="containsText" dxfId="9629" priority="11859" operator="containsText" text="H">
      <formula>NOT(ISERROR(SEARCH("H",C36)))</formula>
    </cfRule>
    <cfRule type="containsText" dxfId="9628" priority="11860" operator="containsText" text="Y">
      <formula>NOT(ISERROR(SEARCH("Y",C36)))</formula>
    </cfRule>
    <cfRule type="containsText" dxfId="9627" priority="11861" operator="containsText" text="W">
      <formula>NOT(ISERROR(SEARCH("W",C36)))</formula>
    </cfRule>
    <cfRule type="containsText" dxfId="9626" priority="11862" operator="containsText" text="R">
      <formula>NOT(ISERROR(SEARCH("R",C36)))</formula>
    </cfRule>
    <cfRule type="containsText" dxfId="9625" priority="11863" operator="containsText" text="M">
      <formula>NOT(ISERROR(SEARCH("M",C36)))</formula>
    </cfRule>
    <cfRule type="containsText" dxfId="9624" priority="11864" operator="containsText" text="L">
      <formula>NOT(ISERROR(SEARCH("L",C36)))</formula>
    </cfRule>
    <cfRule type="containsText" dxfId="9623" priority="11866" operator="containsText" text="G">
      <formula>NOT(ISERROR(SEARCH("G",C36)))</formula>
    </cfRule>
    <cfRule type="containsText" dxfId="9622" priority="11867" operator="containsText" text="K">
      <formula>NOT(ISERROR(SEARCH("K",C36)))</formula>
    </cfRule>
    <cfRule type="containsText" dxfId="9621" priority="11868" operator="containsText" text="A">
      <formula>NOT(ISERROR(SEARCH("A",C36)))</formula>
    </cfRule>
    <cfRule type="containsText" dxfId="9620" priority="11869" operator="containsText" text="F">
      <formula>NOT(ISERROR(SEARCH("F",C36)))</formula>
    </cfRule>
    <cfRule type="containsText" dxfId="9619" priority="11870" operator="containsText" text="V">
      <formula>NOT(ISERROR(SEARCH("V",C36)))</formula>
    </cfRule>
    <cfRule type="containsText" dxfId="9618" priority="11871" operator="containsText" text="I">
      <formula>NOT(ISERROR(SEARCH("I",C36)))</formula>
    </cfRule>
  </conditionalFormatting>
  <conditionalFormatting sqref="D36">
    <cfRule type="containsText" dxfId="9617" priority="11830" operator="containsText" text="Q">
      <formula>NOT(ISERROR(SEARCH("Q",D36)))</formula>
    </cfRule>
    <cfRule type="containsText" dxfId="9616" priority="11831" operator="containsText" text="G">
      <formula>NOT(ISERROR(SEARCH("G",D36)))</formula>
    </cfRule>
    <cfRule type="containsText" dxfId="9615" priority="11832" operator="containsText" text="E">
      <formula>NOT(ISERROR(SEARCH("E",D36)))</formula>
    </cfRule>
    <cfRule type="containsText" dxfId="9614" priority="11833" operator="containsText" text="D">
      <formula>NOT(ISERROR(SEARCH("D",D36)))</formula>
    </cfRule>
    <cfRule type="containsText" dxfId="9613" priority="11834" operator="containsText" text="T">
      <formula>NOT(ISERROR(SEARCH("T",D36)))</formula>
    </cfRule>
    <cfRule type="containsText" dxfId="9612" priority="11835" operator="containsText" text="S">
      <formula>NOT(ISERROR(SEARCH("S",D36)))</formula>
    </cfRule>
    <cfRule type="containsText" dxfId="9611" priority="11836" operator="containsText" text="N">
      <formula>NOT(ISERROR(SEARCH("N",D36)))</formula>
    </cfRule>
    <cfRule type="containsText" dxfId="9610" priority="11837" operator="containsText" text="R">
      <formula>NOT(ISERROR(SEARCH("R",D36)))</formula>
    </cfRule>
    <cfRule type="containsText" dxfId="9609" priority="11865" operator="containsText" text="P">
      <formula>NOT(ISERROR(SEARCH("P",D36)))</formula>
    </cfRule>
  </conditionalFormatting>
  <conditionalFormatting sqref="E36">
    <cfRule type="containsText" dxfId="9608" priority="11838" operator="containsText" text="E">
      <formula>NOT(ISERROR(SEARCH("E",E36)))</formula>
    </cfRule>
    <cfRule type="containsText" dxfId="9607" priority="11839" operator="containsText" text="D">
      <formula>NOT(ISERROR(SEARCH("D",E36)))</formula>
    </cfRule>
    <cfRule type="containsText" dxfId="9606" priority="11840" operator="containsText" text="T">
      <formula>NOT(ISERROR(SEARCH("T",E36)))</formula>
    </cfRule>
    <cfRule type="containsText" dxfId="9605" priority="11841" operator="containsText" text="S">
      <formula>NOT(ISERROR(SEARCH("S",E36)))</formula>
    </cfRule>
    <cfRule type="containsText" dxfId="9604" priority="11842" operator="containsText" text="N">
      <formula>NOT(ISERROR(SEARCH("N",E36)))</formula>
    </cfRule>
    <cfRule type="containsText" dxfId="9603" priority="11843" operator="containsText" text="H">
      <formula>NOT(ISERROR(SEARCH("H",E36)))</formula>
    </cfRule>
    <cfRule type="containsText" dxfId="9602" priority="11844" operator="containsText" text="Y">
      <formula>NOT(ISERROR(SEARCH("Y",E36)))</formula>
    </cfRule>
    <cfRule type="containsText" dxfId="9601" priority="11845" operator="containsText" text="V">
      <formula>NOT(ISERROR(SEARCH("V",E36)))</formula>
    </cfRule>
    <cfRule type="containsText" dxfId="9600" priority="11846" operator="containsText" text="R">
      <formula>NOT(ISERROR(SEARCH("R",E36)))</formula>
    </cfRule>
    <cfRule type="containsText" dxfId="9599" priority="11847" operator="containsText" text="M">
      <formula>NOT(ISERROR(SEARCH("M",E36)))</formula>
    </cfRule>
    <cfRule type="containsText" dxfId="9598" priority="11848" operator="containsText" text="L">
      <formula>NOT(ISERROR(SEARCH("L",E36)))</formula>
    </cfRule>
    <cfRule type="containsText" dxfId="9597" priority="11849" operator="containsText" text="K">
      <formula>NOT(ISERROR(SEARCH("K",E36)))</formula>
    </cfRule>
    <cfRule type="containsText" dxfId="9596" priority="11850" operator="containsText" text="I">
      <formula>NOT(ISERROR(SEARCH("I",E36)))</formula>
    </cfRule>
    <cfRule type="containsText" dxfId="9595" priority="11851" operator="containsText" text="F">
      <formula>NOT(ISERROR(SEARCH("F",E36)))</formula>
    </cfRule>
    <cfRule type="containsText" dxfId="9594" priority="11852" operator="containsText" text="A">
      <formula>NOT(ISERROR(SEARCH("A",E36)))</formula>
    </cfRule>
  </conditionalFormatting>
  <conditionalFormatting sqref="C42">
    <cfRule type="containsText" dxfId="9593" priority="11811" operator="containsText" text="Q">
      <formula>NOT(ISERROR(SEARCH("Q",C42)))</formula>
    </cfRule>
    <cfRule type="containsText" dxfId="9592" priority="11812" operator="containsText" text="E">
      <formula>NOT(ISERROR(SEARCH("E",C42)))</formula>
    </cfRule>
    <cfRule type="containsText" dxfId="9591" priority="11813" operator="containsText" text="D">
      <formula>NOT(ISERROR(SEARCH("D",C42)))</formula>
    </cfRule>
    <cfRule type="containsText" dxfId="9590" priority="11814" operator="containsText" text="T">
      <formula>NOT(ISERROR(SEARCH("T",C42)))</formula>
    </cfRule>
    <cfRule type="containsText" dxfId="9589" priority="11815" operator="containsText" text="S">
      <formula>NOT(ISERROR(SEARCH("S",C42)))</formula>
    </cfRule>
    <cfRule type="containsText" dxfId="9588" priority="11816" operator="containsText" text="N">
      <formula>NOT(ISERROR(SEARCH("N",C42)))</formula>
    </cfRule>
    <cfRule type="containsText" dxfId="9587" priority="11817" operator="containsText" text="H">
      <formula>NOT(ISERROR(SEARCH("H",C42)))</formula>
    </cfRule>
    <cfRule type="containsText" dxfId="9586" priority="11818" operator="containsText" text="Y">
      <formula>NOT(ISERROR(SEARCH("Y",C42)))</formula>
    </cfRule>
    <cfRule type="containsText" dxfId="9585" priority="11819" operator="containsText" text="W">
      <formula>NOT(ISERROR(SEARCH("W",C42)))</formula>
    </cfRule>
    <cfRule type="containsText" dxfId="9584" priority="11820" operator="containsText" text="R">
      <formula>NOT(ISERROR(SEARCH("R",C42)))</formula>
    </cfRule>
    <cfRule type="containsText" dxfId="9583" priority="11821" operator="containsText" text="M">
      <formula>NOT(ISERROR(SEARCH("M",C42)))</formula>
    </cfRule>
    <cfRule type="containsText" dxfId="9582" priority="11822" operator="containsText" text="L">
      <formula>NOT(ISERROR(SEARCH("L",C42)))</formula>
    </cfRule>
    <cfRule type="containsText" dxfId="9581" priority="11824" operator="containsText" text="G">
      <formula>NOT(ISERROR(SEARCH("G",C42)))</formula>
    </cfRule>
    <cfRule type="containsText" dxfId="9580" priority="11825" operator="containsText" text="K">
      <formula>NOT(ISERROR(SEARCH("K",C42)))</formula>
    </cfRule>
    <cfRule type="containsText" dxfId="9579" priority="11826" operator="containsText" text="A">
      <formula>NOT(ISERROR(SEARCH("A",C42)))</formula>
    </cfRule>
    <cfRule type="containsText" dxfId="9578" priority="11827" operator="containsText" text="F">
      <formula>NOT(ISERROR(SEARCH("F",C42)))</formula>
    </cfRule>
    <cfRule type="containsText" dxfId="9577" priority="11828" operator="containsText" text="V">
      <formula>NOT(ISERROR(SEARCH("V",C42)))</formula>
    </cfRule>
    <cfRule type="containsText" dxfId="9576" priority="11829" operator="containsText" text="I">
      <formula>NOT(ISERROR(SEARCH("I",C42)))</formula>
    </cfRule>
  </conditionalFormatting>
  <conditionalFormatting sqref="D42">
    <cfRule type="containsText" dxfId="9575" priority="11788" operator="containsText" text="Q">
      <formula>NOT(ISERROR(SEARCH("Q",D42)))</formula>
    </cfRule>
    <cfRule type="containsText" dxfId="9574" priority="11789" operator="containsText" text="G">
      <formula>NOT(ISERROR(SEARCH("G",D42)))</formula>
    </cfRule>
    <cfRule type="containsText" dxfId="9573" priority="11790" operator="containsText" text="E">
      <formula>NOT(ISERROR(SEARCH("E",D42)))</formula>
    </cfRule>
    <cfRule type="containsText" dxfId="9572" priority="11791" operator="containsText" text="D">
      <formula>NOT(ISERROR(SEARCH("D",D42)))</formula>
    </cfRule>
    <cfRule type="containsText" dxfId="9571" priority="11792" operator="containsText" text="T">
      <formula>NOT(ISERROR(SEARCH("T",D42)))</formula>
    </cfRule>
    <cfRule type="containsText" dxfId="9570" priority="11793" operator="containsText" text="S">
      <formula>NOT(ISERROR(SEARCH("S",D42)))</formula>
    </cfRule>
    <cfRule type="containsText" dxfId="9569" priority="11794" operator="containsText" text="N">
      <formula>NOT(ISERROR(SEARCH("N",D42)))</formula>
    </cfRule>
    <cfRule type="containsText" dxfId="9568" priority="11795" operator="containsText" text="R">
      <formula>NOT(ISERROR(SEARCH("R",D42)))</formula>
    </cfRule>
    <cfRule type="containsText" dxfId="9567" priority="11823" operator="containsText" text="P">
      <formula>NOT(ISERROR(SEARCH("P",D42)))</formula>
    </cfRule>
  </conditionalFormatting>
  <conditionalFormatting sqref="E42">
    <cfRule type="containsText" dxfId="9566" priority="11796" operator="containsText" text="E">
      <formula>NOT(ISERROR(SEARCH("E",E42)))</formula>
    </cfRule>
    <cfRule type="containsText" dxfId="9565" priority="11797" operator="containsText" text="D">
      <formula>NOT(ISERROR(SEARCH("D",E42)))</formula>
    </cfRule>
    <cfRule type="containsText" dxfId="9564" priority="11798" operator="containsText" text="T">
      <formula>NOT(ISERROR(SEARCH("T",E42)))</formula>
    </cfRule>
    <cfRule type="containsText" dxfId="9563" priority="11799" operator="containsText" text="S">
      <formula>NOT(ISERROR(SEARCH("S",E42)))</formula>
    </cfRule>
    <cfRule type="containsText" dxfId="9562" priority="11800" operator="containsText" text="N">
      <formula>NOT(ISERROR(SEARCH("N",E42)))</formula>
    </cfRule>
    <cfRule type="containsText" dxfId="9561" priority="11801" operator="containsText" text="H">
      <formula>NOT(ISERROR(SEARCH("H",E42)))</formula>
    </cfRule>
    <cfRule type="containsText" dxfId="9560" priority="11802" operator="containsText" text="Y">
      <formula>NOT(ISERROR(SEARCH("Y",E42)))</formula>
    </cfRule>
    <cfRule type="containsText" dxfId="9559" priority="11803" operator="containsText" text="V">
      <formula>NOT(ISERROR(SEARCH("V",E42)))</formula>
    </cfRule>
    <cfRule type="containsText" dxfId="9558" priority="11804" operator="containsText" text="R">
      <formula>NOT(ISERROR(SEARCH("R",E42)))</formula>
    </cfRule>
    <cfRule type="containsText" dxfId="9557" priority="11805" operator="containsText" text="M">
      <formula>NOT(ISERROR(SEARCH("M",E42)))</formula>
    </cfRule>
    <cfRule type="containsText" dxfId="9556" priority="11806" operator="containsText" text="L">
      <formula>NOT(ISERROR(SEARCH("L",E42)))</formula>
    </cfRule>
    <cfRule type="containsText" dxfId="9555" priority="11807" operator="containsText" text="K">
      <formula>NOT(ISERROR(SEARCH("K",E42)))</formula>
    </cfRule>
    <cfRule type="containsText" dxfId="9554" priority="11808" operator="containsText" text="I">
      <formula>NOT(ISERROR(SEARCH("I",E42)))</formula>
    </cfRule>
    <cfRule type="containsText" dxfId="9553" priority="11809" operator="containsText" text="F">
      <formula>NOT(ISERROR(SEARCH("F",E42)))</formula>
    </cfRule>
    <cfRule type="containsText" dxfId="9552" priority="11810" operator="containsText" text="A">
      <formula>NOT(ISERROR(SEARCH("A",E42)))</formula>
    </cfRule>
  </conditionalFormatting>
  <conditionalFormatting sqref="C43">
    <cfRule type="containsText" dxfId="9551" priority="11727" operator="containsText" text="Q">
      <formula>NOT(ISERROR(SEARCH("Q",C43)))</formula>
    </cfRule>
    <cfRule type="containsText" dxfId="9550" priority="11728" operator="containsText" text="E">
      <formula>NOT(ISERROR(SEARCH("E",C43)))</formula>
    </cfRule>
    <cfRule type="containsText" dxfId="9549" priority="11729" operator="containsText" text="D">
      <formula>NOT(ISERROR(SEARCH("D",C43)))</formula>
    </cfRule>
    <cfRule type="containsText" dxfId="9548" priority="11730" operator="containsText" text="T">
      <formula>NOT(ISERROR(SEARCH("T",C43)))</formula>
    </cfRule>
    <cfRule type="containsText" dxfId="9547" priority="11731" operator="containsText" text="S">
      <formula>NOT(ISERROR(SEARCH("S",C43)))</formula>
    </cfRule>
    <cfRule type="containsText" dxfId="9546" priority="11732" operator="containsText" text="N">
      <formula>NOT(ISERROR(SEARCH("N",C43)))</formula>
    </cfRule>
    <cfRule type="containsText" dxfId="9545" priority="11733" operator="containsText" text="H">
      <formula>NOT(ISERROR(SEARCH("H",C43)))</formula>
    </cfRule>
    <cfRule type="containsText" dxfId="9544" priority="11734" operator="containsText" text="Y">
      <formula>NOT(ISERROR(SEARCH("Y",C43)))</formula>
    </cfRule>
    <cfRule type="containsText" dxfId="9543" priority="11735" operator="containsText" text="W">
      <formula>NOT(ISERROR(SEARCH("W",C43)))</formula>
    </cfRule>
    <cfRule type="containsText" dxfId="9542" priority="11736" operator="containsText" text="R">
      <formula>NOT(ISERROR(SEARCH("R",C43)))</formula>
    </cfRule>
    <cfRule type="containsText" dxfId="9541" priority="11737" operator="containsText" text="M">
      <formula>NOT(ISERROR(SEARCH("M",C43)))</formula>
    </cfRule>
    <cfRule type="containsText" dxfId="9540" priority="11738" operator="containsText" text="L">
      <formula>NOT(ISERROR(SEARCH("L",C43)))</formula>
    </cfRule>
    <cfRule type="containsText" dxfId="9539" priority="11740" operator="containsText" text="G">
      <formula>NOT(ISERROR(SEARCH("G",C43)))</formula>
    </cfRule>
    <cfRule type="containsText" dxfId="9538" priority="11741" operator="containsText" text="K">
      <formula>NOT(ISERROR(SEARCH("K",C43)))</formula>
    </cfRule>
    <cfRule type="containsText" dxfId="9537" priority="11742" operator="containsText" text="A">
      <formula>NOT(ISERROR(SEARCH("A",C43)))</formula>
    </cfRule>
    <cfRule type="containsText" dxfId="9536" priority="11743" operator="containsText" text="F">
      <formula>NOT(ISERROR(SEARCH("F",C43)))</formula>
    </cfRule>
    <cfRule type="containsText" dxfId="9535" priority="11744" operator="containsText" text="V">
      <formula>NOT(ISERROR(SEARCH("V",C43)))</formula>
    </cfRule>
    <cfRule type="containsText" dxfId="9534" priority="11745" operator="containsText" text="I">
      <formula>NOT(ISERROR(SEARCH("I",C43)))</formula>
    </cfRule>
  </conditionalFormatting>
  <conditionalFormatting sqref="D43">
    <cfRule type="containsText" dxfId="9533" priority="11704" operator="containsText" text="Q">
      <formula>NOT(ISERROR(SEARCH("Q",D43)))</formula>
    </cfRule>
    <cfRule type="containsText" dxfId="9532" priority="11705" operator="containsText" text="G">
      <formula>NOT(ISERROR(SEARCH("G",D43)))</formula>
    </cfRule>
    <cfRule type="containsText" dxfId="9531" priority="11706" operator="containsText" text="E">
      <formula>NOT(ISERROR(SEARCH("E",D43)))</formula>
    </cfRule>
    <cfRule type="containsText" dxfId="9530" priority="11707" operator="containsText" text="D">
      <formula>NOT(ISERROR(SEARCH("D",D43)))</formula>
    </cfRule>
    <cfRule type="containsText" dxfId="9529" priority="11708" operator="containsText" text="T">
      <formula>NOT(ISERROR(SEARCH("T",D43)))</formula>
    </cfRule>
    <cfRule type="containsText" dxfId="9528" priority="11709" operator="containsText" text="S">
      <formula>NOT(ISERROR(SEARCH("S",D43)))</formula>
    </cfRule>
    <cfRule type="containsText" dxfId="9527" priority="11710" operator="containsText" text="N">
      <formula>NOT(ISERROR(SEARCH("N",D43)))</formula>
    </cfRule>
    <cfRule type="containsText" dxfId="9526" priority="11711" operator="containsText" text="R">
      <formula>NOT(ISERROR(SEARCH("R",D43)))</formula>
    </cfRule>
    <cfRule type="containsText" dxfId="9525" priority="11739" operator="containsText" text="P">
      <formula>NOT(ISERROR(SEARCH("P",D43)))</formula>
    </cfRule>
  </conditionalFormatting>
  <conditionalFormatting sqref="E43">
    <cfRule type="containsText" dxfId="9524" priority="11712" operator="containsText" text="E">
      <formula>NOT(ISERROR(SEARCH("E",E43)))</formula>
    </cfRule>
    <cfRule type="containsText" dxfId="9523" priority="11713" operator="containsText" text="D">
      <formula>NOT(ISERROR(SEARCH("D",E43)))</formula>
    </cfRule>
    <cfRule type="containsText" dxfId="9522" priority="11714" operator="containsText" text="T">
      <formula>NOT(ISERROR(SEARCH("T",E43)))</formula>
    </cfRule>
    <cfRule type="containsText" dxfId="9521" priority="11715" operator="containsText" text="S">
      <formula>NOT(ISERROR(SEARCH("S",E43)))</formula>
    </cfRule>
    <cfRule type="containsText" dxfId="9520" priority="11716" operator="containsText" text="N">
      <formula>NOT(ISERROR(SEARCH("N",E43)))</formula>
    </cfRule>
    <cfRule type="containsText" dxfId="9519" priority="11717" operator="containsText" text="H">
      <formula>NOT(ISERROR(SEARCH("H",E43)))</formula>
    </cfRule>
    <cfRule type="containsText" dxfId="9518" priority="11718" operator="containsText" text="Y">
      <formula>NOT(ISERROR(SEARCH("Y",E43)))</formula>
    </cfRule>
    <cfRule type="containsText" dxfId="9517" priority="11719" operator="containsText" text="V">
      <formula>NOT(ISERROR(SEARCH("V",E43)))</formula>
    </cfRule>
    <cfRule type="containsText" dxfId="9516" priority="11720" operator="containsText" text="R">
      <formula>NOT(ISERROR(SEARCH("R",E43)))</formula>
    </cfRule>
    <cfRule type="containsText" dxfId="9515" priority="11721" operator="containsText" text="M">
      <formula>NOT(ISERROR(SEARCH("M",E43)))</formula>
    </cfRule>
    <cfRule type="containsText" dxfId="9514" priority="11722" operator="containsText" text="L">
      <formula>NOT(ISERROR(SEARCH("L",E43)))</formula>
    </cfRule>
    <cfRule type="containsText" dxfId="9513" priority="11723" operator="containsText" text="K">
      <formula>NOT(ISERROR(SEARCH("K",E43)))</formula>
    </cfRule>
    <cfRule type="containsText" dxfId="9512" priority="11724" operator="containsText" text="I">
      <formula>NOT(ISERROR(SEARCH("I",E43)))</formula>
    </cfRule>
    <cfRule type="containsText" dxfId="9511" priority="11725" operator="containsText" text="F">
      <formula>NOT(ISERROR(SEARCH("F",E43)))</formula>
    </cfRule>
    <cfRule type="containsText" dxfId="9510" priority="11726" operator="containsText" text="A">
      <formula>NOT(ISERROR(SEARCH("A",E43)))</formula>
    </cfRule>
  </conditionalFormatting>
  <conditionalFormatting sqref="C44">
    <cfRule type="containsText" dxfId="9509" priority="11685" operator="containsText" text="Q">
      <formula>NOT(ISERROR(SEARCH("Q",C44)))</formula>
    </cfRule>
    <cfRule type="containsText" dxfId="9508" priority="11686" operator="containsText" text="E">
      <formula>NOT(ISERROR(SEARCH("E",C44)))</formula>
    </cfRule>
    <cfRule type="containsText" dxfId="9507" priority="11687" operator="containsText" text="D">
      <formula>NOT(ISERROR(SEARCH("D",C44)))</formula>
    </cfRule>
    <cfRule type="containsText" dxfId="9506" priority="11688" operator="containsText" text="T">
      <formula>NOT(ISERROR(SEARCH("T",C44)))</formula>
    </cfRule>
    <cfRule type="containsText" dxfId="9505" priority="11689" operator="containsText" text="S">
      <formula>NOT(ISERROR(SEARCH("S",C44)))</formula>
    </cfRule>
    <cfRule type="containsText" dxfId="9504" priority="11690" operator="containsText" text="N">
      <formula>NOT(ISERROR(SEARCH("N",C44)))</formula>
    </cfRule>
    <cfRule type="containsText" dxfId="9503" priority="11691" operator="containsText" text="H">
      <formula>NOT(ISERROR(SEARCH("H",C44)))</formula>
    </cfRule>
    <cfRule type="containsText" dxfId="9502" priority="11692" operator="containsText" text="Y">
      <formula>NOT(ISERROR(SEARCH("Y",C44)))</formula>
    </cfRule>
    <cfRule type="containsText" dxfId="9501" priority="11693" operator="containsText" text="W">
      <formula>NOT(ISERROR(SEARCH("W",C44)))</formula>
    </cfRule>
    <cfRule type="containsText" dxfId="9500" priority="11694" operator="containsText" text="R">
      <formula>NOT(ISERROR(SEARCH("R",C44)))</formula>
    </cfRule>
    <cfRule type="containsText" dxfId="9499" priority="11695" operator="containsText" text="M">
      <formula>NOT(ISERROR(SEARCH("M",C44)))</formula>
    </cfRule>
    <cfRule type="containsText" dxfId="9498" priority="11696" operator="containsText" text="L">
      <formula>NOT(ISERROR(SEARCH("L",C44)))</formula>
    </cfRule>
    <cfRule type="containsText" dxfId="9497" priority="11698" operator="containsText" text="G">
      <formula>NOT(ISERROR(SEARCH("G",C44)))</formula>
    </cfRule>
    <cfRule type="containsText" dxfId="9496" priority="11699" operator="containsText" text="K">
      <formula>NOT(ISERROR(SEARCH("K",C44)))</formula>
    </cfRule>
    <cfRule type="containsText" dxfId="9495" priority="11700" operator="containsText" text="A">
      <formula>NOT(ISERROR(SEARCH("A",C44)))</formula>
    </cfRule>
    <cfRule type="containsText" dxfId="9494" priority="11701" operator="containsText" text="F">
      <formula>NOT(ISERROR(SEARCH("F",C44)))</formula>
    </cfRule>
    <cfRule type="containsText" dxfId="9493" priority="11702" operator="containsText" text="V">
      <formula>NOT(ISERROR(SEARCH("V",C44)))</formula>
    </cfRule>
    <cfRule type="containsText" dxfId="9492" priority="11703" operator="containsText" text="I">
      <formula>NOT(ISERROR(SEARCH("I",C44)))</formula>
    </cfRule>
  </conditionalFormatting>
  <conditionalFormatting sqref="D44">
    <cfRule type="containsText" dxfId="9491" priority="11662" operator="containsText" text="Q">
      <formula>NOT(ISERROR(SEARCH("Q",D44)))</formula>
    </cfRule>
    <cfRule type="containsText" dxfId="9490" priority="11663" operator="containsText" text="G">
      <formula>NOT(ISERROR(SEARCH("G",D44)))</formula>
    </cfRule>
    <cfRule type="containsText" dxfId="9489" priority="11664" operator="containsText" text="E">
      <formula>NOT(ISERROR(SEARCH("E",D44)))</formula>
    </cfRule>
    <cfRule type="containsText" dxfId="9488" priority="11665" operator="containsText" text="D">
      <formula>NOT(ISERROR(SEARCH("D",D44)))</formula>
    </cfRule>
    <cfRule type="containsText" dxfId="9487" priority="11666" operator="containsText" text="T">
      <formula>NOT(ISERROR(SEARCH("T",D44)))</formula>
    </cfRule>
    <cfRule type="containsText" dxfId="9486" priority="11667" operator="containsText" text="S">
      <formula>NOT(ISERROR(SEARCH("S",D44)))</formula>
    </cfRule>
    <cfRule type="containsText" dxfId="9485" priority="11668" operator="containsText" text="N">
      <formula>NOT(ISERROR(SEARCH("N",D44)))</formula>
    </cfRule>
    <cfRule type="containsText" dxfId="9484" priority="11669" operator="containsText" text="R">
      <formula>NOT(ISERROR(SEARCH("R",D44)))</formula>
    </cfRule>
    <cfRule type="containsText" dxfId="9483" priority="11697" operator="containsText" text="P">
      <formula>NOT(ISERROR(SEARCH("P",D44)))</formula>
    </cfRule>
  </conditionalFormatting>
  <conditionalFormatting sqref="E44">
    <cfRule type="containsText" dxfId="9482" priority="11670" operator="containsText" text="E">
      <formula>NOT(ISERROR(SEARCH("E",E44)))</formula>
    </cfRule>
    <cfRule type="containsText" dxfId="9481" priority="11671" operator="containsText" text="D">
      <formula>NOT(ISERROR(SEARCH("D",E44)))</formula>
    </cfRule>
    <cfRule type="containsText" dxfId="9480" priority="11672" operator="containsText" text="T">
      <formula>NOT(ISERROR(SEARCH("T",E44)))</formula>
    </cfRule>
    <cfRule type="containsText" dxfId="9479" priority="11673" operator="containsText" text="S">
      <formula>NOT(ISERROR(SEARCH("S",E44)))</formula>
    </cfRule>
    <cfRule type="containsText" dxfId="9478" priority="11674" operator="containsText" text="N">
      <formula>NOT(ISERROR(SEARCH("N",E44)))</formula>
    </cfRule>
    <cfRule type="containsText" dxfId="9477" priority="11675" operator="containsText" text="H">
      <formula>NOT(ISERROR(SEARCH("H",E44)))</formula>
    </cfRule>
    <cfRule type="containsText" dxfId="9476" priority="11676" operator="containsText" text="Y">
      <formula>NOT(ISERROR(SEARCH("Y",E44)))</formula>
    </cfRule>
    <cfRule type="containsText" dxfId="9475" priority="11677" operator="containsText" text="V">
      <formula>NOT(ISERROR(SEARCH("V",E44)))</formula>
    </cfRule>
    <cfRule type="containsText" dxfId="9474" priority="11678" operator="containsText" text="R">
      <formula>NOT(ISERROR(SEARCH("R",E44)))</formula>
    </cfRule>
    <cfRule type="containsText" dxfId="9473" priority="11679" operator="containsText" text="M">
      <formula>NOT(ISERROR(SEARCH("M",E44)))</formula>
    </cfRule>
    <cfRule type="containsText" dxfId="9472" priority="11680" operator="containsText" text="L">
      <formula>NOT(ISERROR(SEARCH("L",E44)))</formula>
    </cfRule>
    <cfRule type="containsText" dxfId="9471" priority="11681" operator="containsText" text="K">
      <formula>NOT(ISERROR(SEARCH("K",E44)))</formula>
    </cfRule>
    <cfRule type="containsText" dxfId="9470" priority="11682" operator="containsText" text="I">
      <formula>NOT(ISERROR(SEARCH("I",E44)))</formula>
    </cfRule>
    <cfRule type="containsText" dxfId="9469" priority="11683" operator="containsText" text="F">
      <formula>NOT(ISERROR(SEARCH("F",E44)))</formula>
    </cfRule>
    <cfRule type="containsText" dxfId="9468" priority="11684" operator="containsText" text="A">
      <formula>NOT(ISERROR(SEARCH("A",E44)))</formula>
    </cfRule>
  </conditionalFormatting>
  <conditionalFormatting sqref="C45">
    <cfRule type="containsText" dxfId="9467" priority="11643" operator="containsText" text="Q">
      <formula>NOT(ISERROR(SEARCH("Q",C45)))</formula>
    </cfRule>
    <cfRule type="containsText" dxfId="9466" priority="11644" operator="containsText" text="E">
      <formula>NOT(ISERROR(SEARCH("E",C45)))</formula>
    </cfRule>
    <cfRule type="containsText" dxfId="9465" priority="11645" operator="containsText" text="D">
      <formula>NOT(ISERROR(SEARCH("D",C45)))</formula>
    </cfRule>
    <cfRule type="containsText" dxfId="9464" priority="11646" operator="containsText" text="T">
      <formula>NOT(ISERROR(SEARCH("T",C45)))</formula>
    </cfRule>
    <cfRule type="containsText" dxfId="9463" priority="11647" operator="containsText" text="S">
      <formula>NOT(ISERROR(SEARCH("S",C45)))</formula>
    </cfRule>
    <cfRule type="containsText" dxfId="9462" priority="11648" operator="containsText" text="N">
      <formula>NOT(ISERROR(SEARCH("N",C45)))</formula>
    </cfRule>
    <cfRule type="containsText" dxfId="9461" priority="11649" operator="containsText" text="H">
      <formula>NOT(ISERROR(SEARCH("H",C45)))</formula>
    </cfRule>
    <cfRule type="containsText" dxfId="9460" priority="11650" operator="containsText" text="Y">
      <formula>NOT(ISERROR(SEARCH("Y",C45)))</formula>
    </cfRule>
    <cfRule type="containsText" dxfId="9459" priority="11651" operator="containsText" text="W">
      <formula>NOT(ISERROR(SEARCH("W",C45)))</formula>
    </cfRule>
    <cfRule type="containsText" dxfId="9458" priority="11652" operator="containsText" text="R">
      <formula>NOT(ISERROR(SEARCH("R",C45)))</formula>
    </cfRule>
    <cfRule type="containsText" dxfId="9457" priority="11653" operator="containsText" text="M">
      <formula>NOT(ISERROR(SEARCH("M",C45)))</formula>
    </cfRule>
    <cfRule type="containsText" dxfId="9456" priority="11654" operator="containsText" text="L">
      <formula>NOT(ISERROR(SEARCH("L",C45)))</formula>
    </cfRule>
    <cfRule type="containsText" dxfId="9455" priority="11656" operator="containsText" text="G">
      <formula>NOT(ISERROR(SEARCH("G",C45)))</formula>
    </cfRule>
    <cfRule type="containsText" dxfId="9454" priority="11657" operator="containsText" text="K">
      <formula>NOT(ISERROR(SEARCH("K",C45)))</formula>
    </cfRule>
    <cfRule type="containsText" dxfId="9453" priority="11658" operator="containsText" text="A">
      <formula>NOT(ISERROR(SEARCH("A",C45)))</formula>
    </cfRule>
    <cfRule type="containsText" dxfId="9452" priority="11659" operator="containsText" text="F">
      <formula>NOT(ISERROR(SEARCH("F",C45)))</formula>
    </cfRule>
    <cfRule type="containsText" dxfId="9451" priority="11660" operator="containsText" text="V">
      <formula>NOT(ISERROR(SEARCH("V",C45)))</formula>
    </cfRule>
    <cfRule type="containsText" dxfId="9450" priority="11661" operator="containsText" text="I">
      <formula>NOT(ISERROR(SEARCH("I",C45)))</formula>
    </cfRule>
  </conditionalFormatting>
  <conditionalFormatting sqref="D45">
    <cfRule type="containsText" dxfId="9449" priority="11620" operator="containsText" text="Q">
      <formula>NOT(ISERROR(SEARCH("Q",D45)))</formula>
    </cfRule>
    <cfRule type="containsText" dxfId="9448" priority="11621" operator="containsText" text="G">
      <formula>NOT(ISERROR(SEARCH("G",D45)))</formula>
    </cfRule>
    <cfRule type="containsText" dxfId="9447" priority="11622" operator="containsText" text="E">
      <formula>NOT(ISERROR(SEARCH("E",D45)))</formula>
    </cfRule>
    <cfRule type="containsText" dxfId="9446" priority="11623" operator="containsText" text="D">
      <formula>NOT(ISERROR(SEARCH("D",D45)))</formula>
    </cfRule>
    <cfRule type="containsText" dxfId="9445" priority="11624" operator="containsText" text="T">
      <formula>NOT(ISERROR(SEARCH("T",D45)))</formula>
    </cfRule>
    <cfRule type="containsText" dxfId="9444" priority="11625" operator="containsText" text="S">
      <formula>NOT(ISERROR(SEARCH("S",D45)))</formula>
    </cfRule>
    <cfRule type="containsText" dxfId="9443" priority="11626" operator="containsText" text="N">
      <formula>NOT(ISERROR(SEARCH("N",D45)))</formula>
    </cfRule>
    <cfRule type="containsText" dxfId="9442" priority="11627" operator="containsText" text="R">
      <formula>NOT(ISERROR(SEARCH("R",D45)))</formula>
    </cfRule>
    <cfRule type="containsText" dxfId="9441" priority="11655" operator="containsText" text="P">
      <formula>NOT(ISERROR(SEARCH("P",D45)))</formula>
    </cfRule>
  </conditionalFormatting>
  <conditionalFormatting sqref="E45">
    <cfRule type="containsText" dxfId="9440" priority="11628" operator="containsText" text="E">
      <formula>NOT(ISERROR(SEARCH("E",E45)))</formula>
    </cfRule>
    <cfRule type="containsText" dxfId="9439" priority="11629" operator="containsText" text="D">
      <formula>NOT(ISERROR(SEARCH("D",E45)))</formula>
    </cfRule>
    <cfRule type="containsText" dxfId="9438" priority="11630" operator="containsText" text="T">
      <formula>NOT(ISERROR(SEARCH("T",E45)))</formula>
    </cfRule>
    <cfRule type="containsText" dxfId="9437" priority="11631" operator="containsText" text="S">
      <formula>NOT(ISERROR(SEARCH("S",E45)))</formula>
    </cfRule>
    <cfRule type="containsText" dxfId="9436" priority="11632" operator="containsText" text="N">
      <formula>NOT(ISERROR(SEARCH("N",E45)))</formula>
    </cfRule>
    <cfRule type="containsText" dxfId="9435" priority="11633" operator="containsText" text="H">
      <formula>NOT(ISERROR(SEARCH("H",E45)))</formula>
    </cfRule>
    <cfRule type="containsText" dxfId="9434" priority="11634" operator="containsText" text="Y">
      <formula>NOT(ISERROR(SEARCH("Y",E45)))</formula>
    </cfRule>
    <cfRule type="containsText" dxfId="9433" priority="11635" operator="containsText" text="V">
      <formula>NOT(ISERROR(SEARCH("V",E45)))</formula>
    </cfRule>
    <cfRule type="containsText" dxfId="9432" priority="11636" operator="containsText" text="R">
      <formula>NOT(ISERROR(SEARCH("R",E45)))</formula>
    </cfRule>
    <cfRule type="containsText" dxfId="9431" priority="11637" operator="containsText" text="M">
      <formula>NOT(ISERROR(SEARCH("M",E45)))</formula>
    </cfRule>
    <cfRule type="containsText" dxfId="9430" priority="11638" operator="containsText" text="L">
      <formula>NOT(ISERROR(SEARCH("L",E45)))</formula>
    </cfRule>
    <cfRule type="containsText" dxfId="9429" priority="11639" operator="containsText" text="K">
      <formula>NOT(ISERROR(SEARCH("K",E45)))</formula>
    </cfRule>
    <cfRule type="containsText" dxfId="9428" priority="11640" operator="containsText" text="I">
      <formula>NOT(ISERROR(SEARCH("I",E45)))</formula>
    </cfRule>
    <cfRule type="containsText" dxfId="9427" priority="11641" operator="containsText" text="F">
      <formula>NOT(ISERROR(SEARCH("F",E45)))</formula>
    </cfRule>
    <cfRule type="containsText" dxfId="9426" priority="11642" operator="containsText" text="A">
      <formula>NOT(ISERROR(SEARCH("A",E45)))</formula>
    </cfRule>
  </conditionalFormatting>
  <conditionalFormatting sqref="C46">
    <cfRule type="containsText" dxfId="9425" priority="11601" operator="containsText" text="Q">
      <formula>NOT(ISERROR(SEARCH("Q",C46)))</formula>
    </cfRule>
    <cfRule type="containsText" dxfId="9424" priority="11602" operator="containsText" text="E">
      <formula>NOT(ISERROR(SEARCH("E",C46)))</formula>
    </cfRule>
    <cfRule type="containsText" dxfId="9423" priority="11603" operator="containsText" text="D">
      <formula>NOT(ISERROR(SEARCH("D",C46)))</formula>
    </cfRule>
    <cfRule type="containsText" dxfId="9422" priority="11604" operator="containsText" text="T">
      <formula>NOT(ISERROR(SEARCH("T",C46)))</formula>
    </cfRule>
    <cfRule type="containsText" dxfId="9421" priority="11605" operator="containsText" text="S">
      <formula>NOT(ISERROR(SEARCH("S",C46)))</formula>
    </cfRule>
    <cfRule type="containsText" dxfId="9420" priority="11606" operator="containsText" text="N">
      <formula>NOT(ISERROR(SEARCH("N",C46)))</formula>
    </cfRule>
    <cfRule type="containsText" dxfId="9419" priority="11607" operator="containsText" text="H">
      <formula>NOT(ISERROR(SEARCH("H",C46)))</formula>
    </cfRule>
    <cfRule type="containsText" dxfId="9418" priority="11608" operator="containsText" text="Y">
      <formula>NOT(ISERROR(SEARCH("Y",C46)))</formula>
    </cfRule>
    <cfRule type="containsText" dxfId="9417" priority="11609" operator="containsText" text="W">
      <formula>NOT(ISERROR(SEARCH("W",C46)))</formula>
    </cfRule>
    <cfRule type="containsText" dxfId="9416" priority="11610" operator="containsText" text="R">
      <formula>NOT(ISERROR(SEARCH("R",C46)))</formula>
    </cfRule>
    <cfRule type="containsText" dxfId="9415" priority="11611" operator="containsText" text="M">
      <formula>NOT(ISERROR(SEARCH("M",C46)))</formula>
    </cfRule>
    <cfRule type="containsText" dxfId="9414" priority="11612" operator="containsText" text="L">
      <formula>NOT(ISERROR(SEARCH("L",C46)))</formula>
    </cfRule>
    <cfRule type="containsText" dxfId="9413" priority="11614" operator="containsText" text="G">
      <formula>NOT(ISERROR(SEARCH("G",C46)))</formula>
    </cfRule>
    <cfRule type="containsText" dxfId="9412" priority="11615" operator="containsText" text="K">
      <formula>NOT(ISERROR(SEARCH("K",C46)))</formula>
    </cfRule>
    <cfRule type="containsText" dxfId="9411" priority="11616" operator="containsText" text="A">
      <formula>NOT(ISERROR(SEARCH("A",C46)))</formula>
    </cfRule>
    <cfRule type="containsText" dxfId="9410" priority="11617" operator="containsText" text="F">
      <formula>NOT(ISERROR(SEARCH("F",C46)))</formula>
    </cfRule>
    <cfRule type="containsText" dxfId="9409" priority="11618" operator="containsText" text="V">
      <formula>NOT(ISERROR(SEARCH("V",C46)))</formula>
    </cfRule>
    <cfRule type="containsText" dxfId="9408" priority="11619" operator="containsText" text="I">
      <formula>NOT(ISERROR(SEARCH("I",C46)))</formula>
    </cfRule>
  </conditionalFormatting>
  <conditionalFormatting sqref="D46">
    <cfRule type="containsText" dxfId="9407" priority="11578" operator="containsText" text="Q">
      <formula>NOT(ISERROR(SEARCH("Q",D46)))</formula>
    </cfRule>
    <cfRule type="containsText" dxfId="9406" priority="11579" operator="containsText" text="G">
      <formula>NOT(ISERROR(SEARCH("G",D46)))</formula>
    </cfRule>
    <cfRule type="containsText" dxfId="9405" priority="11580" operator="containsText" text="E">
      <formula>NOT(ISERROR(SEARCH("E",D46)))</formula>
    </cfRule>
    <cfRule type="containsText" dxfId="9404" priority="11581" operator="containsText" text="D">
      <formula>NOT(ISERROR(SEARCH("D",D46)))</formula>
    </cfRule>
    <cfRule type="containsText" dxfId="9403" priority="11582" operator="containsText" text="T">
      <formula>NOT(ISERROR(SEARCH("T",D46)))</formula>
    </cfRule>
    <cfRule type="containsText" dxfId="9402" priority="11583" operator="containsText" text="S">
      <formula>NOT(ISERROR(SEARCH("S",D46)))</formula>
    </cfRule>
    <cfRule type="containsText" dxfId="9401" priority="11584" operator="containsText" text="N">
      <formula>NOT(ISERROR(SEARCH("N",D46)))</formula>
    </cfRule>
    <cfRule type="containsText" dxfId="9400" priority="11585" operator="containsText" text="R">
      <formula>NOT(ISERROR(SEARCH("R",D46)))</formula>
    </cfRule>
    <cfRule type="containsText" dxfId="9399" priority="11613" operator="containsText" text="P">
      <formula>NOT(ISERROR(SEARCH("P",D46)))</formula>
    </cfRule>
  </conditionalFormatting>
  <conditionalFormatting sqref="E46">
    <cfRule type="containsText" dxfId="9398" priority="11586" operator="containsText" text="E">
      <formula>NOT(ISERROR(SEARCH("E",E46)))</formula>
    </cfRule>
    <cfRule type="containsText" dxfId="9397" priority="11587" operator="containsText" text="D">
      <formula>NOT(ISERROR(SEARCH("D",E46)))</formula>
    </cfRule>
    <cfRule type="containsText" dxfId="9396" priority="11588" operator="containsText" text="T">
      <formula>NOT(ISERROR(SEARCH("T",E46)))</formula>
    </cfRule>
    <cfRule type="containsText" dxfId="9395" priority="11589" operator="containsText" text="S">
      <formula>NOT(ISERROR(SEARCH("S",E46)))</formula>
    </cfRule>
    <cfRule type="containsText" dxfId="9394" priority="11590" operator="containsText" text="N">
      <formula>NOT(ISERROR(SEARCH("N",E46)))</formula>
    </cfRule>
    <cfRule type="containsText" dxfId="9393" priority="11591" operator="containsText" text="H">
      <formula>NOT(ISERROR(SEARCH("H",E46)))</formula>
    </cfRule>
    <cfRule type="containsText" dxfId="9392" priority="11592" operator="containsText" text="Y">
      <formula>NOT(ISERROR(SEARCH("Y",E46)))</formula>
    </cfRule>
    <cfRule type="containsText" dxfId="9391" priority="11593" operator="containsText" text="V">
      <formula>NOT(ISERROR(SEARCH("V",E46)))</formula>
    </cfRule>
    <cfRule type="containsText" dxfId="9390" priority="11594" operator="containsText" text="R">
      <formula>NOT(ISERROR(SEARCH("R",E46)))</formula>
    </cfRule>
    <cfRule type="containsText" dxfId="9389" priority="11595" operator="containsText" text="M">
      <formula>NOT(ISERROR(SEARCH("M",E46)))</formula>
    </cfRule>
    <cfRule type="containsText" dxfId="9388" priority="11596" operator="containsText" text="L">
      <formula>NOT(ISERROR(SEARCH("L",E46)))</formula>
    </cfRule>
    <cfRule type="containsText" dxfId="9387" priority="11597" operator="containsText" text="K">
      <formula>NOT(ISERROR(SEARCH("K",E46)))</formula>
    </cfRule>
    <cfRule type="containsText" dxfId="9386" priority="11598" operator="containsText" text="I">
      <formula>NOT(ISERROR(SEARCH("I",E46)))</formula>
    </cfRule>
    <cfRule type="containsText" dxfId="9385" priority="11599" operator="containsText" text="F">
      <formula>NOT(ISERROR(SEARCH("F",E46)))</formula>
    </cfRule>
    <cfRule type="containsText" dxfId="9384" priority="11600" operator="containsText" text="A">
      <formula>NOT(ISERROR(SEARCH("A",E46)))</formula>
    </cfRule>
  </conditionalFormatting>
  <conditionalFormatting sqref="C47">
    <cfRule type="containsText" dxfId="9383" priority="11559" operator="containsText" text="Q">
      <formula>NOT(ISERROR(SEARCH("Q",C47)))</formula>
    </cfRule>
    <cfRule type="containsText" dxfId="9382" priority="11560" operator="containsText" text="E">
      <formula>NOT(ISERROR(SEARCH("E",C47)))</formula>
    </cfRule>
    <cfRule type="containsText" dxfId="9381" priority="11561" operator="containsText" text="D">
      <formula>NOT(ISERROR(SEARCH("D",C47)))</formula>
    </cfRule>
    <cfRule type="containsText" dxfId="9380" priority="11562" operator="containsText" text="T">
      <formula>NOT(ISERROR(SEARCH("T",C47)))</formula>
    </cfRule>
    <cfRule type="containsText" dxfId="9379" priority="11563" operator="containsText" text="S">
      <formula>NOT(ISERROR(SEARCH("S",C47)))</formula>
    </cfRule>
    <cfRule type="containsText" dxfId="9378" priority="11564" operator="containsText" text="N">
      <formula>NOT(ISERROR(SEARCH("N",C47)))</formula>
    </cfRule>
    <cfRule type="containsText" dxfId="9377" priority="11565" operator="containsText" text="H">
      <formula>NOT(ISERROR(SEARCH("H",C47)))</formula>
    </cfRule>
    <cfRule type="containsText" dxfId="9376" priority="11566" operator="containsText" text="Y">
      <formula>NOT(ISERROR(SEARCH("Y",C47)))</formula>
    </cfRule>
    <cfRule type="containsText" dxfId="9375" priority="11567" operator="containsText" text="W">
      <formula>NOT(ISERROR(SEARCH("W",C47)))</formula>
    </cfRule>
    <cfRule type="containsText" dxfId="9374" priority="11568" operator="containsText" text="R">
      <formula>NOT(ISERROR(SEARCH("R",C47)))</formula>
    </cfRule>
    <cfRule type="containsText" dxfId="9373" priority="11569" operator="containsText" text="M">
      <formula>NOT(ISERROR(SEARCH("M",C47)))</formula>
    </cfRule>
    <cfRule type="containsText" dxfId="9372" priority="11570" operator="containsText" text="L">
      <formula>NOT(ISERROR(SEARCH("L",C47)))</formula>
    </cfRule>
    <cfRule type="containsText" dxfId="9371" priority="11572" operator="containsText" text="G">
      <formula>NOT(ISERROR(SEARCH("G",C47)))</formula>
    </cfRule>
    <cfRule type="containsText" dxfId="9370" priority="11573" operator="containsText" text="K">
      <formula>NOT(ISERROR(SEARCH("K",C47)))</formula>
    </cfRule>
    <cfRule type="containsText" dxfId="9369" priority="11574" operator="containsText" text="A">
      <formula>NOT(ISERROR(SEARCH("A",C47)))</formula>
    </cfRule>
    <cfRule type="containsText" dxfId="9368" priority="11575" operator="containsText" text="F">
      <formula>NOT(ISERROR(SEARCH("F",C47)))</formula>
    </cfRule>
    <cfRule type="containsText" dxfId="9367" priority="11576" operator="containsText" text="V">
      <formula>NOT(ISERROR(SEARCH("V",C47)))</formula>
    </cfRule>
    <cfRule type="containsText" dxfId="9366" priority="11577" operator="containsText" text="I">
      <formula>NOT(ISERROR(SEARCH("I",C47)))</formula>
    </cfRule>
  </conditionalFormatting>
  <conditionalFormatting sqref="D47">
    <cfRule type="containsText" dxfId="9365" priority="11536" operator="containsText" text="Q">
      <formula>NOT(ISERROR(SEARCH("Q",D47)))</formula>
    </cfRule>
    <cfRule type="containsText" dxfId="9364" priority="11537" operator="containsText" text="G">
      <formula>NOT(ISERROR(SEARCH("G",D47)))</formula>
    </cfRule>
    <cfRule type="containsText" dxfId="9363" priority="11538" operator="containsText" text="E">
      <formula>NOT(ISERROR(SEARCH("E",D47)))</formula>
    </cfRule>
    <cfRule type="containsText" dxfId="9362" priority="11539" operator="containsText" text="D">
      <formula>NOT(ISERROR(SEARCH("D",D47)))</formula>
    </cfRule>
    <cfRule type="containsText" dxfId="9361" priority="11540" operator="containsText" text="T">
      <formula>NOT(ISERROR(SEARCH("T",D47)))</formula>
    </cfRule>
    <cfRule type="containsText" dxfId="9360" priority="11541" operator="containsText" text="S">
      <formula>NOT(ISERROR(SEARCH("S",D47)))</formula>
    </cfRule>
    <cfRule type="containsText" dxfId="9359" priority="11542" operator="containsText" text="N">
      <formula>NOT(ISERROR(SEARCH("N",D47)))</formula>
    </cfRule>
    <cfRule type="containsText" dxfId="9358" priority="11543" operator="containsText" text="R">
      <formula>NOT(ISERROR(SEARCH("R",D47)))</formula>
    </cfRule>
    <cfRule type="containsText" dxfId="9357" priority="11571" operator="containsText" text="P">
      <formula>NOT(ISERROR(SEARCH("P",D47)))</formula>
    </cfRule>
  </conditionalFormatting>
  <conditionalFormatting sqref="E47">
    <cfRule type="containsText" dxfId="9356" priority="11544" operator="containsText" text="E">
      <formula>NOT(ISERROR(SEARCH("E",E47)))</formula>
    </cfRule>
    <cfRule type="containsText" dxfId="9355" priority="11545" operator="containsText" text="D">
      <formula>NOT(ISERROR(SEARCH("D",E47)))</formula>
    </cfRule>
    <cfRule type="containsText" dxfId="9354" priority="11546" operator="containsText" text="T">
      <formula>NOT(ISERROR(SEARCH("T",E47)))</formula>
    </cfRule>
    <cfRule type="containsText" dxfId="9353" priority="11547" operator="containsText" text="S">
      <formula>NOT(ISERROR(SEARCH("S",E47)))</formula>
    </cfRule>
    <cfRule type="containsText" dxfId="9352" priority="11548" operator="containsText" text="N">
      <formula>NOT(ISERROR(SEARCH("N",E47)))</formula>
    </cfRule>
    <cfRule type="containsText" dxfId="9351" priority="11549" operator="containsText" text="H">
      <formula>NOT(ISERROR(SEARCH("H",E47)))</formula>
    </cfRule>
    <cfRule type="containsText" dxfId="9350" priority="11550" operator="containsText" text="Y">
      <formula>NOT(ISERROR(SEARCH("Y",E47)))</formula>
    </cfRule>
    <cfRule type="containsText" dxfId="9349" priority="11551" operator="containsText" text="V">
      <formula>NOT(ISERROR(SEARCH("V",E47)))</formula>
    </cfRule>
    <cfRule type="containsText" dxfId="9348" priority="11552" operator="containsText" text="R">
      <formula>NOT(ISERROR(SEARCH("R",E47)))</formula>
    </cfRule>
    <cfRule type="containsText" dxfId="9347" priority="11553" operator="containsText" text="M">
      <formula>NOT(ISERROR(SEARCH("M",E47)))</formula>
    </cfRule>
    <cfRule type="containsText" dxfId="9346" priority="11554" operator="containsText" text="L">
      <formula>NOT(ISERROR(SEARCH("L",E47)))</formula>
    </cfRule>
    <cfRule type="containsText" dxfId="9345" priority="11555" operator="containsText" text="K">
      <formula>NOT(ISERROR(SEARCH("K",E47)))</formula>
    </cfRule>
    <cfRule type="containsText" dxfId="9344" priority="11556" operator="containsText" text="I">
      <formula>NOT(ISERROR(SEARCH("I",E47)))</formula>
    </cfRule>
    <cfRule type="containsText" dxfId="9343" priority="11557" operator="containsText" text="F">
      <formula>NOT(ISERROR(SEARCH("F",E47)))</formula>
    </cfRule>
    <cfRule type="containsText" dxfId="9342" priority="11558" operator="containsText" text="A">
      <formula>NOT(ISERROR(SEARCH("A",E47)))</formula>
    </cfRule>
  </conditionalFormatting>
  <conditionalFormatting sqref="C48">
    <cfRule type="containsText" dxfId="9341" priority="11517" operator="containsText" text="Q">
      <formula>NOT(ISERROR(SEARCH("Q",C48)))</formula>
    </cfRule>
    <cfRule type="containsText" dxfId="9340" priority="11518" operator="containsText" text="E">
      <formula>NOT(ISERROR(SEARCH("E",C48)))</formula>
    </cfRule>
    <cfRule type="containsText" dxfId="9339" priority="11519" operator="containsText" text="D">
      <formula>NOT(ISERROR(SEARCH("D",C48)))</formula>
    </cfRule>
    <cfRule type="containsText" dxfId="9338" priority="11520" operator="containsText" text="T">
      <formula>NOT(ISERROR(SEARCH("T",C48)))</formula>
    </cfRule>
    <cfRule type="containsText" dxfId="9337" priority="11521" operator="containsText" text="S">
      <formula>NOT(ISERROR(SEARCH("S",C48)))</formula>
    </cfRule>
    <cfRule type="containsText" dxfId="9336" priority="11522" operator="containsText" text="N">
      <formula>NOT(ISERROR(SEARCH("N",C48)))</formula>
    </cfRule>
    <cfRule type="containsText" dxfId="9335" priority="11523" operator="containsText" text="H">
      <formula>NOT(ISERROR(SEARCH("H",C48)))</formula>
    </cfRule>
    <cfRule type="containsText" dxfId="9334" priority="11524" operator="containsText" text="Y">
      <formula>NOT(ISERROR(SEARCH("Y",C48)))</formula>
    </cfRule>
    <cfRule type="containsText" dxfId="9333" priority="11525" operator="containsText" text="W">
      <formula>NOT(ISERROR(SEARCH("W",C48)))</formula>
    </cfRule>
    <cfRule type="containsText" dxfId="9332" priority="11526" operator="containsText" text="R">
      <formula>NOT(ISERROR(SEARCH("R",C48)))</formula>
    </cfRule>
    <cfRule type="containsText" dxfId="9331" priority="11527" operator="containsText" text="M">
      <formula>NOT(ISERROR(SEARCH("M",C48)))</formula>
    </cfRule>
    <cfRule type="containsText" dxfId="9330" priority="11528" operator="containsText" text="L">
      <formula>NOT(ISERROR(SEARCH("L",C48)))</formula>
    </cfRule>
    <cfRule type="containsText" dxfId="9329" priority="11530" operator="containsText" text="G">
      <formula>NOT(ISERROR(SEARCH("G",C48)))</formula>
    </cfRule>
    <cfRule type="containsText" dxfId="9328" priority="11531" operator="containsText" text="K">
      <formula>NOT(ISERROR(SEARCH("K",C48)))</formula>
    </cfRule>
    <cfRule type="containsText" dxfId="9327" priority="11532" operator="containsText" text="A">
      <formula>NOT(ISERROR(SEARCH("A",C48)))</formula>
    </cfRule>
    <cfRule type="containsText" dxfId="9326" priority="11533" operator="containsText" text="F">
      <formula>NOT(ISERROR(SEARCH("F",C48)))</formula>
    </cfRule>
    <cfRule type="containsText" dxfId="9325" priority="11534" operator="containsText" text="V">
      <formula>NOT(ISERROR(SEARCH("V",C48)))</formula>
    </cfRule>
    <cfRule type="containsText" dxfId="9324" priority="11535" operator="containsText" text="I">
      <formula>NOT(ISERROR(SEARCH("I",C48)))</formula>
    </cfRule>
  </conditionalFormatting>
  <conditionalFormatting sqref="D48">
    <cfRule type="containsText" dxfId="9323" priority="11494" operator="containsText" text="Q">
      <formula>NOT(ISERROR(SEARCH("Q",D48)))</formula>
    </cfRule>
    <cfRule type="containsText" dxfId="9322" priority="11495" operator="containsText" text="G">
      <formula>NOT(ISERROR(SEARCH("G",D48)))</formula>
    </cfRule>
    <cfRule type="containsText" dxfId="9321" priority="11496" operator="containsText" text="E">
      <formula>NOT(ISERROR(SEARCH("E",D48)))</formula>
    </cfRule>
    <cfRule type="containsText" dxfId="9320" priority="11497" operator="containsText" text="D">
      <formula>NOT(ISERROR(SEARCH("D",D48)))</formula>
    </cfRule>
    <cfRule type="containsText" dxfId="9319" priority="11498" operator="containsText" text="T">
      <formula>NOT(ISERROR(SEARCH("T",D48)))</formula>
    </cfRule>
    <cfRule type="containsText" dxfId="9318" priority="11499" operator="containsText" text="S">
      <formula>NOT(ISERROR(SEARCH("S",D48)))</formula>
    </cfRule>
    <cfRule type="containsText" dxfId="9317" priority="11500" operator="containsText" text="N">
      <formula>NOT(ISERROR(SEARCH("N",D48)))</formula>
    </cfRule>
    <cfRule type="containsText" dxfId="9316" priority="11501" operator="containsText" text="R">
      <formula>NOT(ISERROR(SEARCH("R",D48)))</formula>
    </cfRule>
    <cfRule type="containsText" dxfId="9315" priority="11529" operator="containsText" text="P">
      <formula>NOT(ISERROR(SEARCH("P",D48)))</formula>
    </cfRule>
  </conditionalFormatting>
  <conditionalFormatting sqref="E48">
    <cfRule type="containsText" dxfId="9314" priority="11502" operator="containsText" text="E">
      <formula>NOT(ISERROR(SEARCH("E",E48)))</formula>
    </cfRule>
    <cfRule type="containsText" dxfId="9313" priority="11503" operator="containsText" text="D">
      <formula>NOT(ISERROR(SEARCH("D",E48)))</formula>
    </cfRule>
    <cfRule type="containsText" dxfId="9312" priority="11504" operator="containsText" text="T">
      <formula>NOT(ISERROR(SEARCH("T",E48)))</formula>
    </cfRule>
    <cfRule type="containsText" dxfId="9311" priority="11505" operator="containsText" text="S">
      <formula>NOT(ISERROR(SEARCH("S",E48)))</formula>
    </cfRule>
    <cfRule type="containsText" dxfId="9310" priority="11506" operator="containsText" text="N">
      <formula>NOT(ISERROR(SEARCH("N",E48)))</formula>
    </cfRule>
    <cfRule type="containsText" dxfId="9309" priority="11507" operator="containsText" text="H">
      <formula>NOT(ISERROR(SEARCH("H",E48)))</formula>
    </cfRule>
    <cfRule type="containsText" dxfId="9308" priority="11508" operator="containsText" text="Y">
      <formula>NOT(ISERROR(SEARCH("Y",E48)))</formula>
    </cfRule>
    <cfRule type="containsText" dxfId="9307" priority="11509" operator="containsText" text="V">
      <formula>NOT(ISERROR(SEARCH("V",E48)))</formula>
    </cfRule>
    <cfRule type="containsText" dxfId="9306" priority="11510" operator="containsText" text="R">
      <formula>NOT(ISERROR(SEARCH("R",E48)))</formula>
    </cfRule>
    <cfRule type="containsText" dxfId="9305" priority="11511" operator="containsText" text="M">
      <formula>NOT(ISERROR(SEARCH("M",E48)))</formula>
    </cfRule>
    <cfRule type="containsText" dxfId="9304" priority="11512" operator="containsText" text="L">
      <formula>NOT(ISERROR(SEARCH("L",E48)))</formula>
    </cfRule>
    <cfRule type="containsText" dxfId="9303" priority="11513" operator="containsText" text="K">
      <formula>NOT(ISERROR(SEARCH("K",E48)))</formula>
    </cfRule>
    <cfRule type="containsText" dxfId="9302" priority="11514" operator="containsText" text="I">
      <formula>NOT(ISERROR(SEARCH("I",E48)))</formula>
    </cfRule>
    <cfRule type="containsText" dxfId="9301" priority="11515" operator="containsText" text="F">
      <formula>NOT(ISERROR(SEARCH("F",E48)))</formula>
    </cfRule>
    <cfRule type="containsText" dxfId="9300" priority="11516" operator="containsText" text="A">
      <formula>NOT(ISERROR(SEARCH("A",E48)))</formula>
    </cfRule>
  </conditionalFormatting>
  <conditionalFormatting sqref="D50:D51">
    <cfRule type="containsText" dxfId="9299" priority="11470" operator="containsText" text="Q">
      <formula>NOT(ISERROR(SEARCH("Q",D50)))</formula>
    </cfRule>
    <cfRule type="containsText" dxfId="9298" priority="11471" operator="containsText" text="G">
      <formula>NOT(ISERROR(SEARCH("G",D50)))</formula>
    </cfRule>
    <cfRule type="containsText" dxfId="9297" priority="11472" operator="containsText" text="E">
      <formula>NOT(ISERROR(SEARCH("E",D50)))</formula>
    </cfRule>
    <cfRule type="containsText" dxfId="9296" priority="11473" operator="containsText" text="D">
      <formula>NOT(ISERROR(SEARCH("D",D50)))</formula>
    </cfRule>
    <cfRule type="containsText" dxfId="9295" priority="11474" operator="containsText" text="T">
      <formula>NOT(ISERROR(SEARCH("T",D50)))</formula>
    </cfRule>
    <cfRule type="containsText" dxfId="9294" priority="11475" operator="containsText" text="S">
      <formula>NOT(ISERROR(SEARCH("S",D50)))</formula>
    </cfRule>
    <cfRule type="containsText" dxfId="9293" priority="11476" operator="containsText" text="N">
      <formula>NOT(ISERROR(SEARCH("N",D50)))</formula>
    </cfRule>
    <cfRule type="containsText" dxfId="9292" priority="11477" operator="containsText" text="R">
      <formula>NOT(ISERROR(SEARCH("R",D50)))</formula>
    </cfRule>
    <cfRule type="containsText" dxfId="9291" priority="11493" operator="containsText" text="P">
      <formula>NOT(ISERROR(SEARCH("P",D50)))</formula>
    </cfRule>
  </conditionalFormatting>
  <conditionalFormatting sqref="E50:E51">
    <cfRule type="containsText" dxfId="9290" priority="11478" operator="containsText" text="E">
      <formula>NOT(ISERROR(SEARCH("E",E50)))</formula>
    </cfRule>
    <cfRule type="containsText" dxfId="9289" priority="11479" operator="containsText" text="D">
      <formula>NOT(ISERROR(SEARCH("D",E50)))</formula>
    </cfRule>
    <cfRule type="containsText" dxfId="9288" priority="11480" operator="containsText" text="T">
      <formula>NOT(ISERROR(SEARCH("T",E50)))</formula>
    </cfRule>
    <cfRule type="containsText" dxfId="9287" priority="11481" operator="containsText" text="S">
      <formula>NOT(ISERROR(SEARCH("S",E50)))</formula>
    </cfRule>
    <cfRule type="containsText" dxfId="9286" priority="11482" operator="containsText" text="N">
      <formula>NOT(ISERROR(SEARCH("N",E50)))</formula>
    </cfRule>
    <cfRule type="containsText" dxfId="9285" priority="11483" operator="containsText" text="H">
      <formula>NOT(ISERROR(SEARCH("H",E50)))</formula>
    </cfRule>
    <cfRule type="containsText" dxfId="9284" priority="11484" operator="containsText" text="Y">
      <formula>NOT(ISERROR(SEARCH("Y",E50)))</formula>
    </cfRule>
    <cfRule type="containsText" dxfId="9283" priority="11485" operator="containsText" text="V">
      <formula>NOT(ISERROR(SEARCH("V",E50)))</formula>
    </cfRule>
    <cfRule type="containsText" dxfId="9282" priority="11486" operator="containsText" text="R">
      <formula>NOT(ISERROR(SEARCH("R",E50)))</formula>
    </cfRule>
    <cfRule type="containsText" dxfId="9281" priority="11487" operator="containsText" text="M">
      <formula>NOT(ISERROR(SEARCH("M",E50)))</formula>
    </cfRule>
    <cfRule type="containsText" dxfId="9280" priority="11488" operator="containsText" text="L">
      <formula>NOT(ISERROR(SEARCH("L",E50)))</formula>
    </cfRule>
    <cfRule type="containsText" dxfId="9279" priority="11489" operator="containsText" text="K">
      <formula>NOT(ISERROR(SEARCH("K",E50)))</formula>
    </cfRule>
    <cfRule type="containsText" dxfId="9278" priority="11490" operator="containsText" text="I">
      <formula>NOT(ISERROR(SEARCH("I",E50)))</formula>
    </cfRule>
    <cfRule type="containsText" dxfId="9277" priority="11491" operator="containsText" text="F">
      <formula>NOT(ISERROR(SEARCH("F",E50)))</formula>
    </cfRule>
    <cfRule type="containsText" dxfId="9276" priority="11492" operator="containsText" text="A">
      <formula>NOT(ISERROR(SEARCH("A",E50)))</formula>
    </cfRule>
  </conditionalFormatting>
  <conditionalFormatting sqref="C50:C51">
    <cfRule type="containsText" dxfId="9275" priority="11452" operator="containsText" text="Q">
      <formula>NOT(ISERROR(SEARCH("Q",C50)))</formula>
    </cfRule>
    <cfRule type="containsText" dxfId="9274" priority="11453" operator="containsText" text="E">
      <formula>NOT(ISERROR(SEARCH("E",C50)))</formula>
    </cfRule>
    <cfRule type="containsText" dxfId="9273" priority="11454" operator="containsText" text="D">
      <formula>NOT(ISERROR(SEARCH("D",C50)))</formula>
    </cfRule>
    <cfRule type="containsText" dxfId="9272" priority="11455" operator="containsText" text="T">
      <formula>NOT(ISERROR(SEARCH("T",C50)))</formula>
    </cfRule>
    <cfRule type="containsText" dxfId="9271" priority="11456" operator="containsText" text="S">
      <formula>NOT(ISERROR(SEARCH("S",C50)))</formula>
    </cfRule>
    <cfRule type="containsText" dxfId="9270" priority="11457" operator="containsText" text="N">
      <formula>NOT(ISERROR(SEARCH("N",C50)))</formula>
    </cfRule>
    <cfRule type="containsText" dxfId="9269" priority="11458" operator="containsText" text="H">
      <formula>NOT(ISERROR(SEARCH("H",C50)))</formula>
    </cfRule>
    <cfRule type="containsText" dxfId="9268" priority="11459" operator="containsText" text="Y">
      <formula>NOT(ISERROR(SEARCH("Y",C50)))</formula>
    </cfRule>
    <cfRule type="containsText" dxfId="9267" priority="11460" operator="containsText" text="W">
      <formula>NOT(ISERROR(SEARCH("W",C50)))</formula>
    </cfRule>
    <cfRule type="containsText" dxfId="9266" priority="11461" operator="containsText" text="R">
      <formula>NOT(ISERROR(SEARCH("R",C50)))</formula>
    </cfRule>
    <cfRule type="containsText" dxfId="9265" priority="11462" operator="containsText" text="M">
      <formula>NOT(ISERROR(SEARCH("M",C50)))</formula>
    </cfRule>
    <cfRule type="containsText" dxfId="9264" priority="11463" operator="containsText" text="L">
      <formula>NOT(ISERROR(SEARCH("L",C50)))</formula>
    </cfRule>
    <cfRule type="containsText" dxfId="9263" priority="11464" operator="containsText" text="G">
      <formula>NOT(ISERROR(SEARCH("G",C50)))</formula>
    </cfRule>
    <cfRule type="containsText" dxfId="9262" priority="11465" operator="containsText" text="K">
      <formula>NOT(ISERROR(SEARCH("K",C50)))</formula>
    </cfRule>
    <cfRule type="containsText" dxfId="9261" priority="11466" operator="containsText" text="A">
      <formula>NOT(ISERROR(SEARCH("A",C50)))</formula>
    </cfRule>
    <cfRule type="containsText" dxfId="9260" priority="11467" operator="containsText" text="F">
      <formula>NOT(ISERROR(SEARCH("F",C50)))</formula>
    </cfRule>
    <cfRule type="containsText" dxfId="9259" priority="11468" operator="containsText" text="V">
      <formula>NOT(ISERROR(SEARCH("V",C50)))</formula>
    </cfRule>
    <cfRule type="containsText" dxfId="9258" priority="11469" operator="containsText" text="I">
      <formula>NOT(ISERROR(SEARCH("I",C50)))</formula>
    </cfRule>
  </conditionalFormatting>
  <conditionalFormatting sqref="D52">
    <cfRule type="containsText" dxfId="9257" priority="11443" operator="containsText" text="Q">
      <formula>NOT(ISERROR(SEARCH("Q",D52)))</formula>
    </cfRule>
    <cfRule type="containsText" dxfId="9256" priority="11444" operator="containsText" text="G">
      <formula>NOT(ISERROR(SEARCH("G",D52)))</formula>
    </cfRule>
    <cfRule type="containsText" dxfId="9255" priority="11445" operator="containsText" text="E">
      <formula>NOT(ISERROR(SEARCH("E",D52)))</formula>
    </cfRule>
    <cfRule type="containsText" dxfId="9254" priority="11446" operator="containsText" text="D">
      <formula>NOT(ISERROR(SEARCH("D",D52)))</formula>
    </cfRule>
    <cfRule type="containsText" dxfId="9253" priority="11447" operator="containsText" text="T">
      <formula>NOT(ISERROR(SEARCH("T",D52)))</formula>
    </cfRule>
    <cfRule type="containsText" dxfId="9252" priority="11448" operator="containsText" text="S">
      <formula>NOT(ISERROR(SEARCH("S",D52)))</formula>
    </cfRule>
    <cfRule type="containsText" dxfId="9251" priority="11449" operator="containsText" text="N">
      <formula>NOT(ISERROR(SEARCH("N",D52)))</formula>
    </cfRule>
    <cfRule type="containsText" dxfId="9250" priority="11450" operator="containsText" text="R">
      <formula>NOT(ISERROR(SEARCH("R",D52)))</formula>
    </cfRule>
    <cfRule type="containsText" dxfId="9249" priority="11451" operator="containsText" text="P">
      <formula>NOT(ISERROR(SEARCH("P",D52)))</formula>
    </cfRule>
  </conditionalFormatting>
  <conditionalFormatting sqref="C52">
    <cfRule type="containsText" dxfId="9248" priority="11425" operator="containsText" text="Q">
      <formula>NOT(ISERROR(SEARCH("Q",C52)))</formula>
    </cfRule>
    <cfRule type="containsText" dxfId="9247" priority="11426" operator="containsText" text="E">
      <formula>NOT(ISERROR(SEARCH("E",C52)))</formula>
    </cfRule>
    <cfRule type="containsText" dxfId="9246" priority="11427" operator="containsText" text="D">
      <formula>NOT(ISERROR(SEARCH("D",C52)))</formula>
    </cfRule>
    <cfRule type="containsText" dxfId="9245" priority="11428" operator="containsText" text="T">
      <formula>NOT(ISERROR(SEARCH("T",C52)))</formula>
    </cfRule>
    <cfRule type="containsText" dxfId="9244" priority="11429" operator="containsText" text="S">
      <formula>NOT(ISERROR(SEARCH("S",C52)))</formula>
    </cfRule>
    <cfRule type="containsText" dxfId="9243" priority="11430" operator="containsText" text="N">
      <formula>NOT(ISERROR(SEARCH("N",C52)))</formula>
    </cfRule>
    <cfRule type="containsText" dxfId="9242" priority="11431" operator="containsText" text="H">
      <formula>NOT(ISERROR(SEARCH("H",C52)))</formula>
    </cfRule>
    <cfRule type="containsText" dxfId="9241" priority="11432" operator="containsText" text="Y">
      <formula>NOT(ISERROR(SEARCH("Y",C52)))</formula>
    </cfRule>
    <cfRule type="containsText" dxfId="9240" priority="11433" operator="containsText" text="W">
      <formula>NOT(ISERROR(SEARCH("W",C52)))</formula>
    </cfRule>
    <cfRule type="containsText" dxfId="9239" priority="11434" operator="containsText" text="R">
      <formula>NOT(ISERROR(SEARCH("R",C52)))</formula>
    </cfRule>
    <cfRule type="containsText" dxfId="9238" priority="11435" operator="containsText" text="M">
      <formula>NOT(ISERROR(SEARCH("M",C52)))</formula>
    </cfRule>
    <cfRule type="containsText" dxfId="9237" priority="11436" operator="containsText" text="L">
      <formula>NOT(ISERROR(SEARCH("L",C52)))</formula>
    </cfRule>
    <cfRule type="containsText" dxfId="9236" priority="11437" operator="containsText" text="G">
      <formula>NOT(ISERROR(SEARCH("G",C52)))</formula>
    </cfRule>
    <cfRule type="containsText" dxfId="9235" priority="11438" operator="containsText" text="K">
      <formula>NOT(ISERROR(SEARCH("K",C52)))</formula>
    </cfRule>
    <cfRule type="containsText" dxfId="9234" priority="11439" operator="containsText" text="A">
      <formula>NOT(ISERROR(SEARCH("A",C52)))</formula>
    </cfRule>
    <cfRule type="containsText" dxfId="9233" priority="11440" operator="containsText" text="F">
      <formula>NOT(ISERROR(SEARCH("F",C52)))</formula>
    </cfRule>
    <cfRule type="containsText" dxfId="9232" priority="11441" operator="containsText" text="V">
      <formula>NOT(ISERROR(SEARCH("V",C52)))</formula>
    </cfRule>
    <cfRule type="containsText" dxfId="9231" priority="11442" operator="containsText" text="I">
      <formula>NOT(ISERROR(SEARCH("I",C52)))</formula>
    </cfRule>
  </conditionalFormatting>
  <conditionalFormatting sqref="E52">
    <cfRule type="containsText" dxfId="9230" priority="11410" operator="containsText" text="E">
      <formula>NOT(ISERROR(SEARCH("E",E52)))</formula>
    </cfRule>
    <cfRule type="containsText" dxfId="9229" priority="11411" operator="containsText" text="D">
      <formula>NOT(ISERROR(SEARCH("D",E52)))</formula>
    </cfRule>
    <cfRule type="containsText" dxfId="9228" priority="11412" operator="containsText" text="T">
      <formula>NOT(ISERROR(SEARCH("T",E52)))</formula>
    </cfRule>
    <cfRule type="containsText" dxfId="9227" priority="11413" operator="containsText" text="S">
      <formula>NOT(ISERROR(SEARCH("S",E52)))</formula>
    </cfRule>
    <cfRule type="containsText" dxfId="9226" priority="11414" operator="containsText" text="N">
      <formula>NOT(ISERROR(SEARCH("N",E52)))</formula>
    </cfRule>
    <cfRule type="containsText" dxfId="9225" priority="11415" operator="containsText" text="H">
      <formula>NOT(ISERROR(SEARCH("H",E52)))</formula>
    </cfRule>
    <cfRule type="containsText" dxfId="9224" priority="11416" operator="containsText" text="Y">
      <formula>NOT(ISERROR(SEARCH("Y",E52)))</formula>
    </cfRule>
    <cfRule type="containsText" dxfId="9223" priority="11417" operator="containsText" text="V">
      <formula>NOT(ISERROR(SEARCH("V",E52)))</formula>
    </cfRule>
    <cfRule type="containsText" dxfId="9222" priority="11418" operator="containsText" text="R">
      <formula>NOT(ISERROR(SEARCH("R",E52)))</formula>
    </cfRule>
    <cfRule type="containsText" dxfId="9221" priority="11419" operator="containsText" text="M">
      <formula>NOT(ISERROR(SEARCH("M",E52)))</formula>
    </cfRule>
    <cfRule type="containsText" dxfId="9220" priority="11420" operator="containsText" text="L">
      <formula>NOT(ISERROR(SEARCH("L",E52)))</formula>
    </cfRule>
    <cfRule type="containsText" dxfId="9219" priority="11421" operator="containsText" text="K">
      <formula>NOT(ISERROR(SEARCH("K",E52)))</formula>
    </cfRule>
    <cfRule type="containsText" dxfId="9218" priority="11422" operator="containsText" text="I">
      <formula>NOT(ISERROR(SEARCH("I",E52)))</formula>
    </cfRule>
    <cfRule type="containsText" dxfId="9217" priority="11423" operator="containsText" text="F">
      <formula>NOT(ISERROR(SEARCH("F",E52)))</formula>
    </cfRule>
    <cfRule type="containsText" dxfId="9216" priority="11424" operator="containsText" text="A">
      <formula>NOT(ISERROR(SEARCH("A",E52)))</formula>
    </cfRule>
  </conditionalFormatting>
  <conditionalFormatting sqref="D53:D54">
    <cfRule type="containsText" dxfId="9215" priority="11401" operator="containsText" text="Q">
      <formula>NOT(ISERROR(SEARCH("Q",D53)))</formula>
    </cfRule>
    <cfRule type="containsText" dxfId="9214" priority="11402" operator="containsText" text="G">
      <formula>NOT(ISERROR(SEARCH("G",D53)))</formula>
    </cfRule>
    <cfRule type="containsText" dxfId="9213" priority="11403" operator="containsText" text="E">
      <formula>NOT(ISERROR(SEARCH("E",D53)))</formula>
    </cfRule>
    <cfRule type="containsText" dxfId="9212" priority="11404" operator="containsText" text="D">
      <formula>NOT(ISERROR(SEARCH("D",D53)))</formula>
    </cfRule>
    <cfRule type="containsText" dxfId="9211" priority="11405" operator="containsText" text="T">
      <formula>NOT(ISERROR(SEARCH("T",D53)))</formula>
    </cfRule>
    <cfRule type="containsText" dxfId="9210" priority="11406" operator="containsText" text="S">
      <formula>NOT(ISERROR(SEARCH("S",D53)))</formula>
    </cfRule>
    <cfRule type="containsText" dxfId="9209" priority="11407" operator="containsText" text="N">
      <formula>NOT(ISERROR(SEARCH("N",D53)))</formula>
    </cfRule>
    <cfRule type="containsText" dxfId="9208" priority="11408" operator="containsText" text="R">
      <formula>NOT(ISERROR(SEARCH("R",D53)))</formula>
    </cfRule>
    <cfRule type="containsText" dxfId="9207" priority="11409" operator="containsText" text="P">
      <formula>NOT(ISERROR(SEARCH("P",D53)))</formula>
    </cfRule>
  </conditionalFormatting>
  <conditionalFormatting sqref="C53:C54">
    <cfRule type="containsText" dxfId="9206" priority="11383" operator="containsText" text="Q">
      <formula>NOT(ISERROR(SEARCH("Q",C53)))</formula>
    </cfRule>
    <cfRule type="containsText" dxfId="9205" priority="11384" operator="containsText" text="E">
      <formula>NOT(ISERROR(SEARCH("E",C53)))</formula>
    </cfRule>
    <cfRule type="containsText" dxfId="9204" priority="11385" operator="containsText" text="D">
      <formula>NOT(ISERROR(SEARCH("D",C53)))</formula>
    </cfRule>
    <cfRule type="containsText" dxfId="9203" priority="11386" operator="containsText" text="T">
      <formula>NOT(ISERROR(SEARCH("T",C53)))</formula>
    </cfRule>
    <cfRule type="containsText" dxfId="9202" priority="11387" operator="containsText" text="S">
      <formula>NOT(ISERROR(SEARCH("S",C53)))</formula>
    </cfRule>
    <cfRule type="containsText" dxfId="9201" priority="11388" operator="containsText" text="N">
      <formula>NOT(ISERROR(SEARCH("N",C53)))</formula>
    </cfRule>
    <cfRule type="containsText" dxfId="9200" priority="11389" operator="containsText" text="H">
      <formula>NOT(ISERROR(SEARCH("H",C53)))</formula>
    </cfRule>
    <cfRule type="containsText" dxfId="9199" priority="11390" operator="containsText" text="Y">
      <formula>NOT(ISERROR(SEARCH("Y",C53)))</formula>
    </cfRule>
    <cfRule type="containsText" dxfId="9198" priority="11391" operator="containsText" text="W">
      <formula>NOT(ISERROR(SEARCH("W",C53)))</formula>
    </cfRule>
    <cfRule type="containsText" dxfId="9197" priority="11392" operator="containsText" text="R">
      <formula>NOT(ISERROR(SEARCH("R",C53)))</formula>
    </cfRule>
    <cfRule type="containsText" dxfId="9196" priority="11393" operator="containsText" text="M">
      <formula>NOT(ISERROR(SEARCH("M",C53)))</formula>
    </cfRule>
    <cfRule type="containsText" dxfId="9195" priority="11394" operator="containsText" text="L">
      <formula>NOT(ISERROR(SEARCH("L",C53)))</formula>
    </cfRule>
    <cfRule type="containsText" dxfId="9194" priority="11395" operator="containsText" text="G">
      <formula>NOT(ISERROR(SEARCH("G",C53)))</formula>
    </cfRule>
    <cfRule type="containsText" dxfId="9193" priority="11396" operator="containsText" text="K">
      <formula>NOT(ISERROR(SEARCH("K",C53)))</formula>
    </cfRule>
    <cfRule type="containsText" dxfId="9192" priority="11397" operator="containsText" text="A">
      <formula>NOT(ISERROR(SEARCH("A",C53)))</formula>
    </cfRule>
    <cfRule type="containsText" dxfId="9191" priority="11398" operator="containsText" text="F">
      <formula>NOT(ISERROR(SEARCH("F",C53)))</formula>
    </cfRule>
    <cfRule type="containsText" dxfId="9190" priority="11399" operator="containsText" text="V">
      <formula>NOT(ISERROR(SEARCH("V",C53)))</formula>
    </cfRule>
    <cfRule type="containsText" dxfId="9189" priority="11400" operator="containsText" text="I">
      <formula>NOT(ISERROR(SEARCH("I",C53)))</formula>
    </cfRule>
  </conditionalFormatting>
  <conditionalFormatting sqref="E53">
    <cfRule type="containsText" dxfId="9188" priority="11368" operator="containsText" text="E">
      <formula>NOT(ISERROR(SEARCH("E",E53)))</formula>
    </cfRule>
    <cfRule type="containsText" dxfId="9187" priority="11369" operator="containsText" text="D">
      <formula>NOT(ISERROR(SEARCH("D",E53)))</formula>
    </cfRule>
    <cfRule type="containsText" dxfId="9186" priority="11370" operator="containsText" text="T">
      <formula>NOT(ISERROR(SEARCH("T",E53)))</formula>
    </cfRule>
    <cfRule type="containsText" dxfId="9185" priority="11371" operator="containsText" text="S">
      <formula>NOT(ISERROR(SEARCH("S",E53)))</formula>
    </cfRule>
    <cfRule type="containsText" dxfId="9184" priority="11372" operator="containsText" text="N">
      <formula>NOT(ISERROR(SEARCH("N",E53)))</formula>
    </cfRule>
    <cfRule type="containsText" dxfId="9183" priority="11373" operator="containsText" text="H">
      <formula>NOT(ISERROR(SEARCH("H",E53)))</formula>
    </cfRule>
    <cfRule type="containsText" dxfId="9182" priority="11374" operator="containsText" text="Y">
      <formula>NOT(ISERROR(SEARCH("Y",E53)))</formula>
    </cfRule>
    <cfRule type="containsText" dxfId="9181" priority="11375" operator="containsText" text="V">
      <formula>NOT(ISERROR(SEARCH("V",E53)))</formula>
    </cfRule>
    <cfRule type="containsText" dxfId="9180" priority="11376" operator="containsText" text="R">
      <formula>NOT(ISERROR(SEARCH("R",E53)))</formula>
    </cfRule>
    <cfRule type="containsText" dxfId="9179" priority="11377" operator="containsText" text="M">
      <formula>NOT(ISERROR(SEARCH("M",E53)))</formula>
    </cfRule>
    <cfRule type="containsText" dxfId="9178" priority="11378" operator="containsText" text="L">
      <formula>NOT(ISERROR(SEARCH("L",E53)))</formula>
    </cfRule>
    <cfRule type="containsText" dxfId="9177" priority="11379" operator="containsText" text="K">
      <formula>NOT(ISERROR(SEARCH("K",E53)))</formula>
    </cfRule>
    <cfRule type="containsText" dxfId="9176" priority="11380" operator="containsText" text="I">
      <formula>NOT(ISERROR(SEARCH("I",E53)))</formula>
    </cfRule>
    <cfRule type="containsText" dxfId="9175" priority="11381" operator="containsText" text="F">
      <formula>NOT(ISERROR(SEARCH("F",E53)))</formula>
    </cfRule>
    <cfRule type="containsText" dxfId="9174" priority="11382" operator="containsText" text="A">
      <formula>NOT(ISERROR(SEARCH("A",E53)))</formula>
    </cfRule>
  </conditionalFormatting>
  <conditionalFormatting sqref="E54">
    <cfRule type="containsText" dxfId="9173" priority="11353" operator="containsText" text="E">
      <formula>NOT(ISERROR(SEARCH("E",E54)))</formula>
    </cfRule>
    <cfRule type="containsText" dxfId="9172" priority="11354" operator="containsText" text="D">
      <formula>NOT(ISERROR(SEARCH("D",E54)))</formula>
    </cfRule>
    <cfRule type="containsText" dxfId="9171" priority="11355" operator="containsText" text="T">
      <formula>NOT(ISERROR(SEARCH("T",E54)))</formula>
    </cfRule>
    <cfRule type="containsText" dxfId="9170" priority="11356" operator="containsText" text="S">
      <formula>NOT(ISERROR(SEARCH("S",E54)))</formula>
    </cfRule>
    <cfRule type="containsText" dxfId="9169" priority="11357" operator="containsText" text="N">
      <formula>NOT(ISERROR(SEARCH("N",E54)))</formula>
    </cfRule>
    <cfRule type="containsText" dxfId="9168" priority="11358" operator="containsText" text="H">
      <formula>NOT(ISERROR(SEARCH("H",E54)))</formula>
    </cfRule>
    <cfRule type="containsText" dxfId="9167" priority="11359" operator="containsText" text="Y">
      <formula>NOT(ISERROR(SEARCH("Y",E54)))</formula>
    </cfRule>
    <cfRule type="containsText" dxfId="9166" priority="11360" operator="containsText" text="V">
      <formula>NOT(ISERROR(SEARCH("V",E54)))</formula>
    </cfRule>
    <cfRule type="containsText" dxfId="9165" priority="11361" operator="containsText" text="R">
      <formula>NOT(ISERROR(SEARCH("R",E54)))</formula>
    </cfRule>
    <cfRule type="containsText" dxfId="9164" priority="11362" operator="containsText" text="M">
      <formula>NOT(ISERROR(SEARCH("M",E54)))</formula>
    </cfRule>
    <cfRule type="containsText" dxfId="9163" priority="11363" operator="containsText" text="L">
      <formula>NOT(ISERROR(SEARCH("L",E54)))</formula>
    </cfRule>
    <cfRule type="containsText" dxfId="9162" priority="11364" operator="containsText" text="K">
      <formula>NOT(ISERROR(SEARCH("K",E54)))</formula>
    </cfRule>
    <cfRule type="containsText" dxfId="9161" priority="11365" operator="containsText" text="I">
      <formula>NOT(ISERROR(SEARCH("I",E54)))</formula>
    </cfRule>
    <cfRule type="containsText" dxfId="9160" priority="11366" operator="containsText" text="F">
      <formula>NOT(ISERROR(SEARCH("F",E54)))</formula>
    </cfRule>
    <cfRule type="containsText" dxfId="9159" priority="11367" operator="containsText" text="A">
      <formula>NOT(ISERROR(SEARCH("A",E54)))</formula>
    </cfRule>
  </conditionalFormatting>
  <conditionalFormatting sqref="D55:D56">
    <cfRule type="containsText" dxfId="9158" priority="11329" operator="containsText" text="Q">
      <formula>NOT(ISERROR(SEARCH("Q",D55)))</formula>
    </cfRule>
    <cfRule type="containsText" dxfId="9157" priority="11330" operator="containsText" text="G">
      <formula>NOT(ISERROR(SEARCH("G",D55)))</formula>
    </cfRule>
    <cfRule type="containsText" dxfId="9156" priority="11331" operator="containsText" text="E">
      <formula>NOT(ISERROR(SEARCH("E",D55)))</formula>
    </cfRule>
    <cfRule type="containsText" dxfId="9155" priority="11332" operator="containsText" text="D">
      <formula>NOT(ISERROR(SEARCH("D",D55)))</formula>
    </cfRule>
    <cfRule type="containsText" dxfId="9154" priority="11333" operator="containsText" text="T">
      <formula>NOT(ISERROR(SEARCH("T",D55)))</formula>
    </cfRule>
    <cfRule type="containsText" dxfId="9153" priority="11334" operator="containsText" text="S">
      <formula>NOT(ISERROR(SEARCH("S",D55)))</formula>
    </cfRule>
    <cfRule type="containsText" dxfId="9152" priority="11335" operator="containsText" text="N">
      <formula>NOT(ISERROR(SEARCH("N",D55)))</formula>
    </cfRule>
    <cfRule type="containsText" dxfId="9151" priority="11336" operator="containsText" text="R">
      <formula>NOT(ISERROR(SEARCH("R",D55)))</formula>
    </cfRule>
    <cfRule type="containsText" dxfId="9150" priority="11352" operator="containsText" text="P">
      <formula>NOT(ISERROR(SEARCH("P",D55)))</formula>
    </cfRule>
  </conditionalFormatting>
  <conditionalFormatting sqref="E55:E56">
    <cfRule type="containsText" dxfId="9149" priority="11337" operator="containsText" text="E">
      <formula>NOT(ISERROR(SEARCH("E",E55)))</formula>
    </cfRule>
    <cfRule type="containsText" dxfId="9148" priority="11338" operator="containsText" text="D">
      <formula>NOT(ISERROR(SEARCH("D",E55)))</formula>
    </cfRule>
    <cfRule type="containsText" dxfId="9147" priority="11339" operator="containsText" text="T">
      <formula>NOT(ISERROR(SEARCH("T",E55)))</formula>
    </cfRule>
    <cfRule type="containsText" dxfId="9146" priority="11340" operator="containsText" text="S">
      <formula>NOT(ISERROR(SEARCH("S",E55)))</formula>
    </cfRule>
    <cfRule type="containsText" dxfId="9145" priority="11341" operator="containsText" text="N">
      <formula>NOT(ISERROR(SEARCH("N",E55)))</formula>
    </cfRule>
    <cfRule type="containsText" dxfId="9144" priority="11342" operator="containsText" text="H">
      <formula>NOT(ISERROR(SEARCH("H",E55)))</formula>
    </cfRule>
    <cfRule type="containsText" dxfId="9143" priority="11343" operator="containsText" text="Y">
      <formula>NOT(ISERROR(SEARCH("Y",E55)))</formula>
    </cfRule>
    <cfRule type="containsText" dxfId="9142" priority="11344" operator="containsText" text="V">
      <formula>NOT(ISERROR(SEARCH("V",E55)))</formula>
    </cfRule>
    <cfRule type="containsText" dxfId="9141" priority="11345" operator="containsText" text="R">
      <formula>NOT(ISERROR(SEARCH("R",E55)))</formula>
    </cfRule>
    <cfRule type="containsText" dxfId="9140" priority="11346" operator="containsText" text="M">
      <formula>NOT(ISERROR(SEARCH("M",E55)))</formula>
    </cfRule>
    <cfRule type="containsText" dxfId="9139" priority="11347" operator="containsText" text="L">
      <formula>NOT(ISERROR(SEARCH("L",E55)))</formula>
    </cfRule>
    <cfRule type="containsText" dxfId="9138" priority="11348" operator="containsText" text="K">
      <formula>NOT(ISERROR(SEARCH("K",E55)))</formula>
    </cfRule>
    <cfRule type="containsText" dxfId="9137" priority="11349" operator="containsText" text="I">
      <formula>NOT(ISERROR(SEARCH("I",E55)))</formula>
    </cfRule>
    <cfRule type="containsText" dxfId="9136" priority="11350" operator="containsText" text="F">
      <formula>NOT(ISERROR(SEARCH("F",E55)))</formula>
    </cfRule>
    <cfRule type="containsText" dxfId="9135" priority="11351" operator="containsText" text="A">
      <formula>NOT(ISERROR(SEARCH("A",E55)))</formula>
    </cfRule>
  </conditionalFormatting>
  <conditionalFormatting sqref="C55:C56">
    <cfRule type="containsText" dxfId="9134" priority="11311" operator="containsText" text="Q">
      <formula>NOT(ISERROR(SEARCH("Q",C55)))</formula>
    </cfRule>
    <cfRule type="containsText" dxfId="9133" priority="11312" operator="containsText" text="E">
      <formula>NOT(ISERROR(SEARCH("E",C55)))</formula>
    </cfRule>
    <cfRule type="containsText" dxfId="9132" priority="11313" operator="containsText" text="D">
      <formula>NOT(ISERROR(SEARCH("D",C55)))</formula>
    </cfRule>
    <cfRule type="containsText" dxfId="9131" priority="11314" operator="containsText" text="T">
      <formula>NOT(ISERROR(SEARCH("T",C55)))</formula>
    </cfRule>
    <cfRule type="containsText" dxfId="9130" priority="11315" operator="containsText" text="S">
      <formula>NOT(ISERROR(SEARCH("S",C55)))</formula>
    </cfRule>
    <cfRule type="containsText" dxfId="9129" priority="11316" operator="containsText" text="N">
      <formula>NOT(ISERROR(SEARCH("N",C55)))</formula>
    </cfRule>
    <cfRule type="containsText" dxfId="9128" priority="11317" operator="containsText" text="H">
      <formula>NOT(ISERROR(SEARCH("H",C55)))</formula>
    </cfRule>
    <cfRule type="containsText" dxfId="9127" priority="11318" operator="containsText" text="Y">
      <formula>NOT(ISERROR(SEARCH("Y",C55)))</formula>
    </cfRule>
    <cfRule type="containsText" dxfId="9126" priority="11319" operator="containsText" text="W">
      <formula>NOT(ISERROR(SEARCH("W",C55)))</formula>
    </cfRule>
    <cfRule type="containsText" dxfId="9125" priority="11320" operator="containsText" text="R">
      <formula>NOT(ISERROR(SEARCH("R",C55)))</formula>
    </cfRule>
    <cfRule type="containsText" dxfId="9124" priority="11321" operator="containsText" text="M">
      <formula>NOT(ISERROR(SEARCH("M",C55)))</formula>
    </cfRule>
    <cfRule type="containsText" dxfId="9123" priority="11322" operator="containsText" text="L">
      <formula>NOT(ISERROR(SEARCH("L",C55)))</formula>
    </cfRule>
    <cfRule type="containsText" dxfId="9122" priority="11323" operator="containsText" text="G">
      <formula>NOT(ISERROR(SEARCH("G",C55)))</formula>
    </cfRule>
    <cfRule type="containsText" dxfId="9121" priority="11324" operator="containsText" text="K">
      <formula>NOT(ISERROR(SEARCH("K",C55)))</formula>
    </cfRule>
    <cfRule type="containsText" dxfId="9120" priority="11325" operator="containsText" text="A">
      <formula>NOT(ISERROR(SEARCH("A",C55)))</formula>
    </cfRule>
    <cfRule type="containsText" dxfId="9119" priority="11326" operator="containsText" text="F">
      <formula>NOT(ISERROR(SEARCH("F",C55)))</formula>
    </cfRule>
    <cfRule type="containsText" dxfId="9118" priority="11327" operator="containsText" text="V">
      <formula>NOT(ISERROR(SEARCH("V",C55)))</formula>
    </cfRule>
    <cfRule type="containsText" dxfId="9117" priority="11328" operator="containsText" text="I">
      <formula>NOT(ISERROR(SEARCH("I",C55)))</formula>
    </cfRule>
  </conditionalFormatting>
  <conditionalFormatting sqref="D57">
    <cfRule type="containsText" dxfId="9116" priority="11287" operator="containsText" text="Q">
      <formula>NOT(ISERROR(SEARCH("Q",D57)))</formula>
    </cfRule>
    <cfRule type="containsText" dxfId="9115" priority="11288" operator="containsText" text="G">
      <formula>NOT(ISERROR(SEARCH("G",D57)))</formula>
    </cfRule>
    <cfRule type="containsText" dxfId="9114" priority="11289" operator="containsText" text="E">
      <formula>NOT(ISERROR(SEARCH("E",D57)))</formula>
    </cfRule>
    <cfRule type="containsText" dxfId="9113" priority="11290" operator="containsText" text="D">
      <formula>NOT(ISERROR(SEARCH("D",D57)))</formula>
    </cfRule>
    <cfRule type="containsText" dxfId="9112" priority="11291" operator="containsText" text="T">
      <formula>NOT(ISERROR(SEARCH("T",D57)))</formula>
    </cfRule>
    <cfRule type="containsText" dxfId="9111" priority="11292" operator="containsText" text="S">
      <formula>NOT(ISERROR(SEARCH("S",D57)))</formula>
    </cfRule>
    <cfRule type="containsText" dxfId="9110" priority="11293" operator="containsText" text="N">
      <formula>NOT(ISERROR(SEARCH("N",D57)))</formula>
    </cfRule>
    <cfRule type="containsText" dxfId="9109" priority="11294" operator="containsText" text="R">
      <formula>NOT(ISERROR(SEARCH("R",D57)))</formula>
    </cfRule>
    <cfRule type="containsText" dxfId="9108" priority="11310" operator="containsText" text="P">
      <formula>NOT(ISERROR(SEARCH("P",D57)))</formula>
    </cfRule>
  </conditionalFormatting>
  <conditionalFormatting sqref="E57">
    <cfRule type="containsText" dxfId="9107" priority="11295" operator="containsText" text="E">
      <formula>NOT(ISERROR(SEARCH("E",E57)))</formula>
    </cfRule>
    <cfRule type="containsText" dxfId="9106" priority="11296" operator="containsText" text="D">
      <formula>NOT(ISERROR(SEARCH("D",E57)))</formula>
    </cfRule>
    <cfRule type="containsText" dxfId="9105" priority="11297" operator="containsText" text="T">
      <formula>NOT(ISERROR(SEARCH("T",E57)))</formula>
    </cfRule>
    <cfRule type="containsText" dxfId="9104" priority="11298" operator="containsText" text="S">
      <formula>NOT(ISERROR(SEARCH("S",E57)))</formula>
    </cfRule>
    <cfRule type="containsText" dxfId="9103" priority="11299" operator="containsText" text="N">
      <formula>NOT(ISERROR(SEARCH("N",E57)))</formula>
    </cfRule>
    <cfRule type="containsText" dxfId="9102" priority="11300" operator="containsText" text="H">
      <formula>NOT(ISERROR(SEARCH("H",E57)))</formula>
    </cfRule>
    <cfRule type="containsText" dxfId="9101" priority="11301" operator="containsText" text="Y">
      <formula>NOT(ISERROR(SEARCH("Y",E57)))</formula>
    </cfRule>
    <cfRule type="containsText" dxfId="9100" priority="11302" operator="containsText" text="V">
      <formula>NOT(ISERROR(SEARCH("V",E57)))</formula>
    </cfRule>
    <cfRule type="containsText" dxfId="9099" priority="11303" operator="containsText" text="R">
      <formula>NOT(ISERROR(SEARCH("R",E57)))</formula>
    </cfRule>
    <cfRule type="containsText" dxfId="9098" priority="11304" operator="containsText" text="M">
      <formula>NOT(ISERROR(SEARCH("M",E57)))</formula>
    </cfRule>
    <cfRule type="containsText" dxfId="9097" priority="11305" operator="containsText" text="L">
      <formula>NOT(ISERROR(SEARCH("L",E57)))</formula>
    </cfRule>
    <cfRule type="containsText" dxfId="9096" priority="11306" operator="containsText" text="K">
      <formula>NOT(ISERROR(SEARCH("K",E57)))</formula>
    </cfRule>
    <cfRule type="containsText" dxfId="9095" priority="11307" operator="containsText" text="I">
      <formula>NOT(ISERROR(SEARCH("I",E57)))</formula>
    </cfRule>
    <cfRule type="containsText" dxfId="9094" priority="11308" operator="containsText" text="F">
      <formula>NOT(ISERROR(SEARCH("F",E57)))</formula>
    </cfRule>
    <cfRule type="containsText" dxfId="9093" priority="11309" operator="containsText" text="A">
      <formula>NOT(ISERROR(SEARCH("A",E57)))</formula>
    </cfRule>
  </conditionalFormatting>
  <conditionalFormatting sqref="C57">
    <cfRule type="containsText" dxfId="9092" priority="11269" operator="containsText" text="Q">
      <formula>NOT(ISERROR(SEARCH("Q",C57)))</formula>
    </cfRule>
    <cfRule type="containsText" dxfId="9091" priority="11270" operator="containsText" text="E">
      <formula>NOT(ISERROR(SEARCH("E",C57)))</formula>
    </cfRule>
    <cfRule type="containsText" dxfId="9090" priority="11271" operator="containsText" text="D">
      <formula>NOT(ISERROR(SEARCH("D",C57)))</formula>
    </cfRule>
    <cfRule type="containsText" dxfId="9089" priority="11272" operator="containsText" text="T">
      <formula>NOT(ISERROR(SEARCH("T",C57)))</formula>
    </cfRule>
    <cfRule type="containsText" dxfId="9088" priority="11273" operator="containsText" text="S">
      <formula>NOT(ISERROR(SEARCH("S",C57)))</formula>
    </cfRule>
    <cfRule type="containsText" dxfId="9087" priority="11274" operator="containsText" text="N">
      <formula>NOT(ISERROR(SEARCH("N",C57)))</formula>
    </cfRule>
    <cfRule type="containsText" dxfId="9086" priority="11275" operator="containsText" text="H">
      <formula>NOT(ISERROR(SEARCH("H",C57)))</formula>
    </cfRule>
    <cfRule type="containsText" dxfId="9085" priority="11276" operator="containsText" text="Y">
      <formula>NOT(ISERROR(SEARCH("Y",C57)))</formula>
    </cfRule>
    <cfRule type="containsText" dxfId="9084" priority="11277" operator="containsText" text="W">
      <formula>NOT(ISERROR(SEARCH("W",C57)))</formula>
    </cfRule>
    <cfRule type="containsText" dxfId="9083" priority="11278" operator="containsText" text="R">
      <formula>NOT(ISERROR(SEARCH("R",C57)))</formula>
    </cfRule>
    <cfRule type="containsText" dxfId="9082" priority="11279" operator="containsText" text="M">
      <formula>NOT(ISERROR(SEARCH("M",C57)))</formula>
    </cfRule>
    <cfRule type="containsText" dxfId="9081" priority="11280" operator="containsText" text="L">
      <formula>NOT(ISERROR(SEARCH("L",C57)))</formula>
    </cfRule>
    <cfRule type="containsText" dxfId="9080" priority="11281" operator="containsText" text="G">
      <formula>NOT(ISERROR(SEARCH("G",C57)))</formula>
    </cfRule>
    <cfRule type="containsText" dxfId="9079" priority="11282" operator="containsText" text="K">
      <formula>NOT(ISERROR(SEARCH("K",C57)))</formula>
    </cfRule>
    <cfRule type="containsText" dxfId="9078" priority="11283" operator="containsText" text="A">
      <formula>NOT(ISERROR(SEARCH("A",C57)))</formula>
    </cfRule>
    <cfRule type="containsText" dxfId="9077" priority="11284" operator="containsText" text="F">
      <formula>NOT(ISERROR(SEARCH("F",C57)))</formula>
    </cfRule>
    <cfRule type="containsText" dxfId="9076" priority="11285" operator="containsText" text="V">
      <formula>NOT(ISERROR(SEARCH("V",C57)))</formula>
    </cfRule>
    <cfRule type="containsText" dxfId="9075" priority="11286" operator="containsText" text="I">
      <formula>NOT(ISERROR(SEARCH("I",C57)))</formula>
    </cfRule>
  </conditionalFormatting>
  <conditionalFormatting sqref="D58">
    <cfRule type="containsText" dxfId="9074" priority="11260" operator="containsText" text="Q">
      <formula>NOT(ISERROR(SEARCH("Q",D58)))</formula>
    </cfRule>
    <cfRule type="containsText" dxfId="9073" priority="11261" operator="containsText" text="G">
      <formula>NOT(ISERROR(SEARCH("G",D58)))</formula>
    </cfRule>
    <cfRule type="containsText" dxfId="9072" priority="11262" operator="containsText" text="E">
      <formula>NOT(ISERROR(SEARCH("E",D58)))</formula>
    </cfRule>
    <cfRule type="containsText" dxfId="9071" priority="11263" operator="containsText" text="D">
      <formula>NOT(ISERROR(SEARCH("D",D58)))</formula>
    </cfRule>
    <cfRule type="containsText" dxfId="9070" priority="11264" operator="containsText" text="T">
      <formula>NOT(ISERROR(SEARCH("T",D58)))</formula>
    </cfRule>
    <cfRule type="containsText" dxfId="9069" priority="11265" operator="containsText" text="S">
      <formula>NOT(ISERROR(SEARCH("S",D58)))</formula>
    </cfRule>
    <cfRule type="containsText" dxfId="9068" priority="11266" operator="containsText" text="N">
      <formula>NOT(ISERROR(SEARCH("N",D58)))</formula>
    </cfRule>
    <cfRule type="containsText" dxfId="9067" priority="11267" operator="containsText" text="R">
      <formula>NOT(ISERROR(SEARCH("R",D58)))</formula>
    </cfRule>
    <cfRule type="containsText" dxfId="9066" priority="11268" operator="containsText" text="P">
      <formula>NOT(ISERROR(SEARCH("P",D58)))</formula>
    </cfRule>
  </conditionalFormatting>
  <conditionalFormatting sqref="E58">
    <cfRule type="containsText" dxfId="9065" priority="11242" operator="containsText" text="Q">
      <formula>NOT(ISERROR(SEARCH("Q",E58)))</formula>
    </cfRule>
    <cfRule type="containsText" dxfId="9064" priority="11243" operator="containsText" text="E">
      <formula>NOT(ISERROR(SEARCH("E",E58)))</formula>
    </cfRule>
    <cfRule type="containsText" dxfId="9063" priority="11244" operator="containsText" text="D">
      <formula>NOT(ISERROR(SEARCH("D",E58)))</formula>
    </cfRule>
    <cfRule type="containsText" dxfId="9062" priority="11245" operator="containsText" text="T">
      <formula>NOT(ISERROR(SEARCH("T",E58)))</formula>
    </cfRule>
    <cfRule type="containsText" dxfId="9061" priority="11246" operator="containsText" text="S">
      <formula>NOT(ISERROR(SEARCH("S",E58)))</formula>
    </cfRule>
    <cfRule type="containsText" dxfId="9060" priority="11247" operator="containsText" text="N">
      <formula>NOT(ISERROR(SEARCH("N",E58)))</formula>
    </cfRule>
    <cfRule type="containsText" dxfId="9059" priority="11248" operator="containsText" text="H">
      <formula>NOT(ISERROR(SEARCH("H",E58)))</formula>
    </cfRule>
    <cfRule type="containsText" dxfId="9058" priority="11249" operator="containsText" text="Y">
      <formula>NOT(ISERROR(SEARCH("Y",E58)))</formula>
    </cfRule>
    <cfRule type="containsText" dxfId="9057" priority="11250" operator="containsText" text="W">
      <formula>NOT(ISERROR(SEARCH("W",E58)))</formula>
    </cfRule>
    <cfRule type="containsText" dxfId="9056" priority="11251" operator="containsText" text="R">
      <formula>NOT(ISERROR(SEARCH("R",E58)))</formula>
    </cfRule>
    <cfRule type="containsText" dxfId="9055" priority="11252" operator="containsText" text="M">
      <formula>NOT(ISERROR(SEARCH("M",E58)))</formula>
    </cfRule>
    <cfRule type="containsText" dxfId="9054" priority="11253" operator="containsText" text="L">
      <formula>NOT(ISERROR(SEARCH("L",E58)))</formula>
    </cfRule>
    <cfRule type="containsText" dxfId="9053" priority="11254" operator="containsText" text="G">
      <formula>NOT(ISERROR(SEARCH("G",E58)))</formula>
    </cfRule>
    <cfRule type="containsText" dxfId="9052" priority="11255" operator="containsText" text="K">
      <formula>NOT(ISERROR(SEARCH("K",E58)))</formula>
    </cfRule>
    <cfRule type="containsText" dxfId="9051" priority="11256" operator="containsText" text="A">
      <formula>NOT(ISERROR(SEARCH("A",E58)))</formula>
    </cfRule>
    <cfRule type="containsText" dxfId="9050" priority="11257" operator="containsText" text="F">
      <formula>NOT(ISERROR(SEARCH("F",E58)))</formula>
    </cfRule>
    <cfRule type="containsText" dxfId="9049" priority="11258" operator="containsText" text="V">
      <formula>NOT(ISERROR(SEARCH("V",E58)))</formula>
    </cfRule>
    <cfRule type="containsText" dxfId="9048" priority="11259" operator="containsText" text="I">
      <formula>NOT(ISERROR(SEARCH("I",E58)))</formula>
    </cfRule>
  </conditionalFormatting>
  <conditionalFormatting sqref="C58">
    <cfRule type="containsText" dxfId="9047" priority="11224" operator="containsText" text="Q">
      <formula>NOT(ISERROR(SEARCH("Q",C58)))</formula>
    </cfRule>
    <cfRule type="containsText" dxfId="9046" priority="11225" operator="containsText" text="E">
      <formula>NOT(ISERROR(SEARCH("E",C58)))</formula>
    </cfRule>
    <cfRule type="containsText" dxfId="9045" priority="11226" operator="containsText" text="D">
      <formula>NOT(ISERROR(SEARCH("D",C58)))</formula>
    </cfRule>
    <cfRule type="containsText" dxfId="9044" priority="11227" operator="containsText" text="T">
      <formula>NOT(ISERROR(SEARCH("T",C58)))</formula>
    </cfRule>
    <cfRule type="containsText" dxfId="9043" priority="11228" operator="containsText" text="S">
      <formula>NOT(ISERROR(SEARCH("S",C58)))</formula>
    </cfRule>
    <cfRule type="containsText" dxfId="9042" priority="11229" operator="containsText" text="N">
      <formula>NOT(ISERROR(SEARCH("N",C58)))</formula>
    </cfRule>
    <cfRule type="containsText" dxfId="9041" priority="11230" operator="containsText" text="H">
      <formula>NOT(ISERROR(SEARCH("H",C58)))</formula>
    </cfRule>
    <cfRule type="containsText" dxfId="9040" priority="11231" operator="containsText" text="Y">
      <formula>NOT(ISERROR(SEARCH("Y",C58)))</formula>
    </cfRule>
    <cfRule type="containsText" dxfId="9039" priority="11232" operator="containsText" text="W">
      <formula>NOT(ISERROR(SEARCH("W",C58)))</formula>
    </cfRule>
    <cfRule type="containsText" dxfId="9038" priority="11233" operator="containsText" text="R">
      <formula>NOT(ISERROR(SEARCH("R",C58)))</formula>
    </cfRule>
    <cfRule type="containsText" dxfId="9037" priority="11234" operator="containsText" text="M">
      <formula>NOT(ISERROR(SEARCH("M",C58)))</formula>
    </cfRule>
    <cfRule type="containsText" dxfId="9036" priority="11235" operator="containsText" text="L">
      <formula>NOT(ISERROR(SEARCH("L",C58)))</formula>
    </cfRule>
    <cfRule type="containsText" dxfId="9035" priority="11236" operator="containsText" text="G">
      <formula>NOT(ISERROR(SEARCH("G",C58)))</formula>
    </cfRule>
    <cfRule type="containsText" dxfId="9034" priority="11237" operator="containsText" text="K">
      <formula>NOT(ISERROR(SEARCH("K",C58)))</formula>
    </cfRule>
    <cfRule type="containsText" dxfId="9033" priority="11238" operator="containsText" text="A">
      <formula>NOT(ISERROR(SEARCH("A",C58)))</formula>
    </cfRule>
    <cfRule type="containsText" dxfId="9032" priority="11239" operator="containsText" text="F">
      <formula>NOT(ISERROR(SEARCH("F",C58)))</formula>
    </cfRule>
    <cfRule type="containsText" dxfId="9031" priority="11240" operator="containsText" text="V">
      <formula>NOT(ISERROR(SEARCH("V",C58)))</formula>
    </cfRule>
    <cfRule type="containsText" dxfId="9030" priority="11241" operator="containsText" text="I">
      <formula>NOT(ISERROR(SEARCH("I",C58)))</formula>
    </cfRule>
  </conditionalFormatting>
  <conditionalFormatting sqref="D59">
    <cfRule type="containsText" dxfId="9029" priority="11200" operator="containsText" text="Q">
      <formula>NOT(ISERROR(SEARCH("Q",D59)))</formula>
    </cfRule>
    <cfRule type="containsText" dxfId="9028" priority="11201" operator="containsText" text="G">
      <formula>NOT(ISERROR(SEARCH("G",D59)))</formula>
    </cfRule>
    <cfRule type="containsText" dxfId="9027" priority="11202" operator="containsText" text="E">
      <formula>NOT(ISERROR(SEARCH("E",D59)))</formula>
    </cfRule>
    <cfRule type="containsText" dxfId="9026" priority="11203" operator="containsText" text="D">
      <formula>NOT(ISERROR(SEARCH("D",D59)))</formula>
    </cfRule>
    <cfRule type="containsText" dxfId="9025" priority="11204" operator="containsText" text="T">
      <formula>NOT(ISERROR(SEARCH("T",D59)))</formula>
    </cfRule>
    <cfRule type="containsText" dxfId="9024" priority="11205" operator="containsText" text="S">
      <formula>NOT(ISERROR(SEARCH("S",D59)))</formula>
    </cfRule>
    <cfRule type="containsText" dxfId="9023" priority="11206" operator="containsText" text="N">
      <formula>NOT(ISERROR(SEARCH("N",D59)))</formula>
    </cfRule>
    <cfRule type="containsText" dxfId="9022" priority="11207" operator="containsText" text="R">
      <formula>NOT(ISERROR(SEARCH("R",D59)))</formula>
    </cfRule>
    <cfRule type="containsText" dxfId="9021" priority="11223" operator="containsText" text="P">
      <formula>NOT(ISERROR(SEARCH("P",D59)))</formula>
    </cfRule>
  </conditionalFormatting>
  <conditionalFormatting sqref="E59">
    <cfRule type="containsText" dxfId="9020" priority="11208" operator="containsText" text="E">
      <formula>NOT(ISERROR(SEARCH("E",E59)))</formula>
    </cfRule>
    <cfRule type="containsText" dxfId="9019" priority="11209" operator="containsText" text="D">
      <formula>NOT(ISERROR(SEARCH("D",E59)))</formula>
    </cfRule>
    <cfRule type="containsText" dxfId="9018" priority="11210" operator="containsText" text="T">
      <formula>NOT(ISERROR(SEARCH("T",E59)))</formula>
    </cfRule>
    <cfRule type="containsText" dxfId="9017" priority="11211" operator="containsText" text="S">
      <formula>NOT(ISERROR(SEARCH("S",E59)))</formula>
    </cfRule>
    <cfRule type="containsText" dxfId="9016" priority="11212" operator="containsText" text="N">
      <formula>NOT(ISERROR(SEARCH("N",E59)))</formula>
    </cfRule>
    <cfRule type="containsText" dxfId="9015" priority="11213" operator="containsText" text="H">
      <formula>NOT(ISERROR(SEARCH("H",E59)))</formula>
    </cfRule>
    <cfRule type="containsText" dxfId="9014" priority="11214" operator="containsText" text="Y">
      <formula>NOT(ISERROR(SEARCH("Y",E59)))</formula>
    </cfRule>
    <cfRule type="containsText" dxfId="9013" priority="11215" operator="containsText" text="V">
      <formula>NOT(ISERROR(SEARCH("V",E59)))</formula>
    </cfRule>
    <cfRule type="containsText" dxfId="9012" priority="11216" operator="containsText" text="R">
      <formula>NOT(ISERROR(SEARCH("R",E59)))</formula>
    </cfRule>
    <cfRule type="containsText" dxfId="9011" priority="11217" operator="containsText" text="M">
      <formula>NOT(ISERROR(SEARCH("M",E59)))</formula>
    </cfRule>
    <cfRule type="containsText" dxfId="9010" priority="11218" operator="containsText" text="L">
      <formula>NOT(ISERROR(SEARCH("L",E59)))</formula>
    </cfRule>
    <cfRule type="containsText" dxfId="9009" priority="11219" operator="containsText" text="K">
      <formula>NOT(ISERROR(SEARCH("K",E59)))</formula>
    </cfRule>
    <cfRule type="containsText" dxfId="9008" priority="11220" operator="containsText" text="I">
      <formula>NOT(ISERROR(SEARCH("I",E59)))</formula>
    </cfRule>
    <cfRule type="containsText" dxfId="9007" priority="11221" operator="containsText" text="F">
      <formula>NOT(ISERROR(SEARCH("F",E59)))</formula>
    </cfRule>
    <cfRule type="containsText" dxfId="9006" priority="11222" operator="containsText" text="A">
      <formula>NOT(ISERROR(SEARCH("A",E59)))</formula>
    </cfRule>
  </conditionalFormatting>
  <conditionalFormatting sqref="C59">
    <cfRule type="containsText" dxfId="9005" priority="11182" operator="containsText" text="Q">
      <formula>NOT(ISERROR(SEARCH("Q",C59)))</formula>
    </cfRule>
    <cfRule type="containsText" dxfId="9004" priority="11183" operator="containsText" text="E">
      <formula>NOT(ISERROR(SEARCH("E",C59)))</formula>
    </cfRule>
    <cfRule type="containsText" dxfId="9003" priority="11184" operator="containsText" text="D">
      <formula>NOT(ISERROR(SEARCH("D",C59)))</formula>
    </cfRule>
    <cfRule type="containsText" dxfId="9002" priority="11185" operator="containsText" text="T">
      <formula>NOT(ISERROR(SEARCH("T",C59)))</formula>
    </cfRule>
    <cfRule type="containsText" dxfId="9001" priority="11186" operator="containsText" text="S">
      <formula>NOT(ISERROR(SEARCH("S",C59)))</formula>
    </cfRule>
    <cfRule type="containsText" dxfId="9000" priority="11187" operator="containsText" text="N">
      <formula>NOT(ISERROR(SEARCH("N",C59)))</formula>
    </cfRule>
    <cfRule type="containsText" dxfId="8999" priority="11188" operator="containsText" text="H">
      <formula>NOT(ISERROR(SEARCH("H",C59)))</formula>
    </cfRule>
    <cfRule type="containsText" dxfId="8998" priority="11189" operator="containsText" text="Y">
      <formula>NOT(ISERROR(SEARCH("Y",C59)))</formula>
    </cfRule>
    <cfRule type="containsText" dxfId="8997" priority="11190" operator="containsText" text="W">
      <formula>NOT(ISERROR(SEARCH("W",C59)))</formula>
    </cfRule>
    <cfRule type="containsText" dxfId="8996" priority="11191" operator="containsText" text="R">
      <formula>NOT(ISERROR(SEARCH("R",C59)))</formula>
    </cfRule>
    <cfRule type="containsText" dxfId="8995" priority="11192" operator="containsText" text="M">
      <formula>NOT(ISERROR(SEARCH("M",C59)))</formula>
    </cfRule>
    <cfRule type="containsText" dxfId="8994" priority="11193" operator="containsText" text="L">
      <formula>NOT(ISERROR(SEARCH("L",C59)))</formula>
    </cfRule>
    <cfRule type="containsText" dxfId="8993" priority="11194" operator="containsText" text="G">
      <formula>NOT(ISERROR(SEARCH("G",C59)))</formula>
    </cfRule>
    <cfRule type="containsText" dxfId="8992" priority="11195" operator="containsText" text="K">
      <formula>NOT(ISERROR(SEARCH("K",C59)))</formula>
    </cfRule>
    <cfRule type="containsText" dxfId="8991" priority="11196" operator="containsText" text="A">
      <formula>NOT(ISERROR(SEARCH("A",C59)))</formula>
    </cfRule>
    <cfRule type="containsText" dxfId="8990" priority="11197" operator="containsText" text="F">
      <formula>NOT(ISERROR(SEARCH("F",C59)))</formula>
    </cfRule>
    <cfRule type="containsText" dxfId="8989" priority="11198" operator="containsText" text="V">
      <formula>NOT(ISERROR(SEARCH("V",C59)))</formula>
    </cfRule>
    <cfRule type="containsText" dxfId="8988" priority="11199" operator="containsText" text="I">
      <formula>NOT(ISERROR(SEARCH("I",C59)))</formula>
    </cfRule>
  </conditionalFormatting>
  <conditionalFormatting sqref="D60">
    <cfRule type="containsText" dxfId="8987" priority="11158" operator="containsText" text="Q">
      <formula>NOT(ISERROR(SEARCH("Q",D60)))</formula>
    </cfRule>
    <cfRule type="containsText" dxfId="8986" priority="11159" operator="containsText" text="G">
      <formula>NOT(ISERROR(SEARCH("G",D60)))</formula>
    </cfRule>
    <cfRule type="containsText" dxfId="8985" priority="11160" operator="containsText" text="E">
      <formula>NOT(ISERROR(SEARCH("E",D60)))</formula>
    </cfRule>
    <cfRule type="containsText" dxfId="8984" priority="11161" operator="containsText" text="D">
      <formula>NOT(ISERROR(SEARCH("D",D60)))</formula>
    </cfRule>
    <cfRule type="containsText" dxfId="8983" priority="11162" operator="containsText" text="T">
      <formula>NOT(ISERROR(SEARCH("T",D60)))</formula>
    </cfRule>
    <cfRule type="containsText" dxfId="8982" priority="11163" operator="containsText" text="S">
      <formula>NOT(ISERROR(SEARCH("S",D60)))</formula>
    </cfRule>
    <cfRule type="containsText" dxfId="8981" priority="11164" operator="containsText" text="N">
      <formula>NOT(ISERROR(SEARCH("N",D60)))</formula>
    </cfRule>
    <cfRule type="containsText" dxfId="8980" priority="11165" operator="containsText" text="R">
      <formula>NOT(ISERROR(SEARCH("R",D60)))</formula>
    </cfRule>
    <cfRule type="containsText" dxfId="8979" priority="11181" operator="containsText" text="P">
      <formula>NOT(ISERROR(SEARCH("P",D60)))</formula>
    </cfRule>
  </conditionalFormatting>
  <conditionalFormatting sqref="E60">
    <cfRule type="containsText" dxfId="8978" priority="11166" operator="containsText" text="E">
      <formula>NOT(ISERROR(SEARCH("E",E60)))</formula>
    </cfRule>
    <cfRule type="containsText" dxfId="8977" priority="11167" operator="containsText" text="D">
      <formula>NOT(ISERROR(SEARCH("D",E60)))</formula>
    </cfRule>
    <cfRule type="containsText" dxfId="8976" priority="11168" operator="containsText" text="T">
      <formula>NOT(ISERROR(SEARCH("T",E60)))</formula>
    </cfRule>
    <cfRule type="containsText" dxfId="8975" priority="11169" operator="containsText" text="S">
      <formula>NOT(ISERROR(SEARCH("S",E60)))</formula>
    </cfRule>
    <cfRule type="containsText" dxfId="8974" priority="11170" operator="containsText" text="N">
      <formula>NOT(ISERROR(SEARCH("N",E60)))</formula>
    </cfRule>
    <cfRule type="containsText" dxfId="8973" priority="11171" operator="containsText" text="H">
      <formula>NOT(ISERROR(SEARCH("H",E60)))</formula>
    </cfRule>
    <cfRule type="containsText" dxfId="8972" priority="11172" operator="containsText" text="Y">
      <formula>NOT(ISERROR(SEARCH("Y",E60)))</formula>
    </cfRule>
    <cfRule type="containsText" dxfId="8971" priority="11173" operator="containsText" text="V">
      <formula>NOT(ISERROR(SEARCH("V",E60)))</formula>
    </cfRule>
    <cfRule type="containsText" dxfId="8970" priority="11174" operator="containsText" text="R">
      <formula>NOT(ISERROR(SEARCH("R",E60)))</formula>
    </cfRule>
    <cfRule type="containsText" dxfId="8969" priority="11175" operator="containsText" text="M">
      <formula>NOT(ISERROR(SEARCH("M",E60)))</formula>
    </cfRule>
    <cfRule type="containsText" dxfId="8968" priority="11176" operator="containsText" text="L">
      <formula>NOT(ISERROR(SEARCH("L",E60)))</formula>
    </cfRule>
    <cfRule type="containsText" dxfId="8967" priority="11177" operator="containsText" text="K">
      <formula>NOT(ISERROR(SEARCH("K",E60)))</formula>
    </cfRule>
    <cfRule type="containsText" dxfId="8966" priority="11178" operator="containsText" text="I">
      <formula>NOT(ISERROR(SEARCH("I",E60)))</formula>
    </cfRule>
    <cfRule type="containsText" dxfId="8965" priority="11179" operator="containsText" text="F">
      <formula>NOT(ISERROR(SEARCH("F",E60)))</formula>
    </cfRule>
    <cfRule type="containsText" dxfId="8964" priority="11180" operator="containsText" text="A">
      <formula>NOT(ISERROR(SEARCH("A",E60)))</formula>
    </cfRule>
  </conditionalFormatting>
  <conditionalFormatting sqref="C60">
    <cfRule type="containsText" dxfId="8963" priority="11140" operator="containsText" text="Q">
      <formula>NOT(ISERROR(SEARCH("Q",C60)))</formula>
    </cfRule>
    <cfRule type="containsText" dxfId="8962" priority="11141" operator="containsText" text="E">
      <formula>NOT(ISERROR(SEARCH("E",C60)))</formula>
    </cfRule>
    <cfRule type="containsText" dxfId="8961" priority="11142" operator="containsText" text="D">
      <formula>NOT(ISERROR(SEARCH("D",C60)))</formula>
    </cfRule>
    <cfRule type="containsText" dxfId="8960" priority="11143" operator="containsText" text="T">
      <formula>NOT(ISERROR(SEARCH("T",C60)))</formula>
    </cfRule>
    <cfRule type="containsText" dxfId="8959" priority="11144" operator="containsText" text="S">
      <formula>NOT(ISERROR(SEARCH("S",C60)))</formula>
    </cfRule>
    <cfRule type="containsText" dxfId="8958" priority="11145" operator="containsText" text="N">
      <formula>NOT(ISERROR(SEARCH("N",C60)))</formula>
    </cfRule>
    <cfRule type="containsText" dxfId="8957" priority="11146" operator="containsText" text="H">
      <formula>NOT(ISERROR(SEARCH("H",C60)))</formula>
    </cfRule>
    <cfRule type="containsText" dxfId="8956" priority="11147" operator="containsText" text="Y">
      <formula>NOT(ISERROR(SEARCH("Y",C60)))</formula>
    </cfRule>
    <cfRule type="containsText" dxfId="8955" priority="11148" operator="containsText" text="W">
      <formula>NOT(ISERROR(SEARCH("W",C60)))</formula>
    </cfRule>
    <cfRule type="containsText" dxfId="8954" priority="11149" operator="containsText" text="R">
      <formula>NOT(ISERROR(SEARCH("R",C60)))</formula>
    </cfRule>
    <cfRule type="containsText" dxfId="8953" priority="11150" operator="containsText" text="M">
      <formula>NOT(ISERROR(SEARCH("M",C60)))</formula>
    </cfRule>
    <cfRule type="containsText" dxfId="8952" priority="11151" operator="containsText" text="L">
      <formula>NOT(ISERROR(SEARCH("L",C60)))</formula>
    </cfRule>
    <cfRule type="containsText" dxfId="8951" priority="11152" operator="containsText" text="G">
      <formula>NOT(ISERROR(SEARCH("G",C60)))</formula>
    </cfRule>
    <cfRule type="containsText" dxfId="8950" priority="11153" operator="containsText" text="K">
      <formula>NOT(ISERROR(SEARCH("K",C60)))</formula>
    </cfRule>
    <cfRule type="containsText" dxfId="8949" priority="11154" operator="containsText" text="A">
      <formula>NOT(ISERROR(SEARCH("A",C60)))</formula>
    </cfRule>
    <cfRule type="containsText" dxfId="8948" priority="11155" operator="containsText" text="F">
      <formula>NOT(ISERROR(SEARCH("F",C60)))</formula>
    </cfRule>
    <cfRule type="containsText" dxfId="8947" priority="11156" operator="containsText" text="V">
      <formula>NOT(ISERROR(SEARCH("V",C60)))</formula>
    </cfRule>
    <cfRule type="containsText" dxfId="8946" priority="11157" operator="containsText" text="I">
      <formula>NOT(ISERROR(SEARCH("I",C60)))</formula>
    </cfRule>
  </conditionalFormatting>
  <conditionalFormatting sqref="D61">
    <cfRule type="containsText" dxfId="8945" priority="11116" operator="containsText" text="Q">
      <formula>NOT(ISERROR(SEARCH("Q",D61)))</formula>
    </cfRule>
    <cfRule type="containsText" dxfId="8944" priority="11117" operator="containsText" text="G">
      <formula>NOT(ISERROR(SEARCH("G",D61)))</formula>
    </cfRule>
    <cfRule type="containsText" dxfId="8943" priority="11118" operator="containsText" text="E">
      <formula>NOT(ISERROR(SEARCH("E",D61)))</formula>
    </cfRule>
    <cfRule type="containsText" dxfId="8942" priority="11119" operator="containsText" text="D">
      <formula>NOT(ISERROR(SEARCH("D",D61)))</formula>
    </cfRule>
    <cfRule type="containsText" dxfId="8941" priority="11120" operator="containsText" text="T">
      <formula>NOT(ISERROR(SEARCH("T",D61)))</formula>
    </cfRule>
    <cfRule type="containsText" dxfId="8940" priority="11121" operator="containsText" text="S">
      <formula>NOT(ISERROR(SEARCH("S",D61)))</formula>
    </cfRule>
    <cfRule type="containsText" dxfId="8939" priority="11122" operator="containsText" text="N">
      <formula>NOT(ISERROR(SEARCH("N",D61)))</formula>
    </cfRule>
    <cfRule type="containsText" dxfId="8938" priority="11123" operator="containsText" text="R">
      <formula>NOT(ISERROR(SEARCH("R",D61)))</formula>
    </cfRule>
    <cfRule type="containsText" dxfId="8937" priority="11139" operator="containsText" text="P">
      <formula>NOT(ISERROR(SEARCH("P",D61)))</formula>
    </cfRule>
  </conditionalFormatting>
  <conditionalFormatting sqref="E61">
    <cfRule type="containsText" dxfId="8936" priority="11124" operator="containsText" text="E">
      <formula>NOT(ISERROR(SEARCH("E",E61)))</formula>
    </cfRule>
    <cfRule type="containsText" dxfId="8935" priority="11125" operator="containsText" text="D">
      <formula>NOT(ISERROR(SEARCH("D",E61)))</formula>
    </cfRule>
    <cfRule type="containsText" dxfId="8934" priority="11126" operator="containsText" text="T">
      <formula>NOT(ISERROR(SEARCH("T",E61)))</formula>
    </cfRule>
    <cfRule type="containsText" dxfId="8933" priority="11127" operator="containsText" text="S">
      <formula>NOT(ISERROR(SEARCH("S",E61)))</formula>
    </cfRule>
    <cfRule type="containsText" dxfId="8932" priority="11128" operator="containsText" text="N">
      <formula>NOT(ISERROR(SEARCH("N",E61)))</formula>
    </cfRule>
    <cfRule type="containsText" dxfId="8931" priority="11129" operator="containsText" text="H">
      <formula>NOT(ISERROR(SEARCH("H",E61)))</formula>
    </cfRule>
    <cfRule type="containsText" dxfId="8930" priority="11130" operator="containsText" text="Y">
      <formula>NOT(ISERROR(SEARCH("Y",E61)))</formula>
    </cfRule>
    <cfRule type="containsText" dxfId="8929" priority="11131" operator="containsText" text="V">
      <formula>NOT(ISERROR(SEARCH("V",E61)))</formula>
    </cfRule>
    <cfRule type="containsText" dxfId="8928" priority="11132" operator="containsText" text="R">
      <formula>NOT(ISERROR(SEARCH("R",E61)))</formula>
    </cfRule>
    <cfRule type="containsText" dxfId="8927" priority="11133" operator="containsText" text="M">
      <formula>NOT(ISERROR(SEARCH("M",E61)))</formula>
    </cfRule>
    <cfRule type="containsText" dxfId="8926" priority="11134" operator="containsText" text="L">
      <formula>NOT(ISERROR(SEARCH("L",E61)))</formula>
    </cfRule>
    <cfRule type="containsText" dxfId="8925" priority="11135" operator="containsText" text="K">
      <formula>NOT(ISERROR(SEARCH("K",E61)))</formula>
    </cfRule>
    <cfRule type="containsText" dxfId="8924" priority="11136" operator="containsText" text="I">
      <formula>NOT(ISERROR(SEARCH("I",E61)))</formula>
    </cfRule>
    <cfRule type="containsText" dxfId="8923" priority="11137" operator="containsText" text="F">
      <formula>NOT(ISERROR(SEARCH("F",E61)))</formula>
    </cfRule>
    <cfRule type="containsText" dxfId="8922" priority="11138" operator="containsText" text="A">
      <formula>NOT(ISERROR(SEARCH("A",E61)))</formula>
    </cfRule>
  </conditionalFormatting>
  <conditionalFormatting sqref="C61">
    <cfRule type="containsText" dxfId="8921" priority="11098" operator="containsText" text="Q">
      <formula>NOT(ISERROR(SEARCH("Q",C61)))</formula>
    </cfRule>
    <cfRule type="containsText" dxfId="8920" priority="11099" operator="containsText" text="E">
      <formula>NOT(ISERROR(SEARCH("E",C61)))</formula>
    </cfRule>
    <cfRule type="containsText" dxfId="8919" priority="11100" operator="containsText" text="D">
      <formula>NOT(ISERROR(SEARCH("D",C61)))</formula>
    </cfRule>
    <cfRule type="containsText" dxfId="8918" priority="11101" operator="containsText" text="T">
      <formula>NOT(ISERROR(SEARCH("T",C61)))</formula>
    </cfRule>
    <cfRule type="containsText" dxfId="8917" priority="11102" operator="containsText" text="S">
      <formula>NOT(ISERROR(SEARCH("S",C61)))</formula>
    </cfRule>
    <cfRule type="containsText" dxfId="8916" priority="11103" operator="containsText" text="N">
      <formula>NOT(ISERROR(SEARCH("N",C61)))</formula>
    </cfRule>
    <cfRule type="containsText" dxfId="8915" priority="11104" operator="containsText" text="H">
      <formula>NOT(ISERROR(SEARCH("H",C61)))</formula>
    </cfRule>
    <cfRule type="containsText" dxfId="8914" priority="11105" operator="containsText" text="Y">
      <formula>NOT(ISERROR(SEARCH("Y",C61)))</formula>
    </cfRule>
    <cfRule type="containsText" dxfId="8913" priority="11106" operator="containsText" text="W">
      <formula>NOT(ISERROR(SEARCH("W",C61)))</formula>
    </cfRule>
    <cfRule type="containsText" dxfId="8912" priority="11107" operator="containsText" text="R">
      <formula>NOT(ISERROR(SEARCH("R",C61)))</formula>
    </cfRule>
    <cfRule type="containsText" dxfId="8911" priority="11108" operator="containsText" text="M">
      <formula>NOT(ISERROR(SEARCH("M",C61)))</formula>
    </cfRule>
    <cfRule type="containsText" dxfId="8910" priority="11109" operator="containsText" text="L">
      <formula>NOT(ISERROR(SEARCH("L",C61)))</formula>
    </cfRule>
    <cfRule type="containsText" dxfId="8909" priority="11110" operator="containsText" text="G">
      <formula>NOT(ISERROR(SEARCH("G",C61)))</formula>
    </cfRule>
    <cfRule type="containsText" dxfId="8908" priority="11111" operator="containsText" text="K">
      <formula>NOT(ISERROR(SEARCH("K",C61)))</formula>
    </cfRule>
    <cfRule type="containsText" dxfId="8907" priority="11112" operator="containsText" text="A">
      <formula>NOT(ISERROR(SEARCH("A",C61)))</formula>
    </cfRule>
    <cfRule type="containsText" dxfId="8906" priority="11113" operator="containsText" text="F">
      <formula>NOT(ISERROR(SEARCH("F",C61)))</formula>
    </cfRule>
    <cfRule type="containsText" dxfId="8905" priority="11114" operator="containsText" text="V">
      <formula>NOT(ISERROR(SEARCH("V",C61)))</formula>
    </cfRule>
    <cfRule type="containsText" dxfId="8904" priority="11115" operator="containsText" text="I">
      <formula>NOT(ISERROR(SEARCH("I",C61)))</formula>
    </cfRule>
  </conditionalFormatting>
  <conditionalFormatting sqref="D62">
    <cfRule type="containsText" dxfId="8903" priority="10948" operator="containsText" text="Q">
      <formula>NOT(ISERROR(SEARCH("Q",D62)))</formula>
    </cfRule>
    <cfRule type="containsText" dxfId="8902" priority="10949" operator="containsText" text="G">
      <formula>NOT(ISERROR(SEARCH("G",D62)))</formula>
    </cfRule>
    <cfRule type="containsText" dxfId="8901" priority="10950" operator="containsText" text="E">
      <formula>NOT(ISERROR(SEARCH("E",D62)))</formula>
    </cfRule>
    <cfRule type="containsText" dxfId="8900" priority="10951" operator="containsText" text="D">
      <formula>NOT(ISERROR(SEARCH("D",D62)))</formula>
    </cfRule>
    <cfRule type="containsText" dxfId="8899" priority="10952" operator="containsText" text="T">
      <formula>NOT(ISERROR(SEARCH("T",D62)))</formula>
    </cfRule>
    <cfRule type="containsText" dxfId="8898" priority="10953" operator="containsText" text="S">
      <formula>NOT(ISERROR(SEARCH("S",D62)))</formula>
    </cfRule>
    <cfRule type="containsText" dxfId="8897" priority="10954" operator="containsText" text="N">
      <formula>NOT(ISERROR(SEARCH("N",D62)))</formula>
    </cfRule>
    <cfRule type="containsText" dxfId="8896" priority="10955" operator="containsText" text="R">
      <formula>NOT(ISERROR(SEARCH("R",D62)))</formula>
    </cfRule>
    <cfRule type="containsText" dxfId="8895" priority="10971" operator="containsText" text="P">
      <formula>NOT(ISERROR(SEARCH("P",D62)))</formula>
    </cfRule>
  </conditionalFormatting>
  <conditionalFormatting sqref="E62">
    <cfRule type="containsText" dxfId="8894" priority="10956" operator="containsText" text="E">
      <formula>NOT(ISERROR(SEARCH("E",E62)))</formula>
    </cfRule>
    <cfRule type="containsText" dxfId="8893" priority="10957" operator="containsText" text="D">
      <formula>NOT(ISERROR(SEARCH("D",E62)))</formula>
    </cfRule>
    <cfRule type="containsText" dxfId="8892" priority="10958" operator="containsText" text="T">
      <formula>NOT(ISERROR(SEARCH("T",E62)))</formula>
    </cfRule>
    <cfRule type="containsText" dxfId="8891" priority="10959" operator="containsText" text="S">
      <formula>NOT(ISERROR(SEARCH("S",E62)))</formula>
    </cfRule>
    <cfRule type="containsText" dxfId="8890" priority="10960" operator="containsText" text="N">
      <formula>NOT(ISERROR(SEARCH("N",E62)))</formula>
    </cfRule>
    <cfRule type="containsText" dxfId="8889" priority="10961" operator="containsText" text="H">
      <formula>NOT(ISERROR(SEARCH("H",E62)))</formula>
    </cfRule>
    <cfRule type="containsText" dxfId="8888" priority="10962" operator="containsText" text="Y">
      <formula>NOT(ISERROR(SEARCH("Y",E62)))</formula>
    </cfRule>
    <cfRule type="containsText" dxfId="8887" priority="10963" operator="containsText" text="V">
      <formula>NOT(ISERROR(SEARCH("V",E62)))</formula>
    </cfRule>
    <cfRule type="containsText" dxfId="8886" priority="10964" operator="containsText" text="R">
      <formula>NOT(ISERROR(SEARCH("R",E62)))</formula>
    </cfRule>
    <cfRule type="containsText" dxfId="8885" priority="10965" operator="containsText" text="M">
      <formula>NOT(ISERROR(SEARCH("M",E62)))</formula>
    </cfRule>
    <cfRule type="containsText" dxfId="8884" priority="10966" operator="containsText" text="L">
      <formula>NOT(ISERROR(SEARCH("L",E62)))</formula>
    </cfRule>
    <cfRule type="containsText" dxfId="8883" priority="10967" operator="containsText" text="K">
      <formula>NOT(ISERROR(SEARCH("K",E62)))</formula>
    </cfRule>
    <cfRule type="containsText" dxfId="8882" priority="10968" operator="containsText" text="I">
      <formula>NOT(ISERROR(SEARCH("I",E62)))</formula>
    </cfRule>
    <cfRule type="containsText" dxfId="8881" priority="10969" operator="containsText" text="F">
      <formula>NOT(ISERROR(SEARCH("F",E62)))</formula>
    </cfRule>
    <cfRule type="containsText" dxfId="8880" priority="10970" operator="containsText" text="A">
      <formula>NOT(ISERROR(SEARCH("A",E62)))</formula>
    </cfRule>
  </conditionalFormatting>
  <conditionalFormatting sqref="C62">
    <cfRule type="containsText" dxfId="8879" priority="10930" operator="containsText" text="Q">
      <formula>NOT(ISERROR(SEARCH("Q",C62)))</formula>
    </cfRule>
    <cfRule type="containsText" dxfId="8878" priority="10931" operator="containsText" text="E">
      <formula>NOT(ISERROR(SEARCH("E",C62)))</formula>
    </cfRule>
    <cfRule type="containsText" dxfId="8877" priority="10932" operator="containsText" text="D">
      <formula>NOT(ISERROR(SEARCH("D",C62)))</formula>
    </cfRule>
    <cfRule type="containsText" dxfId="8876" priority="10933" operator="containsText" text="T">
      <formula>NOT(ISERROR(SEARCH("T",C62)))</formula>
    </cfRule>
    <cfRule type="containsText" dxfId="8875" priority="10934" operator="containsText" text="S">
      <formula>NOT(ISERROR(SEARCH("S",C62)))</formula>
    </cfRule>
    <cfRule type="containsText" dxfId="8874" priority="10935" operator="containsText" text="N">
      <formula>NOT(ISERROR(SEARCH("N",C62)))</formula>
    </cfRule>
    <cfRule type="containsText" dxfId="8873" priority="10936" operator="containsText" text="H">
      <formula>NOT(ISERROR(SEARCH("H",C62)))</formula>
    </cfRule>
    <cfRule type="containsText" dxfId="8872" priority="10937" operator="containsText" text="Y">
      <formula>NOT(ISERROR(SEARCH("Y",C62)))</formula>
    </cfRule>
    <cfRule type="containsText" dxfId="8871" priority="10938" operator="containsText" text="W">
      <formula>NOT(ISERROR(SEARCH("W",C62)))</formula>
    </cfRule>
    <cfRule type="containsText" dxfId="8870" priority="10939" operator="containsText" text="R">
      <formula>NOT(ISERROR(SEARCH("R",C62)))</formula>
    </cfRule>
    <cfRule type="containsText" dxfId="8869" priority="10940" operator="containsText" text="M">
      <formula>NOT(ISERROR(SEARCH("M",C62)))</formula>
    </cfRule>
    <cfRule type="containsText" dxfId="8868" priority="10941" operator="containsText" text="L">
      <formula>NOT(ISERROR(SEARCH("L",C62)))</formula>
    </cfRule>
    <cfRule type="containsText" dxfId="8867" priority="10942" operator="containsText" text="G">
      <formula>NOT(ISERROR(SEARCH("G",C62)))</formula>
    </cfRule>
    <cfRule type="containsText" dxfId="8866" priority="10943" operator="containsText" text="K">
      <formula>NOT(ISERROR(SEARCH("K",C62)))</formula>
    </cfRule>
    <cfRule type="containsText" dxfId="8865" priority="10944" operator="containsText" text="A">
      <formula>NOT(ISERROR(SEARCH("A",C62)))</formula>
    </cfRule>
    <cfRule type="containsText" dxfId="8864" priority="10945" operator="containsText" text="F">
      <formula>NOT(ISERROR(SEARCH("F",C62)))</formula>
    </cfRule>
    <cfRule type="containsText" dxfId="8863" priority="10946" operator="containsText" text="V">
      <formula>NOT(ISERROR(SEARCH("V",C62)))</formula>
    </cfRule>
    <cfRule type="containsText" dxfId="8862" priority="10947" operator="containsText" text="I">
      <formula>NOT(ISERROR(SEARCH("I",C62)))</formula>
    </cfRule>
  </conditionalFormatting>
  <conditionalFormatting sqref="D63">
    <cfRule type="containsText" dxfId="8861" priority="10921" operator="containsText" text="Q">
      <formula>NOT(ISERROR(SEARCH("Q",D63)))</formula>
    </cfRule>
    <cfRule type="containsText" dxfId="8860" priority="10922" operator="containsText" text="G">
      <formula>NOT(ISERROR(SEARCH("G",D63)))</formula>
    </cfRule>
    <cfRule type="containsText" dxfId="8859" priority="10923" operator="containsText" text="E">
      <formula>NOT(ISERROR(SEARCH("E",D63)))</formula>
    </cfRule>
    <cfRule type="containsText" dxfId="8858" priority="10924" operator="containsText" text="D">
      <formula>NOT(ISERROR(SEARCH("D",D63)))</formula>
    </cfRule>
    <cfRule type="containsText" dxfId="8857" priority="10925" operator="containsText" text="T">
      <formula>NOT(ISERROR(SEARCH("T",D63)))</formula>
    </cfRule>
    <cfRule type="containsText" dxfId="8856" priority="10926" operator="containsText" text="S">
      <formula>NOT(ISERROR(SEARCH("S",D63)))</formula>
    </cfRule>
    <cfRule type="containsText" dxfId="8855" priority="10927" operator="containsText" text="N">
      <formula>NOT(ISERROR(SEARCH("N",D63)))</formula>
    </cfRule>
    <cfRule type="containsText" dxfId="8854" priority="10928" operator="containsText" text="R">
      <formula>NOT(ISERROR(SEARCH("R",D63)))</formula>
    </cfRule>
    <cfRule type="containsText" dxfId="8853" priority="10929" operator="containsText" text="P">
      <formula>NOT(ISERROR(SEARCH("P",D63)))</formula>
    </cfRule>
  </conditionalFormatting>
  <conditionalFormatting sqref="C63">
    <cfRule type="containsText" dxfId="8852" priority="10903" operator="containsText" text="Q">
      <formula>NOT(ISERROR(SEARCH("Q",C63)))</formula>
    </cfRule>
    <cfRule type="containsText" dxfId="8851" priority="10904" operator="containsText" text="E">
      <formula>NOT(ISERROR(SEARCH("E",C63)))</formula>
    </cfRule>
    <cfRule type="containsText" dxfId="8850" priority="10905" operator="containsText" text="D">
      <formula>NOT(ISERROR(SEARCH("D",C63)))</formula>
    </cfRule>
    <cfRule type="containsText" dxfId="8849" priority="10906" operator="containsText" text="T">
      <formula>NOT(ISERROR(SEARCH("T",C63)))</formula>
    </cfRule>
    <cfRule type="containsText" dxfId="8848" priority="10907" operator="containsText" text="S">
      <formula>NOT(ISERROR(SEARCH("S",C63)))</formula>
    </cfRule>
    <cfRule type="containsText" dxfId="8847" priority="10908" operator="containsText" text="N">
      <formula>NOT(ISERROR(SEARCH("N",C63)))</formula>
    </cfRule>
    <cfRule type="containsText" dxfId="8846" priority="10909" operator="containsText" text="H">
      <formula>NOT(ISERROR(SEARCH("H",C63)))</formula>
    </cfRule>
    <cfRule type="containsText" dxfId="8845" priority="10910" operator="containsText" text="Y">
      <formula>NOT(ISERROR(SEARCH("Y",C63)))</formula>
    </cfRule>
    <cfRule type="containsText" dxfId="8844" priority="10911" operator="containsText" text="W">
      <formula>NOT(ISERROR(SEARCH("W",C63)))</formula>
    </cfRule>
    <cfRule type="containsText" dxfId="8843" priority="10912" operator="containsText" text="R">
      <formula>NOT(ISERROR(SEARCH("R",C63)))</formula>
    </cfRule>
    <cfRule type="containsText" dxfId="8842" priority="10913" operator="containsText" text="M">
      <formula>NOT(ISERROR(SEARCH("M",C63)))</formula>
    </cfRule>
    <cfRule type="containsText" dxfId="8841" priority="10914" operator="containsText" text="L">
      <formula>NOT(ISERROR(SEARCH("L",C63)))</formula>
    </cfRule>
    <cfRule type="containsText" dxfId="8840" priority="10915" operator="containsText" text="G">
      <formula>NOT(ISERROR(SEARCH("G",C63)))</formula>
    </cfRule>
    <cfRule type="containsText" dxfId="8839" priority="10916" operator="containsText" text="K">
      <formula>NOT(ISERROR(SEARCH("K",C63)))</formula>
    </cfRule>
    <cfRule type="containsText" dxfId="8838" priority="10917" operator="containsText" text="A">
      <formula>NOT(ISERROR(SEARCH("A",C63)))</formula>
    </cfRule>
    <cfRule type="containsText" dxfId="8837" priority="10918" operator="containsText" text="F">
      <formula>NOT(ISERROR(SEARCH("F",C63)))</formula>
    </cfRule>
    <cfRule type="containsText" dxfId="8836" priority="10919" operator="containsText" text="V">
      <formula>NOT(ISERROR(SEARCH("V",C63)))</formula>
    </cfRule>
    <cfRule type="containsText" dxfId="8835" priority="10920" operator="containsText" text="I">
      <formula>NOT(ISERROR(SEARCH("I",C63)))</formula>
    </cfRule>
  </conditionalFormatting>
  <conditionalFormatting sqref="E63">
    <cfRule type="containsText" dxfId="8834" priority="10888" operator="containsText" text="E">
      <formula>NOT(ISERROR(SEARCH("E",E63)))</formula>
    </cfRule>
    <cfRule type="containsText" dxfId="8833" priority="10889" operator="containsText" text="D">
      <formula>NOT(ISERROR(SEARCH("D",E63)))</formula>
    </cfRule>
    <cfRule type="containsText" dxfId="8832" priority="10890" operator="containsText" text="T">
      <formula>NOT(ISERROR(SEARCH("T",E63)))</formula>
    </cfRule>
    <cfRule type="containsText" dxfId="8831" priority="10891" operator="containsText" text="S">
      <formula>NOT(ISERROR(SEARCH("S",E63)))</formula>
    </cfRule>
    <cfRule type="containsText" dxfId="8830" priority="10892" operator="containsText" text="N">
      <formula>NOT(ISERROR(SEARCH("N",E63)))</formula>
    </cfRule>
    <cfRule type="containsText" dxfId="8829" priority="10893" operator="containsText" text="H">
      <formula>NOT(ISERROR(SEARCH("H",E63)))</formula>
    </cfRule>
    <cfRule type="containsText" dxfId="8828" priority="10894" operator="containsText" text="Y">
      <formula>NOT(ISERROR(SEARCH("Y",E63)))</formula>
    </cfRule>
    <cfRule type="containsText" dxfId="8827" priority="10895" operator="containsText" text="V">
      <formula>NOT(ISERROR(SEARCH("V",E63)))</formula>
    </cfRule>
    <cfRule type="containsText" dxfId="8826" priority="10896" operator="containsText" text="R">
      <formula>NOT(ISERROR(SEARCH("R",E63)))</formula>
    </cfRule>
    <cfRule type="containsText" dxfId="8825" priority="10897" operator="containsText" text="M">
      <formula>NOT(ISERROR(SEARCH("M",E63)))</formula>
    </cfRule>
    <cfRule type="containsText" dxfId="8824" priority="10898" operator="containsText" text="L">
      <formula>NOT(ISERROR(SEARCH("L",E63)))</formula>
    </cfRule>
    <cfRule type="containsText" dxfId="8823" priority="10899" operator="containsText" text="K">
      <formula>NOT(ISERROR(SEARCH("K",E63)))</formula>
    </cfRule>
    <cfRule type="containsText" dxfId="8822" priority="10900" operator="containsText" text="I">
      <formula>NOT(ISERROR(SEARCH("I",E63)))</formula>
    </cfRule>
    <cfRule type="containsText" dxfId="8821" priority="10901" operator="containsText" text="F">
      <formula>NOT(ISERROR(SEARCH("F",E63)))</formula>
    </cfRule>
    <cfRule type="containsText" dxfId="8820" priority="10902" operator="containsText" text="A">
      <formula>NOT(ISERROR(SEARCH("A",E63)))</formula>
    </cfRule>
  </conditionalFormatting>
  <conditionalFormatting sqref="D5">
    <cfRule type="containsText" dxfId="8819" priority="10795" operator="containsText" text="Q">
      <formula>NOT(ISERROR(SEARCH("Q",D5)))</formula>
    </cfRule>
    <cfRule type="containsText" dxfId="8818" priority="10796" operator="containsText" text="G">
      <formula>NOT(ISERROR(SEARCH("G",D5)))</formula>
    </cfRule>
    <cfRule type="containsText" dxfId="8817" priority="10797" operator="containsText" text="E">
      <formula>NOT(ISERROR(SEARCH("E",D5)))</formula>
    </cfRule>
    <cfRule type="containsText" dxfId="8816" priority="10798" operator="containsText" text="D">
      <formula>NOT(ISERROR(SEARCH("D",D5)))</formula>
    </cfRule>
    <cfRule type="containsText" dxfId="8815" priority="10799" operator="containsText" text="T">
      <formula>NOT(ISERROR(SEARCH("T",D5)))</formula>
    </cfRule>
    <cfRule type="containsText" dxfId="8814" priority="10800" operator="containsText" text="S">
      <formula>NOT(ISERROR(SEARCH("S",D5)))</formula>
    </cfRule>
    <cfRule type="containsText" dxfId="8813" priority="10801" operator="containsText" text="N">
      <formula>NOT(ISERROR(SEARCH("N",D5)))</formula>
    </cfRule>
    <cfRule type="containsText" dxfId="8812" priority="10802" operator="containsText" text="R">
      <formula>NOT(ISERROR(SEARCH("R",D5)))</formula>
    </cfRule>
    <cfRule type="containsText" dxfId="8811" priority="10803" operator="containsText" text="P">
      <formula>NOT(ISERROR(SEARCH("P",D5)))</formula>
    </cfRule>
  </conditionalFormatting>
  <conditionalFormatting sqref="E5">
    <cfRule type="containsText" dxfId="8810" priority="10780" operator="containsText" text="E">
      <formula>NOT(ISERROR(SEARCH("E",E5)))</formula>
    </cfRule>
    <cfRule type="containsText" dxfId="8809" priority="10781" operator="containsText" text="D">
      <formula>NOT(ISERROR(SEARCH("D",E5)))</formula>
    </cfRule>
    <cfRule type="containsText" dxfId="8808" priority="10782" operator="containsText" text="T">
      <formula>NOT(ISERROR(SEARCH("T",E5)))</formula>
    </cfRule>
    <cfRule type="containsText" dxfId="8807" priority="10783" operator="containsText" text="S">
      <formula>NOT(ISERROR(SEARCH("S",E5)))</formula>
    </cfRule>
    <cfRule type="containsText" dxfId="8806" priority="10784" operator="containsText" text="N">
      <formula>NOT(ISERROR(SEARCH("N",E5)))</formula>
    </cfRule>
    <cfRule type="containsText" dxfId="8805" priority="10785" operator="containsText" text="H">
      <formula>NOT(ISERROR(SEARCH("H",E5)))</formula>
    </cfRule>
    <cfRule type="containsText" dxfId="8804" priority="10786" operator="containsText" text="Y">
      <formula>NOT(ISERROR(SEARCH("Y",E5)))</formula>
    </cfRule>
    <cfRule type="containsText" dxfId="8803" priority="10787" operator="containsText" text="V">
      <formula>NOT(ISERROR(SEARCH("V",E5)))</formula>
    </cfRule>
    <cfRule type="containsText" dxfId="8802" priority="10788" operator="containsText" text="R">
      <formula>NOT(ISERROR(SEARCH("R",E5)))</formula>
    </cfRule>
    <cfRule type="containsText" dxfId="8801" priority="10789" operator="containsText" text="M">
      <formula>NOT(ISERROR(SEARCH("M",E5)))</formula>
    </cfRule>
    <cfRule type="containsText" dxfId="8800" priority="10790" operator="containsText" text="L">
      <formula>NOT(ISERROR(SEARCH("L",E5)))</formula>
    </cfRule>
    <cfRule type="containsText" dxfId="8799" priority="10791" operator="containsText" text="K">
      <formula>NOT(ISERROR(SEARCH("K",E5)))</formula>
    </cfRule>
    <cfRule type="containsText" dxfId="8798" priority="10792" operator="containsText" text="I">
      <formula>NOT(ISERROR(SEARCH("I",E5)))</formula>
    </cfRule>
    <cfRule type="containsText" dxfId="8797" priority="10793" operator="containsText" text="F">
      <formula>NOT(ISERROR(SEARCH("F",E5)))</formula>
    </cfRule>
    <cfRule type="containsText" dxfId="8796" priority="10794" operator="containsText" text="A">
      <formula>NOT(ISERROR(SEARCH("A",E5)))</formula>
    </cfRule>
  </conditionalFormatting>
  <conditionalFormatting sqref="C5">
    <cfRule type="containsText" dxfId="8795" priority="10762" operator="containsText" text="Q">
      <formula>NOT(ISERROR(SEARCH("Q",C5)))</formula>
    </cfRule>
    <cfRule type="containsText" dxfId="8794" priority="10763" operator="containsText" text="E">
      <formula>NOT(ISERROR(SEARCH("E",C5)))</formula>
    </cfRule>
    <cfRule type="containsText" dxfId="8793" priority="10764" operator="containsText" text="D">
      <formula>NOT(ISERROR(SEARCH("D",C5)))</formula>
    </cfRule>
    <cfRule type="containsText" dxfId="8792" priority="10765" operator="containsText" text="T">
      <formula>NOT(ISERROR(SEARCH("T",C5)))</formula>
    </cfRule>
    <cfRule type="containsText" dxfId="8791" priority="10766" operator="containsText" text="S">
      <formula>NOT(ISERROR(SEARCH("S",C5)))</formula>
    </cfRule>
    <cfRule type="containsText" dxfId="8790" priority="10767" operator="containsText" text="N">
      <formula>NOT(ISERROR(SEARCH("N",C5)))</formula>
    </cfRule>
    <cfRule type="containsText" dxfId="8789" priority="10768" operator="containsText" text="H">
      <formula>NOT(ISERROR(SEARCH("H",C5)))</formula>
    </cfRule>
    <cfRule type="containsText" dxfId="8788" priority="10769" operator="containsText" text="Y">
      <formula>NOT(ISERROR(SEARCH("Y",C5)))</formula>
    </cfRule>
    <cfRule type="containsText" dxfId="8787" priority="10770" operator="containsText" text="W">
      <formula>NOT(ISERROR(SEARCH("W",C5)))</formula>
    </cfRule>
    <cfRule type="containsText" dxfId="8786" priority="10771" operator="containsText" text="R">
      <formula>NOT(ISERROR(SEARCH("R",C5)))</formula>
    </cfRule>
    <cfRule type="containsText" dxfId="8785" priority="10772" operator="containsText" text="M">
      <formula>NOT(ISERROR(SEARCH("M",C5)))</formula>
    </cfRule>
    <cfRule type="containsText" dxfId="8784" priority="10773" operator="containsText" text="L">
      <formula>NOT(ISERROR(SEARCH("L",C5)))</formula>
    </cfRule>
    <cfRule type="containsText" dxfId="8783" priority="10774" operator="containsText" text="G">
      <formula>NOT(ISERROR(SEARCH("G",C5)))</formula>
    </cfRule>
    <cfRule type="containsText" dxfId="8782" priority="10775" operator="containsText" text="K">
      <formula>NOT(ISERROR(SEARCH("K",C5)))</formula>
    </cfRule>
    <cfRule type="containsText" dxfId="8781" priority="10776" operator="containsText" text="A">
      <formula>NOT(ISERROR(SEARCH("A",C5)))</formula>
    </cfRule>
    <cfRule type="containsText" dxfId="8780" priority="10777" operator="containsText" text="F">
      <formula>NOT(ISERROR(SEARCH("F",C5)))</formula>
    </cfRule>
    <cfRule type="containsText" dxfId="8779" priority="10778" operator="containsText" text="V">
      <formula>NOT(ISERROR(SEARCH("V",C5)))</formula>
    </cfRule>
    <cfRule type="containsText" dxfId="8778" priority="10779" operator="containsText" text="I">
      <formula>NOT(ISERROR(SEARCH("I",C5)))</formula>
    </cfRule>
  </conditionalFormatting>
  <conditionalFormatting sqref="D8">
    <cfRule type="containsText" dxfId="8777" priority="10753" operator="containsText" text="Q">
      <formula>NOT(ISERROR(SEARCH("Q",D8)))</formula>
    </cfRule>
    <cfRule type="containsText" dxfId="8776" priority="10754" operator="containsText" text="G">
      <formula>NOT(ISERROR(SEARCH("G",D8)))</formula>
    </cfRule>
    <cfRule type="containsText" dxfId="8775" priority="10755" operator="containsText" text="E">
      <formula>NOT(ISERROR(SEARCH("E",D8)))</formula>
    </cfRule>
    <cfRule type="containsText" dxfId="8774" priority="10756" operator="containsText" text="D">
      <formula>NOT(ISERROR(SEARCH("D",D8)))</formula>
    </cfRule>
    <cfRule type="containsText" dxfId="8773" priority="10757" operator="containsText" text="T">
      <formula>NOT(ISERROR(SEARCH("T",D8)))</formula>
    </cfRule>
    <cfRule type="containsText" dxfId="8772" priority="10758" operator="containsText" text="S">
      <formula>NOT(ISERROR(SEARCH("S",D8)))</formula>
    </cfRule>
    <cfRule type="containsText" dxfId="8771" priority="10759" operator="containsText" text="N">
      <formula>NOT(ISERROR(SEARCH("N",D8)))</formula>
    </cfRule>
    <cfRule type="containsText" dxfId="8770" priority="10760" operator="containsText" text="R">
      <formula>NOT(ISERROR(SEARCH("R",D8)))</formula>
    </cfRule>
    <cfRule type="containsText" dxfId="8769" priority="10761" operator="containsText" text="P">
      <formula>NOT(ISERROR(SEARCH("P",D8)))</formula>
    </cfRule>
  </conditionalFormatting>
  <conditionalFormatting sqref="E8">
    <cfRule type="containsText" dxfId="8768" priority="10738" operator="containsText" text="E">
      <formula>NOT(ISERROR(SEARCH("E",E8)))</formula>
    </cfRule>
    <cfRule type="containsText" dxfId="8767" priority="10739" operator="containsText" text="D">
      <formula>NOT(ISERROR(SEARCH("D",E8)))</formula>
    </cfRule>
    <cfRule type="containsText" dxfId="8766" priority="10740" operator="containsText" text="T">
      <formula>NOT(ISERROR(SEARCH("T",E8)))</formula>
    </cfRule>
    <cfRule type="containsText" dxfId="8765" priority="10741" operator="containsText" text="S">
      <formula>NOT(ISERROR(SEARCH("S",E8)))</formula>
    </cfRule>
    <cfRule type="containsText" dxfId="8764" priority="10742" operator="containsText" text="N">
      <formula>NOT(ISERROR(SEARCH("N",E8)))</formula>
    </cfRule>
    <cfRule type="containsText" dxfId="8763" priority="10743" operator="containsText" text="H">
      <formula>NOT(ISERROR(SEARCH("H",E8)))</formula>
    </cfRule>
    <cfRule type="containsText" dxfId="8762" priority="10744" operator="containsText" text="Y">
      <formula>NOT(ISERROR(SEARCH("Y",E8)))</formula>
    </cfRule>
    <cfRule type="containsText" dxfId="8761" priority="10745" operator="containsText" text="V">
      <formula>NOT(ISERROR(SEARCH("V",E8)))</formula>
    </cfRule>
    <cfRule type="containsText" dxfId="8760" priority="10746" operator="containsText" text="R">
      <formula>NOT(ISERROR(SEARCH("R",E8)))</formula>
    </cfRule>
    <cfRule type="containsText" dxfId="8759" priority="10747" operator="containsText" text="M">
      <formula>NOT(ISERROR(SEARCH("M",E8)))</formula>
    </cfRule>
    <cfRule type="containsText" dxfId="8758" priority="10748" operator="containsText" text="L">
      <formula>NOT(ISERROR(SEARCH("L",E8)))</formula>
    </cfRule>
    <cfRule type="containsText" dxfId="8757" priority="10749" operator="containsText" text="K">
      <formula>NOT(ISERROR(SEARCH("K",E8)))</formula>
    </cfRule>
    <cfRule type="containsText" dxfId="8756" priority="10750" operator="containsText" text="I">
      <formula>NOT(ISERROR(SEARCH("I",E8)))</formula>
    </cfRule>
    <cfRule type="containsText" dxfId="8755" priority="10751" operator="containsText" text="F">
      <formula>NOT(ISERROR(SEARCH("F",E8)))</formula>
    </cfRule>
    <cfRule type="containsText" dxfId="8754" priority="10752" operator="containsText" text="A">
      <formula>NOT(ISERROR(SEARCH("A",E8)))</formula>
    </cfRule>
  </conditionalFormatting>
  <conditionalFormatting sqref="C8">
    <cfRule type="containsText" dxfId="8753" priority="10720" operator="containsText" text="Q">
      <formula>NOT(ISERROR(SEARCH("Q",C8)))</formula>
    </cfRule>
    <cfRule type="containsText" dxfId="8752" priority="10721" operator="containsText" text="E">
      <formula>NOT(ISERROR(SEARCH("E",C8)))</formula>
    </cfRule>
    <cfRule type="containsText" dxfId="8751" priority="10722" operator="containsText" text="D">
      <formula>NOT(ISERROR(SEARCH("D",C8)))</formula>
    </cfRule>
    <cfRule type="containsText" dxfId="8750" priority="10723" operator="containsText" text="T">
      <formula>NOT(ISERROR(SEARCH("T",C8)))</formula>
    </cfRule>
    <cfRule type="containsText" dxfId="8749" priority="10724" operator="containsText" text="S">
      <formula>NOT(ISERROR(SEARCH("S",C8)))</formula>
    </cfRule>
    <cfRule type="containsText" dxfId="8748" priority="10725" operator="containsText" text="N">
      <formula>NOT(ISERROR(SEARCH("N",C8)))</formula>
    </cfRule>
    <cfRule type="containsText" dxfId="8747" priority="10726" operator="containsText" text="H">
      <formula>NOT(ISERROR(SEARCH("H",C8)))</formula>
    </cfRule>
    <cfRule type="containsText" dxfId="8746" priority="10727" operator="containsText" text="Y">
      <formula>NOT(ISERROR(SEARCH("Y",C8)))</formula>
    </cfRule>
    <cfRule type="containsText" dxfId="8745" priority="10728" operator="containsText" text="W">
      <formula>NOT(ISERROR(SEARCH("W",C8)))</formula>
    </cfRule>
    <cfRule type="containsText" dxfId="8744" priority="10729" operator="containsText" text="R">
      <formula>NOT(ISERROR(SEARCH("R",C8)))</formula>
    </cfRule>
    <cfRule type="containsText" dxfId="8743" priority="10730" operator="containsText" text="M">
      <formula>NOT(ISERROR(SEARCH("M",C8)))</formula>
    </cfRule>
    <cfRule type="containsText" dxfId="8742" priority="10731" operator="containsText" text="L">
      <formula>NOT(ISERROR(SEARCH("L",C8)))</formula>
    </cfRule>
    <cfRule type="containsText" dxfId="8741" priority="10732" operator="containsText" text="G">
      <formula>NOT(ISERROR(SEARCH("G",C8)))</formula>
    </cfRule>
    <cfRule type="containsText" dxfId="8740" priority="10733" operator="containsText" text="K">
      <formula>NOT(ISERROR(SEARCH("K",C8)))</formula>
    </cfRule>
    <cfRule type="containsText" dxfId="8739" priority="10734" operator="containsText" text="A">
      <formula>NOT(ISERROR(SEARCH("A",C8)))</formula>
    </cfRule>
    <cfRule type="containsText" dxfId="8738" priority="10735" operator="containsText" text="F">
      <formula>NOT(ISERROR(SEARCH("F",C8)))</formula>
    </cfRule>
    <cfRule type="containsText" dxfId="8737" priority="10736" operator="containsText" text="V">
      <formula>NOT(ISERROR(SEARCH("V",C8)))</formula>
    </cfRule>
    <cfRule type="containsText" dxfId="8736" priority="10737" operator="containsText" text="I">
      <formula>NOT(ISERROR(SEARCH("I",C8)))</formula>
    </cfRule>
  </conditionalFormatting>
  <conditionalFormatting sqref="D15">
    <cfRule type="containsText" dxfId="8735" priority="10585" operator="containsText" text="Q">
      <formula>NOT(ISERROR(SEARCH("Q",D15)))</formula>
    </cfRule>
    <cfRule type="containsText" dxfId="8734" priority="10586" operator="containsText" text="G">
      <formula>NOT(ISERROR(SEARCH("G",D15)))</formula>
    </cfRule>
    <cfRule type="containsText" dxfId="8733" priority="10587" operator="containsText" text="E">
      <formula>NOT(ISERROR(SEARCH("E",D15)))</formula>
    </cfRule>
    <cfRule type="containsText" dxfId="8732" priority="10588" operator="containsText" text="D">
      <formula>NOT(ISERROR(SEARCH("D",D15)))</formula>
    </cfRule>
    <cfRule type="containsText" dxfId="8731" priority="10589" operator="containsText" text="T">
      <formula>NOT(ISERROR(SEARCH("T",D15)))</formula>
    </cfRule>
    <cfRule type="containsText" dxfId="8730" priority="10590" operator="containsText" text="S">
      <formula>NOT(ISERROR(SEARCH("S",D15)))</formula>
    </cfRule>
    <cfRule type="containsText" dxfId="8729" priority="10591" operator="containsText" text="N">
      <formula>NOT(ISERROR(SEARCH("N",D15)))</formula>
    </cfRule>
    <cfRule type="containsText" dxfId="8728" priority="10592" operator="containsText" text="R">
      <formula>NOT(ISERROR(SEARCH("R",D15)))</formula>
    </cfRule>
    <cfRule type="containsText" dxfId="8727" priority="10593" operator="containsText" text="P">
      <formula>NOT(ISERROR(SEARCH("P",D15)))</formula>
    </cfRule>
  </conditionalFormatting>
  <conditionalFormatting sqref="E15">
    <cfRule type="containsText" dxfId="8726" priority="10570" operator="containsText" text="E">
      <formula>NOT(ISERROR(SEARCH("E",E15)))</formula>
    </cfRule>
    <cfRule type="containsText" dxfId="8725" priority="10571" operator="containsText" text="D">
      <formula>NOT(ISERROR(SEARCH("D",E15)))</formula>
    </cfRule>
    <cfRule type="containsText" dxfId="8724" priority="10572" operator="containsText" text="T">
      <formula>NOT(ISERROR(SEARCH("T",E15)))</formula>
    </cfRule>
    <cfRule type="containsText" dxfId="8723" priority="10573" operator="containsText" text="S">
      <formula>NOT(ISERROR(SEARCH("S",E15)))</formula>
    </cfRule>
    <cfRule type="containsText" dxfId="8722" priority="10574" operator="containsText" text="N">
      <formula>NOT(ISERROR(SEARCH("N",E15)))</formula>
    </cfRule>
    <cfRule type="containsText" dxfId="8721" priority="10575" operator="containsText" text="H">
      <formula>NOT(ISERROR(SEARCH("H",E15)))</formula>
    </cfRule>
    <cfRule type="containsText" dxfId="8720" priority="10576" operator="containsText" text="Y">
      <formula>NOT(ISERROR(SEARCH("Y",E15)))</formula>
    </cfRule>
    <cfRule type="containsText" dxfId="8719" priority="10577" operator="containsText" text="V">
      <formula>NOT(ISERROR(SEARCH("V",E15)))</formula>
    </cfRule>
    <cfRule type="containsText" dxfId="8718" priority="10578" operator="containsText" text="R">
      <formula>NOT(ISERROR(SEARCH("R",E15)))</formula>
    </cfRule>
    <cfRule type="containsText" dxfId="8717" priority="10579" operator="containsText" text="M">
      <formula>NOT(ISERROR(SEARCH("M",E15)))</formula>
    </cfRule>
    <cfRule type="containsText" dxfId="8716" priority="10580" operator="containsText" text="L">
      <formula>NOT(ISERROR(SEARCH("L",E15)))</formula>
    </cfRule>
    <cfRule type="containsText" dxfId="8715" priority="10581" operator="containsText" text="K">
      <formula>NOT(ISERROR(SEARCH("K",E15)))</formula>
    </cfRule>
    <cfRule type="containsText" dxfId="8714" priority="10582" operator="containsText" text="I">
      <formula>NOT(ISERROR(SEARCH("I",E15)))</formula>
    </cfRule>
    <cfRule type="containsText" dxfId="8713" priority="10583" operator="containsText" text="F">
      <formula>NOT(ISERROR(SEARCH("F",E15)))</formula>
    </cfRule>
    <cfRule type="containsText" dxfId="8712" priority="10584" operator="containsText" text="A">
      <formula>NOT(ISERROR(SEARCH("A",E15)))</formula>
    </cfRule>
  </conditionalFormatting>
  <conditionalFormatting sqref="C15">
    <cfRule type="containsText" dxfId="8711" priority="10552" operator="containsText" text="Q">
      <formula>NOT(ISERROR(SEARCH("Q",C15)))</formula>
    </cfRule>
    <cfRule type="containsText" dxfId="8710" priority="10553" operator="containsText" text="E">
      <formula>NOT(ISERROR(SEARCH("E",C15)))</formula>
    </cfRule>
    <cfRule type="containsText" dxfId="8709" priority="10554" operator="containsText" text="D">
      <formula>NOT(ISERROR(SEARCH("D",C15)))</formula>
    </cfRule>
    <cfRule type="containsText" dxfId="8708" priority="10555" operator="containsText" text="T">
      <formula>NOT(ISERROR(SEARCH("T",C15)))</formula>
    </cfRule>
    <cfRule type="containsText" dxfId="8707" priority="10556" operator="containsText" text="S">
      <formula>NOT(ISERROR(SEARCH("S",C15)))</formula>
    </cfRule>
    <cfRule type="containsText" dxfId="8706" priority="10557" operator="containsText" text="N">
      <formula>NOT(ISERROR(SEARCH("N",C15)))</formula>
    </cfRule>
    <cfRule type="containsText" dxfId="8705" priority="10558" operator="containsText" text="H">
      <formula>NOT(ISERROR(SEARCH("H",C15)))</formula>
    </cfRule>
    <cfRule type="containsText" dxfId="8704" priority="10559" operator="containsText" text="Y">
      <formula>NOT(ISERROR(SEARCH("Y",C15)))</formula>
    </cfRule>
    <cfRule type="containsText" dxfId="8703" priority="10560" operator="containsText" text="W">
      <formula>NOT(ISERROR(SEARCH("W",C15)))</formula>
    </cfRule>
    <cfRule type="containsText" dxfId="8702" priority="10561" operator="containsText" text="R">
      <formula>NOT(ISERROR(SEARCH("R",C15)))</formula>
    </cfRule>
    <cfRule type="containsText" dxfId="8701" priority="10562" operator="containsText" text="M">
      <formula>NOT(ISERROR(SEARCH("M",C15)))</formula>
    </cfRule>
    <cfRule type="containsText" dxfId="8700" priority="10563" operator="containsText" text="L">
      <formula>NOT(ISERROR(SEARCH("L",C15)))</formula>
    </cfRule>
    <cfRule type="containsText" dxfId="8699" priority="10564" operator="containsText" text="G">
      <formula>NOT(ISERROR(SEARCH("G",C15)))</formula>
    </cfRule>
    <cfRule type="containsText" dxfId="8698" priority="10565" operator="containsText" text="K">
      <formula>NOT(ISERROR(SEARCH("K",C15)))</formula>
    </cfRule>
    <cfRule type="containsText" dxfId="8697" priority="10566" operator="containsText" text="A">
      <formula>NOT(ISERROR(SEARCH("A",C15)))</formula>
    </cfRule>
    <cfRule type="containsText" dxfId="8696" priority="10567" operator="containsText" text="F">
      <formula>NOT(ISERROR(SEARCH("F",C15)))</formula>
    </cfRule>
    <cfRule type="containsText" dxfId="8695" priority="10568" operator="containsText" text="V">
      <formula>NOT(ISERROR(SEARCH("V",C15)))</formula>
    </cfRule>
    <cfRule type="containsText" dxfId="8694" priority="10569" operator="containsText" text="I">
      <formula>NOT(ISERROR(SEARCH("I",C15)))</formula>
    </cfRule>
  </conditionalFormatting>
  <conditionalFormatting sqref="C17:C19">
    <cfRule type="containsText" dxfId="8693" priority="10510" operator="containsText" text="Q">
      <formula>NOT(ISERROR(SEARCH("Q",C17)))</formula>
    </cfRule>
    <cfRule type="containsText" dxfId="8692" priority="10511" operator="containsText" text="E">
      <formula>NOT(ISERROR(SEARCH("E",C17)))</formula>
    </cfRule>
    <cfRule type="containsText" dxfId="8691" priority="10512" operator="containsText" text="D">
      <formula>NOT(ISERROR(SEARCH("D",C17)))</formula>
    </cfRule>
    <cfRule type="containsText" dxfId="8690" priority="10513" operator="containsText" text="T">
      <formula>NOT(ISERROR(SEARCH("T",C17)))</formula>
    </cfRule>
    <cfRule type="containsText" dxfId="8689" priority="10514" operator="containsText" text="S">
      <formula>NOT(ISERROR(SEARCH("S",C17)))</formula>
    </cfRule>
    <cfRule type="containsText" dxfId="8688" priority="10515" operator="containsText" text="N">
      <formula>NOT(ISERROR(SEARCH("N",C17)))</formula>
    </cfRule>
    <cfRule type="containsText" dxfId="8687" priority="10516" operator="containsText" text="H">
      <formula>NOT(ISERROR(SEARCH("H",C17)))</formula>
    </cfRule>
    <cfRule type="containsText" dxfId="8686" priority="10517" operator="containsText" text="Y">
      <formula>NOT(ISERROR(SEARCH("Y",C17)))</formula>
    </cfRule>
    <cfRule type="containsText" dxfId="8685" priority="10518" operator="containsText" text="W">
      <formula>NOT(ISERROR(SEARCH("W",C17)))</formula>
    </cfRule>
    <cfRule type="containsText" dxfId="8684" priority="10519" operator="containsText" text="R">
      <formula>NOT(ISERROR(SEARCH("R",C17)))</formula>
    </cfRule>
    <cfRule type="containsText" dxfId="8683" priority="10520" operator="containsText" text="M">
      <formula>NOT(ISERROR(SEARCH("M",C17)))</formula>
    </cfRule>
    <cfRule type="containsText" dxfId="8682" priority="10521" operator="containsText" text="L">
      <formula>NOT(ISERROR(SEARCH("L",C17)))</formula>
    </cfRule>
    <cfRule type="containsText" dxfId="8681" priority="10522" operator="containsText" text="G">
      <formula>NOT(ISERROR(SEARCH("G",C17)))</formula>
    </cfRule>
    <cfRule type="containsText" dxfId="8680" priority="10523" operator="containsText" text="K">
      <formula>NOT(ISERROR(SEARCH("K",C17)))</formula>
    </cfRule>
    <cfRule type="containsText" dxfId="8679" priority="10524" operator="containsText" text="A">
      <formula>NOT(ISERROR(SEARCH("A",C17)))</formula>
    </cfRule>
    <cfRule type="containsText" dxfId="8678" priority="10525" operator="containsText" text="F">
      <formula>NOT(ISERROR(SEARCH("F",C17)))</formula>
    </cfRule>
    <cfRule type="containsText" dxfId="8677" priority="10526" operator="containsText" text="V">
      <formula>NOT(ISERROR(SEARCH("V",C17)))</formula>
    </cfRule>
    <cfRule type="containsText" dxfId="8676" priority="10527" operator="containsText" text="I">
      <formula>NOT(ISERROR(SEARCH("I",C17)))</formula>
    </cfRule>
  </conditionalFormatting>
  <conditionalFormatting sqref="D17:D19">
    <cfRule type="containsText" dxfId="8675" priority="10543" operator="containsText" text="Q">
      <formula>NOT(ISERROR(SEARCH("Q",D17)))</formula>
    </cfRule>
    <cfRule type="containsText" dxfId="8674" priority="10544" operator="containsText" text="G">
      <formula>NOT(ISERROR(SEARCH("G",D17)))</formula>
    </cfRule>
    <cfRule type="containsText" dxfId="8673" priority="10545" operator="containsText" text="E">
      <formula>NOT(ISERROR(SEARCH("E",D17)))</formula>
    </cfRule>
    <cfRule type="containsText" dxfId="8672" priority="10546" operator="containsText" text="D">
      <formula>NOT(ISERROR(SEARCH("D",D17)))</formula>
    </cfRule>
    <cfRule type="containsText" dxfId="8671" priority="10547" operator="containsText" text="T">
      <formula>NOT(ISERROR(SEARCH("T",D17)))</formula>
    </cfRule>
    <cfRule type="containsText" dxfId="8670" priority="10548" operator="containsText" text="S">
      <formula>NOT(ISERROR(SEARCH("S",D17)))</formula>
    </cfRule>
    <cfRule type="containsText" dxfId="8669" priority="10549" operator="containsText" text="N">
      <formula>NOT(ISERROR(SEARCH("N",D17)))</formula>
    </cfRule>
    <cfRule type="containsText" dxfId="8668" priority="10550" operator="containsText" text="R">
      <formula>NOT(ISERROR(SEARCH("R",D17)))</formula>
    </cfRule>
    <cfRule type="containsText" dxfId="8667" priority="10551" operator="containsText" text="P">
      <formula>NOT(ISERROR(SEARCH("P",D17)))</formula>
    </cfRule>
  </conditionalFormatting>
  <conditionalFormatting sqref="E17:E19">
    <cfRule type="containsText" dxfId="8666" priority="10528" operator="containsText" text="E">
      <formula>NOT(ISERROR(SEARCH("E",E17)))</formula>
    </cfRule>
    <cfRule type="containsText" dxfId="8665" priority="10529" operator="containsText" text="D">
      <formula>NOT(ISERROR(SEARCH("D",E17)))</formula>
    </cfRule>
    <cfRule type="containsText" dxfId="8664" priority="10530" operator="containsText" text="T">
      <formula>NOT(ISERROR(SEARCH("T",E17)))</formula>
    </cfRule>
    <cfRule type="containsText" dxfId="8663" priority="10531" operator="containsText" text="S">
      <formula>NOT(ISERROR(SEARCH("S",E17)))</formula>
    </cfRule>
    <cfRule type="containsText" dxfId="8662" priority="10532" operator="containsText" text="N">
      <formula>NOT(ISERROR(SEARCH("N",E17)))</formula>
    </cfRule>
    <cfRule type="containsText" dxfId="8661" priority="10533" operator="containsText" text="H">
      <formula>NOT(ISERROR(SEARCH("H",E17)))</formula>
    </cfRule>
    <cfRule type="containsText" dxfId="8660" priority="10534" operator="containsText" text="Y">
      <formula>NOT(ISERROR(SEARCH("Y",E17)))</formula>
    </cfRule>
    <cfRule type="containsText" dxfId="8659" priority="10535" operator="containsText" text="V">
      <formula>NOT(ISERROR(SEARCH("V",E17)))</formula>
    </cfRule>
    <cfRule type="containsText" dxfId="8658" priority="10536" operator="containsText" text="R">
      <formula>NOT(ISERROR(SEARCH("R",E17)))</formula>
    </cfRule>
    <cfRule type="containsText" dxfId="8657" priority="10537" operator="containsText" text="M">
      <formula>NOT(ISERROR(SEARCH("M",E17)))</formula>
    </cfRule>
    <cfRule type="containsText" dxfId="8656" priority="10538" operator="containsText" text="L">
      <formula>NOT(ISERROR(SEARCH("L",E17)))</formula>
    </cfRule>
    <cfRule type="containsText" dxfId="8655" priority="10539" operator="containsText" text="K">
      <formula>NOT(ISERROR(SEARCH("K",E17)))</formula>
    </cfRule>
    <cfRule type="containsText" dxfId="8654" priority="10540" operator="containsText" text="I">
      <formula>NOT(ISERROR(SEARCH("I",E17)))</formula>
    </cfRule>
    <cfRule type="containsText" dxfId="8653" priority="10541" operator="containsText" text="F">
      <formula>NOT(ISERROR(SEARCH("F",E17)))</formula>
    </cfRule>
    <cfRule type="containsText" dxfId="8652" priority="10542" operator="containsText" text="A">
      <formula>NOT(ISERROR(SEARCH("A",E17)))</formula>
    </cfRule>
  </conditionalFormatting>
  <conditionalFormatting sqref="D65">
    <cfRule type="containsText" dxfId="8651" priority="10501" operator="containsText" text="Q">
      <formula>NOT(ISERROR(SEARCH("Q",D65)))</formula>
    </cfRule>
    <cfRule type="containsText" dxfId="8650" priority="10502" operator="containsText" text="G">
      <formula>NOT(ISERROR(SEARCH("G",D65)))</formula>
    </cfRule>
    <cfRule type="containsText" dxfId="8649" priority="10503" operator="containsText" text="E">
      <formula>NOT(ISERROR(SEARCH("E",D65)))</formula>
    </cfRule>
    <cfRule type="containsText" dxfId="8648" priority="10504" operator="containsText" text="D">
      <formula>NOT(ISERROR(SEARCH("D",D65)))</formula>
    </cfRule>
    <cfRule type="containsText" dxfId="8647" priority="10505" operator="containsText" text="T">
      <formula>NOT(ISERROR(SEARCH("T",D65)))</formula>
    </cfRule>
    <cfRule type="containsText" dxfId="8646" priority="10506" operator="containsText" text="S">
      <formula>NOT(ISERROR(SEARCH("S",D65)))</formula>
    </cfRule>
    <cfRule type="containsText" dxfId="8645" priority="10507" operator="containsText" text="N">
      <formula>NOT(ISERROR(SEARCH("N",D65)))</formula>
    </cfRule>
    <cfRule type="containsText" dxfId="8644" priority="10508" operator="containsText" text="R">
      <formula>NOT(ISERROR(SEARCH("R",D65)))</formula>
    </cfRule>
    <cfRule type="containsText" dxfId="8643" priority="10509" operator="containsText" text="P">
      <formula>NOT(ISERROR(SEARCH("P",D65)))</formula>
    </cfRule>
  </conditionalFormatting>
  <conditionalFormatting sqref="E65">
    <cfRule type="containsText" dxfId="8642" priority="10486" operator="containsText" text="E">
      <formula>NOT(ISERROR(SEARCH("E",E65)))</formula>
    </cfRule>
    <cfRule type="containsText" dxfId="8641" priority="10487" operator="containsText" text="D">
      <formula>NOT(ISERROR(SEARCH("D",E65)))</formula>
    </cfRule>
    <cfRule type="containsText" dxfId="8640" priority="10488" operator="containsText" text="T">
      <formula>NOT(ISERROR(SEARCH("T",E65)))</formula>
    </cfRule>
    <cfRule type="containsText" dxfId="8639" priority="10489" operator="containsText" text="S">
      <formula>NOT(ISERROR(SEARCH("S",E65)))</formula>
    </cfRule>
    <cfRule type="containsText" dxfId="8638" priority="10490" operator="containsText" text="N">
      <formula>NOT(ISERROR(SEARCH("N",E65)))</formula>
    </cfRule>
    <cfRule type="containsText" dxfId="8637" priority="10491" operator="containsText" text="H">
      <formula>NOT(ISERROR(SEARCH("H",E65)))</formula>
    </cfRule>
    <cfRule type="containsText" dxfId="8636" priority="10492" operator="containsText" text="Y">
      <formula>NOT(ISERROR(SEARCH("Y",E65)))</formula>
    </cfRule>
    <cfRule type="containsText" dxfId="8635" priority="10493" operator="containsText" text="V">
      <formula>NOT(ISERROR(SEARCH("V",E65)))</formula>
    </cfRule>
    <cfRule type="containsText" dxfId="8634" priority="10494" operator="containsText" text="R">
      <formula>NOT(ISERROR(SEARCH("R",E65)))</formula>
    </cfRule>
    <cfRule type="containsText" dxfId="8633" priority="10495" operator="containsText" text="M">
      <formula>NOT(ISERROR(SEARCH("M",E65)))</formula>
    </cfRule>
    <cfRule type="containsText" dxfId="8632" priority="10496" operator="containsText" text="L">
      <formula>NOT(ISERROR(SEARCH("L",E65)))</formula>
    </cfRule>
    <cfRule type="containsText" dxfId="8631" priority="10497" operator="containsText" text="K">
      <formula>NOT(ISERROR(SEARCH("K",E65)))</formula>
    </cfRule>
    <cfRule type="containsText" dxfId="8630" priority="10498" operator="containsText" text="I">
      <formula>NOT(ISERROR(SEARCH("I",E65)))</formula>
    </cfRule>
    <cfRule type="containsText" dxfId="8629" priority="10499" operator="containsText" text="F">
      <formula>NOT(ISERROR(SEARCH("F",E65)))</formula>
    </cfRule>
    <cfRule type="containsText" dxfId="8628" priority="10500" operator="containsText" text="A">
      <formula>NOT(ISERROR(SEARCH("A",E65)))</formula>
    </cfRule>
  </conditionalFormatting>
  <conditionalFormatting sqref="C65">
    <cfRule type="containsText" dxfId="8627" priority="10468" operator="containsText" text="Q">
      <formula>NOT(ISERROR(SEARCH("Q",C65)))</formula>
    </cfRule>
    <cfRule type="containsText" dxfId="8626" priority="10469" operator="containsText" text="E">
      <formula>NOT(ISERROR(SEARCH("E",C65)))</formula>
    </cfRule>
    <cfRule type="containsText" dxfId="8625" priority="10470" operator="containsText" text="D">
      <formula>NOT(ISERROR(SEARCH("D",C65)))</formula>
    </cfRule>
    <cfRule type="containsText" dxfId="8624" priority="10471" operator="containsText" text="T">
      <formula>NOT(ISERROR(SEARCH("T",C65)))</formula>
    </cfRule>
    <cfRule type="containsText" dxfId="8623" priority="10472" operator="containsText" text="S">
      <formula>NOT(ISERROR(SEARCH("S",C65)))</formula>
    </cfRule>
    <cfRule type="containsText" dxfId="8622" priority="10473" operator="containsText" text="N">
      <formula>NOT(ISERROR(SEARCH("N",C65)))</formula>
    </cfRule>
    <cfRule type="containsText" dxfId="8621" priority="10474" operator="containsText" text="H">
      <formula>NOT(ISERROR(SEARCH("H",C65)))</formula>
    </cfRule>
    <cfRule type="containsText" dxfId="8620" priority="10475" operator="containsText" text="Y">
      <formula>NOT(ISERROR(SEARCH("Y",C65)))</formula>
    </cfRule>
    <cfRule type="containsText" dxfId="8619" priority="10476" operator="containsText" text="W">
      <formula>NOT(ISERROR(SEARCH("W",C65)))</formula>
    </cfRule>
    <cfRule type="containsText" dxfId="8618" priority="10477" operator="containsText" text="R">
      <formula>NOT(ISERROR(SEARCH("R",C65)))</formula>
    </cfRule>
    <cfRule type="containsText" dxfId="8617" priority="10478" operator="containsText" text="M">
      <formula>NOT(ISERROR(SEARCH("M",C65)))</formula>
    </cfRule>
    <cfRule type="containsText" dxfId="8616" priority="10479" operator="containsText" text="L">
      <formula>NOT(ISERROR(SEARCH("L",C65)))</formula>
    </cfRule>
    <cfRule type="containsText" dxfId="8615" priority="10480" operator="containsText" text="G">
      <formula>NOT(ISERROR(SEARCH("G",C65)))</formula>
    </cfRule>
    <cfRule type="containsText" dxfId="8614" priority="10481" operator="containsText" text="K">
      <formula>NOT(ISERROR(SEARCH("K",C65)))</formula>
    </cfRule>
    <cfRule type="containsText" dxfId="8613" priority="10482" operator="containsText" text="A">
      <formula>NOT(ISERROR(SEARCH("A",C65)))</formula>
    </cfRule>
    <cfRule type="containsText" dxfId="8612" priority="10483" operator="containsText" text="F">
      <formula>NOT(ISERROR(SEARCH("F",C65)))</formula>
    </cfRule>
    <cfRule type="containsText" dxfId="8611" priority="10484" operator="containsText" text="V">
      <formula>NOT(ISERROR(SEARCH("V",C65)))</formula>
    </cfRule>
    <cfRule type="containsText" dxfId="8610" priority="10485" operator="containsText" text="I">
      <formula>NOT(ISERROR(SEARCH("I",C65)))</formula>
    </cfRule>
  </conditionalFormatting>
  <conditionalFormatting sqref="D66">
    <cfRule type="containsText" dxfId="8609" priority="10459" operator="containsText" text="Q">
      <formula>NOT(ISERROR(SEARCH("Q",D66)))</formula>
    </cfRule>
    <cfRule type="containsText" dxfId="8608" priority="10460" operator="containsText" text="G">
      <formula>NOT(ISERROR(SEARCH("G",D66)))</formula>
    </cfRule>
    <cfRule type="containsText" dxfId="8607" priority="10461" operator="containsText" text="E">
      <formula>NOT(ISERROR(SEARCH("E",D66)))</formula>
    </cfRule>
    <cfRule type="containsText" dxfId="8606" priority="10462" operator="containsText" text="D">
      <formula>NOT(ISERROR(SEARCH("D",D66)))</formula>
    </cfRule>
    <cfRule type="containsText" dxfId="8605" priority="10463" operator="containsText" text="T">
      <formula>NOT(ISERROR(SEARCH("T",D66)))</formula>
    </cfRule>
    <cfRule type="containsText" dxfId="8604" priority="10464" operator="containsText" text="S">
      <formula>NOT(ISERROR(SEARCH("S",D66)))</formula>
    </cfRule>
    <cfRule type="containsText" dxfId="8603" priority="10465" operator="containsText" text="N">
      <formula>NOT(ISERROR(SEARCH("N",D66)))</formula>
    </cfRule>
    <cfRule type="containsText" dxfId="8602" priority="10466" operator="containsText" text="R">
      <formula>NOT(ISERROR(SEARCH("R",D66)))</formula>
    </cfRule>
    <cfRule type="containsText" dxfId="8601" priority="10467" operator="containsText" text="P">
      <formula>NOT(ISERROR(SEARCH("P",D66)))</formula>
    </cfRule>
  </conditionalFormatting>
  <conditionalFormatting sqref="E66">
    <cfRule type="containsText" dxfId="8600" priority="10444" operator="containsText" text="E">
      <formula>NOT(ISERROR(SEARCH("E",E66)))</formula>
    </cfRule>
    <cfRule type="containsText" dxfId="8599" priority="10445" operator="containsText" text="D">
      <formula>NOT(ISERROR(SEARCH("D",E66)))</formula>
    </cfRule>
    <cfRule type="containsText" dxfId="8598" priority="10446" operator="containsText" text="T">
      <formula>NOT(ISERROR(SEARCH("T",E66)))</formula>
    </cfRule>
    <cfRule type="containsText" dxfId="8597" priority="10447" operator="containsText" text="S">
      <formula>NOT(ISERROR(SEARCH("S",E66)))</formula>
    </cfRule>
    <cfRule type="containsText" dxfId="8596" priority="10448" operator="containsText" text="N">
      <formula>NOT(ISERROR(SEARCH("N",E66)))</formula>
    </cfRule>
    <cfRule type="containsText" dxfId="8595" priority="10449" operator="containsText" text="H">
      <formula>NOT(ISERROR(SEARCH("H",E66)))</formula>
    </cfRule>
    <cfRule type="containsText" dxfId="8594" priority="10450" operator="containsText" text="Y">
      <formula>NOT(ISERROR(SEARCH("Y",E66)))</formula>
    </cfRule>
    <cfRule type="containsText" dxfId="8593" priority="10451" operator="containsText" text="V">
      <formula>NOT(ISERROR(SEARCH("V",E66)))</formula>
    </cfRule>
    <cfRule type="containsText" dxfId="8592" priority="10452" operator="containsText" text="R">
      <formula>NOT(ISERROR(SEARCH("R",E66)))</formula>
    </cfRule>
    <cfRule type="containsText" dxfId="8591" priority="10453" operator="containsText" text="M">
      <formula>NOT(ISERROR(SEARCH("M",E66)))</formula>
    </cfRule>
    <cfRule type="containsText" dxfId="8590" priority="10454" operator="containsText" text="L">
      <formula>NOT(ISERROR(SEARCH("L",E66)))</formula>
    </cfRule>
    <cfRule type="containsText" dxfId="8589" priority="10455" operator="containsText" text="K">
      <formula>NOT(ISERROR(SEARCH("K",E66)))</formula>
    </cfRule>
    <cfRule type="containsText" dxfId="8588" priority="10456" operator="containsText" text="I">
      <formula>NOT(ISERROR(SEARCH("I",E66)))</formula>
    </cfRule>
    <cfRule type="containsText" dxfId="8587" priority="10457" operator="containsText" text="F">
      <formula>NOT(ISERROR(SEARCH("F",E66)))</formula>
    </cfRule>
    <cfRule type="containsText" dxfId="8586" priority="10458" operator="containsText" text="A">
      <formula>NOT(ISERROR(SEARCH("A",E66)))</formula>
    </cfRule>
  </conditionalFormatting>
  <conditionalFormatting sqref="C66">
    <cfRule type="containsText" dxfId="8585" priority="10426" operator="containsText" text="Q">
      <formula>NOT(ISERROR(SEARCH("Q",C66)))</formula>
    </cfRule>
    <cfRule type="containsText" dxfId="8584" priority="10427" operator="containsText" text="E">
      <formula>NOT(ISERROR(SEARCH("E",C66)))</formula>
    </cfRule>
    <cfRule type="containsText" dxfId="8583" priority="10428" operator="containsText" text="D">
      <formula>NOT(ISERROR(SEARCH("D",C66)))</formula>
    </cfRule>
    <cfRule type="containsText" dxfId="8582" priority="10429" operator="containsText" text="T">
      <formula>NOT(ISERROR(SEARCH("T",C66)))</formula>
    </cfRule>
    <cfRule type="containsText" dxfId="8581" priority="10430" operator="containsText" text="S">
      <formula>NOT(ISERROR(SEARCH("S",C66)))</formula>
    </cfRule>
    <cfRule type="containsText" dxfId="8580" priority="10431" operator="containsText" text="N">
      <formula>NOT(ISERROR(SEARCH("N",C66)))</formula>
    </cfRule>
    <cfRule type="containsText" dxfId="8579" priority="10432" operator="containsText" text="H">
      <formula>NOT(ISERROR(SEARCH("H",C66)))</formula>
    </cfRule>
    <cfRule type="containsText" dxfId="8578" priority="10433" operator="containsText" text="Y">
      <formula>NOT(ISERROR(SEARCH("Y",C66)))</formula>
    </cfRule>
    <cfRule type="containsText" dxfId="8577" priority="10434" operator="containsText" text="W">
      <formula>NOT(ISERROR(SEARCH("W",C66)))</formula>
    </cfRule>
    <cfRule type="containsText" dxfId="8576" priority="10435" operator="containsText" text="R">
      <formula>NOT(ISERROR(SEARCH("R",C66)))</formula>
    </cfRule>
    <cfRule type="containsText" dxfId="8575" priority="10436" operator="containsText" text="M">
      <formula>NOT(ISERROR(SEARCH("M",C66)))</formula>
    </cfRule>
    <cfRule type="containsText" dxfId="8574" priority="10437" operator="containsText" text="L">
      <formula>NOT(ISERROR(SEARCH("L",C66)))</formula>
    </cfRule>
    <cfRule type="containsText" dxfId="8573" priority="10438" operator="containsText" text="G">
      <formula>NOT(ISERROR(SEARCH("G",C66)))</formula>
    </cfRule>
    <cfRule type="containsText" dxfId="8572" priority="10439" operator="containsText" text="K">
      <formula>NOT(ISERROR(SEARCH("K",C66)))</formula>
    </cfRule>
    <cfRule type="containsText" dxfId="8571" priority="10440" operator="containsText" text="A">
      <formula>NOT(ISERROR(SEARCH("A",C66)))</formula>
    </cfRule>
    <cfRule type="containsText" dxfId="8570" priority="10441" operator="containsText" text="F">
      <formula>NOT(ISERROR(SEARCH("F",C66)))</formula>
    </cfRule>
    <cfRule type="containsText" dxfId="8569" priority="10442" operator="containsText" text="V">
      <formula>NOT(ISERROR(SEARCH("V",C66)))</formula>
    </cfRule>
    <cfRule type="containsText" dxfId="8568" priority="10443" operator="containsText" text="I">
      <formula>NOT(ISERROR(SEARCH("I",C66)))</formula>
    </cfRule>
  </conditionalFormatting>
  <conditionalFormatting sqref="D67">
    <cfRule type="containsText" dxfId="8567" priority="10417" operator="containsText" text="Q">
      <formula>NOT(ISERROR(SEARCH("Q",D67)))</formula>
    </cfRule>
    <cfRule type="containsText" dxfId="8566" priority="10418" operator="containsText" text="G">
      <formula>NOT(ISERROR(SEARCH("G",D67)))</formula>
    </cfRule>
    <cfRule type="containsText" dxfId="8565" priority="10419" operator="containsText" text="E">
      <formula>NOT(ISERROR(SEARCH("E",D67)))</formula>
    </cfRule>
    <cfRule type="containsText" dxfId="8564" priority="10420" operator="containsText" text="D">
      <formula>NOT(ISERROR(SEARCH("D",D67)))</formula>
    </cfRule>
    <cfRule type="containsText" dxfId="8563" priority="10421" operator="containsText" text="T">
      <formula>NOT(ISERROR(SEARCH("T",D67)))</formula>
    </cfRule>
    <cfRule type="containsText" dxfId="8562" priority="10422" operator="containsText" text="S">
      <formula>NOT(ISERROR(SEARCH("S",D67)))</formula>
    </cfRule>
    <cfRule type="containsText" dxfId="8561" priority="10423" operator="containsText" text="N">
      <formula>NOT(ISERROR(SEARCH("N",D67)))</formula>
    </cfRule>
    <cfRule type="containsText" dxfId="8560" priority="10424" operator="containsText" text="R">
      <formula>NOT(ISERROR(SEARCH("R",D67)))</formula>
    </cfRule>
    <cfRule type="containsText" dxfId="8559" priority="10425" operator="containsText" text="P">
      <formula>NOT(ISERROR(SEARCH("P",D67)))</formula>
    </cfRule>
  </conditionalFormatting>
  <conditionalFormatting sqref="E67">
    <cfRule type="containsText" dxfId="8558" priority="10402" operator="containsText" text="E">
      <formula>NOT(ISERROR(SEARCH("E",E67)))</formula>
    </cfRule>
    <cfRule type="containsText" dxfId="8557" priority="10403" operator="containsText" text="D">
      <formula>NOT(ISERROR(SEARCH("D",E67)))</formula>
    </cfRule>
    <cfRule type="containsText" dxfId="8556" priority="10404" operator="containsText" text="T">
      <formula>NOT(ISERROR(SEARCH("T",E67)))</formula>
    </cfRule>
    <cfRule type="containsText" dxfId="8555" priority="10405" operator="containsText" text="S">
      <formula>NOT(ISERROR(SEARCH("S",E67)))</formula>
    </cfRule>
    <cfRule type="containsText" dxfId="8554" priority="10406" operator="containsText" text="N">
      <formula>NOT(ISERROR(SEARCH("N",E67)))</formula>
    </cfRule>
    <cfRule type="containsText" dxfId="8553" priority="10407" operator="containsText" text="H">
      <formula>NOT(ISERROR(SEARCH("H",E67)))</formula>
    </cfRule>
    <cfRule type="containsText" dxfId="8552" priority="10408" operator="containsText" text="Y">
      <formula>NOT(ISERROR(SEARCH("Y",E67)))</formula>
    </cfRule>
    <cfRule type="containsText" dxfId="8551" priority="10409" operator="containsText" text="V">
      <formula>NOT(ISERROR(SEARCH("V",E67)))</formula>
    </cfRule>
    <cfRule type="containsText" dxfId="8550" priority="10410" operator="containsText" text="R">
      <formula>NOT(ISERROR(SEARCH("R",E67)))</formula>
    </cfRule>
    <cfRule type="containsText" dxfId="8549" priority="10411" operator="containsText" text="M">
      <formula>NOT(ISERROR(SEARCH("M",E67)))</formula>
    </cfRule>
    <cfRule type="containsText" dxfId="8548" priority="10412" operator="containsText" text="L">
      <formula>NOT(ISERROR(SEARCH("L",E67)))</formula>
    </cfRule>
    <cfRule type="containsText" dxfId="8547" priority="10413" operator="containsText" text="K">
      <formula>NOT(ISERROR(SEARCH("K",E67)))</formula>
    </cfRule>
    <cfRule type="containsText" dxfId="8546" priority="10414" operator="containsText" text="I">
      <formula>NOT(ISERROR(SEARCH("I",E67)))</formula>
    </cfRule>
    <cfRule type="containsText" dxfId="8545" priority="10415" operator="containsText" text="F">
      <formula>NOT(ISERROR(SEARCH("F",E67)))</formula>
    </cfRule>
    <cfRule type="containsText" dxfId="8544" priority="10416" operator="containsText" text="A">
      <formula>NOT(ISERROR(SEARCH("A",E67)))</formula>
    </cfRule>
  </conditionalFormatting>
  <conditionalFormatting sqref="C67">
    <cfRule type="containsText" dxfId="8543" priority="10384" operator="containsText" text="Q">
      <formula>NOT(ISERROR(SEARCH("Q",C67)))</formula>
    </cfRule>
    <cfRule type="containsText" dxfId="8542" priority="10385" operator="containsText" text="E">
      <formula>NOT(ISERROR(SEARCH("E",C67)))</formula>
    </cfRule>
    <cfRule type="containsText" dxfId="8541" priority="10386" operator="containsText" text="D">
      <formula>NOT(ISERROR(SEARCH("D",C67)))</formula>
    </cfRule>
    <cfRule type="containsText" dxfId="8540" priority="10387" operator="containsText" text="T">
      <formula>NOT(ISERROR(SEARCH("T",C67)))</formula>
    </cfRule>
    <cfRule type="containsText" dxfId="8539" priority="10388" operator="containsText" text="S">
      <formula>NOT(ISERROR(SEARCH("S",C67)))</formula>
    </cfRule>
    <cfRule type="containsText" dxfId="8538" priority="10389" operator="containsText" text="N">
      <formula>NOT(ISERROR(SEARCH("N",C67)))</formula>
    </cfRule>
    <cfRule type="containsText" dxfId="8537" priority="10390" operator="containsText" text="H">
      <formula>NOT(ISERROR(SEARCH("H",C67)))</formula>
    </cfRule>
    <cfRule type="containsText" dxfId="8536" priority="10391" operator="containsText" text="Y">
      <formula>NOT(ISERROR(SEARCH("Y",C67)))</formula>
    </cfRule>
    <cfRule type="containsText" dxfId="8535" priority="10392" operator="containsText" text="W">
      <formula>NOT(ISERROR(SEARCH("W",C67)))</formula>
    </cfRule>
    <cfRule type="containsText" dxfId="8534" priority="10393" operator="containsText" text="R">
      <formula>NOT(ISERROR(SEARCH("R",C67)))</formula>
    </cfRule>
    <cfRule type="containsText" dxfId="8533" priority="10394" operator="containsText" text="M">
      <formula>NOT(ISERROR(SEARCH("M",C67)))</formula>
    </cfRule>
    <cfRule type="containsText" dxfId="8532" priority="10395" operator="containsText" text="L">
      <formula>NOT(ISERROR(SEARCH("L",C67)))</formula>
    </cfRule>
    <cfRule type="containsText" dxfId="8531" priority="10396" operator="containsText" text="G">
      <formula>NOT(ISERROR(SEARCH("G",C67)))</formula>
    </cfRule>
    <cfRule type="containsText" dxfId="8530" priority="10397" operator="containsText" text="K">
      <formula>NOT(ISERROR(SEARCH("K",C67)))</formula>
    </cfRule>
    <cfRule type="containsText" dxfId="8529" priority="10398" operator="containsText" text="A">
      <formula>NOT(ISERROR(SEARCH("A",C67)))</formula>
    </cfRule>
    <cfRule type="containsText" dxfId="8528" priority="10399" operator="containsText" text="F">
      <formula>NOT(ISERROR(SEARCH("F",C67)))</formula>
    </cfRule>
    <cfRule type="containsText" dxfId="8527" priority="10400" operator="containsText" text="V">
      <formula>NOT(ISERROR(SEARCH("V",C67)))</formula>
    </cfRule>
    <cfRule type="containsText" dxfId="8526" priority="10401" operator="containsText" text="I">
      <formula>NOT(ISERROR(SEARCH("I",C67)))</formula>
    </cfRule>
  </conditionalFormatting>
  <conditionalFormatting sqref="D68:D69">
    <cfRule type="containsText" dxfId="8525" priority="10375" operator="containsText" text="Q">
      <formula>NOT(ISERROR(SEARCH("Q",D68)))</formula>
    </cfRule>
    <cfRule type="containsText" dxfId="8524" priority="10376" operator="containsText" text="G">
      <formula>NOT(ISERROR(SEARCH("G",D68)))</formula>
    </cfRule>
    <cfRule type="containsText" dxfId="8523" priority="10377" operator="containsText" text="E">
      <formula>NOT(ISERROR(SEARCH("E",D68)))</formula>
    </cfRule>
    <cfRule type="containsText" dxfId="8522" priority="10378" operator="containsText" text="D">
      <formula>NOT(ISERROR(SEARCH("D",D68)))</formula>
    </cfRule>
    <cfRule type="containsText" dxfId="8521" priority="10379" operator="containsText" text="T">
      <formula>NOT(ISERROR(SEARCH("T",D68)))</formula>
    </cfRule>
    <cfRule type="containsText" dxfId="8520" priority="10380" operator="containsText" text="S">
      <formula>NOT(ISERROR(SEARCH("S",D68)))</formula>
    </cfRule>
    <cfRule type="containsText" dxfId="8519" priority="10381" operator="containsText" text="N">
      <formula>NOT(ISERROR(SEARCH("N",D68)))</formula>
    </cfRule>
    <cfRule type="containsText" dxfId="8518" priority="10382" operator="containsText" text="R">
      <formula>NOT(ISERROR(SEARCH("R",D68)))</formula>
    </cfRule>
    <cfRule type="containsText" dxfId="8517" priority="10383" operator="containsText" text="P">
      <formula>NOT(ISERROR(SEARCH("P",D68)))</formula>
    </cfRule>
  </conditionalFormatting>
  <conditionalFormatting sqref="C68">
    <cfRule type="containsText" dxfId="8516" priority="10357" operator="containsText" text="Q">
      <formula>NOT(ISERROR(SEARCH("Q",C68)))</formula>
    </cfRule>
    <cfRule type="containsText" dxfId="8515" priority="10358" operator="containsText" text="E">
      <formula>NOT(ISERROR(SEARCH("E",C68)))</formula>
    </cfRule>
    <cfRule type="containsText" dxfId="8514" priority="10359" operator="containsText" text="D">
      <formula>NOT(ISERROR(SEARCH("D",C68)))</formula>
    </cfRule>
    <cfRule type="containsText" dxfId="8513" priority="10360" operator="containsText" text="T">
      <formula>NOT(ISERROR(SEARCH("T",C68)))</formula>
    </cfRule>
    <cfRule type="containsText" dxfId="8512" priority="10361" operator="containsText" text="S">
      <formula>NOT(ISERROR(SEARCH("S",C68)))</formula>
    </cfRule>
    <cfRule type="containsText" dxfId="8511" priority="10362" operator="containsText" text="N">
      <formula>NOT(ISERROR(SEARCH("N",C68)))</formula>
    </cfRule>
    <cfRule type="containsText" dxfId="8510" priority="10363" operator="containsText" text="H">
      <formula>NOT(ISERROR(SEARCH("H",C68)))</formula>
    </cfRule>
    <cfRule type="containsText" dxfId="8509" priority="10364" operator="containsText" text="Y">
      <formula>NOT(ISERROR(SEARCH("Y",C68)))</formula>
    </cfRule>
    <cfRule type="containsText" dxfId="8508" priority="10365" operator="containsText" text="W">
      <formula>NOT(ISERROR(SEARCH("W",C68)))</formula>
    </cfRule>
    <cfRule type="containsText" dxfId="8507" priority="10366" operator="containsText" text="R">
      <formula>NOT(ISERROR(SEARCH("R",C68)))</formula>
    </cfRule>
    <cfRule type="containsText" dxfId="8506" priority="10367" operator="containsText" text="M">
      <formula>NOT(ISERROR(SEARCH("M",C68)))</formula>
    </cfRule>
    <cfRule type="containsText" dxfId="8505" priority="10368" operator="containsText" text="L">
      <formula>NOT(ISERROR(SEARCH("L",C68)))</formula>
    </cfRule>
    <cfRule type="containsText" dxfId="8504" priority="10369" operator="containsText" text="G">
      <formula>NOT(ISERROR(SEARCH("G",C68)))</formula>
    </cfRule>
    <cfRule type="containsText" dxfId="8503" priority="10370" operator="containsText" text="K">
      <formula>NOT(ISERROR(SEARCH("K",C68)))</formula>
    </cfRule>
    <cfRule type="containsText" dxfId="8502" priority="10371" operator="containsText" text="A">
      <formula>NOT(ISERROR(SEARCH("A",C68)))</formula>
    </cfRule>
    <cfRule type="containsText" dxfId="8501" priority="10372" operator="containsText" text="F">
      <formula>NOT(ISERROR(SEARCH("F",C68)))</formula>
    </cfRule>
    <cfRule type="containsText" dxfId="8500" priority="10373" operator="containsText" text="V">
      <formula>NOT(ISERROR(SEARCH("V",C68)))</formula>
    </cfRule>
    <cfRule type="containsText" dxfId="8499" priority="10374" operator="containsText" text="I">
      <formula>NOT(ISERROR(SEARCH("I",C68)))</formula>
    </cfRule>
  </conditionalFormatting>
  <conditionalFormatting sqref="C69">
    <cfRule type="containsText" dxfId="8498" priority="10339" operator="containsText" text="Q">
      <formula>NOT(ISERROR(SEARCH("Q",C69)))</formula>
    </cfRule>
    <cfRule type="containsText" dxfId="8497" priority="10340" operator="containsText" text="E">
      <formula>NOT(ISERROR(SEARCH("E",C69)))</formula>
    </cfRule>
    <cfRule type="containsText" dxfId="8496" priority="10341" operator="containsText" text="D">
      <formula>NOT(ISERROR(SEARCH("D",C69)))</formula>
    </cfRule>
    <cfRule type="containsText" dxfId="8495" priority="10342" operator="containsText" text="T">
      <formula>NOT(ISERROR(SEARCH("T",C69)))</formula>
    </cfRule>
    <cfRule type="containsText" dxfId="8494" priority="10343" operator="containsText" text="S">
      <formula>NOT(ISERROR(SEARCH("S",C69)))</formula>
    </cfRule>
    <cfRule type="containsText" dxfId="8493" priority="10344" operator="containsText" text="N">
      <formula>NOT(ISERROR(SEARCH("N",C69)))</formula>
    </cfRule>
    <cfRule type="containsText" dxfId="8492" priority="10345" operator="containsText" text="H">
      <formula>NOT(ISERROR(SEARCH("H",C69)))</formula>
    </cfRule>
    <cfRule type="containsText" dxfId="8491" priority="10346" operator="containsText" text="Y">
      <formula>NOT(ISERROR(SEARCH("Y",C69)))</formula>
    </cfRule>
    <cfRule type="containsText" dxfId="8490" priority="10347" operator="containsText" text="W">
      <formula>NOT(ISERROR(SEARCH("W",C69)))</formula>
    </cfRule>
    <cfRule type="containsText" dxfId="8489" priority="10348" operator="containsText" text="R">
      <formula>NOT(ISERROR(SEARCH("R",C69)))</formula>
    </cfRule>
    <cfRule type="containsText" dxfId="8488" priority="10349" operator="containsText" text="M">
      <formula>NOT(ISERROR(SEARCH("M",C69)))</formula>
    </cfRule>
    <cfRule type="containsText" dxfId="8487" priority="10350" operator="containsText" text="L">
      <formula>NOT(ISERROR(SEARCH("L",C69)))</formula>
    </cfRule>
    <cfRule type="containsText" dxfId="8486" priority="10351" operator="containsText" text="G">
      <formula>NOT(ISERROR(SEARCH("G",C69)))</formula>
    </cfRule>
    <cfRule type="containsText" dxfId="8485" priority="10352" operator="containsText" text="K">
      <formula>NOT(ISERROR(SEARCH("K",C69)))</formula>
    </cfRule>
    <cfRule type="containsText" dxfId="8484" priority="10353" operator="containsText" text="A">
      <formula>NOT(ISERROR(SEARCH("A",C69)))</formula>
    </cfRule>
    <cfRule type="containsText" dxfId="8483" priority="10354" operator="containsText" text="F">
      <formula>NOT(ISERROR(SEARCH("F",C69)))</formula>
    </cfRule>
    <cfRule type="containsText" dxfId="8482" priority="10355" operator="containsText" text="V">
      <formula>NOT(ISERROR(SEARCH("V",C69)))</formula>
    </cfRule>
    <cfRule type="containsText" dxfId="8481" priority="10356" operator="containsText" text="I">
      <formula>NOT(ISERROR(SEARCH("I",C69)))</formula>
    </cfRule>
  </conditionalFormatting>
  <conditionalFormatting sqref="E68">
    <cfRule type="containsText" dxfId="8480" priority="10324" operator="containsText" text="E">
      <formula>NOT(ISERROR(SEARCH("E",E68)))</formula>
    </cfRule>
    <cfRule type="containsText" dxfId="8479" priority="10325" operator="containsText" text="D">
      <formula>NOT(ISERROR(SEARCH("D",E68)))</formula>
    </cfRule>
    <cfRule type="containsText" dxfId="8478" priority="10326" operator="containsText" text="T">
      <formula>NOT(ISERROR(SEARCH("T",E68)))</formula>
    </cfRule>
    <cfRule type="containsText" dxfId="8477" priority="10327" operator="containsText" text="S">
      <formula>NOT(ISERROR(SEARCH("S",E68)))</formula>
    </cfRule>
    <cfRule type="containsText" dxfId="8476" priority="10328" operator="containsText" text="N">
      <formula>NOT(ISERROR(SEARCH("N",E68)))</formula>
    </cfRule>
    <cfRule type="containsText" dxfId="8475" priority="10329" operator="containsText" text="H">
      <formula>NOT(ISERROR(SEARCH("H",E68)))</formula>
    </cfRule>
    <cfRule type="containsText" dxfId="8474" priority="10330" operator="containsText" text="Y">
      <formula>NOT(ISERROR(SEARCH("Y",E68)))</formula>
    </cfRule>
    <cfRule type="containsText" dxfId="8473" priority="10331" operator="containsText" text="V">
      <formula>NOT(ISERROR(SEARCH("V",E68)))</formula>
    </cfRule>
    <cfRule type="containsText" dxfId="8472" priority="10332" operator="containsText" text="R">
      <formula>NOT(ISERROR(SEARCH("R",E68)))</formula>
    </cfRule>
    <cfRule type="containsText" dxfId="8471" priority="10333" operator="containsText" text="M">
      <formula>NOT(ISERROR(SEARCH("M",E68)))</formula>
    </cfRule>
    <cfRule type="containsText" dxfId="8470" priority="10334" operator="containsText" text="L">
      <formula>NOT(ISERROR(SEARCH("L",E68)))</formula>
    </cfRule>
    <cfRule type="containsText" dxfId="8469" priority="10335" operator="containsText" text="K">
      <formula>NOT(ISERROR(SEARCH("K",E68)))</formula>
    </cfRule>
    <cfRule type="containsText" dxfId="8468" priority="10336" operator="containsText" text="I">
      <formula>NOT(ISERROR(SEARCH("I",E68)))</formula>
    </cfRule>
    <cfRule type="containsText" dxfId="8467" priority="10337" operator="containsText" text="F">
      <formula>NOT(ISERROR(SEARCH("F",E68)))</formula>
    </cfRule>
    <cfRule type="containsText" dxfId="8466" priority="10338" operator="containsText" text="A">
      <formula>NOT(ISERROR(SEARCH("A",E68)))</formula>
    </cfRule>
  </conditionalFormatting>
  <conditionalFormatting sqref="E69">
    <cfRule type="containsText" dxfId="8465" priority="10309" operator="containsText" text="E">
      <formula>NOT(ISERROR(SEARCH("E",E69)))</formula>
    </cfRule>
    <cfRule type="containsText" dxfId="8464" priority="10310" operator="containsText" text="D">
      <formula>NOT(ISERROR(SEARCH("D",E69)))</formula>
    </cfRule>
    <cfRule type="containsText" dxfId="8463" priority="10311" operator="containsText" text="T">
      <formula>NOT(ISERROR(SEARCH("T",E69)))</formula>
    </cfRule>
    <cfRule type="containsText" dxfId="8462" priority="10312" operator="containsText" text="S">
      <formula>NOT(ISERROR(SEARCH("S",E69)))</formula>
    </cfRule>
    <cfRule type="containsText" dxfId="8461" priority="10313" operator="containsText" text="N">
      <formula>NOT(ISERROR(SEARCH("N",E69)))</formula>
    </cfRule>
    <cfRule type="containsText" dxfId="8460" priority="10314" operator="containsText" text="H">
      <formula>NOT(ISERROR(SEARCH("H",E69)))</formula>
    </cfRule>
    <cfRule type="containsText" dxfId="8459" priority="10315" operator="containsText" text="Y">
      <formula>NOT(ISERROR(SEARCH("Y",E69)))</formula>
    </cfRule>
    <cfRule type="containsText" dxfId="8458" priority="10316" operator="containsText" text="V">
      <formula>NOT(ISERROR(SEARCH("V",E69)))</formula>
    </cfRule>
    <cfRule type="containsText" dxfId="8457" priority="10317" operator="containsText" text="R">
      <formula>NOT(ISERROR(SEARCH("R",E69)))</formula>
    </cfRule>
    <cfRule type="containsText" dxfId="8456" priority="10318" operator="containsText" text="M">
      <formula>NOT(ISERROR(SEARCH("M",E69)))</formula>
    </cfRule>
    <cfRule type="containsText" dxfId="8455" priority="10319" operator="containsText" text="L">
      <formula>NOT(ISERROR(SEARCH("L",E69)))</formula>
    </cfRule>
    <cfRule type="containsText" dxfId="8454" priority="10320" operator="containsText" text="K">
      <formula>NOT(ISERROR(SEARCH("K",E69)))</formula>
    </cfRule>
    <cfRule type="containsText" dxfId="8453" priority="10321" operator="containsText" text="I">
      <formula>NOT(ISERROR(SEARCH("I",E69)))</formula>
    </cfRule>
    <cfRule type="containsText" dxfId="8452" priority="10322" operator="containsText" text="F">
      <formula>NOT(ISERROR(SEARCH("F",E69)))</formula>
    </cfRule>
    <cfRule type="containsText" dxfId="8451" priority="10323" operator="containsText" text="A">
      <formula>NOT(ISERROR(SEARCH("A",E69)))</formula>
    </cfRule>
  </conditionalFormatting>
  <conditionalFormatting sqref="D70:D71">
    <cfRule type="containsText" dxfId="8450" priority="10300" operator="containsText" text="Q">
      <formula>NOT(ISERROR(SEARCH("Q",D70)))</formula>
    </cfRule>
    <cfRule type="containsText" dxfId="8449" priority="10301" operator="containsText" text="G">
      <formula>NOT(ISERROR(SEARCH("G",D70)))</formula>
    </cfRule>
    <cfRule type="containsText" dxfId="8448" priority="10302" operator="containsText" text="E">
      <formula>NOT(ISERROR(SEARCH("E",D70)))</formula>
    </cfRule>
    <cfRule type="containsText" dxfId="8447" priority="10303" operator="containsText" text="D">
      <formula>NOT(ISERROR(SEARCH("D",D70)))</formula>
    </cfRule>
    <cfRule type="containsText" dxfId="8446" priority="10304" operator="containsText" text="T">
      <formula>NOT(ISERROR(SEARCH("T",D70)))</formula>
    </cfRule>
    <cfRule type="containsText" dxfId="8445" priority="10305" operator="containsText" text="S">
      <formula>NOT(ISERROR(SEARCH("S",D70)))</formula>
    </cfRule>
    <cfRule type="containsText" dxfId="8444" priority="10306" operator="containsText" text="N">
      <formula>NOT(ISERROR(SEARCH("N",D70)))</formula>
    </cfRule>
    <cfRule type="containsText" dxfId="8443" priority="10307" operator="containsText" text="R">
      <formula>NOT(ISERROR(SEARCH("R",D70)))</formula>
    </cfRule>
    <cfRule type="containsText" dxfId="8442" priority="10308" operator="containsText" text="P">
      <formula>NOT(ISERROR(SEARCH("P",D70)))</formula>
    </cfRule>
  </conditionalFormatting>
  <conditionalFormatting sqref="C70:C71">
    <cfRule type="containsText" dxfId="8441" priority="10282" operator="containsText" text="Q">
      <formula>NOT(ISERROR(SEARCH("Q",C70)))</formula>
    </cfRule>
    <cfRule type="containsText" dxfId="8440" priority="10283" operator="containsText" text="E">
      <formula>NOT(ISERROR(SEARCH("E",C70)))</formula>
    </cfRule>
    <cfRule type="containsText" dxfId="8439" priority="10284" operator="containsText" text="D">
      <formula>NOT(ISERROR(SEARCH("D",C70)))</formula>
    </cfRule>
    <cfRule type="containsText" dxfId="8438" priority="10285" operator="containsText" text="T">
      <formula>NOT(ISERROR(SEARCH("T",C70)))</formula>
    </cfRule>
    <cfRule type="containsText" dxfId="8437" priority="10286" operator="containsText" text="S">
      <formula>NOT(ISERROR(SEARCH("S",C70)))</formula>
    </cfRule>
    <cfRule type="containsText" dxfId="8436" priority="10287" operator="containsText" text="N">
      <formula>NOT(ISERROR(SEARCH("N",C70)))</formula>
    </cfRule>
    <cfRule type="containsText" dxfId="8435" priority="10288" operator="containsText" text="H">
      <formula>NOT(ISERROR(SEARCH("H",C70)))</formula>
    </cfRule>
    <cfRule type="containsText" dxfId="8434" priority="10289" operator="containsText" text="Y">
      <formula>NOT(ISERROR(SEARCH("Y",C70)))</formula>
    </cfRule>
    <cfRule type="containsText" dxfId="8433" priority="10290" operator="containsText" text="W">
      <formula>NOT(ISERROR(SEARCH("W",C70)))</formula>
    </cfRule>
    <cfRule type="containsText" dxfId="8432" priority="10291" operator="containsText" text="R">
      <formula>NOT(ISERROR(SEARCH("R",C70)))</formula>
    </cfRule>
    <cfRule type="containsText" dxfId="8431" priority="10292" operator="containsText" text="M">
      <formula>NOT(ISERROR(SEARCH("M",C70)))</formula>
    </cfRule>
    <cfRule type="containsText" dxfId="8430" priority="10293" operator="containsText" text="L">
      <formula>NOT(ISERROR(SEARCH("L",C70)))</formula>
    </cfRule>
    <cfRule type="containsText" dxfId="8429" priority="10294" operator="containsText" text="G">
      <formula>NOT(ISERROR(SEARCH("G",C70)))</formula>
    </cfRule>
    <cfRule type="containsText" dxfId="8428" priority="10295" operator="containsText" text="K">
      <formula>NOT(ISERROR(SEARCH("K",C70)))</formula>
    </cfRule>
    <cfRule type="containsText" dxfId="8427" priority="10296" operator="containsText" text="A">
      <formula>NOT(ISERROR(SEARCH("A",C70)))</formula>
    </cfRule>
    <cfRule type="containsText" dxfId="8426" priority="10297" operator="containsText" text="F">
      <formula>NOT(ISERROR(SEARCH("F",C70)))</formula>
    </cfRule>
    <cfRule type="containsText" dxfId="8425" priority="10298" operator="containsText" text="V">
      <formula>NOT(ISERROR(SEARCH("V",C70)))</formula>
    </cfRule>
    <cfRule type="containsText" dxfId="8424" priority="10299" operator="containsText" text="I">
      <formula>NOT(ISERROR(SEARCH("I",C70)))</formula>
    </cfRule>
  </conditionalFormatting>
  <conditionalFormatting sqref="E70">
    <cfRule type="containsText" dxfId="8423" priority="10267" operator="containsText" text="E">
      <formula>NOT(ISERROR(SEARCH("E",E70)))</formula>
    </cfRule>
    <cfRule type="containsText" dxfId="8422" priority="10268" operator="containsText" text="D">
      <formula>NOT(ISERROR(SEARCH("D",E70)))</formula>
    </cfRule>
    <cfRule type="containsText" dxfId="8421" priority="10269" operator="containsText" text="T">
      <formula>NOT(ISERROR(SEARCH("T",E70)))</formula>
    </cfRule>
    <cfRule type="containsText" dxfId="8420" priority="10270" operator="containsText" text="S">
      <formula>NOT(ISERROR(SEARCH("S",E70)))</formula>
    </cfRule>
    <cfRule type="containsText" dxfId="8419" priority="10271" operator="containsText" text="N">
      <formula>NOT(ISERROR(SEARCH("N",E70)))</formula>
    </cfRule>
    <cfRule type="containsText" dxfId="8418" priority="10272" operator="containsText" text="H">
      <formula>NOT(ISERROR(SEARCH("H",E70)))</formula>
    </cfRule>
    <cfRule type="containsText" dxfId="8417" priority="10273" operator="containsText" text="Y">
      <formula>NOT(ISERROR(SEARCH("Y",E70)))</formula>
    </cfRule>
    <cfRule type="containsText" dxfId="8416" priority="10274" operator="containsText" text="V">
      <formula>NOT(ISERROR(SEARCH("V",E70)))</formula>
    </cfRule>
    <cfRule type="containsText" dxfId="8415" priority="10275" operator="containsText" text="R">
      <formula>NOT(ISERROR(SEARCH("R",E70)))</formula>
    </cfRule>
    <cfRule type="containsText" dxfId="8414" priority="10276" operator="containsText" text="M">
      <formula>NOT(ISERROR(SEARCH("M",E70)))</formula>
    </cfRule>
    <cfRule type="containsText" dxfId="8413" priority="10277" operator="containsText" text="L">
      <formula>NOT(ISERROR(SEARCH("L",E70)))</formula>
    </cfRule>
    <cfRule type="containsText" dxfId="8412" priority="10278" operator="containsText" text="K">
      <formula>NOT(ISERROR(SEARCH("K",E70)))</formula>
    </cfRule>
    <cfRule type="containsText" dxfId="8411" priority="10279" operator="containsText" text="I">
      <formula>NOT(ISERROR(SEARCH("I",E70)))</formula>
    </cfRule>
    <cfRule type="containsText" dxfId="8410" priority="10280" operator="containsText" text="F">
      <formula>NOT(ISERROR(SEARCH("F",E70)))</formula>
    </cfRule>
    <cfRule type="containsText" dxfId="8409" priority="10281" operator="containsText" text="A">
      <formula>NOT(ISERROR(SEARCH("A",E70)))</formula>
    </cfRule>
  </conditionalFormatting>
  <conditionalFormatting sqref="E71">
    <cfRule type="containsText" dxfId="8408" priority="10252" operator="containsText" text="E">
      <formula>NOT(ISERROR(SEARCH("E",E71)))</formula>
    </cfRule>
    <cfRule type="containsText" dxfId="8407" priority="10253" operator="containsText" text="D">
      <formula>NOT(ISERROR(SEARCH("D",E71)))</formula>
    </cfRule>
    <cfRule type="containsText" dxfId="8406" priority="10254" operator="containsText" text="T">
      <formula>NOT(ISERROR(SEARCH("T",E71)))</formula>
    </cfRule>
    <cfRule type="containsText" dxfId="8405" priority="10255" operator="containsText" text="S">
      <formula>NOT(ISERROR(SEARCH("S",E71)))</formula>
    </cfRule>
    <cfRule type="containsText" dxfId="8404" priority="10256" operator="containsText" text="N">
      <formula>NOT(ISERROR(SEARCH("N",E71)))</formula>
    </cfRule>
    <cfRule type="containsText" dxfId="8403" priority="10257" operator="containsText" text="H">
      <formula>NOT(ISERROR(SEARCH("H",E71)))</formula>
    </cfRule>
    <cfRule type="containsText" dxfId="8402" priority="10258" operator="containsText" text="Y">
      <formula>NOT(ISERROR(SEARCH("Y",E71)))</formula>
    </cfRule>
    <cfRule type="containsText" dxfId="8401" priority="10259" operator="containsText" text="V">
      <formula>NOT(ISERROR(SEARCH("V",E71)))</formula>
    </cfRule>
    <cfRule type="containsText" dxfId="8400" priority="10260" operator="containsText" text="R">
      <formula>NOT(ISERROR(SEARCH("R",E71)))</formula>
    </cfRule>
    <cfRule type="containsText" dxfId="8399" priority="10261" operator="containsText" text="M">
      <formula>NOT(ISERROR(SEARCH("M",E71)))</formula>
    </cfRule>
    <cfRule type="containsText" dxfId="8398" priority="10262" operator="containsText" text="L">
      <formula>NOT(ISERROR(SEARCH("L",E71)))</formula>
    </cfRule>
    <cfRule type="containsText" dxfId="8397" priority="10263" operator="containsText" text="K">
      <formula>NOT(ISERROR(SEARCH("K",E71)))</formula>
    </cfRule>
    <cfRule type="containsText" dxfId="8396" priority="10264" operator="containsText" text="I">
      <formula>NOT(ISERROR(SEARCH("I",E71)))</formula>
    </cfRule>
    <cfRule type="containsText" dxfId="8395" priority="10265" operator="containsText" text="F">
      <formula>NOT(ISERROR(SEARCH("F",E71)))</formula>
    </cfRule>
    <cfRule type="containsText" dxfId="8394" priority="10266" operator="containsText" text="A">
      <formula>NOT(ISERROR(SEARCH("A",E71)))</formula>
    </cfRule>
  </conditionalFormatting>
  <conditionalFormatting sqref="D72:D73">
    <cfRule type="containsText" dxfId="8393" priority="10243" operator="containsText" text="Q">
      <formula>NOT(ISERROR(SEARCH("Q",D72)))</formula>
    </cfRule>
    <cfRule type="containsText" dxfId="8392" priority="10244" operator="containsText" text="G">
      <formula>NOT(ISERROR(SEARCH("G",D72)))</formula>
    </cfRule>
    <cfRule type="containsText" dxfId="8391" priority="10245" operator="containsText" text="E">
      <formula>NOT(ISERROR(SEARCH("E",D72)))</formula>
    </cfRule>
    <cfRule type="containsText" dxfId="8390" priority="10246" operator="containsText" text="D">
      <formula>NOT(ISERROR(SEARCH("D",D72)))</formula>
    </cfRule>
    <cfRule type="containsText" dxfId="8389" priority="10247" operator="containsText" text="T">
      <formula>NOT(ISERROR(SEARCH("T",D72)))</formula>
    </cfRule>
    <cfRule type="containsText" dxfId="8388" priority="10248" operator="containsText" text="S">
      <formula>NOT(ISERROR(SEARCH("S",D72)))</formula>
    </cfRule>
    <cfRule type="containsText" dxfId="8387" priority="10249" operator="containsText" text="N">
      <formula>NOT(ISERROR(SEARCH("N",D72)))</formula>
    </cfRule>
    <cfRule type="containsText" dxfId="8386" priority="10250" operator="containsText" text="R">
      <formula>NOT(ISERROR(SEARCH("R",D72)))</formula>
    </cfRule>
    <cfRule type="containsText" dxfId="8385" priority="10251" operator="containsText" text="P">
      <formula>NOT(ISERROR(SEARCH("P",D72)))</formula>
    </cfRule>
  </conditionalFormatting>
  <conditionalFormatting sqref="C72">
    <cfRule type="containsText" dxfId="8384" priority="10225" operator="containsText" text="Q">
      <formula>NOT(ISERROR(SEARCH("Q",C72)))</formula>
    </cfRule>
    <cfRule type="containsText" dxfId="8383" priority="10226" operator="containsText" text="E">
      <formula>NOT(ISERROR(SEARCH("E",C72)))</formula>
    </cfRule>
    <cfRule type="containsText" dxfId="8382" priority="10227" operator="containsText" text="D">
      <formula>NOT(ISERROR(SEARCH("D",C72)))</formula>
    </cfRule>
    <cfRule type="containsText" dxfId="8381" priority="10228" operator="containsText" text="T">
      <formula>NOT(ISERROR(SEARCH("T",C72)))</formula>
    </cfRule>
    <cfRule type="containsText" dxfId="8380" priority="10229" operator="containsText" text="S">
      <formula>NOT(ISERROR(SEARCH("S",C72)))</formula>
    </cfRule>
    <cfRule type="containsText" dxfId="8379" priority="10230" operator="containsText" text="N">
      <formula>NOT(ISERROR(SEARCH("N",C72)))</formula>
    </cfRule>
    <cfRule type="containsText" dxfId="8378" priority="10231" operator="containsText" text="H">
      <formula>NOT(ISERROR(SEARCH("H",C72)))</formula>
    </cfRule>
    <cfRule type="containsText" dxfId="8377" priority="10232" operator="containsText" text="Y">
      <formula>NOT(ISERROR(SEARCH("Y",C72)))</formula>
    </cfRule>
    <cfRule type="containsText" dxfId="8376" priority="10233" operator="containsText" text="W">
      <formula>NOT(ISERROR(SEARCH("W",C72)))</formula>
    </cfRule>
    <cfRule type="containsText" dxfId="8375" priority="10234" operator="containsText" text="R">
      <formula>NOT(ISERROR(SEARCH("R",C72)))</formula>
    </cfRule>
    <cfRule type="containsText" dxfId="8374" priority="10235" operator="containsText" text="M">
      <formula>NOT(ISERROR(SEARCH("M",C72)))</formula>
    </cfRule>
    <cfRule type="containsText" dxfId="8373" priority="10236" operator="containsText" text="L">
      <formula>NOT(ISERROR(SEARCH("L",C72)))</formula>
    </cfRule>
    <cfRule type="containsText" dxfId="8372" priority="10237" operator="containsText" text="G">
      <formula>NOT(ISERROR(SEARCH("G",C72)))</formula>
    </cfRule>
    <cfRule type="containsText" dxfId="8371" priority="10238" operator="containsText" text="K">
      <formula>NOT(ISERROR(SEARCH("K",C72)))</formula>
    </cfRule>
    <cfRule type="containsText" dxfId="8370" priority="10239" operator="containsText" text="A">
      <formula>NOT(ISERROR(SEARCH("A",C72)))</formula>
    </cfRule>
    <cfRule type="containsText" dxfId="8369" priority="10240" operator="containsText" text="F">
      <formula>NOT(ISERROR(SEARCH("F",C72)))</formula>
    </cfRule>
    <cfRule type="containsText" dxfId="8368" priority="10241" operator="containsText" text="V">
      <formula>NOT(ISERROR(SEARCH("V",C72)))</formula>
    </cfRule>
    <cfRule type="containsText" dxfId="8367" priority="10242" operator="containsText" text="I">
      <formula>NOT(ISERROR(SEARCH("I",C72)))</formula>
    </cfRule>
  </conditionalFormatting>
  <conditionalFormatting sqref="E72:E73">
    <cfRule type="containsText" dxfId="8366" priority="10210" operator="containsText" text="E">
      <formula>NOT(ISERROR(SEARCH("E",E72)))</formula>
    </cfRule>
    <cfRule type="containsText" dxfId="8365" priority="10211" operator="containsText" text="D">
      <formula>NOT(ISERROR(SEARCH("D",E72)))</formula>
    </cfRule>
    <cfRule type="containsText" dxfId="8364" priority="10212" operator="containsText" text="T">
      <formula>NOT(ISERROR(SEARCH("T",E72)))</formula>
    </cfRule>
    <cfRule type="containsText" dxfId="8363" priority="10213" operator="containsText" text="S">
      <formula>NOT(ISERROR(SEARCH("S",E72)))</formula>
    </cfRule>
    <cfRule type="containsText" dxfId="8362" priority="10214" operator="containsText" text="N">
      <formula>NOT(ISERROR(SEARCH("N",E72)))</formula>
    </cfRule>
    <cfRule type="containsText" dxfId="8361" priority="10215" operator="containsText" text="H">
      <formula>NOT(ISERROR(SEARCH("H",E72)))</formula>
    </cfRule>
    <cfRule type="containsText" dxfId="8360" priority="10216" operator="containsText" text="Y">
      <formula>NOT(ISERROR(SEARCH("Y",E72)))</formula>
    </cfRule>
    <cfRule type="containsText" dxfId="8359" priority="10217" operator="containsText" text="V">
      <formula>NOT(ISERROR(SEARCH("V",E72)))</formula>
    </cfRule>
    <cfRule type="containsText" dxfId="8358" priority="10218" operator="containsText" text="R">
      <formula>NOT(ISERROR(SEARCH("R",E72)))</formula>
    </cfRule>
    <cfRule type="containsText" dxfId="8357" priority="10219" operator="containsText" text="M">
      <formula>NOT(ISERROR(SEARCH("M",E72)))</formula>
    </cfRule>
    <cfRule type="containsText" dxfId="8356" priority="10220" operator="containsText" text="L">
      <formula>NOT(ISERROR(SEARCH("L",E72)))</formula>
    </cfRule>
    <cfRule type="containsText" dxfId="8355" priority="10221" operator="containsText" text="K">
      <formula>NOT(ISERROR(SEARCH("K",E72)))</formula>
    </cfRule>
    <cfRule type="containsText" dxfId="8354" priority="10222" operator="containsText" text="I">
      <formula>NOT(ISERROR(SEARCH("I",E72)))</formula>
    </cfRule>
    <cfRule type="containsText" dxfId="8353" priority="10223" operator="containsText" text="F">
      <formula>NOT(ISERROR(SEARCH("F",E72)))</formula>
    </cfRule>
    <cfRule type="containsText" dxfId="8352" priority="10224" operator="containsText" text="A">
      <formula>NOT(ISERROR(SEARCH("A",E72)))</formula>
    </cfRule>
  </conditionalFormatting>
  <conditionalFormatting sqref="C73">
    <cfRule type="containsText" dxfId="8351" priority="10192" operator="containsText" text="Q">
      <formula>NOT(ISERROR(SEARCH("Q",C73)))</formula>
    </cfRule>
    <cfRule type="containsText" dxfId="8350" priority="10193" operator="containsText" text="E">
      <formula>NOT(ISERROR(SEARCH("E",C73)))</formula>
    </cfRule>
    <cfRule type="containsText" dxfId="8349" priority="10194" operator="containsText" text="D">
      <formula>NOT(ISERROR(SEARCH("D",C73)))</formula>
    </cfRule>
    <cfRule type="containsText" dxfId="8348" priority="10195" operator="containsText" text="T">
      <formula>NOT(ISERROR(SEARCH("T",C73)))</formula>
    </cfRule>
    <cfRule type="containsText" dxfId="8347" priority="10196" operator="containsText" text="S">
      <formula>NOT(ISERROR(SEARCH("S",C73)))</formula>
    </cfRule>
    <cfRule type="containsText" dxfId="8346" priority="10197" operator="containsText" text="N">
      <formula>NOT(ISERROR(SEARCH("N",C73)))</formula>
    </cfRule>
    <cfRule type="containsText" dxfId="8345" priority="10198" operator="containsText" text="H">
      <formula>NOT(ISERROR(SEARCH("H",C73)))</formula>
    </cfRule>
    <cfRule type="containsText" dxfId="8344" priority="10199" operator="containsText" text="Y">
      <formula>NOT(ISERROR(SEARCH("Y",C73)))</formula>
    </cfRule>
    <cfRule type="containsText" dxfId="8343" priority="10200" operator="containsText" text="W">
      <formula>NOT(ISERROR(SEARCH("W",C73)))</formula>
    </cfRule>
    <cfRule type="containsText" dxfId="8342" priority="10201" operator="containsText" text="R">
      <formula>NOT(ISERROR(SEARCH("R",C73)))</formula>
    </cfRule>
    <cfRule type="containsText" dxfId="8341" priority="10202" operator="containsText" text="M">
      <formula>NOT(ISERROR(SEARCH("M",C73)))</formula>
    </cfRule>
    <cfRule type="containsText" dxfId="8340" priority="10203" operator="containsText" text="L">
      <formula>NOT(ISERROR(SEARCH("L",C73)))</formula>
    </cfRule>
    <cfRule type="containsText" dxfId="8339" priority="10204" operator="containsText" text="G">
      <formula>NOT(ISERROR(SEARCH("G",C73)))</formula>
    </cfRule>
    <cfRule type="containsText" dxfId="8338" priority="10205" operator="containsText" text="K">
      <formula>NOT(ISERROR(SEARCH("K",C73)))</formula>
    </cfRule>
    <cfRule type="containsText" dxfId="8337" priority="10206" operator="containsText" text="A">
      <formula>NOT(ISERROR(SEARCH("A",C73)))</formula>
    </cfRule>
    <cfRule type="containsText" dxfId="8336" priority="10207" operator="containsText" text="F">
      <formula>NOT(ISERROR(SEARCH("F",C73)))</formula>
    </cfRule>
    <cfRule type="containsText" dxfId="8335" priority="10208" operator="containsText" text="V">
      <formula>NOT(ISERROR(SEARCH("V",C73)))</formula>
    </cfRule>
    <cfRule type="containsText" dxfId="8334" priority="10209" operator="containsText" text="I">
      <formula>NOT(ISERROR(SEARCH("I",C73)))</formula>
    </cfRule>
  </conditionalFormatting>
  <conditionalFormatting sqref="D74:D75">
    <cfRule type="containsText" dxfId="8333" priority="10183" operator="containsText" text="Q">
      <formula>NOT(ISERROR(SEARCH("Q",D74)))</formula>
    </cfRule>
    <cfRule type="containsText" dxfId="8332" priority="10184" operator="containsText" text="G">
      <formula>NOT(ISERROR(SEARCH("G",D74)))</formula>
    </cfRule>
    <cfRule type="containsText" dxfId="8331" priority="10185" operator="containsText" text="E">
      <formula>NOT(ISERROR(SEARCH("E",D74)))</formula>
    </cfRule>
    <cfRule type="containsText" dxfId="8330" priority="10186" operator="containsText" text="D">
      <formula>NOT(ISERROR(SEARCH("D",D74)))</formula>
    </cfRule>
    <cfRule type="containsText" dxfId="8329" priority="10187" operator="containsText" text="T">
      <formula>NOT(ISERROR(SEARCH("T",D74)))</formula>
    </cfRule>
    <cfRule type="containsText" dxfId="8328" priority="10188" operator="containsText" text="S">
      <formula>NOT(ISERROR(SEARCH("S",D74)))</formula>
    </cfRule>
    <cfRule type="containsText" dxfId="8327" priority="10189" operator="containsText" text="N">
      <formula>NOT(ISERROR(SEARCH("N",D74)))</formula>
    </cfRule>
    <cfRule type="containsText" dxfId="8326" priority="10190" operator="containsText" text="R">
      <formula>NOT(ISERROR(SEARCH("R",D74)))</formula>
    </cfRule>
    <cfRule type="containsText" dxfId="8325" priority="10191" operator="containsText" text="P">
      <formula>NOT(ISERROR(SEARCH("P",D74)))</formula>
    </cfRule>
  </conditionalFormatting>
  <conditionalFormatting sqref="C74">
    <cfRule type="containsText" dxfId="8324" priority="10165" operator="containsText" text="Q">
      <formula>NOT(ISERROR(SEARCH("Q",C74)))</formula>
    </cfRule>
    <cfRule type="containsText" dxfId="8323" priority="10166" operator="containsText" text="E">
      <formula>NOT(ISERROR(SEARCH("E",C74)))</formula>
    </cfRule>
    <cfRule type="containsText" dxfId="8322" priority="10167" operator="containsText" text="D">
      <formula>NOT(ISERROR(SEARCH("D",C74)))</formula>
    </cfRule>
    <cfRule type="containsText" dxfId="8321" priority="10168" operator="containsText" text="T">
      <formula>NOT(ISERROR(SEARCH("T",C74)))</formula>
    </cfRule>
    <cfRule type="containsText" dxfId="8320" priority="10169" operator="containsText" text="S">
      <formula>NOT(ISERROR(SEARCH("S",C74)))</formula>
    </cfRule>
    <cfRule type="containsText" dxfId="8319" priority="10170" operator="containsText" text="N">
      <formula>NOT(ISERROR(SEARCH("N",C74)))</formula>
    </cfRule>
    <cfRule type="containsText" dxfId="8318" priority="10171" operator="containsText" text="H">
      <formula>NOT(ISERROR(SEARCH("H",C74)))</formula>
    </cfRule>
    <cfRule type="containsText" dxfId="8317" priority="10172" operator="containsText" text="Y">
      <formula>NOT(ISERROR(SEARCH("Y",C74)))</formula>
    </cfRule>
    <cfRule type="containsText" dxfId="8316" priority="10173" operator="containsText" text="W">
      <formula>NOT(ISERROR(SEARCH("W",C74)))</formula>
    </cfRule>
    <cfRule type="containsText" dxfId="8315" priority="10174" operator="containsText" text="R">
      <formula>NOT(ISERROR(SEARCH("R",C74)))</formula>
    </cfRule>
    <cfRule type="containsText" dxfId="8314" priority="10175" operator="containsText" text="M">
      <formula>NOT(ISERROR(SEARCH("M",C74)))</formula>
    </cfRule>
    <cfRule type="containsText" dxfId="8313" priority="10176" operator="containsText" text="L">
      <formula>NOT(ISERROR(SEARCH("L",C74)))</formula>
    </cfRule>
    <cfRule type="containsText" dxfId="8312" priority="10177" operator="containsText" text="G">
      <formula>NOT(ISERROR(SEARCH("G",C74)))</formula>
    </cfRule>
    <cfRule type="containsText" dxfId="8311" priority="10178" operator="containsText" text="K">
      <formula>NOT(ISERROR(SEARCH("K",C74)))</formula>
    </cfRule>
    <cfRule type="containsText" dxfId="8310" priority="10179" operator="containsText" text="A">
      <formula>NOT(ISERROR(SEARCH("A",C74)))</formula>
    </cfRule>
    <cfRule type="containsText" dxfId="8309" priority="10180" operator="containsText" text="F">
      <formula>NOT(ISERROR(SEARCH("F",C74)))</formula>
    </cfRule>
    <cfRule type="containsText" dxfId="8308" priority="10181" operator="containsText" text="V">
      <formula>NOT(ISERROR(SEARCH("V",C74)))</formula>
    </cfRule>
    <cfRule type="containsText" dxfId="8307" priority="10182" operator="containsText" text="I">
      <formula>NOT(ISERROR(SEARCH("I",C74)))</formula>
    </cfRule>
  </conditionalFormatting>
  <conditionalFormatting sqref="E74:E75">
    <cfRule type="containsText" dxfId="8306" priority="10150" operator="containsText" text="E">
      <formula>NOT(ISERROR(SEARCH("E",E74)))</formula>
    </cfRule>
    <cfRule type="containsText" dxfId="8305" priority="10151" operator="containsText" text="D">
      <formula>NOT(ISERROR(SEARCH("D",E74)))</formula>
    </cfRule>
    <cfRule type="containsText" dxfId="8304" priority="10152" operator="containsText" text="T">
      <formula>NOT(ISERROR(SEARCH("T",E74)))</formula>
    </cfRule>
    <cfRule type="containsText" dxfId="8303" priority="10153" operator="containsText" text="S">
      <formula>NOT(ISERROR(SEARCH("S",E74)))</formula>
    </cfRule>
    <cfRule type="containsText" dxfId="8302" priority="10154" operator="containsText" text="N">
      <formula>NOT(ISERROR(SEARCH("N",E74)))</formula>
    </cfRule>
    <cfRule type="containsText" dxfId="8301" priority="10155" operator="containsText" text="H">
      <formula>NOT(ISERROR(SEARCH("H",E74)))</formula>
    </cfRule>
    <cfRule type="containsText" dxfId="8300" priority="10156" operator="containsText" text="Y">
      <formula>NOT(ISERROR(SEARCH("Y",E74)))</formula>
    </cfRule>
    <cfRule type="containsText" dxfId="8299" priority="10157" operator="containsText" text="V">
      <formula>NOT(ISERROR(SEARCH("V",E74)))</formula>
    </cfRule>
    <cfRule type="containsText" dxfId="8298" priority="10158" operator="containsText" text="R">
      <formula>NOT(ISERROR(SEARCH("R",E74)))</formula>
    </cfRule>
    <cfRule type="containsText" dxfId="8297" priority="10159" operator="containsText" text="M">
      <formula>NOT(ISERROR(SEARCH("M",E74)))</formula>
    </cfRule>
    <cfRule type="containsText" dxfId="8296" priority="10160" operator="containsText" text="L">
      <formula>NOT(ISERROR(SEARCH("L",E74)))</formula>
    </cfRule>
    <cfRule type="containsText" dxfId="8295" priority="10161" operator="containsText" text="K">
      <formula>NOT(ISERROR(SEARCH("K",E74)))</formula>
    </cfRule>
    <cfRule type="containsText" dxfId="8294" priority="10162" operator="containsText" text="I">
      <formula>NOT(ISERROR(SEARCH("I",E74)))</formula>
    </cfRule>
    <cfRule type="containsText" dxfId="8293" priority="10163" operator="containsText" text="F">
      <formula>NOT(ISERROR(SEARCH("F",E74)))</formula>
    </cfRule>
    <cfRule type="containsText" dxfId="8292" priority="10164" operator="containsText" text="A">
      <formula>NOT(ISERROR(SEARCH("A",E74)))</formula>
    </cfRule>
  </conditionalFormatting>
  <conditionalFormatting sqref="C75">
    <cfRule type="containsText" dxfId="8291" priority="10132" operator="containsText" text="Q">
      <formula>NOT(ISERROR(SEARCH("Q",C75)))</formula>
    </cfRule>
    <cfRule type="containsText" dxfId="8290" priority="10133" operator="containsText" text="E">
      <formula>NOT(ISERROR(SEARCH("E",C75)))</formula>
    </cfRule>
    <cfRule type="containsText" dxfId="8289" priority="10134" operator="containsText" text="D">
      <formula>NOT(ISERROR(SEARCH("D",C75)))</formula>
    </cfRule>
    <cfRule type="containsText" dxfId="8288" priority="10135" operator="containsText" text="T">
      <formula>NOT(ISERROR(SEARCH("T",C75)))</formula>
    </cfRule>
    <cfRule type="containsText" dxfId="8287" priority="10136" operator="containsText" text="S">
      <formula>NOT(ISERROR(SEARCH("S",C75)))</formula>
    </cfRule>
    <cfRule type="containsText" dxfId="8286" priority="10137" operator="containsText" text="N">
      <formula>NOT(ISERROR(SEARCH("N",C75)))</formula>
    </cfRule>
    <cfRule type="containsText" dxfId="8285" priority="10138" operator="containsText" text="H">
      <formula>NOT(ISERROR(SEARCH("H",C75)))</formula>
    </cfRule>
    <cfRule type="containsText" dxfId="8284" priority="10139" operator="containsText" text="Y">
      <formula>NOT(ISERROR(SEARCH("Y",C75)))</formula>
    </cfRule>
    <cfRule type="containsText" dxfId="8283" priority="10140" operator="containsText" text="W">
      <formula>NOT(ISERROR(SEARCH("W",C75)))</formula>
    </cfRule>
    <cfRule type="containsText" dxfId="8282" priority="10141" operator="containsText" text="R">
      <formula>NOT(ISERROR(SEARCH("R",C75)))</formula>
    </cfRule>
    <cfRule type="containsText" dxfId="8281" priority="10142" operator="containsText" text="M">
      <formula>NOT(ISERROR(SEARCH("M",C75)))</formula>
    </cfRule>
    <cfRule type="containsText" dxfId="8280" priority="10143" operator="containsText" text="L">
      <formula>NOT(ISERROR(SEARCH("L",C75)))</formula>
    </cfRule>
    <cfRule type="containsText" dxfId="8279" priority="10144" operator="containsText" text="G">
      <formula>NOT(ISERROR(SEARCH("G",C75)))</formula>
    </cfRule>
    <cfRule type="containsText" dxfId="8278" priority="10145" operator="containsText" text="K">
      <formula>NOT(ISERROR(SEARCH("K",C75)))</formula>
    </cfRule>
    <cfRule type="containsText" dxfId="8277" priority="10146" operator="containsText" text="A">
      <formula>NOT(ISERROR(SEARCH("A",C75)))</formula>
    </cfRule>
    <cfRule type="containsText" dxfId="8276" priority="10147" operator="containsText" text="F">
      <formula>NOT(ISERROR(SEARCH("F",C75)))</formula>
    </cfRule>
    <cfRule type="containsText" dxfId="8275" priority="10148" operator="containsText" text="V">
      <formula>NOT(ISERROR(SEARCH("V",C75)))</formula>
    </cfRule>
    <cfRule type="containsText" dxfId="8274" priority="10149" operator="containsText" text="I">
      <formula>NOT(ISERROR(SEARCH("I",C75)))</formula>
    </cfRule>
  </conditionalFormatting>
  <conditionalFormatting sqref="D76">
    <cfRule type="containsText" dxfId="8273" priority="10123" operator="containsText" text="Q">
      <formula>NOT(ISERROR(SEARCH("Q",D76)))</formula>
    </cfRule>
    <cfRule type="containsText" dxfId="8272" priority="10124" operator="containsText" text="G">
      <formula>NOT(ISERROR(SEARCH("G",D76)))</formula>
    </cfRule>
    <cfRule type="containsText" dxfId="8271" priority="10125" operator="containsText" text="E">
      <formula>NOT(ISERROR(SEARCH("E",D76)))</formula>
    </cfRule>
    <cfRule type="containsText" dxfId="8270" priority="10126" operator="containsText" text="D">
      <formula>NOT(ISERROR(SEARCH("D",D76)))</formula>
    </cfRule>
    <cfRule type="containsText" dxfId="8269" priority="10127" operator="containsText" text="T">
      <formula>NOT(ISERROR(SEARCH("T",D76)))</formula>
    </cfRule>
    <cfRule type="containsText" dxfId="8268" priority="10128" operator="containsText" text="S">
      <formula>NOT(ISERROR(SEARCH("S",D76)))</formula>
    </cfRule>
    <cfRule type="containsText" dxfId="8267" priority="10129" operator="containsText" text="N">
      <formula>NOT(ISERROR(SEARCH("N",D76)))</formula>
    </cfRule>
    <cfRule type="containsText" dxfId="8266" priority="10130" operator="containsText" text="R">
      <formula>NOT(ISERROR(SEARCH("R",D76)))</formula>
    </cfRule>
    <cfRule type="containsText" dxfId="8265" priority="10131" operator="containsText" text="P">
      <formula>NOT(ISERROR(SEARCH("P",D76)))</formula>
    </cfRule>
  </conditionalFormatting>
  <conditionalFormatting sqref="C76">
    <cfRule type="containsText" dxfId="8264" priority="10105" operator="containsText" text="Q">
      <formula>NOT(ISERROR(SEARCH("Q",C76)))</formula>
    </cfRule>
    <cfRule type="containsText" dxfId="8263" priority="10106" operator="containsText" text="E">
      <formula>NOT(ISERROR(SEARCH("E",C76)))</formula>
    </cfRule>
    <cfRule type="containsText" dxfId="8262" priority="10107" operator="containsText" text="D">
      <formula>NOT(ISERROR(SEARCH("D",C76)))</formula>
    </cfRule>
    <cfRule type="containsText" dxfId="8261" priority="10108" operator="containsText" text="T">
      <formula>NOT(ISERROR(SEARCH("T",C76)))</formula>
    </cfRule>
    <cfRule type="containsText" dxfId="8260" priority="10109" operator="containsText" text="S">
      <formula>NOT(ISERROR(SEARCH("S",C76)))</formula>
    </cfRule>
    <cfRule type="containsText" dxfId="8259" priority="10110" operator="containsText" text="N">
      <formula>NOT(ISERROR(SEARCH("N",C76)))</formula>
    </cfRule>
    <cfRule type="containsText" dxfId="8258" priority="10111" operator="containsText" text="H">
      <formula>NOT(ISERROR(SEARCH("H",C76)))</formula>
    </cfRule>
    <cfRule type="containsText" dxfId="8257" priority="10112" operator="containsText" text="Y">
      <formula>NOT(ISERROR(SEARCH("Y",C76)))</formula>
    </cfRule>
    <cfRule type="containsText" dxfId="8256" priority="10113" operator="containsText" text="W">
      <formula>NOT(ISERROR(SEARCH("W",C76)))</formula>
    </cfRule>
    <cfRule type="containsText" dxfId="8255" priority="10114" operator="containsText" text="R">
      <formula>NOT(ISERROR(SEARCH("R",C76)))</formula>
    </cfRule>
    <cfRule type="containsText" dxfId="8254" priority="10115" operator="containsText" text="M">
      <formula>NOT(ISERROR(SEARCH("M",C76)))</formula>
    </cfRule>
    <cfRule type="containsText" dxfId="8253" priority="10116" operator="containsText" text="L">
      <formula>NOT(ISERROR(SEARCH("L",C76)))</formula>
    </cfRule>
    <cfRule type="containsText" dxfId="8252" priority="10117" operator="containsText" text="G">
      <formula>NOT(ISERROR(SEARCH("G",C76)))</formula>
    </cfRule>
    <cfRule type="containsText" dxfId="8251" priority="10118" operator="containsText" text="K">
      <formula>NOT(ISERROR(SEARCH("K",C76)))</formula>
    </cfRule>
    <cfRule type="containsText" dxfId="8250" priority="10119" operator="containsText" text="A">
      <formula>NOT(ISERROR(SEARCH("A",C76)))</formula>
    </cfRule>
    <cfRule type="containsText" dxfId="8249" priority="10120" operator="containsText" text="F">
      <formula>NOT(ISERROR(SEARCH("F",C76)))</formula>
    </cfRule>
    <cfRule type="containsText" dxfId="8248" priority="10121" operator="containsText" text="V">
      <formula>NOT(ISERROR(SEARCH("V",C76)))</formula>
    </cfRule>
    <cfRule type="containsText" dxfId="8247" priority="10122" operator="containsText" text="I">
      <formula>NOT(ISERROR(SEARCH("I",C76)))</formula>
    </cfRule>
  </conditionalFormatting>
  <conditionalFormatting sqref="E76">
    <cfRule type="containsText" dxfId="8246" priority="10090" operator="containsText" text="E">
      <formula>NOT(ISERROR(SEARCH("E",E76)))</formula>
    </cfRule>
    <cfRule type="containsText" dxfId="8245" priority="10091" operator="containsText" text="D">
      <formula>NOT(ISERROR(SEARCH("D",E76)))</formula>
    </cfRule>
    <cfRule type="containsText" dxfId="8244" priority="10092" operator="containsText" text="T">
      <formula>NOT(ISERROR(SEARCH("T",E76)))</formula>
    </cfRule>
    <cfRule type="containsText" dxfId="8243" priority="10093" operator="containsText" text="S">
      <formula>NOT(ISERROR(SEARCH("S",E76)))</formula>
    </cfRule>
    <cfRule type="containsText" dxfId="8242" priority="10094" operator="containsText" text="N">
      <formula>NOT(ISERROR(SEARCH("N",E76)))</formula>
    </cfRule>
    <cfRule type="containsText" dxfId="8241" priority="10095" operator="containsText" text="H">
      <formula>NOT(ISERROR(SEARCH("H",E76)))</formula>
    </cfRule>
    <cfRule type="containsText" dxfId="8240" priority="10096" operator="containsText" text="Y">
      <formula>NOT(ISERROR(SEARCH("Y",E76)))</formula>
    </cfRule>
    <cfRule type="containsText" dxfId="8239" priority="10097" operator="containsText" text="V">
      <formula>NOT(ISERROR(SEARCH("V",E76)))</formula>
    </cfRule>
    <cfRule type="containsText" dxfId="8238" priority="10098" operator="containsText" text="R">
      <formula>NOT(ISERROR(SEARCH("R",E76)))</formula>
    </cfRule>
    <cfRule type="containsText" dxfId="8237" priority="10099" operator="containsText" text="M">
      <formula>NOT(ISERROR(SEARCH("M",E76)))</formula>
    </cfRule>
    <cfRule type="containsText" dxfId="8236" priority="10100" operator="containsText" text="L">
      <formula>NOT(ISERROR(SEARCH("L",E76)))</formula>
    </cfRule>
    <cfRule type="containsText" dxfId="8235" priority="10101" operator="containsText" text="K">
      <formula>NOT(ISERROR(SEARCH("K",E76)))</formula>
    </cfRule>
    <cfRule type="containsText" dxfId="8234" priority="10102" operator="containsText" text="I">
      <formula>NOT(ISERROR(SEARCH("I",E76)))</formula>
    </cfRule>
    <cfRule type="containsText" dxfId="8233" priority="10103" operator="containsText" text="F">
      <formula>NOT(ISERROR(SEARCH("F",E76)))</formula>
    </cfRule>
    <cfRule type="containsText" dxfId="8232" priority="10104" operator="containsText" text="A">
      <formula>NOT(ISERROR(SEARCH("A",E76)))</formula>
    </cfRule>
  </conditionalFormatting>
  <conditionalFormatting sqref="D77">
    <cfRule type="containsText" dxfId="8231" priority="10081" operator="containsText" text="Q">
      <formula>NOT(ISERROR(SEARCH("Q",D77)))</formula>
    </cfRule>
    <cfRule type="containsText" dxfId="8230" priority="10082" operator="containsText" text="G">
      <formula>NOT(ISERROR(SEARCH("G",D77)))</formula>
    </cfRule>
    <cfRule type="containsText" dxfId="8229" priority="10083" operator="containsText" text="E">
      <formula>NOT(ISERROR(SEARCH("E",D77)))</formula>
    </cfRule>
    <cfRule type="containsText" dxfId="8228" priority="10084" operator="containsText" text="D">
      <formula>NOT(ISERROR(SEARCH("D",D77)))</formula>
    </cfRule>
    <cfRule type="containsText" dxfId="8227" priority="10085" operator="containsText" text="T">
      <formula>NOT(ISERROR(SEARCH("T",D77)))</formula>
    </cfRule>
    <cfRule type="containsText" dxfId="8226" priority="10086" operator="containsText" text="S">
      <formula>NOT(ISERROR(SEARCH("S",D77)))</formula>
    </cfRule>
    <cfRule type="containsText" dxfId="8225" priority="10087" operator="containsText" text="N">
      <formula>NOT(ISERROR(SEARCH("N",D77)))</formula>
    </cfRule>
    <cfRule type="containsText" dxfId="8224" priority="10088" operator="containsText" text="R">
      <formula>NOT(ISERROR(SEARCH("R",D77)))</formula>
    </cfRule>
    <cfRule type="containsText" dxfId="8223" priority="10089" operator="containsText" text="P">
      <formula>NOT(ISERROR(SEARCH("P",D77)))</formula>
    </cfRule>
  </conditionalFormatting>
  <conditionalFormatting sqref="C77">
    <cfRule type="containsText" dxfId="8222" priority="10063" operator="containsText" text="Q">
      <formula>NOT(ISERROR(SEARCH("Q",C77)))</formula>
    </cfRule>
    <cfRule type="containsText" dxfId="8221" priority="10064" operator="containsText" text="E">
      <formula>NOT(ISERROR(SEARCH("E",C77)))</formula>
    </cfRule>
    <cfRule type="containsText" dxfId="8220" priority="10065" operator="containsText" text="D">
      <formula>NOT(ISERROR(SEARCH("D",C77)))</formula>
    </cfRule>
    <cfRule type="containsText" dxfId="8219" priority="10066" operator="containsText" text="T">
      <formula>NOT(ISERROR(SEARCH("T",C77)))</formula>
    </cfRule>
    <cfRule type="containsText" dxfId="8218" priority="10067" operator="containsText" text="S">
      <formula>NOT(ISERROR(SEARCH("S",C77)))</formula>
    </cfRule>
    <cfRule type="containsText" dxfId="8217" priority="10068" operator="containsText" text="N">
      <formula>NOT(ISERROR(SEARCH("N",C77)))</formula>
    </cfRule>
    <cfRule type="containsText" dxfId="8216" priority="10069" operator="containsText" text="H">
      <formula>NOT(ISERROR(SEARCH("H",C77)))</formula>
    </cfRule>
    <cfRule type="containsText" dxfId="8215" priority="10070" operator="containsText" text="Y">
      <formula>NOT(ISERROR(SEARCH("Y",C77)))</formula>
    </cfRule>
    <cfRule type="containsText" dxfId="8214" priority="10071" operator="containsText" text="W">
      <formula>NOT(ISERROR(SEARCH("W",C77)))</formula>
    </cfRule>
    <cfRule type="containsText" dxfId="8213" priority="10072" operator="containsText" text="R">
      <formula>NOT(ISERROR(SEARCH("R",C77)))</formula>
    </cfRule>
    <cfRule type="containsText" dxfId="8212" priority="10073" operator="containsText" text="M">
      <formula>NOT(ISERROR(SEARCH("M",C77)))</formula>
    </cfRule>
    <cfRule type="containsText" dxfId="8211" priority="10074" operator="containsText" text="L">
      <formula>NOT(ISERROR(SEARCH("L",C77)))</formula>
    </cfRule>
    <cfRule type="containsText" dxfId="8210" priority="10075" operator="containsText" text="G">
      <formula>NOT(ISERROR(SEARCH("G",C77)))</formula>
    </cfRule>
    <cfRule type="containsText" dxfId="8209" priority="10076" operator="containsText" text="K">
      <formula>NOT(ISERROR(SEARCH("K",C77)))</formula>
    </cfRule>
    <cfRule type="containsText" dxfId="8208" priority="10077" operator="containsText" text="A">
      <formula>NOT(ISERROR(SEARCH("A",C77)))</formula>
    </cfRule>
    <cfRule type="containsText" dxfId="8207" priority="10078" operator="containsText" text="F">
      <formula>NOT(ISERROR(SEARCH("F",C77)))</formula>
    </cfRule>
    <cfRule type="containsText" dxfId="8206" priority="10079" operator="containsText" text="V">
      <formula>NOT(ISERROR(SEARCH("V",C77)))</formula>
    </cfRule>
    <cfRule type="containsText" dxfId="8205" priority="10080" operator="containsText" text="I">
      <formula>NOT(ISERROR(SEARCH("I",C77)))</formula>
    </cfRule>
  </conditionalFormatting>
  <conditionalFormatting sqref="E77">
    <cfRule type="containsText" dxfId="8204" priority="10048" operator="containsText" text="E">
      <formula>NOT(ISERROR(SEARCH("E",E77)))</formula>
    </cfRule>
    <cfRule type="containsText" dxfId="8203" priority="10049" operator="containsText" text="D">
      <formula>NOT(ISERROR(SEARCH("D",E77)))</formula>
    </cfRule>
    <cfRule type="containsText" dxfId="8202" priority="10050" operator="containsText" text="T">
      <formula>NOT(ISERROR(SEARCH("T",E77)))</formula>
    </cfRule>
    <cfRule type="containsText" dxfId="8201" priority="10051" operator="containsText" text="S">
      <formula>NOT(ISERROR(SEARCH("S",E77)))</formula>
    </cfRule>
    <cfRule type="containsText" dxfId="8200" priority="10052" operator="containsText" text="N">
      <formula>NOT(ISERROR(SEARCH("N",E77)))</formula>
    </cfRule>
    <cfRule type="containsText" dxfId="8199" priority="10053" operator="containsText" text="H">
      <formula>NOT(ISERROR(SEARCH("H",E77)))</formula>
    </cfRule>
    <cfRule type="containsText" dxfId="8198" priority="10054" operator="containsText" text="Y">
      <formula>NOT(ISERROR(SEARCH("Y",E77)))</formula>
    </cfRule>
    <cfRule type="containsText" dxfId="8197" priority="10055" operator="containsText" text="V">
      <formula>NOT(ISERROR(SEARCH("V",E77)))</formula>
    </cfRule>
    <cfRule type="containsText" dxfId="8196" priority="10056" operator="containsText" text="R">
      <formula>NOT(ISERROR(SEARCH("R",E77)))</formula>
    </cfRule>
    <cfRule type="containsText" dxfId="8195" priority="10057" operator="containsText" text="M">
      <formula>NOT(ISERROR(SEARCH("M",E77)))</formula>
    </cfRule>
    <cfRule type="containsText" dxfId="8194" priority="10058" operator="containsText" text="L">
      <formula>NOT(ISERROR(SEARCH("L",E77)))</formula>
    </cfRule>
    <cfRule type="containsText" dxfId="8193" priority="10059" operator="containsText" text="K">
      <formula>NOT(ISERROR(SEARCH("K",E77)))</formula>
    </cfRule>
    <cfRule type="containsText" dxfId="8192" priority="10060" operator="containsText" text="I">
      <formula>NOT(ISERROR(SEARCH("I",E77)))</formula>
    </cfRule>
    <cfRule type="containsText" dxfId="8191" priority="10061" operator="containsText" text="F">
      <formula>NOT(ISERROR(SEARCH("F",E77)))</formula>
    </cfRule>
    <cfRule type="containsText" dxfId="8190" priority="10062" operator="containsText" text="A">
      <formula>NOT(ISERROR(SEARCH("A",E77)))</formula>
    </cfRule>
  </conditionalFormatting>
  <conditionalFormatting sqref="D78">
    <cfRule type="containsText" dxfId="8189" priority="9997" operator="containsText" text="Q">
      <formula>NOT(ISERROR(SEARCH("Q",D78)))</formula>
    </cfRule>
    <cfRule type="containsText" dxfId="8188" priority="9998" operator="containsText" text="G">
      <formula>NOT(ISERROR(SEARCH("G",D78)))</formula>
    </cfRule>
    <cfRule type="containsText" dxfId="8187" priority="9999" operator="containsText" text="E">
      <formula>NOT(ISERROR(SEARCH("E",D78)))</formula>
    </cfRule>
    <cfRule type="containsText" dxfId="8186" priority="10000" operator="containsText" text="D">
      <formula>NOT(ISERROR(SEARCH("D",D78)))</formula>
    </cfRule>
    <cfRule type="containsText" dxfId="8185" priority="10001" operator="containsText" text="T">
      <formula>NOT(ISERROR(SEARCH("T",D78)))</formula>
    </cfRule>
    <cfRule type="containsText" dxfId="8184" priority="10002" operator="containsText" text="S">
      <formula>NOT(ISERROR(SEARCH("S",D78)))</formula>
    </cfRule>
    <cfRule type="containsText" dxfId="8183" priority="10003" operator="containsText" text="N">
      <formula>NOT(ISERROR(SEARCH("N",D78)))</formula>
    </cfRule>
    <cfRule type="containsText" dxfId="8182" priority="10004" operator="containsText" text="R">
      <formula>NOT(ISERROR(SEARCH("R",D78)))</formula>
    </cfRule>
    <cfRule type="containsText" dxfId="8181" priority="10005" operator="containsText" text="P">
      <formula>NOT(ISERROR(SEARCH("P",D78)))</formula>
    </cfRule>
  </conditionalFormatting>
  <conditionalFormatting sqref="C78">
    <cfRule type="containsText" dxfId="8180" priority="9979" operator="containsText" text="Q">
      <formula>NOT(ISERROR(SEARCH("Q",C78)))</formula>
    </cfRule>
    <cfRule type="containsText" dxfId="8179" priority="9980" operator="containsText" text="E">
      <formula>NOT(ISERROR(SEARCH("E",C78)))</formula>
    </cfRule>
    <cfRule type="containsText" dxfId="8178" priority="9981" operator="containsText" text="D">
      <formula>NOT(ISERROR(SEARCH("D",C78)))</formula>
    </cfRule>
    <cfRule type="containsText" dxfId="8177" priority="9982" operator="containsText" text="T">
      <formula>NOT(ISERROR(SEARCH("T",C78)))</formula>
    </cfRule>
    <cfRule type="containsText" dxfId="8176" priority="9983" operator="containsText" text="S">
      <formula>NOT(ISERROR(SEARCH("S",C78)))</formula>
    </cfRule>
    <cfRule type="containsText" dxfId="8175" priority="9984" operator="containsText" text="N">
      <formula>NOT(ISERROR(SEARCH("N",C78)))</formula>
    </cfRule>
    <cfRule type="containsText" dxfId="8174" priority="9985" operator="containsText" text="H">
      <formula>NOT(ISERROR(SEARCH("H",C78)))</formula>
    </cfRule>
    <cfRule type="containsText" dxfId="8173" priority="9986" operator="containsText" text="Y">
      <formula>NOT(ISERROR(SEARCH("Y",C78)))</formula>
    </cfRule>
    <cfRule type="containsText" dxfId="8172" priority="9987" operator="containsText" text="W">
      <formula>NOT(ISERROR(SEARCH("W",C78)))</formula>
    </cfRule>
    <cfRule type="containsText" dxfId="8171" priority="9988" operator="containsText" text="R">
      <formula>NOT(ISERROR(SEARCH("R",C78)))</formula>
    </cfRule>
    <cfRule type="containsText" dxfId="8170" priority="9989" operator="containsText" text="M">
      <formula>NOT(ISERROR(SEARCH("M",C78)))</formula>
    </cfRule>
    <cfRule type="containsText" dxfId="8169" priority="9990" operator="containsText" text="L">
      <formula>NOT(ISERROR(SEARCH("L",C78)))</formula>
    </cfRule>
    <cfRule type="containsText" dxfId="8168" priority="9991" operator="containsText" text="G">
      <formula>NOT(ISERROR(SEARCH("G",C78)))</formula>
    </cfRule>
    <cfRule type="containsText" dxfId="8167" priority="9992" operator="containsText" text="K">
      <formula>NOT(ISERROR(SEARCH("K",C78)))</formula>
    </cfRule>
    <cfRule type="containsText" dxfId="8166" priority="9993" operator="containsText" text="A">
      <formula>NOT(ISERROR(SEARCH("A",C78)))</formula>
    </cfRule>
    <cfRule type="containsText" dxfId="8165" priority="9994" operator="containsText" text="F">
      <formula>NOT(ISERROR(SEARCH("F",C78)))</formula>
    </cfRule>
    <cfRule type="containsText" dxfId="8164" priority="9995" operator="containsText" text="V">
      <formula>NOT(ISERROR(SEARCH("V",C78)))</formula>
    </cfRule>
    <cfRule type="containsText" dxfId="8163" priority="9996" operator="containsText" text="I">
      <formula>NOT(ISERROR(SEARCH("I",C78)))</formula>
    </cfRule>
  </conditionalFormatting>
  <conditionalFormatting sqref="E78">
    <cfRule type="containsText" dxfId="8162" priority="9964" operator="containsText" text="E">
      <formula>NOT(ISERROR(SEARCH("E",E78)))</formula>
    </cfRule>
    <cfRule type="containsText" dxfId="8161" priority="9965" operator="containsText" text="D">
      <formula>NOT(ISERROR(SEARCH("D",E78)))</formula>
    </cfRule>
    <cfRule type="containsText" dxfId="8160" priority="9966" operator="containsText" text="T">
      <formula>NOT(ISERROR(SEARCH("T",E78)))</formula>
    </cfRule>
    <cfRule type="containsText" dxfId="8159" priority="9967" operator="containsText" text="S">
      <formula>NOT(ISERROR(SEARCH("S",E78)))</formula>
    </cfRule>
    <cfRule type="containsText" dxfId="8158" priority="9968" operator="containsText" text="N">
      <formula>NOT(ISERROR(SEARCH("N",E78)))</formula>
    </cfRule>
    <cfRule type="containsText" dxfId="8157" priority="9969" operator="containsText" text="H">
      <formula>NOT(ISERROR(SEARCH("H",E78)))</formula>
    </cfRule>
    <cfRule type="containsText" dxfId="8156" priority="9970" operator="containsText" text="Y">
      <formula>NOT(ISERROR(SEARCH("Y",E78)))</formula>
    </cfRule>
    <cfRule type="containsText" dxfId="8155" priority="9971" operator="containsText" text="V">
      <formula>NOT(ISERROR(SEARCH("V",E78)))</formula>
    </cfRule>
    <cfRule type="containsText" dxfId="8154" priority="9972" operator="containsText" text="R">
      <formula>NOT(ISERROR(SEARCH("R",E78)))</formula>
    </cfRule>
    <cfRule type="containsText" dxfId="8153" priority="9973" operator="containsText" text="M">
      <formula>NOT(ISERROR(SEARCH("M",E78)))</formula>
    </cfRule>
    <cfRule type="containsText" dxfId="8152" priority="9974" operator="containsText" text="L">
      <formula>NOT(ISERROR(SEARCH("L",E78)))</formula>
    </cfRule>
    <cfRule type="containsText" dxfId="8151" priority="9975" operator="containsText" text="K">
      <formula>NOT(ISERROR(SEARCH("K",E78)))</formula>
    </cfRule>
    <cfRule type="containsText" dxfId="8150" priority="9976" operator="containsText" text="I">
      <formula>NOT(ISERROR(SEARCH("I",E78)))</formula>
    </cfRule>
    <cfRule type="containsText" dxfId="8149" priority="9977" operator="containsText" text="F">
      <formula>NOT(ISERROR(SEARCH("F",E78)))</formula>
    </cfRule>
    <cfRule type="containsText" dxfId="8148" priority="9978" operator="containsText" text="A">
      <formula>NOT(ISERROR(SEARCH("A",E78)))</formula>
    </cfRule>
  </conditionalFormatting>
  <conditionalFormatting sqref="D81">
    <cfRule type="containsText" dxfId="8147" priority="9955" operator="containsText" text="Q">
      <formula>NOT(ISERROR(SEARCH("Q",D81)))</formula>
    </cfRule>
    <cfRule type="containsText" dxfId="8146" priority="9956" operator="containsText" text="G">
      <formula>NOT(ISERROR(SEARCH("G",D81)))</formula>
    </cfRule>
    <cfRule type="containsText" dxfId="8145" priority="9957" operator="containsText" text="E">
      <formula>NOT(ISERROR(SEARCH("E",D81)))</formula>
    </cfRule>
    <cfRule type="containsText" dxfId="8144" priority="9958" operator="containsText" text="D">
      <formula>NOT(ISERROR(SEARCH("D",D81)))</formula>
    </cfRule>
    <cfRule type="containsText" dxfId="8143" priority="9959" operator="containsText" text="T">
      <formula>NOT(ISERROR(SEARCH("T",D81)))</formula>
    </cfRule>
    <cfRule type="containsText" dxfId="8142" priority="9960" operator="containsText" text="S">
      <formula>NOT(ISERROR(SEARCH("S",D81)))</formula>
    </cfRule>
    <cfRule type="containsText" dxfId="8141" priority="9961" operator="containsText" text="N">
      <formula>NOT(ISERROR(SEARCH("N",D81)))</formula>
    </cfRule>
    <cfRule type="containsText" dxfId="8140" priority="9962" operator="containsText" text="R">
      <formula>NOT(ISERROR(SEARCH("R",D81)))</formula>
    </cfRule>
    <cfRule type="containsText" dxfId="8139" priority="9963" operator="containsText" text="P">
      <formula>NOT(ISERROR(SEARCH("P",D81)))</formula>
    </cfRule>
  </conditionalFormatting>
  <conditionalFormatting sqref="C81">
    <cfRule type="containsText" dxfId="8138" priority="9937" operator="containsText" text="Q">
      <formula>NOT(ISERROR(SEARCH("Q",C81)))</formula>
    </cfRule>
    <cfRule type="containsText" dxfId="8137" priority="9938" operator="containsText" text="E">
      <formula>NOT(ISERROR(SEARCH("E",C81)))</formula>
    </cfRule>
    <cfRule type="containsText" dxfId="8136" priority="9939" operator="containsText" text="D">
      <formula>NOT(ISERROR(SEARCH("D",C81)))</formula>
    </cfRule>
    <cfRule type="containsText" dxfId="8135" priority="9940" operator="containsText" text="T">
      <formula>NOT(ISERROR(SEARCH("T",C81)))</formula>
    </cfRule>
    <cfRule type="containsText" dxfId="8134" priority="9941" operator="containsText" text="S">
      <formula>NOT(ISERROR(SEARCH("S",C81)))</formula>
    </cfRule>
    <cfRule type="containsText" dxfId="8133" priority="9942" operator="containsText" text="N">
      <formula>NOT(ISERROR(SEARCH("N",C81)))</formula>
    </cfRule>
    <cfRule type="containsText" dxfId="8132" priority="9943" operator="containsText" text="H">
      <formula>NOT(ISERROR(SEARCH("H",C81)))</formula>
    </cfRule>
    <cfRule type="containsText" dxfId="8131" priority="9944" operator="containsText" text="Y">
      <formula>NOT(ISERROR(SEARCH("Y",C81)))</formula>
    </cfRule>
    <cfRule type="containsText" dxfId="8130" priority="9945" operator="containsText" text="W">
      <formula>NOT(ISERROR(SEARCH("W",C81)))</formula>
    </cfRule>
    <cfRule type="containsText" dxfId="8129" priority="9946" operator="containsText" text="R">
      <formula>NOT(ISERROR(SEARCH("R",C81)))</formula>
    </cfRule>
    <cfRule type="containsText" dxfId="8128" priority="9947" operator="containsText" text="M">
      <formula>NOT(ISERROR(SEARCH("M",C81)))</formula>
    </cfRule>
    <cfRule type="containsText" dxfId="8127" priority="9948" operator="containsText" text="L">
      <formula>NOT(ISERROR(SEARCH("L",C81)))</formula>
    </cfRule>
    <cfRule type="containsText" dxfId="8126" priority="9949" operator="containsText" text="G">
      <formula>NOT(ISERROR(SEARCH("G",C81)))</formula>
    </cfRule>
    <cfRule type="containsText" dxfId="8125" priority="9950" operator="containsText" text="K">
      <formula>NOT(ISERROR(SEARCH("K",C81)))</formula>
    </cfRule>
    <cfRule type="containsText" dxfId="8124" priority="9951" operator="containsText" text="A">
      <formula>NOT(ISERROR(SEARCH("A",C81)))</formula>
    </cfRule>
    <cfRule type="containsText" dxfId="8123" priority="9952" operator="containsText" text="F">
      <formula>NOT(ISERROR(SEARCH("F",C81)))</formula>
    </cfRule>
    <cfRule type="containsText" dxfId="8122" priority="9953" operator="containsText" text="V">
      <formula>NOT(ISERROR(SEARCH("V",C81)))</formula>
    </cfRule>
    <cfRule type="containsText" dxfId="8121" priority="9954" operator="containsText" text="I">
      <formula>NOT(ISERROR(SEARCH("I",C81)))</formula>
    </cfRule>
  </conditionalFormatting>
  <conditionalFormatting sqref="E81">
    <cfRule type="containsText" dxfId="8120" priority="9922" operator="containsText" text="E">
      <formula>NOT(ISERROR(SEARCH("E",E81)))</formula>
    </cfRule>
    <cfRule type="containsText" dxfId="8119" priority="9923" operator="containsText" text="D">
      <formula>NOT(ISERROR(SEARCH("D",E81)))</formula>
    </cfRule>
    <cfRule type="containsText" dxfId="8118" priority="9924" operator="containsText" text="T">
      <formula>NOT(ISERROR(SEARCH("T",E81)))</formula>
    </cfRule>
    <cfRule type="containsText" dxfId="8117" priority="9925" operator="containsText" text="S">
      <formula>NOT(ISERROR(SEARCH("S",E81)))</formula>
    </cfRule>
    <cfRule type="containsText" dxfId="8116" priority="9926" operator="containsText" text="N">
      <formula>NOT(ISERROR(SEARCH("N",E81)))</formula>
    </cfRule>
    <cfRule type="containsText" dxfId="8115" priority="9927" operator="containsText" text="H">
      <formula>NOT(ISERROR(SEARCH("H",E81)))</formula>
    </cfRule>
    <cfRule type="containsText" dxfId="8114" priority="9928" operator="containsText" text="Y">
      <formula>NOT(ISERROR(SEARCH("Y",E81)))</formula>
    </cfRule>
    <cfRule type="containsText" dxfId="8113" priority="9929" operator="containsText" text="V">
      <formula>NOT(ISERROR(SEARCH("V",E81)))</formula>
    </cfRule>
    <cfRule type="containsText" dxfId="8112" priority="9930" operator="containsText" text="R">
      <formula>NOT(ISERROR(SEARCH("R",E81)))</formula>
    </cfRule>
    <cfRule type="containsText" dxfId="8111" priority="9931" operator="containsText" text="M">
      <formula>NOT(ISERROR(SEARCH("M",E81)))</formula>
    </cfRule>
    <cfRule type="containsText" dxfId="8110" priority="9932" operator="containsText" text="L">
      <formula>NOT(ISERROR(SEARCH("L",E81)))</formula>
    </cfRule>
    <cfRule type="containsText" dxfId="8109" priority="9933" operator="containsText" text="K">
      <formula>NOT(ISERROR(SEARCH("K",E81)))</formula>
    </cfRule>
    <cfRule type="containsText" dxfId="8108" priority="9934" operator="containsText" text="I">
      <formula>NOT(ISERROR(SEARCH("I",E81)))</formula>
    </cfRule>
    <cfRule type="containsText" dxfId="8107" priority="9935" operator="containsText" text="F">
      <formula>NOT(ISERROR(SEARCH("F",E81)))</formula>
    </cfRule>
    <cfRule type="containsText" dxfId="8106" priority="9936" operator="containsText" text="A">
      <formula>NOT(ISERROR(SEARCH("A",E81)))</formula>
    </cfRule>
  </conditionalFormatting>
  <conditionalFormatting sqref="D82">
    <cfRule type="containsText" dxfId="8105" priority="9913" operator="containsText" text="Q">
      <formula>NOT(ISERROR(SEARCH("Q",D82)))</formula>
    </cfRule>
    <cfRule type="containsText" dxfId="8104" priority="9914" operator="containsText" text="G">
      <formula>NOT(ISERROR(SEARCH("G",D82)))</formula>
    </cfRule>
    <cfRule type="containsText" dxfId="8103" priority="9915" operator="containsText" text="E">
      <formula>NOT(ISERROR(SEARCH("E",D82)))</formula>
    </cfRule>
    <cfRule type="containsText" dxfId="8102" priority="9916" operator="containsText" text="D">
      <formula>NOT(ISERROR(SEARCH("D",D82)))</formula>
    </cfRule>
    <cfRule type="containsText" dxfId="8101" priority="9917" operator="containsText" text="T">
      <formula>NOT(ISERROR(SEARCH("T",D82)))</formula>
    </cfRule>
    <cfRule type="containsText" dxfId="8100" priority="9918" operator="containsText" text="S">
      <formula>NOT(ISERROR(SEARCH("S",D82)))</formula>
    </cfRule>
    <cfRule type="containsText" dxfId="8099" priority="9919" operator="containsText" text="N">
      <formula>NOT(ISERROR(SEARCH("N",D82)))</formula>
    </cfRule>
    <cfRule type="containsText" dxfId="8098" priority="9920" operator="containsText" text="R">
      <formula>NOT(ISERROR(SEARCH("R",D82)))</formula>
    </cfRule>
    <cfRule type="containsText" dxfId="8097" priority="9921" operator="containsText" text="P">
      <formula>NOT(ISERROR(SEARCH("P",D82)))</formula>
    </cfRule>
  </conditionalFormatting>
  <conditionalFormatting sqref="C82">
    <cfRule type="containsText" dxfId="8096" priority="9895" operator="containsText" text="Q">
      <formula>NOT(ISERROR(SEARCH("Q",C82)))</formula>
    </cfRule>
    <cfRule type="containsText" dxfId="8095" priority="9896" operator="containsText" text="E">
      <formula>NOT(ISERROR(SEARCH("E",C82)))</formula>
    </cfRule>
    <cfRule type="containsText" dxfId="8094" priority="9897" operator="containsText" text="D">
      <formula>NOT(ISERROR(SEARCH("D",C82)))</formula>
    </cfRule>
    <cfRule type="containsText" dxfId="8093" priority="9898" operator="containsText" text="T">
      <formula>NOT(ISERROR(SEARCH("T",C82)))</formula>
    </cfRule>
    <cfRule type="containsText" dxfId="8092" priority="9899" operator="containsText" text="S">
      <formula>NOT(ISERROR(SEARCH("S",C82)))</formula>
    </cfRule>
    <cfRule type="containsText" dxfId="8091" priority="9900" operator="containsText" text="N">
      <formula>NOT(ISERROR(SEARCH("N",C82)))</formula>
    </cfRule>
    <cfRule type="containsText" dxfId="8090" priority="9901" operator="containsText" text="H">
      <formula>NOT(ISERROR(SEARCH("H",C82)))</formula>
    </cfRule>
    <cfRule type="containsText" dxfId="8089" priority="9902" operator="containsText" text="Y">
      <formula>NOT(ISERROR(SEARCH("Y",C82)))</formula>
    </cfRule>
    <cfRule type="containsText" dxfId="8088" priority="9903" operator="containsText" text="W">
      <formula>NOT(ISERROR(SEARCH("W",C82)))</formula>
    </cfRule>
    <cfRule type="containsText" dxfId="8087" priority="9904" operator="containsText" text="R">
      <formula>NOT(ISERROR(SEARCH("R",C82)))</formula>
    </cfRule>
    <cfRule type="containsText" dxfId="8086" priority="9905" operator="containsText" text="M">
      <formula>NOT(ISERROR(SEARCH("M",C82)))</formula>
    </cfRule>
    <cfRule type="containsText" dxfId="8085" priority="9906" operator="containsText" text="L">
      <formula>NOT(ISERROR(SEARCH("L",C82)))</formula>
    </cfRule>
    <cfRule type="containsText" dxfId="8084" priority="9907" operator="containsText" text="G">
      <formula>NOT(ISERROR(SEARCH("G",C82)))</formula>
    </cfRule>
    <cfRule type="containsText" dxfId="8083" priority="9908" operator="containsText" text="K">
      <formula>NOT(ISERROR(SEARCH("K",C82)))</formula>
    </cfRule>
    <cfRule type="containsText" dxfId="8082" priority="9909" operator="containsText" text="A">
      <formula>NOT(ISERROR(SEARCH("A",C82)))</formula>
    </cfRule>
    <cfRule type="containsText" dxfId="8081" priority="9910" operator="containsText" text="F">
      <formula>NOT(ISERROR(SEARCH("F",C82)))</formula>
    </cfRule>
    <cfRule type="containsText" dxfId="8080" priority="9911" operator="containsText" text="V">
      <formula>NOT(ISERROR(SEARCH("V",C82)))</formula>
    </cfRule>
    <cfRule type="containsText" dxfId="8079" priority="9912" operator="containsText" text="I">
      <formula>NOT(ISERROR(SEARCH("I",C82)))</formula>
    </cfRule>
  </conditionalFormatting>
  <conditionalFormatting sqref="E82">
    <cfRule type="containsText" dxfId="8078" priority="9880" operator="containsText" text="E">
      <formula>NOT(ISERROR(SEARCH("E",E82)))</formula>
    </cfRule>
    <cfRule type="containsText" dxfId="8077" priority="9881" operator="containsText" text="D">
      <formula>NOT(ISERROR(SEARCH("D",E82)))</formula>
    </cfRule>
    <cfRule type="containsText" dxfId="8076" priority="9882" operator="containsText" text="T">
      <formula>NOT(ISERROR(SEARCH("T",E82)))</formula>
    </cfRule>
    <cfRule type="containsText" dxfId="8075" priority="9883" operator="containsText" text="S">
      <formula>NOT(ISERROR(SEARCH("S",E82)))</formula>
    </cfRule>
    <cfRule type="containsText" dxfId="8074" priority="9884" operator="containsText" text="N">
      <formula>NOT(ISERROR(SEARCH("N",E82)))</formula>
    </cfRule>
    <cfRule type="containsText" dxfId="8073" priority="9885" operator="containsText" text="H">
      <formula>NOT(ISERROR(SEARCH("H",E82)))</formula>
    </cfRule>
    <cfRule type="containsText" dxfId="8072" priority="9886" operator="containsText" text="Y">
      <formula>NOT(ISERROR(SEARCH("Y",E82)))</formula>
    </cfRule>
    <cfRule type="containsText" dxfId="8071" priority="9887" operator="containsText" text="V">
      <formula>NOT(ISERROR(SEARCH("V",E82)))</formula>
    </cfRule>
    <cfRule type="containsText" dxfId="8070" priority="9888" operator="containsText" text="R">
      <formula>NOT(ISERROR(SEARCH("R",E82)))</formula>
    </cfRule>
    <cfRule type="containsText" dxfId="8069" priority="9889" operator="containsText" text="M">
      <formula>NOT(ISERROR(SEARCH("M",E82)))</formula>
    </cfRule>
    <cfRule type="containsText" dxfId="8068" priority="9890" operator="containsText" text="L">
      <formula>NOT(ISERROR(SEARCH("L",E82)))</formula>
    </cfRule>
    <cfRule type="containsText" dxfId="8067" priority="9891" operator="containsText" text="K">
      <formula>NOT(ISERROR(SEARCH("K",E82)))</formula>
    </cfRule>
    <cfRule type="containsText" dxfId="8066" priority="9892" operator="containsText" text="I">
      <formula>NOT(ISERROR(SEARCH("I",E82)))</formula>
    </cfRule>
    <cfRule type="containsText" dxfId="8065" priority="9893" operator="containsText" text="F">
      <formula>NOT(ISERROR(SEARCH("F",E82)))</formula>
    </cfRule>
    <cfRule type="containsText" dxfId="8064" priority="9894" operator="containsText" text="A">
      <formula>NOT(ISERROR(SEARCH("A",E82)))</formula>
    </cfRule>
  </conditionalFormatting>
  <conditionalFormatting sqref="D87">
    <cfRule type="containsText" dxfId="8063" priority="9838" operator="containsText" text="Q">
      <formula>NOT(ISERROR(SEARCH("Q",D87)))</formula>
    </cfRule>
    <cfRule type="containsText" dxfId="8062" priority="9839" operator="containsText" text="G">
      <formula>NOT(ISERROR(SEARCH("G",D87)))</formula>
    </cfRule>
    <cfRule type="containsText" dxfId="8061" priority="9840" operator="containsText" text="E">
      <formula>NOT(ISERROR(SEARCH("E",D87)))</formula>
    </cfRule>
    <cfRule type="containsText" dxfId="8060" priority="9841" operator="containsText" text="D">
      <formula>NOT(ISERROR(SEARCH("D",D87)))</formula>
    </cfRule>
    <cfRule type="containsText" dxfId="8059" priority="9842" operator="containsText" text="T">
      <formula>NOT(ISERROR(SEARCH("T",D87)))</formula>
    </cfRule>
    <cfRule type="containsText" dxfId="8058" priority="9843" operator="containsText" text="S">
      <formula>NOT(ISERROR(SEARCH("S",D87)))</formula>
    </cfRule>
    <cfRule type="containsText" dxfId="8057" priority="9844" operator="containsText" text="N">
      <formula>NOT(ISERROR(SEARCH("N",D87)))</formula>
    </cfRule>
    <cfRule type="containsText" dxfId="8056" priority="9845" operator="containsText" text="R">
      <formula>NOT(ISERROR(SEARCH("R",D87)))</formula>
    </cfRule>
    <cfRule type="containsText" dxfId="8055" priority="9873" operator="containsText" text="P">
      <formula>NOT(ISERROR(SEARCH("P",D87)))</formula>
    </cfRule>
  </conditionalFormatting>
  <conditionalFormatting sqref="E87">
    <cfRule type="containsText" dxfId="8054" priority="9846" operator="containsText" text="E">
      <formula>NOT(ISERROR(SEARCH("E",E87)))</formula>
    </cfRule>
    <cfRule type="containsText" dxfId="8053" priority="9847" operator="containsText" text="D">
      <formula>NOT(ISERROR(SEARCH("D",E87)))</formula>
    </cfRule>
    <cfRule type="containsText" dxfId="8052" priority="9848" operator="containsText" text="T">
      <formula>NOT(ISERROR(SEARCH("T",E87)))</formula>
    </cfRule>
    <cfRule type="containsText" dxfId="8051" priority="9849" operator="containsText" text="S">
      <formula>NOT(ISERROR(SEARCH("S",E87)))</formula>
    </cfRule>
    <cfRule type="containsText" dxfId="8050" priority="9850" operator="containsText" text="N">
      <formula>NOT(ISERROR(SEARCH("N",E87)))</formula>
    </cfRule>
    <cfRule type="containsText" dxfId="8049" priority="9851" operator="containsText" text="H">
      <formula>NOT(ISERROR(SEARCH("H",E87)))</formula>
    </cfRule>
    <cfRule type="containsText" dxfId="8048" priority="9852" operator="containsText" text="Y">
      <formula>NOT(ISERROR(SEARCH("Y",E87)))</formula>
    </cfRule>
    <cfRule type="containsText" dxfId="8047" priority="9853" operator="containsText" text="V">
      <formula>NOT(ISERROR(SEARCH("V",E87)))</formula>
    </cfRule>
    <cfRule type="containsText" dxfId="8046" priority="9854" operator="containsText" text="R">
      <formula>NOT(ISERROR(SEARCH("R",E87)))</formula>
    </cfRule>
    <cfRule type="containsText" dxfId="8045" priority="9855" operator="containsText" text="M">
      <formula>NOT(ISERROR(SEARCH("M",E87)))</formula>
    </cfRule>
    <cfRule type="containsText" dxfId="8044" priority="9856" operator="containsText" text="L">
      <formula>NOT(ISERROR(SEARCH("L",E87)))</formula>
    </cfRule>
    <cfRule type="containsText" dxfId="8043" priority="9857" operator="containsText" text="K">
      <formula>NOT(ISERROR(SEARCH("K",E87)))</formula>
    </cfRule>
    <cfRule type="containsText" dxfId="8042" priority="9858" operator="containsText" text="I">
      <formula>NOT(ISERROR(SEARCH("I",E87)))</formula>
    </cfRule>
    <cfRule type="containsText" dxfId="8041" priority="9859" operator="containsText" text="F">
      <formula>NOT(ISERROR(SEARCH("F",E87)))</formula>
    </cfRule>
    <cfRule type="containsText" dxfId="8040" priority="9860" operator="containsText" text="A">
      <formula>NOT(ISERROR(SEARCH("A",E87)))</formula>
    </cfRule>
  </conditionalFormatting>
  <conditionalFormatting sqref="C87">
    <cfRule type="containsText" dxfId="8039" priority="9861" operator="containsText" text="Q">
      <formula>NOT(ISERROR(SEARCH("Q",C87)))</formula>
    </cfRule>
    <cfRule type="containsText" dxfId="8038" priority="9862" operator="containsText" text="E">
      <formula>NOT(ISERROR(SEARCH("E",C87)))</formula>
    </cfRule>
    <cfRule type="containsText" dxfId="8037" priority="9863" operator="containsText" text="D">
      <formula>NOT(ISERROR(SEARCH("D",C87)))</formula>
    </cfRule>
    <cfRule type="containsText" dxfId="8036" priority="9864" operator="containsText" text="T">
      <formula>NOT(ISERROR(SEARCH("T",C87)))</formula>
    </cfRule>
    <cfRule type="containsText" dxfId="8035" priority="9865" operator="containsText" text="S">
      <formula>NOT(ISERROR(SEARCH("S",C87)))</formula>
    </cfRule>
    <cfRule type="containsText" dxfId="8034" priority="9866" operator="containsText" text="N">
      <formula>NOT(ISERROR(SEARCH("N",C87)))</formula>
    </cfRule>
    <cfRule type="containsText" dxfId="8033" priority="9867" operator="containsText" text="H">
      <formula>NOT(ISERROR(SEARCH("H",C87)))</formula>
    </cfRule>
    <cfRule type="containsText" dxfId="8032" priority="9868" operator="containsText" text="Y">
      <formula>NOT(ISERROR(SEARCH("Y",C87)))</formula>
    </cfRule>
    <cfRule type="containsText" dxfId="8031" priority="9869" operator="containsText" text="W">
      <formula>NOT(ISERROR(SEARCH("W",C87)))</formula>
    </cfRule>
    <cfRule type="containsText" dxfId="8030" priority="9870" operator="containsText" text="R">
      <formula>NOT(ISERROR(SEARCH("R",C87)))</formula>
    </cfRule>
    <cfRule type="containsText" dxfId="8029" priority="9871" operator="containsText" text="M">
      <formula>NOT(ISERROR(SEARCH("M",C87)))</formula>
    </cfRule>
    <cfRule type="containsText" dxfId="8028" priority="9872" operator="containsText" text="L">
      <formula>NOT(ISERROR(SEARCH("L",C87)))</formula>
    </cfRule>
    <cfRule type="containsText" dxfId="8027" priority="9874" operator="containsText" text="G">
      <formula>NOT(ISERROR(SEARCH("G",C87)))</formula>
    </cfRule>
    <cfRule type="containsText" dxfId="8026" priority="9875" operator="containsText" text="K">
      <formula>NOT(ISERROR(SEARCH("K",C87)))</formula>
    </cfRule>
    <cfRule type="containsText" dxfId="8025" priority="9876" operator="containsText" text="A">
      <formula>NOT(ISERROR(SEARCH("A",C87)))</formula>
    </cfRule>
    <cfRule type="containsText" dxfId="8024" priority="9877" operator="containsText" text="F">
      <formula>NOT(ISERROR(SEARCH("F",C87)))</formula>
    </cfRule>
    <cfRule type="containsText" dxfId="8023" priority="9878" operator="containsText" text="V">
      <formula>NOT(ISERROR(SEARCH("V",C87)))</formula>
    </cfRule>
    <cfRule type="containsText" dxfId="8022" priority="9879" operator="containsText" text="I">
      <formula>NOT(ISERROR(SEARCH("I",C87)))</formula>
    </cfRule>
  </conditionalFormatting>
  <conditionalFormatting sqref="D88:D89">
    <cfRule type="containsText" dxfId="8021" priority="9796" operator="containsText" text="Q">
      <formula>NOT(ISERROR(SEARCH("Q",D88)))</formula>
    </cfRule>
    <cfRule type="containsText" dxfId="8020" priority="9797" operator="containsText" text="G">
      <formula>NOT(ISERROR(SEARCH("G",D88)))</formula>
    </cfRule>
    <cfRule type="containsText" dxfId="8019" priority="9798" operator="containsText" text="E">
      <formula>NOT(ISERROR(SEARCH("E",D88)))</formula>
    </cfRule>
    <cfRule type="containsText" dxfId="8018" priority="9799" operator="containsText" text="D">
      <formula>NOT(ISERROR(SEARCH("D",D88)))</formula>
    </cfRule>
    <cfRule type="containsText" dxfId="8017" priority="9800" operator="containsText" text="T">
      <formula>NOT(ISERROR(SEARCH("T",D88)))</formula>
    </cfRule>
    <cfRule type="containsText" dxfId="8016" priority="9801" operator="containsText" text="S">
      <formula>NOT(ISERROR(SEARCH("S",D88)))</formula>
    </cfRule>
    <cfRule type="containsText" dxfId="8015" priority="9802" operator="containsText" text="N">
      <formula>NOT(ISERROR(SEARCH("N",D88)))</formula>
    </cfRule>
    <cfRule type="containsText" dxfId="8014" priority="9803" operator="containsText" text="R">
      <formula>NOT(ISERROR(SEARCH("R",D88)))</formula>
    </cfRule>
    <cfRule type="containsText" dxfId="8013" priority="9831" operator="containsText" text="P">
      <formula>NOT(ISERROR(SEARCH("P",D88)))</formula>
    </cfRule>
  </conditionalFormatting>
  <conditionalFormatting sqref="E88:E89">
    <cfRule type="containsText" dxfId="8012" priority="9804" operator="containsText" text="E">
      <formula>NOT(ISERROR(SEARCH("E",E88)))</formula>
    </cfRule>
    <cfRule type="containsText" dxfId="8011" priority="9805" operator="containsText" text="D">
      <formula>NOT(ISERROR(SEARCH("D",E88)))</formula>
    </cfRule>
    <cfRule type="containsText" dxfId="8010" priority="9806" operator="containsText" text="T">
      <formula>NOT(ISERROR(SEARCH("T",E88)))</formula>
    </cfRule>
    <cfRule type="containsText" dxfId="8009" priority="9807" operator="containsText" text="S">
      <formula>NOT(ISERROR(SEARCH("S",E88)))</formula>
    </cfRule>
    <cfRule type="containsText" dxfId="8008" priority="9808" operator="containsText" text="N">
      <formula>NOT(ISERROR(SEARCH("N",E88)))</formula>
    </cfRule>
    <cfRule type="containsText" dxfId="8007" priority="9809" operator="containsText" text="H">
      <formula>NOT(ISERROR(SEARCH("H",E88)))</formula>
    </cfRule>
    <cfRule type="containsText" dxfId="8006" priority="9810" operator="containsText" text="Y">
      <formula>NOT(ISERROR(SEARCH("Y",E88)))</formula>
    </cfRule>
    <cfRule type="containsText" dxfId="8005" priority="9811" operator="containsText" text="V">
      <formula>NOT(ISERROR(SEARCH("V",E88)))</formula>
    </cfRule>
    <cfRule type="containsText" dxfId="8004" priority="9812" operator="containsText" text="R">
      <formula>NOT(ISERROR(SEARCH("R",E88)))</formula>
    </cfRule>
    <cfRule type="containsText" dxfId="8003" priority="9813" operator="containsText" text="M">
      <formula>NOT(ISERROR(SEARCH("M",E88)))</formula>
    </cfRule>
    <cfRule type="containsText" dxfId="8002" priority="9814" operator="containsText" text="L">
      <formula>NOT(ISERROR(SEARCH("L",E88)))</formula>
    </cfRule>
    <cfRule type="containsText" dxfId="8001" priority="9815" operator="containsText" text="K">
      <formula>NOT(ISERROR(SEARCH("K",E88)))</formula>
    </cfRule>
    <cfRule type="containsText" dxfId="8000" priority="9816" operator="containsText" text="I">
      <formula>NOT(ISERROR(SEARCH("I",E88)))</formula>
    </cfRule>
    <cfRule type="containsText" dxfId="7999" priority="9817" operator="containsText" text="F">
      <formula>NOT(ISERROR(SEARCH("F",E88)))</formula>
    </cfRule>
    <cfRule type="containsText" dxfId="7998" priority="9818" operator="containsText" text="A">
      <formula>NOT(ISERROR(SEARCH("A",E88)))</formula>
    </cfRule>
  </conditionalFormatting>
  <conditionalFormatting sqref="C88:C89">
    <cfRule type="containsText" dxfId="7997" priority="9819" operator="containsText" text="Q">
      <formula>NOT(ISERROR(SEARCH("Q",C88)))</formula>
    </cfRule>
    <cfRule type="containsText" dxfId="7996" priority="9820" operator="containsText" text="E">
      <formula>NOT(ISERROR(SEARCH("E",C88)))</formula>
    </cfRule>
    <cfRule type="containsText" dxfId="7995" priority="9821" operator="containsText" text="D">
      <formula>NOT(ISERROR(SEARCH("D",C88)))</formula>
    </cfRule>
    <cfRule type="containsText" dxfId="7994" priority="9822" operator="containsText" text="T">
      <formula>NOT(ISERROR(SEARCH("T",C88)))</formula>
    </cfRule>
    <cfRule type="containsText" dxfId="7993" priority="9823" operator="containsText" text="S">
      <formula>NOT(ISERROR(SEARCH("S",C88)))</formula>
    </cfRule>
    <cfRule type="containsText" dxfId="7992" priority="9824" operator="containsText" text="N">
      <formula>NOT(ISERROR(SEARCH("N",C88)))</formula>
    </cfRule>
    <cfRule type="containsText" dxfId="7991" priority="9825" operator="containsText" text="H">
      <formula>NOT(ISERROR(SEARCH("H",C88)))</formula>
    </cfRule>
    <cfRule type="containsText" dxfId="7990" priority="9826" operator="containsText" text="Y">
      <formula>NOT(ISERROR(SEARCH("Y",C88)))</formula>
    </cfRule>
    <cfRule type="containsText" dxfId="7989" priority="9827" operator="containsText" text="W">
      <formula>NOT(ISERROR(SEARCH("W",C88)))</formula>
    </cfRule>
    <cfRule type="containsText" dxfId="7988" priority="9828" operator="containsText" text="R">
      <formula>NOT(ISERROR(SEARCH("R",C88)))</formula>
    </cfRule>
    <cfRule type="containsText" dxfId="7987" priority="9829" operator="containsText" text="M">
      <formula>NOT(ISERROR(SEARCH("M",C88)))</formula>
    </cfRule>
    <cfRule type="containsText" dxfId="7986" priority="9830" operator="containsText" text="L">
      <formula>NOT(ISERROR(SEARCH("L",C88)))</formula>
    </cfRule>
    <cfRule type="containsText" dxfId="7985" priority="9832" operator="containsText" text="G">
      <formula>NOT(ISERROR(SEARCH("G",C88)))</formula>
    </cfRule>
    <cfRule type="containsText" dxfId="7984" priority="9833" operator="containsText" text="K">
      <formula>NOT(ISERROR(SEARCH("K",C88)))</formula>
    </cfRule>
    <cfRule type="containsText" dxfId="7983" priority="9834" operator="containsText" text="A">
      <formula>NOT(ISERROR(SEARCH("A",C88)))</formula>
    </cfRule>
    <cfRule type="containsText" dxfId="7982" priority="9835" operator="containsText" text="F">
      <formula>NOT(ISERROR(SEARCH("F",C88)))</formula>
    </cfRule>
    <cfRule type="containsText" dxfId="7981" priority="9836" operator="containsText" text="V">
      <formula>NOT(ISERROR(SEARCH("V",C88)))</formula>
    </cfRule>
    <cfRule type="containsText" dxfId="7980" priority="9837" operator="containsText" text="I">
      <formula>NOT(ISERROR(SEARCH("I",C88)))</formula>
    </cfRule>
  </conditionalFormatting>
  <conditionalFormatting sqref="E90">
    <cfRule type="containsText" dxfId="7979" priority="9594" operator="containsText" text="E">
      <formula>NOT(ISERROR(SEARCH("E",E90)))</formula>
    </cfRule>
    <cfRule type="containsText" dxfId="7978" priority="9595" operator="containsText" text="D">
      <formula>NOT(ISERROR(SEARCH("D",E90)))</formula>
    </cfRule>
    <cfRule type="containsText" dxfId="7977" priority="9596" operator="containsText" text="T">
      <formula>NOT(ISERROR(SEARCH("T",E90)))</formula>
    </cfRule>
    <cfRule type="containsText" dxfId="7976" priority="9597" operator="containsText" text="S">
      <formula>NOT(ISERROR(SEARCH("S",E90)))</formula>
    </cfRule>
    <cfRule type="containsText" dxfId="7975" priority="9598" operator="containsText" text="N">
      <formula>NOT(ISERROR(SEARCH("N",E90)))</formula>
    </cfRule>
    <cfRule type="containsText" dxfId="7974" priority="9599" operator="containsText" text="H">
      <formula>NOT(ISERROR(SEARCH("H",E90)))</formula>
    </cfRule>
    <cfRule type="containsText" dxfId="7973" priority="9600" operator="containsText" text="Y">
      <formula>NOT(ISERROR(SEARCH("Y",E90)))</formula>
    </cfRule>
    <cfRule type="containsText" dxfId="7972" priority="9601" operator="containsText" text="V">
      <formula>NOT(ISERROR(SEARCH("V",E90)))</formula>
    </cfRule>
    <cfRule type="containsText" dxfId="7971" priority="9602" operator="containsText" text="R">
      <formula>NOT(ISERROR(SEARCH("R",E90)))</formula>
    </cfRule>
    <cfRule type="containsText" dxfId="7970" priority="9603" operator="containsText" text="M">
      <formula>NOT(ISERROR(SEARCH("M",E90)))</formula>
    </cfRule>
    <cfRule type="containsText" dxfId="7969" priority="9604" operator="containsText" text="L">
      <formula>NOT(ISERROR(SEARCH("L",E90)))</formula>
    </cfRule>
    <cfRule type="containsText" dxfId="7968" priority="9605" operator="containsText" text="K">
      <formula>NOT(ISERROR(SEARCH("K",E90)))</formula>
    </cfRule>
    <cfRule type="containsText" dxfId="7967" priority="9606" operator="containsText" text="I">
      <formula>NOT(ISERROR(SEARCH("I",E90)))</formula>
    </cfRule>
    <cfRule type="containsText" dxfId="7966" priority="9607" operator="containsText" text="F">
      <formula>NOT(ISERROR(SEARCH("F",E90)))</formula>
    </cfRule>
    <cfRule type="containsText" dxfId="7965" priority="9608" operator="containsText" text="A">
      <formula>NOT(ISERROR(SEARCH("A",E90)))</formula>
    </cfRule>
  </conditionalFormatting>
  <conditionalFormatting sqref="C90">
    <cfRule type="containsText" dxfId="7964" priority="9609" operator="containsText" text="Q">
      <formula>NOT(ISERROR(SEARCH("Q",C90)))</formula>
    </cfRule>
    <cfRule type="containsText" dxfId="7963" priority="9610" operator="containsText" text="E">
      <formula>NOT(ISERROR(SEARCH("E",C90)))</formula>
    </cfRule>
    <cfRule type="containsText" dxfId="7962" priority="9611" operator="containsText" text="D">
      <formula>NOT(ISERROR(SEARCH("D",C90)))</formula>
    </cfRule>
    <cfRule type="containsText" dxfId="7961" priority="9612" operator="containsText" text="T">
      <formula>NOT(ISERROR(SEARCH("T",C90)))</formula>
    </cfRule>
    <cfRule type="containsText" dxfId="7960" priority="9613" operator="containsText" text="S">
      <formula>NOT(ISERROR(SEARCH("S",C90)))</formula>
    </cfRule>
    <cfRule type="containsText" dxfId="7959" priority="9614" operator="containsText" text="N">
      <formula>NOT(ISERROR(SEARCH("N",C90)))</formula>
    </cfRule>
    <cfRule type="containsText" dxfId="7958" priority="9615" operator="containsText" text="H">
      <formula>NOT(ISERROR(SEARCH("H",C90)))</formula>
    </cfRule>
    <cfRule type="containsText" dxfId="7957" priority="9616" operator="containsText" text="Y">
      <formula>NOT(ISERROR(SEARCH("Y",C90)))</formula>
    </cfRule>
    <cfRule type="containsText" dxfId="7956" priority="9617" operator="containsText" text="W">
      <formula>NOT(ISERROR(SEARCH("W",C90)))</formula>
    </cfRule>
    <cfRule type="containsText" dxfId="7955" priority="9618" operator="containsText" text="R">
      <formula>NOT(ISERROR(SEARCH("R",C90)))</formula>
    </cfRule>
    <cfRule type="containsText" dxfId="7954" priority="9619" operator="containsText" text="M">
      <formula>NOT(ISERROR(SEARCH("M",C90)))</formula>
    </cfRule>
    <cfRule type="containsText" dxfId="7953" priority="9620" operator="containsText" text="L">
      <formula>NOT(ISERROR(SEARCH("L",C90)))</formula>
    </cfRule>
    <cfRule type="containsText" dxfId="7952" priority="9622" operator="containsText" text="G">
      <formula>NOT(ISERROR(SEARCH("G",C90)))</formula>
    </cfRule>
    <cfRule type="containsText" dxfId="7951" priority="9623" operator="containsText" text="K">
      <formula>NOT(ISERROR(SEARCH("K",C90)))</formula>
    </cfRule>
    <cfRule type="containsText" dxfId="7950" priority="9624" operator="containsText" text="A">
      <formula>NOT(ISERROR(SEARCH("A",C90)))</formula>
    </cfRule>
    <cfRule type="containsText" dxfId="7949" priority="9625" operator="containsText" text="F">
      <formula>NOT(ISERROR(SEARCH("F",C90)))</formula>
    </cfRule>
    <cfRule type="containsText" dxfId="7948" priority="9626" operator="containsText" text="V">
      <formula>NOT(ISERROR(SEARCH("V",C90)))</formula>
    </cfRule>
    <cfRule type="containsText" dxfId="7947" priority="9627" operator="containsText" text="I">
      <formula>NOT(ISERROR(SEARCH("I",C90)))</formula>
    </cfRule>
  </conditionalFormatting>
  <conditionalFormatting sqref="D91">
    <cfRule type="containsText" dxfId="7946" priority="9460" operator="containsText" text="Q">
      <formula>NOT(ISERROR(SEARCH("Q",D91)))</formula>
    </cfRule>
    <cfRule type="containsText" dxfId="7945" priority="9461" operator="containsText" text="G">
      <formula>NOT(ISERROR(SEARCH("G",D91)))</formula>
    </cfRule>
    <cfRule type="containsText" dxfId="7944" priority="9462" operator="containsText" text="E">
      <formula>NOT(ISERROR(SEARCH("E",D91)))</formula>
    </cfRule>
    <cfRule type="containsText" dxfId="7943" priority="9463" operator="containsText" text="D">
      <formula>NOT(ISERROR(SEARCH("D",D91)))</formula>
    </cfRule>
    <cfRule type="containsText" dxfId="7942" priority="9464" operator="containsText" text="T">
      <formula>NOT(ISERROR(SEARCH("T",D91)))</formula>
    </cfRule>
    <cfRule type="containsText" dxfId="7941" priority="9465" operator="containsText" text="S">
      <formula>NOT(ISERROR(SEARCH("S",D91)))</formula>
    </cfRule>
    <cfRule type="containsText" dxfId="7940" priority="9466" operator="containsText" text="N">
      <formula>NOT(ISERROR(SEARCH("N",D91)))</formula>
    </cfRule>
    <cfRule type="containsText" dxfId="7939" priority="9467" operator="containsText" text="R">
      <formula>NOT(ISERROR(SEARCH("R",D91)))</formula>
    </cfRule>
    <cfRule type="containsText" dxfId="7938" priority="9495" operator="containsText" text="P">
      <formula>NOT(ISERROR(SEARCH("P",D91)))</formula>
    </cfRule>
  </conditionalFormatting>
  <conditionalFormatting sqref="E91">
    <cfRule type="containsText" dxfId="7937" priority="9468" operator="containsText" text="E">
      <formula>NOT(ISERROR(SEARCH("E",E91)))</formula>
    </cfRule>
    <cfRule type="containsText" dxfId="7936" priority="9469" operator="containsText" text="D">
      <formula>NOT(ISERROR(SEARCH("D",E91)))</formula>
    </cfRule>
    <cfRule type="containsText" dxfId="7935" priority="9470" operator="containsText" text="T">
      <formula>NOT(ISERROR(SEARCH("T",E91)))</formula>
    </cfRule>
    <cfRule type="containsText" dxfId="7934" priority="9471" operator="containsText" text="S">
      <formula>NOT(ISERROR(SEARCH("S",E91)))</formula>
    </cfRule>
    <cfRule type="containsText" dxfId="7933" priority="9472" operator="containsText" text="N">
      <formula>NOT(ISERROR(SEARCH("N",E91)))</formula>
    </cfRule>
    <cfRule type="containsText" dxfId="7932" priority="9473" operator="containsText" text="H">
      <formula>NOT(ISERROR(SEARCH("H",E91)))</formula>
    </cfRule>
    <cfRule type="containsText" dxfId="7931" priority="9474" operator="containsText" text="Y">
      <formula>NOT(ISERROR(SEARCH("Y",E91)))</formula>
    </cfRule>
    <cfRule type="containsText" dxfId="7930" priority="9475" operator="containsText" text="V">
      <formula>NOT(ISERROR(SEARCH("V",E91)))</formula>
    </cfRule>
    <cfRule type="containsText" dxfId="7929" priority="9476" operator="containsText" text="R">
      <formula>NOT(ISERROR(SEARCH("R",E91)))</formula>
    </cfRule>
    <cfRule type="containsText" dxfId="7928" priority="9477" operator="containsText" text="M">
      <formula>NOT(ISERROR(SEARCH("M",E91)))</formula>
    </cfRule>
    <cfRule type="containsText" dxfId="7927" priority="9478" operator="containsText" text="L">
      <formula>NOT(ISERROR(SEARCH("L",E91)))</formula>
    </cfRule>
    <cfRule type="containsText" dxfId="7926" priority="9479" operator="containsText" text="K">
      <formula>NOT(ISERROR(SEARCH("K",E91)))</formula>
    </cfRule>
    <cfRule type="containsText" dxfId="7925" priority="9480" operator="containsText" text="I">
      <formula>NOT(ISERROR(SEARCH("I",E91)))</formula>
    </cfRule>
    <cfRule type="containsText" dxfId="7924" priority="9481" operator="containsText" text="F">
      <formula>NOT(ISERROR(SEARCH("F",E91)))</formula>
    </cfRule>
    <cfRule type="containsText" dxfId="7923" priority="9482" operator="containsText" text="A">
      <formula>NOT(ISERROR(SEARCH("A",E91)))</formula>
    </cfRule>
  </conditionalFormatting>
  <conditionalFormatting sqref="C91">
    <cfRule type="containsText" dxfId="7922" priority="9483" operator="containsText" text="Q">
      <formula>NOT(ISERROR(SEARCH("Q",C91)))</formula>
    </cfRule>
    <cfRule type="containsText" dxfId="7921" priority="9484" operator="containsText" text="E">
      <formula>NOT(ISERROR(SEARCH("E",C91)))</formula>
    </cfRule>
    <cfRule type="containsText" dxfId="7920" priority="9485" operator="containsText" text="D">
      <formula>NOT(ISERROR(SEARCH("D",C91)))</formula>
    </cfRule>
    <cfRule type="containsText" dxfId="7919" priority="9486" operator="containsText" text="T">
      <formula>NOT(ISERROR(SEARCH("T",C91)))</formula>
    </cfRule>
    <cfRule type="containsText" dxfId="7918" priority="9487" operator="containsText" text="S">
      <formula>NOT(ISERROR(SEARCH("S",C91)))</formula>
    </cfRule>
    <cfRule type="containsText" dxfId="7917" priority="9488" operator="containsText" text="N">
      <formula>NOT(ISERROR(SEARCH("N",C91)))</formula>
    </cfRule>
    <cfRule type="containsText" dxfId="7916" priority="9489" operator="containsText" text="H">
      <formula>NOT(ISERROR(SEARCH("H",C91)))</formula>
    </cfRule>
    <cfRule type="containsText" dxfId="7915" priority="9490" operator="containsText" text="Y">
      <formula>NOT(ISERROR(SEARCH("Y",C91)))</formula>
    </cfRule>
    <cfRule type="containsText" dxfId="7914" priority="9491" operator="containsText" text="W">
      <formula>NOT(ISERROR(SEARCH("W",C91)))</formula>
    </cfRule>
    <cfRule type="containsText" dxfId="7913" priority="9492" operator="containsText" text="R">
      <formula>NOT(ISERROR(SEARCH("R",C91)))</formula>
    </cfRule>
    <cfRule type="containsText" dxfId="7912" priority="9493" operator="containsText" text="M">
      <formula>NOT(ISERROR(SEARCH("M",C91)))</formula>
    </cfRule>
    <cfRule type="containsText" dxfId="7911" priority="9494" operator="containsText" text="L">
      <formula>NOT(ISERROR(SEARCH("L",C91)))</formula>
    </cfRule>
    <cfRule type="containsText" dxfId="7910" priority="9496" operator="containsText" text="G">
      <formula>NOT(ISERROR(SEARCH("G",C91)))</formula>
    </cfRule>
    <cfRule type="containsText" dxfId="7909" priority="9497" operator="containsText" text="K">
      <formula>NOT(ISERROR(SEARCH("K",C91)))</formula>
    </cfRule>
    <cfRule type="containsText" dxfId="7908" priority="9498" operator="containsText" text="A">
      <formula>NOT(ISERROR(SEARCH("A",C91)))</formula>
    </cfRule>
    <cfRule type="containsText" dxfId="7907" priority="9499" operator="containsText" text="F">
      <formula>NOT(ISERROR(SEARCH("F",C91)))</formula>
    </cfRule>
    <cfRule type="containsText" dxfId="7906" priority="9500" operator="containsText" text="V">
      <formula>NOT(ISERROR(SEARCH("V",C91)))</formula>
    </cfRule>
    <cfRule type="containsText" dxfId="7905" priority="9501" operator="containsText" text="I">
      <formula>NOT(ISERROR(SEARCH("I",C91)))</formula>
    </cfRule>
  </conditionalFormatting>
  <conditionalFormatting sqref="D92">
    <cfRule type="containsText" dxfId="7904" priority="9418" operator="containsText" text="Q">
      <formula>NOT(ISERROR(SEARCH("Q",D92)))</formula>
    </cfRule>
    <cfRule type="containsText" dxfId="7903" priority="9419" operator="containsText" text="G">
      <formula>NOT(ISERROR(SEARCH("G",D92)))</formula>
    </cfRule>
    <cfRule type="containsText" dxfId="7902" priority="9420" operator="containsText" text="E">
      <formula>NOT(ISERROR(SEARCH("E",D92)))</formula>
    </cfRule>
    <cfRule type="containsText" dxfId="7901" priority="9421" operator="containsText" text="D">
      <formula>NOT(ISERROR(SEARCH("D",D92)))</formula>
    </cfRule>
    <cfRule type="containsText" dxfId="7900" priority="9422" operator="containsText" text="T">
      <formula>NOT(ISERROR(SEARCH("T",D92)))</formula>
    </cfRule>
    <cfRule type="containsText" dxfId="7899" priority="9423" operator="containsText" text="S">
      <formula>NOT(ISERROR(SEARCH("S",D92)))</formula>
    </cfRule>
    <cfRule type="containsText" dxfId="7898" priority="9424" operator="containsText" text="N">
      <formula>NOT(ISERROR(SEARCH("N",D92)))</formula>
    </cfRule>
    <cfRule type="containsText" dxfId="7897" priority="9425" operator="containsText" text="R">
      <formula>NOT(ISERROR(SEARCH("R",D92)))</formula>
    </cfRule>
    <cfRule type="containsText" dxfId="7896" priority="9453" operator="containsText" text="P">
      <formula>NOT(ISERROR(SEARCH("P",D92)))</formula>
    </cfRule>
  </conditionalFormatting>
  <conditionalFormatting sqref="E92">
    <cfRule type="containsText" dxfId="7895" priority="9426" operator="containsText" text="E">
      <formula>NOT(ISERROR(SEARCH("E",E92)))</formula>
    </cfRule>
    <cfRule type="containsText" dxfId="7894" priority="9427" operator="containsText" text="D">
      <formula>NOT(ISERROR(SEARCH("D",E92)))</formula>
    </cfRule>
    <cfRule type="containsText" dxfId="7893" priority="9428" operator="containsText" text="T">
      <formula>NOT(ISERROR(SEARCH("T",E92)))</formula>
    </cfRule>
    <cfRule type="containsText" dxfId="7892" priority="9429" operator="containsText" text="S">
      <formula>NOT(ISERROR(SEARCH("S",E92)))</formula>
    </cfRule>
    <cfRule type="containsText" dxfId="7891" priority="9430" operator="containsText" text="N">
      <formula>NOT(ISERROR(SEARCH("N",E92)))</formula>
    </cfRule>
    <cfRule type="containsText" dxfId="7890" priority="9431" operator="containsText" text="H">
      <formula>NOT(ISERROR(SEARCH("H",E92)))</formula>
    </cfRule>
    <cfRule type="containsText" dxfId="7889" priority="9432" operator="containsText" text="Y">
      <formula>NOT(ISERROR(SEARCH("Y",E92)))</formula>
    </cfRule>
    <cfRule type="containsText" dxfId="7888" priority="9433" operator="containsText" text="V">
      <formula>NOT(ISERROR(SEARCH("V",E92)))</formula>
    </cfRule>
    <cfRule type="containsText" dxfId="7887" priority="9434" operator="containsText" text="R">
      <formula>NOT(ISERROR(SEARCH("R",E92)))</formula>
    </cfRule>
    <cfRule type="containsText" dxfId="7886" priority="9435" operator="containsText" text="M">
      <formula>NOT(ISERROR(SEARCH("M",E92)))</formula>
    </cfRule>
    <cfRule type="containsText" dxfId="7885" priority="9436" operator="containsText" text="L">
      <formula>NOT(ISERROR(SEARCH("L",E92)))</formula>
    </cfRule>
    <cfRule type="containsText" dxfId="7884" priority="9437" operator="containsText" text="K">
      <formula>NOT(ISERROR(SEARCH("K",E92)))</formula>
    </cfRule>
    <cfRule type="containsText" dxfId="7883" priority="9438" operator="containsText" text="I">
      <formula>NOT(ISERROR(SEARCH("I",E92)))</formula>
    </cfRule>
    <cfRule type="containsText" dxfId="7882" priority="9439" operator="containsText" text="F">
      <formula>NOT(ISERROR(SEARCH("F",E92)))</formula>
    </cfRule>
    <cfRule type="containsText" dxfId="7881" priority="9440" operator="containsText" text="A">
      <formula>NOT(ISERROR(SEARCH("A",E92)))</formula>
    </cfRule>
  </conditionalFormatting>
  <conditionalFormatting sqref="C92">
    <cfRule type="containsText" dxfId="7880" priority="9441" operator="containsText" text="Q">
      <formula>NOT(ISERROR(SEARCH("Q",C92)))</formula>
    </cfRule>
    <cfRule type="containsText" dxfId="7879" priority="9442" operator="containsText" text="E">
      <formula>NOT(ISERROR(SEARCH("E",C92)))</formula>
    </cfRule>
    <cfRule type="containsText" dxfId="7878" priority="9443" operator="containsText" text="D">
      <formula>NOT(ISERROR(SEARCH("D",C92)))</formula>
    </cfRule>
    <cfRule type="containsText" dxfId="7877" priority="9444" operator="containsText" text="T">
      <formula>NOT(ISERROR(SEARCH("T",C92)))</formula>
    </cfRule>
    <cfRule type="containsText" dxfId="7876" priority="9445" operator="containsText" text="S">
      <formula>NOT(ISERROR(SEARCH("S",C92)))</formula>
    </cfRule>
    <cfRule type="containsText" dxfId="7875" priority="9446" operator="containsText" text="N">
      <formula>NOT(ISERROR(SEARCH("N",C92)))</formula>
    </cfRule>
    <cfRule type="containsText" dxfId="7874" priority="9447" operator="containsText" text="H">
      <formula>NOT(ISERROR(SEARCH("H",C92)))</formula>
    </cfRule>
    <cfRule type="containsText" dxfId="7873" priority="9448" operator="containsText" text="Y">
      <formula>NOT(ISERROR(SEARCH("Y",C92)))</formula>
    </cfRule>
    <cfRule type="containsText" dxfId="7872" priority="9449" operator="containsText" text="W">
      <formula>NOT(ISERROR(SEARCH("W",C92)))</formula>
    </cfRule>
    <cfRule type="containsText" dxfId="7871" priority="9450" operator="containsText" text="R">
      <formula>NOT(ISERROR(SEARCH("R",C92)))</formula>
    </cfRule>
    <cfRule type="containsText" dxfId="7870" priority="9451" operator="containsText" text="M">
      <formula>NOT(ISERROR(SEARCH("M",C92)))</formula>
    </cfRule>
    <cfRule type="containsText" dxfId="7869" priority="9452" operator="containsText" text="L">
      <formula>NOT(ISERROR(SEARCH("L",C92)))</formula>
    </cfRule>
    <cfRule type="containsText" dxfId="7868" priority="9454" operator="containsText" text="G">
      <formula>NOT(ISERROR(SEARCH("G",C92)))</formula>
    </cfRule>
    <cfRule type="containsText" dxfId="7867" priority="9455" operator="containsText" text="K">
      <formula>NOT(ISERROR(SEARCH("K",C92)))</formula>
    </cfRule>
    <cfRule type="containsText" dxfId="7866" priority="9456" operator="containsText" text="A">
      <formula>NOT(ISERROR(SEARCH("A",C92)))</formula>
    </cfRule>
    <cfRule type="containsText" dxfId="7865" priority="9457" operator="containsText" text="F">
      <formula>NOT(ISERROR(SEARCH("F",C92)))</formula>
    </cfRule>
    <cfRule type="containsText" dxfId="7864" priority="9458" operator="containsText" text="V">
      <formula>NOT(ISERROR(SEARCH("V",C92)))</formula>
    </cfRule>
    <cfRule type="containsText" dxfId="7863" priority="9459" operator="containsText" text="I">
      <formula>NOT(ISERROR(SEARCH("I",C92)))</formula>
    </cfRule>
  </conditionalFormatting>
  <conditionalFormatting sqref="D93">
    <cfRule type="containsText" dxfId="7862" priority="9376" operator="containsText" text="Q">
      <formula>NOT(ISERROR(SEARCH("Q",D93)))</formula>
    </cfRule>
    <cfRule type="containsText" dxfId="7861" priority="9377" operator="containsText" text="G">
      <formula>NOT(ISERROR(SEARCH("G",D93)))</formula>
    </cfRule>
    <cfRule type="containsText" dxfId="7860" priority="9378" operator="containsText" text="E">
      <formula>NOT(ISERROR(SEARCH("E",D93)))</formula>
    </cfRule>
    <cfRule type="containsText" dxfId="7859" priority="9379" operator="containsText" text="D">
      <formula>NOT(ISERROR(SEARCH("D",D93)))</formula>
    </cfRule>
    <cfRule type="containsText" dxfId="7858" priority="9380" operator="containsText" text="T">
      <formula>NOT(ISERROR(SEARCH("T",D93)))</formula>
    </cfRule>
    <cfRule type="containsText" dxfId="7857" priority="9381" operator="containsText" text="S">
      <formula>NOT(ISERROR(SEARCH("S",D93)))</formula>
    </cfRule>
    <cfRule type="containsText" dxfId="7856" priority="9382" operator="containsText" text="N">
      <formula>NOT(ISERROR(SEARCH("N",D93)))</formula>
    </cfRule>
    <cfRule type="containsText" dxfId="7855" priority="9383" operator="containsText" text="R">
      <formula>NOT(ISERROR(SEARCH("R",D93)))</formula>
    </cfRule>
    <cfRule type="containsText" dxfId="7854" priority="9411" operator="containsText" text="P">
      <formula>NOT(ISERROR(SEARCH("P",D93)))</formula>
    </cfRule>
  </conditionalFormatting>
  <conditionalFormatting sqref="E93">
    <cfRule type="containsText" dxfId="7853" priority="9384" operator="containsText" text="E">
      <formula>NOT(ISERROR(SEARCH("E",E93)))</formula>
    </cfRule>
    <cfRule type="containsText" dxfId="7852" priority="9385" operator="containsText" text="D">
      <formula>NOT(ISERROR(SEARCH("D",E93)))</formula>
    </cfRule>
    <cfRule type="containsText" dxfId="7851" priority="9386" operator="containsText" text="T">
      <formula>NOT(ISERROR(SEARCH("T",E93)))</formula>
    </cfRule>
    <cfRule type="containsText" dxfId="7850" priority="9387" operator="containsText" text="S">
      <formula>NOT(ISERROR(SEARCH("S",E93)))</formula>
    </cfRule>
    <cfRule type="containsText" dxfId="7849" priority="9388" operator="containsText" text="N">
      <formula>NOT(ISERROR(SEARCH("N",E93)))</formula>
    </cfRule>
    <cfRule type="containsText" dxfId="7848" priority="9389" operator="containsText" text="H">
      <formula>NOT(ISERROR(SEARCH("H",E93)))</formula>
    </cfRule>
    <cfRule type="containsText" dxfId="7847" priority="9390" operator="containsText" text="Y">
      <formula>NOT(ISERROR(SEARCH("Y",E93)))</formula>
    </cfRule>
    <cfRule type="containsText" dxfId="7846" priority="9391" operator="containsText" text="V">
      <formula>NOT(ISERROR(SEARCH("V",E93)))</formula>
    </cfRule>
    <cfRule type="containsText" dxfId="7845" priority="9392" operator="containsText" text="R">
      <formula>NOT(ISERROR(SEARCH("R",E93)))</formula>
    </cfRule>
    <cfRule type="containsText" dxfId="7844" priority="9393" operator="containsText" text="M">
      <formula>NOT(ISERROR(SEARCH("M",E93)))</formula>
    </cfRule>
    <cfRule type="containsText" dxfId="7843" priority="9394" operator="containsText" text="L">
      <formula>NOT(ISERROR(SEARCH("L",E93)))</formula>
    </cfRule>
    <cfRule type="containsText" dxfId="7842" priority="9395" operator="containsText" text="K">
      <formula>NOT(ISERROR(SEARCH("K",E93)))</formula>
    </cfRule>
    <cfRule type="containsText" dxfId="7841" priority="9396" operator="containsText" text="I">
      <formula>NOT(ISERROR(SEARCH("I",E93)))</formula>
    </cfRule>
    <cfRule type="containsText" dxfId="7840" priority="9397" operator="containsText" text="F">
      <formula>NOT(ISERROR(SEARCH("F",E93)))</formula>
    </cfRule>
    <cfRule type="containsText" dxfId="7839" priority="9398" operator="containsText" text="A">
      <formula>NOT(ISERROR(SEARCH("A",E93)))</formula>
    </cfRule>
  </conditionalFormatting>
  <conditionalFormatting sqref="C93">
    <cfRule type="containsText" dxfId="7838" priority="9399" operator="containsText" text="Q">
      <formula>NOT(ISERROR(SEARCH("Q",C93)))</formula>
    </cfRule>
    <cfRule type="containsText" dxfId="7837" priority="9400" operator="containsText" text="E">
      <formula>NOT(ISERROR(SEARCH("E",C93)))</formula>
    </cfRule>
    <cfRule type="containsText" dxfId="7836" priority="9401" operator="containsText" text="D">
      <formula>NOT(ISERROR(SEARCH("D",C93)))</formula>
    </cfRule>
    <cfRule type="containsText" dxfId="7835" priority="9402" operator="containsText" text="T">
      <formula>NOT(ISERROR(SEARCH("T",C93)))</formula>
    </cfRule>
    <cfRule type="containsText" dxfId="7834" priority="9403" operator="containsText" text="S">
      <formula>NOT(ISERROR(SEARCH("S",C93)))</formula>
    </cfRule>
    <cfRule type="containsText" dxfId="7833" priority="9404" operator="containsText" text="N">
      <formula>NOT(ISERROR(SEARCH("N",C93)))</formula>
    </cfRule>
    <cfRule type="containsText" dxfId="7832" priority="9405" operator="containsText" text="H">
      <formula>NOT(ISERROR(SEARCH("H",C93)))</formula>
    </cfRule>
    <cfRule type="containsText" dxfId="7831" priority="9406" operator="containsText" text="Y">
      <formula>NOT(ISERROR(SEARCH("Y",C93)))</formula>
    </cfRule>
    <cfRule type="containsText" dxfId="7830" priority="9407" operator="containsText" text="W">
      <formula>NOT(ISERROR(SEARCH("W",C93)))</formula>
    </cfRule>
    <cfRule type="containsText" dxfId="7829" priority="9408" operator="containsText" text="R">
      <formula>NOT(ISERROR(SEARCH("R",C93)))</formula>
    </cfRule>
    <cfRule type="containsText" dxfId="7828" priority="9409" operator="containsText" text="M">
      <formula>NOT(ISERROR(SEARCH("M",C93)))</formula>
    </cfRule>
    <cfRule type="containsText" dxfId="7827" priority="9410" operator="containsText" text="L">
      <formula>NOT(ISERROR(SEARCH("L",C93)))</formula>
    </cfRule>
    <cfRule type="containsText" dxfId="7826" priority="9412" operator="containsText" text="G">
      <formula>NOT(ISERROR(SEARCH("G",C93)))</formula>
    </cfRule>
    <cfRule type="containsText" dxfId="7825" priority="9413" operator="containsText" text="K">
      <formula>NOT(ISERROR(SEARCH("K",C93)))</formula>
    </cfRule>
    <cfRule type="containsText" dxfId="7824" priority="9414" operator="containsText" text="A">
      <formula>NOT(ISERROR(SEARCH("A",C93)))</formula>
    </cfRule>
    <cfRule type="containsText" dxfId="7823" priority="9415" operator="containsText" text="F">
      <formula>NOT(ISERROR(SEARCH("F",C93)))</formula>
    </cfRule>
    <cfRule type="containsText" dxfId="7822" priority="9416" operator="containsText" text="V">
      <formula>NOT(ISERROR(SEARCH("V",C93)))</formula>
    </cfRule>
    <cfRule type="containsText" dxfId="7821" priority="9417" operator="containsText" text="I">
      <formula>NOT(ISERROR(SEARCH("I",C93)))</formula>
    </cfRule>
  </conditionalFormatting>
  <conditionalFormatting sqref="D94">
    <cfRule type="containsText" dxfId="7820" priority="9334" operator="containsText" text="Q">
      <formula>NOT(ISERROR(SEARCH("Q",D94)))</formula>
    </cfRule>
    <cfRule type="containsText" dxfId="7819" priority="9335" operator="containsText" text="G">
      <formula>NOT(ISERROR(SEARCH("G",D94)))</formula>
    </cfRule>
    <cfRule type="containsText" dxfId="7818" priority="9336" operator="containsText" text="E">
      <formula>NOT(ISERROR(SEARCH("E",D94)))</formula>
    </cfRule>
    <cfRule type="containsText" dxfId="7817" priority="9337" operator="containsText" text="D">
      <formula>NOT(ISERROR(SEARCH("D",D94)))</formula>
    </cfRule>
    <cfRule type="containsText" dxfId="7816" priority="9338" operator="containsText" text="T">
      <formula>NOT(ISERROR(SEARCH("T",D94)))</formula>
    </cfRule>
    <cfRule type="containsText" dxfId="7815" priority="9339" operator="containsText" text="S">
      <formula>NOT(ISERROR(SEARCH("S",D94)))</formula>
    </cfRule>
    <cfRule type="containsText" dxfId="7814" priority="9340" operator="containsText" text="N">
      <formula>NOT(ISERROR(SEARCH("N",D94)))</formula>
    </cfRule>
    <cfRule type="containsText" dxfId="7813" priority="9341" operator="containsText" text="R">
      <formula>NOT(ISERROR(SEARCH("R",D94)))</formula>
    </cfRule>
    <cfRule type="containsText" dxfId="7812" priority="9369" operator="containsText" text="P">
      <formula>NOT(ISERROR(SEARCH("P",D94)))</formula>
    </cfRule>
  </conditionalFormatting>
  <conditionalFormatting sqref="E94">
    <cfRule type="containsText" dxfId="7811" priority="9342" operator="containsText" text="E">
      <formula>NOT(ISERROR(SEARCH("E",E94)))</formula>
    </cfRule>
    <cfRule type="containsText" dxfId="7810" priority="9343" operator="containsText" text="D">
      <formula>NOT(ISERROR(SEARCH("D",E94)))</formula>
    </cfRule>
    <cfRule type="containsText" dxfId="7809" priority="9344" operator="containsText" text="T">
      <formula>NOT(ISERROR(SEARCH("T",E94)))</formula>
    </cfRule>
    <cfRule type="containsText" dxfId="7808" priority="9345" operator="containsText" text="S">
      <formula>NOT(ISERROR(SEARCH("S",E94)))</formula>
    </cfRule>
    <cfRule type="containsText" dxfId="7807" priority="9346" operator="containsText" text="N">
      <formula>NOT(ISERROR(SEARCH("N",E94)))</formula>
    </cfRule>
    <cfRule type="containsText" dxfId="7806" priority="9347" operator="containsText" text="H">
      <formula>NOT(ISERROR(SEARCH("H",E94)))</formula>
    </cfRule>
    <cfRule type="containsText" dxfId="7805" priority="9348" operator="containsText" text="Y">
      <formula>NOT(ISERROR(SEARCH("Y",E94)))</formula>
    </cfRule>
    <cfRule type="containsText" dxfId="7804" priority="9349" operator="containsText" text="V">
      <formula>NOT(ISERROR(SEARCH("V",E94)))</formula>
    </cfRule>
    <cfRule type="containsText" dxfId="7803" priority="9350" operator="containsText" text="R">
      <formula>NOT(ISERROR(SEARCH("R",E94)))</formula>
    </cfRule>
    <cfRule type="containsText" dxfId="7802" priority="9351" operator="containsText" text="M">
      <formula>NOT(ISERROR(SEARCH("M",E94)))</formula>
    </cfRule>
    <cfRule type="containsText" dxfId="7801" priority="9352" operator="containsText" text="L">
      <formula>NOT(ISERROR(SEARCH("L",E94)))</formula>
    </cfRule>
    <cfRule type="containsText" dxfId="7800" priority="9353" operator="containsText" text="K">
      <formula>NOT(ISERROR(SEARCH("K",E94)))</formula>
    </cfRule>
    <cfRule type="containsText" dxfId="7799" priority="9354" operator="containsText" text="I">
      <formula>NOT(ISERROR(SEARCH("I",E94)))</formula>
    </cfRule>
    <cfRule type="containsText" dxfId="7798" priority="9355" operator="containsText" text="F">
      <formula>NOT(ISERROR(SEARCH("F",E94)))</formula>
    </cfRule>
    <cfRule type="containsText" dxfId="7797" priority="9356" operator="containsText" text="A">
      <formula>NOT(ISERROR(SEARCH("A",E94)))</formula>
    </cfRule>
  </conditionalFormatting>
  <conditionalFormatting sqref="C94">
    <cfRule type="containsText" dxfId="7796" priority="9357" operator="containsText" text="Q">
      <formula>NOT(ISERROR(SEARCH("Q",C94)))</formula>
    </cfRule>
    <cfRule type="containsText" dxfId="7795" priority="9358" operator="containsText" text="E">
      <formula>NOT(ISERROR(SEARCH("E",C94)))</formula>
    </cfRule>
    <cfRule type="containsText" dxfId="7794" priority="9359" operator="containsText" text="D">
      <formula>NOT(ISERROR(SEARCH("D",C94)))</formula>
    </cfRule>
    <cfRule type="containsText" dxfId="7793" priority="9360" operator="containsText" text="T">
      <formula>NOT(ISERROR(SEARCH("T",C94)))</formula>
    </cfRule>
    <cfRule type="containsText" dxfId="7792" priority="9361" operator="containsText" text="S">
      <formula>NOT(ISERROR(SEARCH("S",C94)))</formula>
    </cfRule>
    <cfRule type="containsText" dxfId="7791" priority="9362" operator="containsText" text="N">
      <formula>NOT(ISERROR(SEARCH("N",C94)))</formula>
    </cfRule>
    <cfRule type="containsText" dxfId="7790" priority="9363" operator="containsText" text="H">
      <formula>NOT(ISERROR(SEARCH("H",C94)))</formula>
    </cfRule>
    <cfRule type="containsText" dxfId="7789" priority="9364" operator="containsText" text="Y">
      <formula>NOT(ISERROR(SEARCH("Y",C94)))</formula>
    </cfRule>
    <cfRule type="containsText" dxfId="7788" priority="9365" operator="containsText" text="W">
      <formula>NOT(ISERROR(SEARCH("W",C94)))</formula>
    </cfRule>
    <cfRule type="containsText" dxfId="7787" priority="9366" operator="containsText" text="R">
      <formula>NOT(ISERROR(SEARCH("R",C94)))</formula>
    </cfRule>
    <cfRule type="containsText" dxfId="7786" priority="9367" operator="containsText" text="M">
      <formula>NOT(ISERROR(SEARCH("M",C94)))</formula>
    </cfRule>
    <cfRule type="containsText" dxfId="7785" priority="9368" operator="containsText" text="L">
      <formula>NOT(ISERROR(SEARCH("L",C94)))</formula>
    </cfRule>
    <cfRule type="containsText" dxfId="7784" priority="9370" operator="containsText" text="G">
      <formula>NOT(ISERROR(SEARCH("G",C94)))</formula>
    </cfRule>
    <cfRule type="containsText" dxfId="7783" priority="9371" operator="containsText" text="K">
      <formula>NOT(ISERROR(SEARCH("K",C94)))</formula>
    </cfRule>
    <cfRule type="containsText" dxfId="7782" priority="9372" operator="containsText" text="A">
      <formula>NOT(ISERROR(SEARCH("A",C94)))</formula>
    </cfRule>
    <cfRule type="containsText" dxfId="7781" priority="9373" operator="containsText" text="F">
      <formula>NOT(ISERROR(SEARCH("F",C94)))</formula>
    </cfRule>
    <cfRule type="containsText" dxfId="7780" priority="9374" operator="containsText" text="V">
      <formula>NOT(ISERROR(SEARCH("V",C94)))</formula>
    </cfRule>
    <cfRule type="containsText" dxfId="7779" priority="9375" operator="containsText" text="I">
      <formula>NOT(ISERROR(SEARCH("I",C94)))</formula>
    </cfRule>
  </conditionalFormatting>
  <conditionalFormatting sqref="D95">
    <cfRule type="containsText" dxfId="7778" priority="9292" operator="containsText" text="Q">
      <formula>NOT(ISERROR(SEARCH("Q",D95)))</formula>
    </cfRule>
    <cfRule type="containsText" dxfId="7777" priority="9293" operator="containsText" text="G">
      <formula>NOT(ISERROR(SEARCH("G",D95)))</formula>
    </cfRule>
    <cfRule type="containsText" dxfId="7776" priority="9294" operator="containsText" text="E">
      <formula>NOT(ISERROR(SEARCH("E",D95)))</formula>
    </cfRule>
    <cfRule type="containsText" dxfId="7775" priority="9295" operator="containsText" text="D">
      <formula>NOT(ISERROR(SEARCH("D",D95)))</formula>
    </cfRule>
    <cfRule type="containsText" dxfId="7774" priority="9296" operator="containsText" text="T">
      <formula>NOT(ISERROR(SEARCH("T",D95)))</formula>
    </cfRule>
    <cfRule type="containsText" dxfId="7773" priority="9297" operator="containsText" text="S">
      <formula>NOT(ISERROR(SEARCH("S",D95)))</formula>
    </cfRule>
    <cfRule type="containsText" dxfId="7772" priority="9298" operator="containsText" text="N">
      <formula>NOT(ISERROR(SEARCH("N",D95)))</formula>
    </cfRule>
    <cfRule type="containsText" dxfId="7771" priority="9299" operator="containsText" text="R">
      <formula>NOT(ISERROR(SEARCH("R",D95)))</formula>
    </cfRule>
    <cfRule type="containsText" dxfId="7770" priority="9327" operator="containsText" text="P">
      <formula>NOT(ISERROR(SEARCH("P",D95)))</formula>
    </cfRule>
  </conditionalFormatting>
  <conditionalFormatting sqref="E95">
    <cfRule type="containsText" dxfId="7769" priority="9300" operator="containsText" text="E">
      <formula>NOT(ISERROR(SEARCH("E",E95)))</formula>
    </cfRule>
    <cfRule type="containsText" dxfId="7768" priority="9301" operator="containsText" text="D">
      <formula>NOT(ISERROR(SEARCH("D",E95)))</formula>
    </cfRule>
    <cfRule type="containsText" dxfId="7767" priority="9302" operator="containsText" text="T">
      <formula>NOT(ISERROR(SEARCH("T",E95)))</formula>
    </cfRule>
    <cfRule type="containsText" dxfId="7766" priority="9303" operator="containsText" text="S">
      <formula>NOT(ISERROR(SEARCH("S",E95)))</formula>
    </cfRule>
    <cfRule type="containsText" dxfId="7765" priority="9304" operator="containsText" text="N">
      <formula>NOT(ISERROR(SEARCH("N",E95)))</formula>
    </cfRule>
    <cfRule type="containsText" dxfId="7764" priority="9305" operator="containsText" text="H">
      <formula>NOT(ISERROR(SEARCH("H",E95)))</formula>
    </cfRule>
    <cfRule type="containsText" dxfId="7763" priority="9306" operator="containsText" text="Y">
      <formula>NOT(ISERROR(SEARCH("Y",E95)))</formula>
    </cfRule>
    <cfRule type="containsText" dxfId="7762" priority="9307" operator="containsText" text="V">
      <formula>NOT(ISERROR(SEARCH("V",E95)))</formula>
    </cfRule>
    <cfRule type="containsText" dxfId="7761" priority="9308" operator="containsText" text="R">
      <formula>NOT(ISERROR(SEARCH("R",E95)))</formula>
    </cfRule>
    <cfRule type="containsText" dxfId="7760" priority="9309" operator="containsText" text="M">
      <formula>NOT(ISERROR(SEARCH("M",E95)))</formula>
    </cfRule>
    <cfRule type="containsText" dxfId="7759" priority="9310" operator="containsText" text="L">
      <formula>NOT(ISERROR(SEARCH("L",E95)))</formula>
    </cfRule>
    <cfRule type="containsText" dxfId="7758" priority="9311" operator="containsText" text="K">
      <formula>NOT(ISERROR(SEARCH("K",E95)))</formula>
    </cfRule>
    <cfRule type="containsText" dxfId="7757" priority="9312" operator="containsText" text="I">
      <formula>NOT(ISERROR(SEARCH("I",E95)))</formula>
    </cfRule>
    <cfRule type="containsText" dxfId="7756" priority="9313" operator="containsText" text="F">
      <formula>NOT(ISERROR(SEARCH("F",E95)))</formula>
    </cfRule>
    <cfRule type="containsText" dxfId="7755" priority="9314" operator="containsText" text="A">
      <formula>NOT(ISERROR(SEARCH("A",E95)))</formula>
    </cfRule>
  </conditionalFormatting>
  <conditionalFormatting sqref="C95">
    <cfRule type="containsText" dxfId="7754" priority="9315" operator="containsText" text="Q">
      <formula>NOT(ISERROR(SEARCH("Q",C95)))</formula>
    </cfRule>
    <cfRule type="containsText" dxfId="7753" priority="9316" operator="containsText" text="E">
      <formula>NOT(ISERROR(SEARCH("E",C95)))</formula>
    </cfRule>
    <cfRule type="containsText" dxfId="7752" priority="9317" operator="containsText" text="D">
      <formula>NOT(ISERROR(SEARCH("D",C95)))</formula>
    </cfRule>
    <cfRule type="containsText" dxfId="7751" priority="9318" operator="containsText" text="T">
      <formula>NOT(ISERROR(SEARCH("T",C95)))</formula>
    </cfRule>
    <cfRule type="containsText" dxfId="7750" priority="9319" operator="containsText" text="S">
      <formula>NOT(ISERROR(SEARCH("S",C95)))</formula>
    </cfRule>
    <cfRule type="containsText" dxfId="7749" priority="9320" operator="containsText" text="N">
      <formula>NOT(ISERROR(SEARCH("N",C95)))</formula>
    </cfRule>
    <cfRule type="containsText" dxfId="7748" priority="9321" operator="containsText" text="H">
      <formula>NOT(ISERROR(SEARCH("H",C95)))</formula>
    </cfRule>
    <cfRule type="containsText" dxfId="7747" priority="9322" operator="containsText" text="Y">
      <formula>NOT(ISERROR(SEARCH("Y",C95)))</formula>
    </cfRule>
    <cfRule type="containsText" dxfId="7746" priority="9323" operator="containsText" text="W">
      <formula>NOT(ISERROR(SEARCH("W",C95)))</formula>
    </cfRule>
    <cfRule type="containsText" dxfId="7745" priority="9324" operator="containsText" text="R">
      <formula>NOT(ISERROR(SEARCH("R",C95)))</formula>
    </cfRule>
    <cfRule type="containsText" dxfId="7744" priority="9325" operator="containsText" text="M">
      <formula>NOT(ISERROR(SEARCH("M",C95)))</formula>
    </cfRule>
    <cfRule type="containsText" dxfId="7743" priority="9326" operator="containsText" text="L">
      <formula>NOT(ISERROR(SEARCH("L",C95)))</formula>
    </cfRule>
    <cfRule type="containsText" dxfId="7742" priority="9328" operator="containsText" text="G">
      <formula>NOT(ISERROR(SEARCH("G",C95)))</formula>
    </cfRule>
    <cfRule type="containsText" dxfId="7741" priority="9329" operator="containsText" text="K">
      <formula>NOT(ISERROR(SEARCH("K",C95)))</formula>
    </cfRule>
    <cfRule type="containsText" dxfId="7740" priority="9330" operator="containsText" text="A">
      <formula>NOT(ISERROR(SEARCH("A",C95)))</formula>
    </cfRule>
    <cfRule type="containsText" dxfId="7739" priority="9331" operator="containsText" text="F">
      <formula>NOT(ISERROR(SEARCH("F",C95)))</formula>
    </cfRule>
    <cfRule type="containsText" dxfId="7738" priority="9332" operator="containsText" text="V">
      <formula>NOT(ISERROR(SEARCH("V",C95)))</formula>
    </cfRule>
    <cfRule type="containsText" dxfId="7737" priority="9333" operator="containsText" text="I">
      <formula>NOT(ISERROR(SEARCH("I",C95)))</formula>
    </cfRule>
  </conditionalFormatting>
  <conditionalFormatting sqref="D96">
    <cfRule type="containsText" dxfId="7736" priority="9250" operator="containsText" text="Q">
      <formula>NOT(ISERROR(SEARCH("Q",D96)))</formula>
    </cfRule>
    <cfRule type="containsText" dxfId="7735" priority="9251" operator="containsText" text="G">
      <formula>NOT(ISERROR(SEARCH("G",D96)))</formula>
    </cfRule>
    <cfRule type="containsText" dxfId="7734" priority="9252" operator="containsText" text="E">
      <formula>NOT(ISERROR(SEARCH("E",D96)))</formula>
    </cfRule>
    <cfRule type="containsText" dxfId="7733" priority="9253" operator="containsText" text="D">
      <formula>NOT(ISERROR(SEARCH("D",D96)))</formula>
    </cfRule>
    <cfRule type="containsText" dxfId="7732" priority="9254" operator="containsText" text="T">
      <formula>NOT(ISERROR(SEARCH("T",D96)))</formula>
    </cfRule>
    <cfRule type="containsText" dxfId="7731" priority="9255" operator="containsText" text="S">
      <formula>NOT(ISERROR(SEARCH("S",D96)))</formula>
    </cfRule>
    <cfRule type="containsText" dxfId="7730" priority="9256" operator="containsText" text="N">
      <formula>NOT(ISERROR(SEARCH("N",D96)))</formula>
    </cfRule>
    <cfRule type="containsText" dxfId="7729" priority="9257" operator="containsText" text="R">
      <formula>NOT(ISERROR(SEARCH("R",D96)))</formula>
    </cfRule>
    <cfRule type="containsText" dxfId="7728" priority="9285" operator="containsText" text="P">
      <formula>NOT(ISERROR(SEARCH("P",D96)))</formula>
    </cfRule>
  </conditionalFormatting>
  <conditionalFormatting sqref="E96">
    <cfRule type="containsText" dxfId="7727" priority="9258" operator="containsText" text="E">
      <formula>NOT(ISERROR(SEARCH("E",E96)))</formula>
    </cfRule>
    <cfRule type="containsText" dxfId="7726" priority="9259" operator="containsText" text="D">
      <formula>NOT(ISERROR(SEARCH("D",E96)))</formula>
    </cfRule>
    <cfRule type="containsText" dxfId="7725" priority="9260" operator="containsText" text="T">
      <formula>NOT(ISERROR(SEARCH("T",E96)))</formula>
    </cfRule>
    <cfRule type="containsText" dxfId="7724" priority="9261" operator="containsText" text="S">
      <formula>NOT(ISERROR(SEARCH("S",E96)))</formula>
    </cfRule>
    <cfRule type="containsText" dxfId="7723" priority="9262" operator="containsText" text="N">
      <formula>NOT(ISERROR(SEARCH("N",E96)))</formula>
    </cfRule>
    <cfRule type="containsText" dxfId="7722" priority="9263" operator="containsText" text="H">
      <formula>NOT(ISERROR(SEARCH("H",E96)))</formula>
    </cfRule>
    <cfRule type="containsText" dxfId="7721" priority="9264" operator="containsText" text="Y">
      <formula>NOT(ISERROR(SEARCH("Y",E96)))</formula>
    </cfRule>
    <cfRule type="containsText" dxfId="7720" priority="9265" operator="containsText" text="V">
      <formula>NOT(ISERROR(SEARCH("V",E96)))</formula>
    </cfRule>
    <cfRule type="containsText" dxfId="7719" priority="9266" operator="containsText" text="R">
      <formula>NOT(ISERROR(SEARCH("R",E96)))</formula>
    </cfRule>
    <cfRule type="containsText" dxfId="7718" priority="9267" operator="containsText" text="M">
      <formula>NOT(ISERROR(SEARCH("M",E96)))</formula>
    </cfRule>
    <cfRule type="containsText" dxfId="7717" priority="9268" operator="containsText" text="L">
      <formula>NOT(ISERROR(SEARCH("L",E96)))</formula>
    </cfRule>
    <cfRule type="containsText" dxfId="7716" priority="9269" operator="containsText" text="K">
      <formula>NOT(ISERROR(SEARCH("K",E96)))</formula>
    </cfRule>
    <cfRule type="containsText" dxfId="7715" priority="9270" operator="containsText" text="I">
      <formula>NOT(ISERROR(SEARCH("I",E96)))</formula>
    </cfRule>
    <cfRule type="containsText" dxfId="7714" priority="9271" operator="containsText" text="F">
      <formula>NOT(ISERROR(SEARCH("F",E96)))</formula>
    </cfRule>
    <cfRule type="containsText" dxfId="7713" priority="9272" operator="containsText" text="A">
      <formula>NOT(ISERROR(SEARCH("A",E96)))</formula>
    </cfRule>
  </conditionalFormatting>
  <conditionalFormatting sqref="C96">
    <cfRule type="containsText" dxfId="7712" priority="9273" operator="containsText" text="Q">
      <formula>NOT(ISERROR(SEARCH("Q",C96)))</formula>
    </cfRule>
    <cfRule type="containsText" dxfId="7711" priority="9274" operator="containsText" text="E">
      <formula>NOT(ISERROR(SEARCH("E",C96)))</formula>
    </cfRule>
    <cfRule type="containsText" dxfId="7710" priority="9275" operator="containsText" text="D">
      <formula>NOT(ISERROR(SEARCH("D",C96)))</formula>
    </cfRule>
    <cfRule type="containsText" dxfId="7709" priority="9276" operator="containsText" text="T">
      <formula>NOT(ISERROR(SEARCH("T",C96)))</formula>
    </cfRule>
    <cfRule type="containsText" dxfId="7708" priority="9277" operator="containsText" text="S">
      <formula>NOT(ISERROR(SEARCH("S",C96)))</formula>
    </cfRule>
    <cfRule type="containsText" dxfId="7707" priority="9278" operator="containsText" text="N">
      <formula>NOT(ISERROR(SEARCH("N",C96)))</formula>
    </cfRule>
    <cfRule type="containsText" dxfId="7706" priority="9279" operator="containsText" text="H">
      <formula>NOT(ISERROR(SEARCH("H",C96)))</formula>
    </cfRule>
    <cfRule type="containsText" dxfId="7705" priority="9280" operator="containsText" text="Y">
      <formula>NOT(ISERROR(SEARCH("Y",C96)))</formula>
    </cfRule>
    <cfRule type="containsText" dxfId="7704" priority="9281" operator="containsText" text="W">
      <formula>NOT(ISERROR(SEARCH("W",C96)))</formula>
    </cfRule>
    <cfRule type="containsText" dxfId="7703" priority="9282" operator="containsText" text="R">
      <formula>NOT(ISERROR(SEARCH("R",C96)))</formula>
    </cfRule>
    <cfRule type="containsText" dxfId="7702" priority="9283" operator="containsText" text="M">
      <formula>NOT(ISERROR(SEARCH("M",C96)))</formula>
    </cfRule>
    <cfRule type="containsText" dxfId="7701" priority="9284" operator="containsText" text="L">
      <formula>NOT(ISERROR(SEARCH("L",C96)))</formula>
    </cfRule>
    <cfRule type="containsText" dxfId="7700" priority="9286" operator="containsText" text="G">
      <formula>NOT(ISERROR(SEARCH("G",C96)))</formula>
    </cfRule>
    <cfRule type="containsText" dxfId="7699" priority="9287" operator="containsText" text="K">
      <formula>NOT(ISERROR(SEARCH("K",C96)))</formula>
    </cfRule>
    <cfRule type="containsText" dxfId="7698" priority="9288" operator="containsText" text="A">
      <formula>NOT(ISERROR(SEARCH("A",C96)))</formula>
    </cfRule>
    <cfRule type="containsText" dxfId="7697" priority="9289" operator="containsText" text="F">
      <formula>NOT(ISERROR(SEARCH("F",C96)))</formula>
    </cfRule>
    <cfRule type="containsText" dxfId="7696" priority="9290" operator="containsText" text="V">
      <formula>NOT(ISERROR(SEARCH("V",C96)))</formula>
    </cfRule>
    <cfRule type="containsText" dxfId="7695" priority="9291" operator="containsText" text="I">
      <formula>NOT(ISERROR(SEARCH("I",C96)))</formula>
    </cfRule>
  </conditionalFormatting>
  <conditionalFormatting sqref="D97">
    <cfRule type="containsText" dxfId="7694" priority="9226" operator="containsText" text="Q">
      <formula>NOT(ISERROR(SEARCH("Q",D97)))</formula>
    </cfRule>
    <cfRule type="containsText" dxfId="7693" priority="9227" operator="containsText" text="G">
      <formula>NOT(ISERROR(SEARCH("G",D97)))</formula>
    </cfRule>
    <cfRule type="containsText" dxfId="7692" priority="9228" operator="containsText" text="E">
      <formula>NOT(ISERROR(SEARCH("E",D97)))</formula>
    </cfRule>
    <cfRule type="containsText" dxfId="7691" priority="9229" operator="containsText" text="D">
      <formula>NOT(ISERROR(SEARCH("D",D97)))</formula>
    </cfRule>
    <cfRule type="containsText" dxfId="7690" priority="9230" operator="containsText" text="T">
      <formula>NOT(ISERROR(SEARCH("T",D97)))</formula>
    </cfRule>
    <cfRule type="containsText" dxfId="7689" priority="9231" operator="containsText" text="S">
      <formula>NOT(ISERROR(SEARCH("S",D97)))</formula>
    </cfRule>
    <cfRule type="containsText" dxfId="7688" priority="9232" operator="containsText" text="N">
      <formula>NOT(ISERROR(SEARCH("N",D97)))</formula>
    </cfRule>
    <cfRule type="containsText" dxfId="7687" priority="9233" operator="containsText" text="R">
      <formula>NOT(ISERROR(SEARCH("R",D97)))</formula>
    </cfRule>
    <cfRule type="containsText" dxfId="7686" priority="9249" operator="containsText" text="P">
      <formula>NOT(ISERROR(SEARCH("P",D97)))</formula>
    </cfRule>
  </conditionalFormatting>
  <conditionalFormatting sqref="E97">
    <cfRule type="containsText" dxfId="7685" priority="9234" operator="containsText" text="E">
      <formula>NOT(ISERROR(SEARCH("E",E97)))</formula>
    </cfRule>
    <cfRule type="containsText" dxfId="7684" priority="9235" operator="containsText" text="D">
      <formula>NOT(ISERROR(SEARCH("D",E97)))</formula>
    </cfRule>
    <cfRule type="containsText" dxfId="7683" priority="9236" operator="containsText" text="T">
      <formula>NOT(ISERROR(SEARCH("T",E97)))</formula>
    </cfRule>
    <cfRule type="containsText" dxfId="7682" priority="9237" operator="containsText" text="S">
      <formula>NOT(ISERROR(SEARCH("S",E97)))</formula>
    </cfRule>
    <cfRule type="containsText" dxfId="7681" priority="9238" operator="containsText" text="N">
      <formula>NOT(ISERROR(SEARCH("N",E97)))</formula>
    </cfRule>
    <cfRule type="containsText" dxfId="7680" priority="9239" operator="containsText" text="H">
      <formula>NOT(ISERROR(SEARCH("H",E97)))</formula>
    </cfRule>
    <cfRule type="containsText" dxfId="7679" priority="9240" operator="containsText" text="Y">
      <formula>NOT(ISERROR(SEARCH("Y",E97)))</formula>
    </cfRule>
    <cfRule type="containsText" dxfId="7678" priority="9241" operator="containsText" text="V">
      <formula>NOT(ISERROR(SEARCH("V",E97)))</formula>
    </cfRule>
    <cfRule type="containsText" dxfId="7677" priority="9242" operator="containsText" text="R">
      <formula>NOT(ISERROR(SEARCH("R",E97)))</formula>
    </cfRule>
    <cfRule type="containsText" dxfId="7676" priority="9243" operator="containsText" text="M">
      <formula>NOT(ISERROR(SEARCH("M",E97)))</formula>
    </cfRule>
    <cfRule type="containsText" dxfId="7675" priority="9244" operator="containsText" text="L">
      <formula>NOT(ISERROR(SEARCH("L",E97)))</formula>
    </cfRule>
    <cfRule type="containsText" dxfId="7674" priority="9245" operator="containsText" text="K">
      <formula>NOT(ISERROR(SEARCH("K",E97)))</formula>
    </cfRule>
    <cfRule type="containsText" dxfId="7673" priority="9246" operator="containsText" text="I">
      <formula>NOT(ISERROR(SEARCH("I",E97)))</formula>
    </cfRule>
    <cfRule type="containsText" dxfId="7672" priority="9247" operator="containsText" text="F">
      <formula>NOT(ISERROR(SEARCH("F",E97)))</formula>
    </cfRule>
    <cfRule type="containsText" dxfId="7671" priority="9248" operator="containsText" text="A">
      <formula>NOT(ISERROR(SEARCH("A",E97)))</formula>
    </cfRule>
  </conditionalFormatting>
  <conditionalFormatting sqref="C97">
    <cfRule type="containsText" dxfId="7670" priority="9208" operator="containsText" text="Q">
      <formula>NOT(ISERROR(SEARCH("Q",C97)))</formula>
    </cfRule>
    <cfRule type="containsText" dxfId="7669" priority="9209" operator="containsText" text="E">
      <formula>NOT(ISERROR(SEARCH("E",C97)))</formula>
    </cfRule>
    <cfRule type="containsText" dxfId="7668" priority="9210" operator="containsText" text="D">
      <formula>NOT(ISERROR(SEARCH("D",C97)))</formula>
    </cfRule>
    <cfRule type="containsText" dxfId="7667" priority="9211" operator="containsText" text="T">
      <formula>NOT(ISERROR(SEARCH("T",C97)))</formula>
    </cfRule>
    <cfRule type="containsText" dxfId="7666" priority="9212" operator="containsText" text="S">
      <formula>NOT(ISERROR(SEARCH("S",C97)))</formula>
    </cfRule>
    <cfRule type="containsText" dxfId="7665" priority="9213" operator="containsText" text="N">
      <formula>NOT(ISERROR(SEARCH("N",C97)))</formula>
    </cfRule>
    <cfRule type="containsText" dxfId="7664" priority="9214" operator="containsText" text="H">
      <formula>NOT(ISERROR(SEARCH("H",C97)))</formula>
    </cfRule>
    <cfRule type="containsText" dxfId="7663" priority="9215" operator="containsText" text="Y">
      <formula>NOT(ISERROR(SEARCH("Y",C97)))</formula>
    </cfRule>
    <cfRule type="containsText" dxfId="7662" priority="9216" operator="containsText" text="W">
      <formula>NOT(ISERROR(SEARCH("W",C97)))</formula>
    </cfRule>
    <cfRule type="containsText" dxfId="7661" priority="9217" operator="containsText" text="R">
      <formula>NOT(ISERROR(SEARCH("R",C97)))</formula>
    </cfRule>
    <cfRule type="containsText" dxfId="7660" priority="9218" operator="containsText" text="M">
      <formula>NOT(ISERROR(SEARCH("M",C97)))</formula>
    </cfRule>
    <cfRule type="containsText" dxfId="7659" priority="9219" operator="containsText" text="L">
      <formula>NOT(ISERROR(SEARCH("L",C97)))</formula>
    </cfRule>
    <cfRule type="containsText" dxfId="7658" priority="9220" operator="containsText" text="G">
      <formula>NOT(ISERROR(SEARCH("G",C97)))</formula>
    </cfRule>
    <cfRule type="containsText" dxfId="7657" priority="9221" operator="containsText" text="K">
      <formula>NOT(ISERROR(SEARCH("K",C97)))</formula>
    </cfRule>
    <cfRule type="containsText" dxfId="7656" priority="9222" operator="containsText" text="A">
      <formula>NOT(ISERROR(SEARCH("A",C97)))</formula>
    </cfRule>
    <cfRule type="containsText" dxfId="7655" priority="9223" operator="containsText" text="F">
      <formula>NOT(ISERROR(SEARCH("F",C97)))</formula>
    </cfRule>
    <cfRule type="containsText" dxfId="7654" priority="9224" operator="containsText" text="V">
      <formula>NOT(ISERROR(SEARCH("V",C97)))</formula>
    </cfRule>
    <cfRule type="containsText" dxfId="7653" priority="9225" operator="containsText" text="I">
      <formula>NOT(ISERROR(SEARCH("I",C97)))</formula>
    </cfRule>
  </conditionalFormatting>
  <conditionalFormatting sqref="D98">
    <cfRule type="containsText" dxfId="7652" priority="9166" operator="containsText" text="Q">
      <formula>NOT(ISERROR(SEARCH("Q",D98)))</formula>
    </cfRule>
    <cfRule type="containsText" dxfId="7651" priority="9167" operator="containsText" text="G">
      <formula>NOT(ISERROR(SEARCH("G",D98)))</formula>
    </cfRule>
    <cfRule type="containsText" dxfId="7650" priority="9168" operator="containsText" text="E">
      <formula>NOT(ISERROR(SEARCH("E",D98)))</formula>
    </cfRule>
    <cfRule type="containsText" dxfId="7649" priority="9169" operator="containsText" text="D">
      <formula>NOT(ISERROR(SEARCH("D",D98)))</formula>
    </cfRule>
    <cfRule type="containsText" dxfId="7648" priority="9170" operator="containsText" text="T">
      <formula>NOT(ISERROR(SEARCH("T",D98)))</formula>
    </cfRule>
    <cfRule type="containsText" dxfId="7647" priority="9171" operator="containsText" text="S">
      <formula>NOT(ISERROR(SEARCH("S",D98)))</formula>
    </cfRule>
    <cfRule type="containsText" dxfId="7646" priority="9172" operator="containsText" text="N">
      <formula>NOT(ISERROR(SEARCH("N",D98)))</formula>
    </cfRule>
    <cfRule type="containsText" dxfId="7645" priority="9173" operator="containsText" text="R">
      <formula>NOT(ISERROR(SEARCH("R",D98)))</formula>
    </cfRule>
    <cfRule type="containsText" dxfId="7644" priority="9201" operator="containsText" text="P">
      <formula>NOT(ISERROR(SEARCH("P",D98)))</formula>
    </cfRule>
  </conditionalFormatting>
  <conditionalFormatting sqref="E98">
    <cfRule type="containsText" dxfId="7643" priority="9174" operator="containsText" text="E">
      <formula>NOT(ISERROR(SEARCH("E",E98)))</formula>
    </cfRule>
    <cfRule type="containsText" dxfId="7642" priority="9175" operator="containsText" text="D">
      <formula>NOT(ISERROR(SEARCH("D",E98)))</formula>
    </cfRule>
    <cfRule type="containsText" dxfId="7641" priority="9176" operator="containsText" text="T">
      <formula>NOT(ISERROR(SEARCH("T",E98)))</formula>
    </cfRule>
    <cfRule type="containsText" dxfId="7640" priority="9177" operator="containsText" text="S">
      <formula>NOT(ISERROR(SEARCH("S",E98)))</formula>
    </cfRule>
    <cfRule type="containsText" dxfId="7639" priority="9178" operator="containsText" text="N">
      <formula>NOT(ISERROR(SEARCH("N",E98)))</formula>
    </cfRule>
    <cfRule type="containsText" dxfId="7638" priority="9179" operator="containsText" text="H">
      <formula>NOT(ISERROR(SEARCH("H",E98)))</formula>
    </cfRule>
    <cfRule type="containsText" dxfId="7637" priority="9180" operator="containsText" text="Y">
      <formula>NOT(ISERROR(SEARCH("Y",E98)))</formula>
    </cfRule>
    <cfRule type="containsText" dxfId="7636" priority="9181" operator="containsText" text="V">
      <formula>NOT(ISERROR(SEARCH("V",E98)))</formula>
    </cfRule>
    <cfRule type="containsText" dxfId="7635" priority="9182" operator="containsText" text="R">
      <formula>NOT(ISERROR(SEARCH("R",E98)))</formula>
    </cfRule>
    <cfRule type="containsText" dxfId="7634" priority="9183" operator="containsText" text="M">
      <formula>NOT(ISERROR(SEARCH("M",E98)))</formula>
    </cfRule>
    <cfRule type="containsText" dxfId="7633" priority="9184" operator="containsText" text="L">
      <formula>NOT(ISERROR(SEARCH("L",E98)))</formula>
    </cfRule>
    <cfRule type="containsText" dxfId="7632" priority="9185" operator="containsText" text="K">
      <formula>NOT(ISERROR(SEARCH("K",E98)))</formula>
    </cfRule>
    <cfRule type="containsText" dxfId="7631" priority="9186" operator="containsText" text="I">
      <formula>NOT(ISERROR(SEARCH("I",E98)))</formula>
    </cfRule>
    <cfRule type="containsText" dxfId="7630" priority="9187" operator="containsText" text="F">
      <formula>NOT(ISERROR(SEARCH("F",E98)))</formula>
    </cfRule>
    <cfRule type="containsText" dxfId="7629" priority="9188" operator="containsText" text="A">
      <formula>NOT(ISERROR(SEARCH("A",E98)))</formula>
    </cfRule>
  </conditionalFormatting>
  <conditionalFormatting sqref="C98">
    <cfRule type="containsText" dxfId="7628" priority="9189" operator="containsText" text="Q">
      <formula>NOT(ISERROR(SEARCH("Q",C98)))</formula>
    </cfRule>
    <cfRule type="containsText" dxfId="7627" priority="9190" operator="containsText" text="E">
      <formula>NOT(ISERROR(SEARCH("E",C98)))</formula>
    </cfRule>
    <cfRule type="containsText" dxfId="7626" priority="9191" operator="containsText" text="D">
      <formula>NOT(ISERROR(SEARCH("D",C98)))</formula>
    </cfRule>
    <cfRule type="containsText" dxfId="7625" priority="9192" operator="containsText" text="T">
      <formula>NOT(ISERROR(SEARCH("T",C98)))</formula>
    </cfRule>
    <cfRule type="containsText" dxfId="7624" priority="9193" operator="containsText" text="S">
      <formula>NOT(ISERROR(SEARCH("S",C98)))</formula>
    </cfRule>
    <cfRule type="containsText" dxfId="7623" priority="9194" operator="containsText" text="N">
      <formula>NOT(ISERROR(SEARCH("N",C98)))</formula>
    </cfRule>
    <cfRule type="containsText" dxfId="7622" priority="9195" operator="containsText" text="H">
      <formula>NOT(ISERROR(SEARCH("H",C98)))</formula>
    </cfRule>
    <cfRule type="containsText" dxfId="7621" priority="9196" operator="containsText" text="Y">
      <formula>NOT(ISERROR(SEARCH("Y",C98)))</formula>
    </cfRule>
    <cfRule type="containsText" dxfId="7620" priority="9197" operator="containsText" text="W">
      <formula>NOT(ISERROR(SEARCH("W",C98)))</formula>
    </cfRule>
    <cfRule type="containsText" dxfId="7619" priority="9198" operator="containsText" text="R">
      <formula>NOT(ISERROR(SEARCH("R",C98)))</formula>
    </cfRule>
    <cfRule type="containsText" dxfId="7618" priority="9199" operator="containsText" text="M">
      <formula>NOT(ISERROR(SEARCH("M",C98)))</formula>
    </cfRule>
    <cfRule type="containsText" dxfId="7617" priority="9200" operator="containsText" text="L">
      <formula>NOT(ISERROR(SEARCH("L",C98)))</formula>
    </cfRule>
    <cfRule type="containsText" dxfId="7616" priority="9202" operator="containsText" text="G">
      <formula>NOT(ISERROR(SEARCH("G",C98)))</formula>
    </cfRule>
    <cfRule type="containsText" dxfId="7615" priority="9203" operator="containsText" text="K">
      <formula>NOT(ISERROR(SEARCH("K",C98)))</formula>
    </cfRule>
    <cfRule type="containsText" dxfId="7614" priority="9204" operator="containsText" text="A">
      <formula>NOT(ISERROR(SEARCH("A",C98)))</formula>
    </cfRule>
    <cfRule type="containsText" dxfId="7613" priority="9205" operator="containsText" text="F">
      <formula>NOT(ISERROR(SEARCH("F",C98)))</formula>
    </cfRule>
    <cfRule type="containsText" dxfId="7612" priority="9206" operator="containsText" text="V">
      <formula>NOT(ISERROR(SEARCH("V",C98)))</formula>
    </cfRule>
    <cfRule type="containsText" dxfId="7611" priority="9207" operator="containsText" text="I">
      <formula>NOT(ISERROR(SEARCH("I",C98)))</formula>
    </cfRule>
  </conditionalFormatting>
  <conditionalFormatting sqref="D99">
    <cfRule type="containsText" dxfId="7610" priority="9124" operator="containsText" text="Q">
      <formula>NOT(ISERROR(SEARCH("Q",D99)))</formula>
    </cfRule>
    <cfRule type="containsText" dxfId="7609" priority="9125" operator="containsText" text="G">
      <formula>NOT(ISERROR(SEARCH("G",D99)))</formula>
    </cfRule>
    <cfRule type="containsText" dxfId="7608" priority="9126" operator="containsText" text="E">
      <formula>NOT(ISERROR(SEARCH("E",D99)))</formula>
    </cfRule>
    <cfRule type="containsText" dxfId="7607" priority="9127" operator="containsText" text="D">
      <formula>NOT(ISERROR(SEARCH("D",D99)))</formula>
    </cfRule>
    <cfRule type="containsText" dxfId="7606" priority="9128" operator="containsText" text="T">
      <formula>NOT(ISERROR(SEARCH("T",D99)))</formula>
    </cfRule>
    <cfRule type="containsText" dxfId="7605" priority="9129" operator="containsText" text="S">
      <formula>NOT(ISERROR(SEARCH("S",D99)))</formula>
    </cfRule>
    <cfRule type="containsText" dxfId="7604" priority="9130" operator="containsText" text="N">
      <formula>NOT(ISERROR(SEARCH("N",D99)))</formula>
    </cfRule>
    <cfRule type="containsText" dxfId="7603" priority="9131" operator="containsText" text="R">
      <formula>NOT(ISERROR(SEARCH("R",D99)))</formula>
    </cfRule>
    <cfRule type="containsText" dxfId="7602" priority="9159" operator="containsText" text="P">
      <formula>NOT(ISERROR(SEARCH("P",D99)))</formula>
    </cfRule>
  </conditionalFormatting>
  <conditionalFormatting sqref="E99">
    <cfRule type="containsText" dxfId="7601" priority="9132" operator="containsText" text="E">
      <formula>NOT(ISERROR(SEARCH("E",E99)))</formula>
    </cfRule>
    <cfRule type="containsText" dxfId="7600" priority="9133" operator="containsText" text="D">
      <formula>NOT(ISERROR(SEARCH("D",E99)))</formula>
    </cfRule>
    <cfRule type="containsText" dxfId="7599" priority="9134" operator="containsText" text="T">
      <formula>NOT(ISERROR(SEARCH("T",E99)))</formula>
    </cfRule>
    <cfRule type="containsText" dxfId="7598" priority="9135" operator="containsText" text="S">
      <formula>NOT(ISERROR(SEARCH("S",E99)))</formula>
    </cfRule>
    <cfRule type="containsText" dxfId="7597" priority="9136" operator="containsText" text="N">
      <formula>NOT(ISERROR(SEARCH("N",E99)))</formula>
    </cfRule>
    <cfRule type="containsText" dxfId="7596" priority="9137" operator="containsText" text="H">
      <formula>NOT(ISERROR(SEARCH("H",E99)))</formula>
    </cfRule>
    <cfRule type="containsText" dxfId="7595" priority="9138" operator="containsText" text="Y">
      <formula>NOT(ISERROR(SEARCH("Y",E99)))</formula>
    </cfRule>
    <cfRule type="containsText" dxfId="7594" priority="9139" operator="containsText" text="V">
      <formula>NOT(ISERROR(SEARCH("V",E99)))</formula>
    </cfRule>
    <cfRule type="containsText" dxfId="7593" priority="9140" operator="containsText" text="R">
      <formula>NOT(ISERROR(SEARCH("R",E99)))</formula>
    </cfRule>
    <cfRule type="containsText" dxfId="7592" priority="9141" operator="containsText" text="M">
      <formula>NOT(ISERROR(SEARCH("M",E99)))</formula>
    </cfRule>
    <cfRule type="containsText" dxfId="7591" priority="9142" operator="containsText" text="L">
      <formula>NOT(ISERROR(SEARCH("L",E99)))</formula>
    </cfRule>
    <cfRule type="containsText" dxfId="7590" priority="9143" operator="containsText" text="K">
      <formula>NOT(ISERROR(SEARCH("K",E99)))</formula>
    </cfRule>
    <cfRule type="containsText" dxfId="7589" priority="9144" operator="containsText" text="I">
      <formula>NOT(ISERROR(SEARCH("I",E99)))</formula>
    </cfRule>
    <cfRule type="containsText" dxfId="7588" priority="9145" operator="containsText" text="F">
      <formula>NOT(ISERROR(SEARCH("F",E99)))</formula>
    </cfRule>
    <cfRule type="containsText" dxfId="7587" priority="9146" operator="containsText" text="A">
      <formula>NOT(ISERROR(SEARCH("A",E99)))</formula>
    </cfRule>
  </conditionalFormatting>
  <conditionalFormatting sqref="C99">
    <cfRule type="containsText" dxfId="7586" priority="9147" operator="containsText" text="Q">
      <formula>NOT(ISERROR(SEARCH("Q",C99)))</formula>
    </cfRule>
    <cfRule type="containsText" dxfId="7585" priority="9148" operator="containsText" text="E">
      <formula>NOT(ISERROR(SEARCH("E",C99)))</formula>
    </cfRule>
    <cfRule type="containsText" dxfId="7584" priority="9149" operator="containsText" text="D">
      <formula>NOT(ISERROR(SEARCH("D",C99)))</formula>
    </cfRule>
    <cfRule type="containsText" dxfId="7583" priority="9150" operator="containsText" text="T">
      <formula>NOT(ISERROR(SEARCH("T",C99)))</formula>
    </cfRule>
    <cfRule type="containsText" dxfId="7582" priority="9151" operator="containsText" text="S">
      <formula>NOT(ISERROR(SEARCH("S",C99)))</formula>
    </cfRule>
    <cfRule type="containsText" dxfId="7581" priority="9152" operator="containsText" text="N">
      <formula>NOT(ISERROR(SEARCH("N",C99)))</formula>
    </cfRule>
    <cfRule type="containsText" dxfId="7580" priority="9153" operator="containsText" text="H">
      <formula>NOT(ISERROR(SEARCH("H",C99)))</formula>
    </cfRule>
    <cfRule type="containsText" dxfId="7579" priority="9154" operator="containsText" text="Y">
      <formula>NOT(ISERROR(SEARCH("Y",C99)))</formula>
    </cfRule>
    <cfRule type="containsText" dxfId="7578" priority="9155" operator="containsText" text="W">
      <formula>NOT(ISERROR(SEARCH("W",C99)))</formula>
    </cfRule>
    <cfRule type="containsText" dxfId="7577" priority="9156" operator="containsText" text="R">
      <formula>NOT(ISERROR(SEARCH("R",C99)))</formula>
    </cfRule>
    <cfRule type="containsText" dxfId="7576" priority="9157" operator="containsText" text="M">
      <formula>NOT(ISERROR(SEARCH("M",C99)))</formula>
    </cfRule>
    <cfRule type="containsText" dxfId="7575" priority="9158" operator="containsText" text="L">
      <formula>NOT(ISERROR(SEARCH("L",C99)))</formula>
    </cfRule>
    <cfRule type="containsText" dxfId="7574" priority="9160" operator="containsText" text="G">
      <formula>NOT(ISERROR(SEARCH("G",C99)))</formula>
    </cfRule>
    <cfRule type="containsText" dxfId="7573" priority="9161" operator="containsText" text="K">
      <formula>NOT(ISERROR(SEARCH("K",C99)))</formula>
    </cfRule>
    <cfRule type="containsText" dxfId="7572" priority="9162" operator="containsText" text="A">
      <formula>NOT(ISERROR(SEARCH("A",C99)))</formula>
    </cfRule>
    <cfRule type="containsText" dxfId="7571" priority="9163" operator="containsText" text="F">
      <formula>NOT(ISERROR(SEARCH("F",C99)))</formula>
    </cfRule>
    <cfRule type="containsText" dxfId="7570" priority="9164" operator="containsText" text="V">
      <formula>NOT(ISERROR(SEARCH("V",C99)))</formula>
    </cfRule>
    <cfRule type="containsText" dxfId="7569" priority="9165" operator="containsText" text="I">
      <formula>NOT(ISERROR(SEARCH("I",C99)))</formula>
    </cfRule>
  </conditionalFormatting>
  <conditionalFormatting sqref="D100">
    <cfRule type="containsText" dxfId="7568" priority="9082" operator="containsText" text="Q">
      <formula>NOT(ISERROR(SEARCH("Q",D100)))</formula>
    </cfRule>
    <cfRule type="containsText" dxfId="7567" priority="9083" operator="containsText" text="G">
      <formula>NOT(ISERROR(SEARCH("G",D100)))</formula>
    </cfRule>
    <cfRule type="containsText" dxfId="7566" priority="9084" operator="containsText" text="E">
      <formula>NOT(ISERROR(SEARCH("E",D100)))</formula>
    </cfRule>
    <cfRule type="containsText" dxfId="7565" priority="9085" operator="containsText" text="D">
      <formula>NOT(ISERROR(SEARCH("D",D100)))</formula>
    </cfRule>
    <cfRule type="containsText" dxfId="7564" priority="9086" operator="containsText" text="T">
      <formula>NOT(ISERROR(SEARCH("T",D100)))</formula>
    </cfRule>
    <cfRule type="containsText" dxfId="7563" priority="9087" operator="containsText" text="S">
      <formula>NOT(ISERROR(SEARCH("S",D100)))</formula>
    </cfRule>
    <cfRule type="containsText" dxfId="7562" priority="9088" operator="containsText" text="N">
      <formula>NOT(ISERROR(SEARCH("N",D100)))</formula>
    </cfRule>
    <cfRule type="containsText" dxfId="7561" priority="9089" operator="containsText" text="R">
      <formula>NOT(ISERROR(SEARCH("R",D100)))</formula>
    </cfRule>
    <cfRule type="containsText" dxfId="7560" priority="9117" operator="containsText" text="P">
      <formula>NOT(ISERROR(SEARCH("P",D100)))</formula>
    </cfRule>
  </conditionalFormatting>
  <conditionalFormatting sqref="E100">
    <cfRule type="containsText" dxfId="7559" priority="9090" operator="containsText" text="E">
      <formula>NOT(ISERROR(SEARCH("E",E100)))</formula>
    </cfRule>
    <cfRule type="containsText" dxfId="7558" priority="9091" operator="containsText" text="D">
      <formula>NOT(ISERROR(SEARCH("D",E100)))</formula>
    </cfRule>
    <cfRule type="containsText" dxfId="7557" priority="9092" operator="containsText" text="T">
      <formula>NOT(ISERROR(SEARCH("T",E100)))</formula>
    </cfRule>
    <cfRule type="containsText" dxfId="7556" priority="9093" operator="containsText" text="S">
      <formula>NOT(ISERROR(SEARCH("S",E100)))</formula>
    </cfRule>
    <cfRule type="containsText" dxfId="7555" priority="9094" operator="containsText" text="N">
      <formula>NOT(ISERROR(SEARCH("N",E100)))</formula>
    </cfRule>
    <cfRule type="containsText" dxfId="7554" priority="9095" operator="containsText" text="H">
      <formula>NOT(ISERROR(SEARCH("H",E100)))</formula>
    </cfRule>
    <cfRule type="containsText" dxfId="7553" priority="9096" operator="containsText" text="Y">
      <formula>NOT(ISERROR(SEARCH("Y",E100)))</formula>
    </cfRule>
    <cfRule type="containsText" dxfId="7552" priority="9097" operator="containsText" text="V">
      <formula>NOT(ISERROR(SEARCH("V",E100)))</formula>
    </cfRule>
    <cfRule type="containsText" dxfId="7551" priority="9098" operator="containsText" text="R">
      <formula>NOT(ISERROR(SEARCH("R",E100)))</formula>
    </cfRule>
    <cfRule type="containsText" dxfId="7550" priority="9099" operator="containsText" text="M">
      <formula>NOT(ISERROR(SEARCH("M",E100)))</formula>
    </cfRule>
    <cfRule type="containsText" dxfId="7549" priority="9100" operator="containsText" text="L">
      <formula>NOT(ISERROR(SEARCH("L",E100)))</formula>
    </cfRule>
    <cfRule type="containsText" dxfId="7548" priority="9101" operator="containsText" text="K">
      <formula>NOT(ISERROR(SEARCH("K",E100)))</formula>
    </cfRule>
    <cfRule type="containsText" dxfId="7547" priority="9102" operator="containsText" text="I">
      <formula>NOT(ISERROR(SEARCH("I",E100)))</formula>
    </cfRule>
    <cfRule type="containsText" dxfId="7546" priority="9103" operator="containsText" text="F">
      <formula>NOT(ISERROR(SEARCH("F",E100)))</formula>
    </cfRule>
    <cfRule type="containsText" dxfId="7545" priority="9104" operator="containsText" text="A">
      <formula>NOT(ISERROR(SEARCH("A",E100)))</formula>
    </cfRule>
  </conditionalFormatting>
  <conditionalFormatting sqref="C100">
    <cfRule type="containsText" dxfId="7544" priority="9105" operator="containsText" text="Q">
      <formula>NOT(ISERROR(SEARCH("Q",C100)))</formula>
    </cfRule>
    <cfRule type="containsText" dxfId="7543" priority="9106" operator="containsText" text="E">
      <formula>NOT(ISERROR(SEARCH("E",C100)))</formula>
    </cfRule>
    <cfRule type="containsText" dxfId="7542" priority="9107" operator="containsText" text="D">
      <formula>NOT(ISERROR(SEARCH("D",C100)))</formula>
    </cfRule>
    <cfRule type="containsText" dxfId="7541" priority="9108" operator="containsText" text="T">
      <formula>NOT(ISERROR(SEARCH("T",C100)))</formula>
    </cfRule>
    <cfRule type="containsText" dxfId="7540" priority="9109" operator="containsText" text="S">
      <formula>NOT(ISERROR(SEARCH("S",C100)))</formula>
    </cfRule>
    <cfRule type="containsText" dxfId="7539" priority="9110" operator="containsText" text="N">
      <formula>NOT(ISERROR(SEARCH("N",C100)))</formula>
    </cfRule>
    <cfRule type="containsText" dxfId="7538" priority="9111" operator="containsText" text="H">
      <formula>NOT(ISERROR(SEARCH("H",C100)))</formula>
    </cfRule>
    <cfRule type="containsText" dxfId="7537" priority="9112" operator="containsText" text="Y">
      <formula>NOT(ISERROR(SEARCH("Y",C100)))</formula>
    </cfRule>
    <cfRule type="containsText" dxfId="7536" priority="9113" operator="containsText" text="W">
      <formula>NOT(ISERROR(SEARCH("W",C100)))</formula>
    </cfRule>
    <cfRule type="containsText" dxfId="7535" priority="9114" operator="containsText" text="R">
      <formula>NOT(ISERROR(SEARCH("R",C100)))</formula>
    </cfRule>
    <cfRule type="containsText" dxfId="7534" priority="9115" operator="containsText" text="M">
      <formula>NOT(ISERROR(SEARCH("M",C100)))</formula>
    </cfRule>
    <cfRule type="containsText" dxfId="7533" priority="9116" operator="containsText" text="L">
      <formula>NOT(ISERROR(SEARCH("L",C100)))</formula>
    </cfRule>
    <cfRule type="containsText" dxfId="7532" priority="9118" operator="containsText" text="G">
      <formula>NOT(ISERROR(SEARCH("G",C100)))</formula>
    </cfRule>
    <cfRule type="containsText" dxfId="7531" priority="9119" operator="containsText" text="K">
      <formula>NOT(ISERROR(SEARCH("K",C100)))</formula>
    </cfRule>
    <cfRule type="containsText" dxfId="7530" priority="9120" operator="containsText" text="A">
      <formula>NOT(ISERROR(SEARCH("A",C100)))</formula>
    </cfRule>
    <cfRule type="containsText" dxfId="7529" priority="9121" operator="containsText" text="F">
      <formula>NOT(ISERROR(SEARCH("F",C100)))</formula>
    </cfRule>
    <cfRule type="containsText" dxfId="7528" priority="9122" operator="containsText" text="V">
      <formula>NOT(ISERROR(SEARCH("V",C100)))</formula>
    </cfRule>
    <cfRule type="containsText" dxfId="7527" priority="9123" operator="containsText" text="I">
      <formula>NOT(ISERROR(SEARCH("I",C100)))</formula>
    </cfRule>
  </conditionalFormatting>
  <conditionalFormatting sqref="E102">
    <cfRule type="containsText" dxfId="7526" priority="8065" operator="containsText" text="E">
      <formula>NOT(ISERROR(SEARCH("E",E102)))</formula>
    </cfRule>
    <cfRule type="containsText" dxfId="7525" priority="8066" operator="containsText" text="D">
      <formula>NOT(ISERROR(SEARCH("D",E102)))</formula>
    </cfRule>
    <cfRule type="containsText" dxfId="7524" priority="8067" operator="containsText" text="T">
      <formula>NOT(ISERROR(SEARCH("T",E102)))</formula>
    </cfRule>
    <cfRule type="containsText" dxfId="7523" priority="8068" operator="containsText" text="S">
      <formula>NOT(ISERROR(SEARCH("S",E102)))</formula>
    </cfRule>
    <cfRule type="containsText" dxfId="7522" priority="8069" operator="containsText" text="N">
      <formula>NOT(ISERROR(SEARCH("N",E102)))</formula>
    </cfRule>
    <cfRule type="containsText" dxfId="7521" priority="8070" operator="containsText" text="H">
      <formula>NOT(ISERROR(SEARCH("H",E102)))</formula>
    </cfRule>
    <cfRule type="containsText" dxfId="7520" priority="8071" operator="containsText" text="Y">
      <formula>NOT(ISERROR(SEARCH("Y",E102)))</formula>
    </cfRule>
    <cfRule type="containsText" dxfId="7519" priority="8072" operator="containsText" text="V">
      <formula>NOT(ISERROR(SEARCH("V",E102)))</formula>
    </cfRule>
    <cfRule type="containsText" dxfId="7518" priority="8073" operator="containsText" text="R">
      <formula>NOT(ISERROR(SEARCH("R",E102)))</formula>
    </cfRule>
    <cfRule type="containsText" dxfId="7517" priority="8074" operator="containsText" text="M">
      <formula>NOT(ISERROR(SEARCH("M",E102)))</formula>
    </cfRule>
    <cfRule type="containsText" dxfId="7516" priority="8075" operator="containsText" text="L">
      <formula>NOT(ISERROR(SEARCH("L",E102)))</formula>
    </cfRule>
    <cfRule type="containsText" dxfId="7515" priority="8076" operator="containsText" text="K">
      <formula>NOT(ISERROR(SEARCH("K",E102)))</formula>
    </cfRule>
    <cfRule type="containsText" dxfId="7514" priority="8077" operator="containsText" text="I">
      <formula>NOT(ISERROR(SEARCH("I",E102)))</formula>
    </cfRule>
    <cfRule type="containsText" dxfId="7513" priority="8078" operator="containsText" text="F">
      <formula>NOT(ISERROR(SEARCH("F",E102)))</formula>
    </cfRule>
    <cfRule type="containsText" dxfId="7512" priority="8079" operator="containsText" text="A">
      <formula>NOT(ISERROR(SEARCH("A",E102)))</formula>
    </cfRule>
  </conditionalFormatting>
  <conditionalFormatting sqref="C102:D102">
    <cfRule type="containsText" dxfId="7511" priority="8047" operator="containsText" text="Q">
      <formula>NOT(ISERROR(SEARCH("Q",C102)))</formula>
    </cfRule>
    <cfRule type="containsText" dxfId="7510" priority="8048" operator="containsText" text="E">
      <formula>NOT(ISERROR(SEARCH("E",C102)))</formula>
    </cfRule>
    <cfRule type="containsText" dxfId="7509" priority="8049" operator="containsText" text="D">
      <formula>NOT(ISERROR(SEARCH("D",C102)))</formula>
    </cfRule>
    <cfRule type="containsText" dxfId="7508" priority="8050" operator="containsText" text="T">
      <formula>NOT(ISERROR(SEARCH("T",C102)))</formula>
    </cfRule>
    <cfRule type="containsText" dxfId="7507" priority="8051" operator="containsText" text="S">
      <formula>NOT(ISERROR(SEARCH("S",C102)))</formula>
    </cfRule>
    <cfRule type="containsText" dxfId="7506" priority="8052" operator="containsText" text="N">
      <formula>NOT(ISERROR(SEARCH("N",C102)))</formula>
    </cfRule>
    <cfRule type="containsText" dxfId="7505" priority="8053" operator="containsText" text="H">
      <formula>NOT(ISERROR(SEARCH("H",C102)))</formula>
    </cfRule>
    <cfRule type="containsText" dxfId="7504" priority="8054" operator="containsText" text="Y">
      <formula>NOT(ISERROR(SEARCH("Y",C102)))</formula>
    </cfRule>
    <cfRule type="containsText" dxfId="7503" priority="8055" operator="containsText" text="W">
      <formula>NOT(ISERROR(SEARCH("W",C102)))</formula>
    </cfRule>
    <cfRule type="containsText" dxfId="7502" priority="8056" operator="containsText" text="R">
      <formula>NOT(ISERROR(SEARCH("R",C102)))</formula>
    </cfRule>
    <cfRule type="containsText" dxfId="7501" priority="8057" operator="containsText" text="M">
      <formula>NOT(ISERROR(SEARCH("M",C102)))</formula>
    </cfRule>
    <cfRule type="containsText" dxfId="7500" priority="8058" operator="containsText" text="L">
      <formula>NOT(ISERROR(SEARCH("L",C102)))</formula>
    </cfRule>
    <cfRule type="containsText" dxfId="7499" priority="8059" operator="containsText" text="G">
      <formula>NOT(ISERROR(SEARCH("G",C102)))</formula>
    </cfRule>
    <cfRule type="containsText" dxfId="7498" priority="8060" operator="containsText" text="K">
      <formula>NOT(ISERROR(SEARCH("K",C102)))</formula>
    </cfRule>
    <cfRule type="containsText" dxfId="7497" priority="8061" operator="containsText" text="A">
      <formula>NOT(ISERROR(SEARCH("A",C102)))</formula>
    </cfRule>
    <cfRule type="containsText" dxfId="7496" priority="8062" operator="containsText" text="F">
      <formula>NOT(ISERROR(SEARCH("F",C102)))</formula>
    </cfRule>
    <cfRule type="containsText" dxfId="7495" priority="8063" operator="containsText" text="V">
      <formula>NOT(ISERROR(SEARCH("V",C102)))</formula>
    </cfRule>
    <cfRule type="containsText" dxfId="7494" priority="8064" operator="containsText" text="I">
      <formula>NOT(ISERROR(SEARCH("I",C102)))</formula>
    </cfRule>
  </conditionalFormatting>
  <conditionalFormatting sqref="D103">
    <cfRule type="containsText" dxfId="7493" priority="8005" operator="containsText" text="Q">
      <formula>NOT(ISERROR(SEARCH("Q",D103)))</formula>
    </cfRule>
    <cfRule type="containsText" dxfId="7492" priority="8006" operator="containsText" text="G">
      <formula>NOT(ISERROR(SEARCH("G",D103)))</formula>
    </cfRule>
    <cfRule type="containsText" dxfId="7491" priority="8007" operator="containsText" text="E">
      <formula>NOT(ISERROR(SEARCH("E",D103)))</formula>
    </cfRule>
    <cfRule type="containsText" dxfId="7490" priority="8008" operator="containsText" text="D">
      <formula>NOT(ISERROR(SEARCH("D",D103)))</formula>
    </cfRule>
    <cfRule type="containsText" dxfId="7489" priority="8009" operator="containsText" text="T">
      <formula>NOT(ISERROR(SEARCH("T",D103)))</formula>
    </cfRule>
    <cfRule type="containsText" dxfId="7488" priority="8010" operator="containsText" text="S">
      <formula>NOT(ISERROR(SEARCH("S",D103)))</formula>
    </cfRule>
    <cfRule type="containsText" dxfId="7487" priority="8011" operator="containsText" text="N">
      <formula>NOT(ISERROR(SEARCH("N",D103)))</formula>
    </cfRule>
    <cfRule type="containsText" dxfId="7486" priority="8012" operator="containsText" text="R">
      <formula>NOT(ISERROR(SEARCH("R",D103)))</formula>
    </cfRule>
    <cfRule type="containsText" dxfId="7485" priority="8040" operator="containsText" text="P">
      <formula>NOT(ISERROR(SEARCH("P",D103)))</formula>
    </cfRule>
  </conditionalFormatting>
  <conditionalFormatting sqref="E103">
    <cfRule type="containsText" dxfId="7484" priority="8013" operator="containsText" text="E">
      <formula>NOT(ISERROR(SEARCH("E",E103)))</formula>
    </cfRule>
    <cfRule type="containsText" dxfId="7483" priority="8014" operator="containsText" text="D">
      <formula>NOT(ISERROR(SEARCH("D",E103)))</formula>
    </cfRule>
    <cfRule type="containsText" dxfId="7482" priority="8015" operator="containsText" text="T">
      <formula>NOT(ISERROR(SEARCH("T",E103)))</formula>
    </cfRule>
    <cfRule type="containsText" dxfId="7481" priority="8016" operator="containsText" text="S">
      <formula>NOT(ISERROR(SEARCH("S",E103)))</formula>
    </cfRule>
    <cfRule type="containsText" dxfId="7480" priority="8017" operator="containsText" text="N">
      <formula>NOT(ISERROR(SEARCH("N",E103)))</formula>
    </cfRule>
    <cfRule type="containsText" dxfId="7479" priority="8018" operator="containsText" text="H">
      <formula>NOT(ISERROR(SEARCH("H",E103)))</formula>
    </cfRule>
    <cfRule type="containsText" dxfId="7478" priority="8019" operator="containsText" text="Y">
      <formula>NOT(ISERROR(SEARCH("Y",E103)))</formula>
    </cfRule>
    <cfRule type="containsText" dxfId="7477" priority="8020" operator="containsText" text="V">
      <formula>NOT(ISERROR(SEARCH("V",E103)))</formula>
    </cfRule>
    <cfRule type="containsText" dxfId="7476" priority="8021" operator="containsText" text="R">
      <formula>NOT(ISERROR(SEARCH("R",E103)))</formula>
    </cfRule>
    <cfRule type="containsText" dxfId="7475" priority="8022" operator="containsText" text="M">
      <formula>NOT(ISERROR(SEARCH("M",E103)))</formula>
    </cfRule>
    <cfRule type="containsText" dxfId="7474" priority="8023" operator="containsText" text="L">
      <formula>NOT(ISERROR(SEARCH("L",E103)))</formula>
    </cfRule>
    <cfRule type="containsText" dxfId="7473" priority="8024" operator="containsText" text="K">
      <formula>NOT(ISERROR(SEARCH("K",E103)))</formula>
    </cfRule>
    <cfRule type="containsText" dxfId="7472" priority="8025" operator="containsText" text="I">
      <formula>NOT(ISERROR(SEARCH("I",E103)))</formula>
    </cfRule>
    <cfRule type="containsText" dxfId="7471" priority="8026" operator="containsText" text="F">
      <formula>NOT(ISERROR(SEARCH("F",E103)))</formula>
    </cfRule>
    <cfRule type="containsText" dxfId="7470" priority="8027" operator="containsText" text="A">
      <formula>NOT(ISERROR(SEARCH("A",E103)))</formula>
    </cfRule>
  </conditionalFormatting>
  <conditionalFormatting sqref="C103">
    <cfRule type="containsText" dxfId="7469" priority="8028" operator="containsText" text="Q">
      <formula>NOT(ISERROR(SEARCH("Q",C103)))</formula>
    </cfRule>
    <cfRule type="containsText" dxfId="7468" priority="8029" operator="containsText" text="E">
      <formula>NOT(ISERROR(SEARCH("E",C103)))</formula>
    </cfRule>
    <cfRule type="containsText" dxfId="7467" priority="8030" operator="containsText" text="D">
      <formula>NOT(ISERROR(SEARCH("D",C103)))</formula>
    </cfRule>
    <cfRule type="containsText" dxfId="7466" priority="8031" operator="containsText" text="T">
      <formula>NOT(ISERROR(SEARCH("T",C103)))</formula>
    </cfRule>
    <cfRule type="containsText" dxfId="7465" priority="8032" operator="containsText" text="S">
      <formula>NOT(ISERROR(SEARCH("S",C103)))</formula>
    </cfRule>
    <cfRule type="containsText" dxfId="7464" priority="8033" operator="containsText" text="N">
      <formula>NOT(ISERROR(SEARCH("N",C103)))</formula>
    </cfRule>
    <cfRule type="containsText" dxfId="7463" priority="8034" operator="containsText" text="H">
      <formula>NOT(ISERROR(SEARCH("H",C103)))</formula>
    </cfRule>
    <cfRule type="containsText" dxfId="7462" priority="8035" operator="containsText" text="Y">
      <formula>NOT(ISERROR(SEARCH("Y",C103)))</formula>
    </cfRule>
    <cfRule type="containsText" dxfId="7461" priority="8036" operator="containsText" text="W">
      <formula>NOT(ISERROR(SEARCH("W",C103)))</formula>
    </cfRule>
    <cfRule type="containsText" dxfId="7460" priority="8037" operator="containsText" text="R">
      <formula>NOT(ISERROR(SEARCH("R",C103)))</formula>
    </cfRule>
    <cfRule type="containsText" dxfId="7459" priority="8038" operator="containsText" text="M">
      <formula>NOT(ISERROR(SEARCH("M",C103)))</formula>
    </cfRule>
    <cfRule type="containsText" dxfId="7458" priority="8039" operator="containsText" text="L">
      <formula>NOT(ISERROR(SEARCH("L",C103)))</formula>
    </cfRule>
    <cfRule type="containsText" dxfId="7457" priority="8041" operator="containsText" text="G">
      <formula>NOT(ISERROR(SEARCH("G",C103)))</formula>
    </cfRule>
    <cfRule type="containsText" dxfId="7456" priority="8042" operator="containsText" text="K">
      <formula>NOT(ISERROR(SEARCH("K",C103)))</formula>
    </cfRule>
    <cfRule type="containsText" dxfId="7455" priority="8043" operator="containsText" text="A">
      <formula>NOT(ISERROR(SEARCH("A",C103)))</formula>
    </cfRule>
    <cfRule type="containsText" dxfId="7454" priority="8044" operator="containsText" text="F">
      <formula>NOT(ISERROR(SEARCH("F",C103)))</formula>
    </cfRule>
    <cfRule type="containsText" dxfId="7453" priority="8045" operator="containsText" text="V">
      <formula>NOT(ISERROR(SEARCH("V",C103)))</formula>
    </cfRule>
    <cfRule type="containsText" dxfId="7452" priority="8046" operator="containsText" text="I">
      <formula>NOT(ISERROR(SEARCH("I",C103)))</formula>
    </cfRule>
  </conditionalFormatting>
  <conditionalFormatting sqref="E104">
    <cfRule type="containsText" dxfId="7451" priority="7990" operator="containsText" text="E">
      <formula>NOT(ISERROR(SEARCH("E",E104)))</formula>
    </cfRule>
    <cfRule type="containsText" dxfId="7450" priority="7991" operator="containsText" text="D">
      <formula>NOT(ISERROR(SEARCH("D",E104)))</formula>
    </cfRule>
    <cfRule type="containsText" dxfId="7449" priority="7992" operator="containsText" text="T">
      <formula>NOT(ISERROR(SEARCH("T",E104)))</formula>
    </cfRule>
    <cfRule type="containsText" dxfId="7448" priority="7993" operator="containsText" text="S">
      <formula>NOT(ISERROR(SEARCH("S",E104)))</formula>
    </cfRule>
    <cfRule type="containsText" dxfId="7447" priority="7994" operator="containsText" text="N">
      <formula>NOT(ISERROR(SEARCH("N",E104)))</formula>
    </cfRule>
    <cfRule type="containsText" dxfId="7446" priority="7995" operator="containsText" text="H">
      <formula>NOT(ISERROR(SEARCH("H",E104)))</formula>
    </cfRule>
    <cfRule type="containsText" dxfId="7445" priority="7996" operator="containsText" text="Y">
      <formula>NOT(ISERROR(SEARCH("Y",E104)))</formula>
    </cfRule>
    <cfRule type="containsText" dxfId="7444" priority="7997" operator="containsText" text="V">
      <formula>NOT(ISERROR(SEARCH("V",E104)))</formula>
    </cfRule>
    <cfRule type="containsText" dxfId="7443" priority="7998" operator="containsText" text="R">
      <formula>NOT(ISERROR(SEARCH("R",E104)))</formula>
    </cfRule>
    <cfRule type="containsText" dxfId="7442" priority="7999" operator="containsText" text="M">
      <formula>NOT(ISERROR(SEARCH("M",E104)))</formula>
    </cfRule>
    <cfRule type="containsText" dxfId="7441" priority="8000" operator="containsText" text="L">
      <formula>NOT(ISERROR(SEARCH("L",E104)))</formula>
    </cfRule>
    <cfRule type="containsText" dxfId="7440" priority="8001" operator="containsText" text="K">
      <formula>NOT(ISERROR(SEARCH("K",E104)))</formula>
    </cfRule>
    <cfRule type="containsText" dxfId="7439" priority="8002" operator="containsText" text="I">
      <formula>NOT(ISERROR(SEARCH("I",E104)))</formula>
    </cfRule>
    <cfRule type="containsText" dxfId="7438" priority="8003" operator="containsText" text="F">
      <formula>NOT(ISERROR(SEARCH("F",E104)))</formula>
    </cfRule>
    <cfRule type="containsText" dxfId="7437" priority="8004" operator="containsText" text="A">
      <formula>NOT(ISERROR(SEARCH("A",E104)))</formula>
    </cfRule>
  </conditionalFormatting>
  <conditionalFormatting sqref="C104:D104">
    <cfRule type="containsText" dxfId="7436" priority="7972" operator="containsText" text="Q">
      <formula>NOT(ISERROR(SEARCH("Q",C104)))</formula>
    </cfRule>
    <cfRule type="containsText" dxfId="7435" priority="7973" operator="containsText" text="E">
      <formula>NOT(ISERROR(SEARCH("E",C104)))</formula>
    </cfRule>
    <cfRule type="containsText" dxfId="7434" priority="7974" operator="containsText" text="D">
      <formula>NOT(ISERROR(SEARCH("D",C104)))</formula>
    </cfRule>
    <cfRule type="containsText" dxfId="7433" priority="7975" operator="containsText" text="T">
      <formula>NOT(ISERROR(SEARCH("T",C104)))</formula>
    </cfRule>
    <cfRule type="containsText" dxfId="7432" priority="7976" operator="containsText" text="S">
      <formula>NOT(ISERROR(SEARCH("S",C104)))</formula>
    </cfRule>
    <cfRule type="containsText" dxfId="7431" priority="7977" operator="containsText" text="N">
      <formula>NOT(ISERROR(SEARCH("N",C104)))</formula>
    </cfRule>
    <cfRule type="containsText" dxfId="7430" priority="7978" operator="containsText" text="H">
      <formula>NOT(ISERROR(SEARCH("H",C104)))</formula>
    </cfRule>
    <cfRule type="containsText" dxfId="7429" priority="7979" operator="containsText" text="Y">
      <formula>NOT(ISERROR(SEARCH("Y",C104)))</formula>
    </cfRule>
    <cfRule type="containsText" dxfId="7428" priority="7980" operator="containsText" text="W">
      <formula>NOT(ISERROR(SEARCH("W",C104)))</formula>
    </cfRule>
    <cfRule type="containsText" dxfId="7427" priority="7981" operator="containsText" text="R">
      <formula>NOT(ISERROR(SEARCH("R",C104)))</formula>
    </cfRule>
    <cfRule type="containsText" dxfId="7426" priority="7982" operator="containsText" text="M">
      <formula>NOT(ISERROR(SEARCH("M",C104)))</formula>
    </cfRule>
    <cfRule type="containsText" dxfId="7425" priority="7983" operator="containsText" text="L">
      <formula>NOT(ISERROR(SEARCH("L",C104)))</formula>
    </cfRule>
    <cfRule type="containsText" dxfId="7424" priority="7984" operator="containsText" text="G">
      <formula>NOT(ISERROR(SEARCH("G",C104)))</formula>
    </cfRule>
    <cfRule type="containsText" dxfId="7423" priority="7985" operator="containsText" text="K">
      <formula>NOT(ISERROR(SEARCH("K",C104)))</formula>
    </cfRule>
    <cfRule type="containsText" dxfId="7422" priority="7986" operator="containsText" text="A">
      <formula>NOT(ISERROR(SEARCH("A",C104)))</formula>
    </cfRule>
    <cfRule type="containsText" dxfId="7421" priority="7987" operator="containsText" text="F">
      <formula>NOT(ISERROR(SEARCH("F",C104)))</formula>
    </cfRule>
    <cfRule type="containsText" dxfId="7420" priority="7988" operator="containsText" text="V">
      <formula>NOT(ISERROR(SEARCH("V",C104)))</formula>
    </cfRule>
    <cfRule type="containsText" dxfId="7419" priority="7989" operator="containsText" text="I">
      <formula>NOT(ISERROR(SEARCH("I",C104)))</formula>
    </cfRule>
  </conditionalFormatting>
  <conditionalFormatting sqref="E105:E106">
    <cfRule type="containsText" dxfId="7418" priority="7957" operator="containsText" text="E">
      <formula>NOT(ISERROR(SEARCH("E",E105)))</formula>
    </cfRule>
    <cfRule type="containsText" dxfId="7417" priority="7958" operator="containsText" text="D">
      <formula>NOT(ISERROR(SEARCH("D",E105)))</formula>
    </cfRule>
    <cfRule type="containsText" dxfId="7416" priority="7959" operator="containsText" text="T">
      <formula>NOT(ISERROR(SEARCH("T",E105)))</formula>
    </cfRule>
    <cfRule type="containsText" dxfId="7415" priority="7960" operator="containsText" text="S">
      <formula>NOT(ISERROR(SEARCH("S",E105)))</formula>
    </cfRule>
    <cfRule type="containsText" dxfId="7414" priority="7961" operator="containsText" text="N">
      <formula>NOT(ISERROR(SEARCH("N",E105)))</formula>
    </cfRule>
    <cfRule type="containsText" dxfId="7413" priority="7962" operator="containsText" text="H">
      <formula>NOT(ISERROR(SEARCH("H",E105)))</formula>
    </cfRule>
    <cfRule type="containsText" dxfId="7412" priority="7963" operator="containsText" text="Y">
      <formula>NOT(ISERROR(SEARCH("Y",E105)))</formula>
    </cfRule>
    <cfRule type="containsText" dxfId="7411" priority="7964" operator="containsText" text="V">
      <formula>NOT(ISERROR(SEARCH("V",E105)))</formula>
    </cfRule>
    <cfRule type="containsText" dxfId="7410" priority="7965" operator="containsText" text="R">
      <formula>NOT(ISERROR(SEARCH("R",E105)))</formula>
    </cfRule>
    <cfRule type="containsText" dxfId="7409" priority="7966" operator="containsText" text="M">
      <formula>NOT(ISERROR(SEARCH("M",E105)))</formula>
    </cfRule>
    <cfRule type="containsText" dxfId="7408" priority="7967" operator="containsText" text="L">
      <formula>NOT(ISERROR(SEARCH("L",E105)))</formula>
    </cfRule>
    <cfRule type="containsText" dxfId="7407" priority="7968" operator="containsText" text="K">
      <formula>NOT(ISERROR(SEARCH("K",E105)))</formula>
    </cfRule>
    <cfRule type="containsText" dxfId="7406" priority="7969" operator="containsText" text="I">
      <formula>NOT(ISERROR(SEARCH("I",E105)))</formula>
    </cfRule>
    <cfRule type="containsText" dxfId="7405" priority="7970" operator="containsText" text="F">
      <formula>NOT(ISERROR(SEARCH("F",E105)))</formula>
    </cfRule>
    <cfRule type="containsText" dxfId="7404" priority="7971" operator="containsText" text="A">
      <formula>NOT(ISERROR(SEARCH("A",E105)))</formula>
    </cfRule>
  </conditionalFormatting>
  <conditionalFormatting sqref="C105:D106">
    <cfRule type="containsText" dxfId="7403" priority="7939" operator="containsText" text="Q">
      <formula>NOT(ISERROR(SEARCH("Q",C105)))</formula>
    </cfRule>
    <cfRule type="containsText" dxfId="7402" priority="7940" operator="containsText" text="E">
      <formula>NOT(ISERROR(SEARCH("E",C105)))</formula>
    </cfRule>
    <cfRule type="containsText" dxfId="7401" priority="7941" operator="containsText" text="D">
      <formula>NOT(ISERROR(SEARCH("D",C105)))</formula>
    </cfRule>
    <cfRule type="containsText" dxfId="7400" priority="7942" operator="containsText" text="T">
      <formula>NOT(ISERROR(SEARCH("T",C105)))</formula>
    </cfRule>
    <cfRule type="containsText" dxfId="7399" priority="7943" operator="containsText" text="S">
      <formula>NOT(ISERROR(SEARCH("S",C105)))</formula>
    </cfRule>
    <cfRule type="containsText" dxfId="7398" priority="7944" operator="containsText" text="N">
      <formula>NOT(ISERROR(SEARCH("N",C105)))</formula>
    </cfRule>
    <cfRule type="containsText" dxfId="7397" priority="7945" operator="containsText" text="H">
      <formula>NOT(ISERROR(SEARCH("H",C105)))</formula>
    </cfRule>
    <cfRule type="containsText" dxfId="7396" priority="7946" operator="containsText" text="Y">
      <formula>NOT(ISERROR(SEARCH("Y",C105)))</formula>
    </cfRule>
    <cfRule type="containsText" dxfId="7395" priority="7947" operator="containsText" text="W">
      <formula>NOT(ISERROR(SEARCH("W",C105)))</formula>
    </cfRule>
    <cfRule type="containsText" dxfId="7394" priority="7948" operator="containsText" text="R">
      <formula>NOT(ISERROR(SEARCH("R",C105)))</formula>
    </cfRule>
    <cfRule type="containsText" dxfId="7393" priority="7949" operator="containsText" text="M">
      <formula>NOT(ISERROR(SEARCH("M",C105)))</formula>
    </cfRule>
    <cfRule type="containsText" dxfId="7392" priority="7950" operator="containsText" text="L">
      <formula>NOT(ISERROR(SEARCH("L",C105)))</formula>
    </cfRule>
    <cfRule type="containsText" dxfId="7391" priority="7951" operator="containsText" text="G">
      <formula>NOT(ISERROR(SEARCH("G",C105)))</formula>
    </cfRule>
    <cfRule type="containsText" dxfId="7390" priority="7952" operator="containsText" text="K">
      <formula>NOT(ISERROR(SEARCH("K",C105)))</formula>
    </cfRule>
    <cfRule type="containsText" dxfId="7389" priority="7953" operator="containsText" text="A">
      <formula>NOT(ISERROR(SEARCH("A",C105)))</formula>
    </cfRule>
    <cfRule type="containsText" dxfId="7388" priority="7954" operator="containsText" text="F">
      <formula>NOT(ISERROR(SEARCH("F",C105)))</formula>
    </cfRule>
    <cfRule type="containsText" dxfId="7387" priority="7955" operator="containsText" text="V">
      <formula>NOT(ISERROR(SEARCH("V",C105)))</formula>
    </cfRule>
    <cfRule type="containsText" dxfId="7386" priority="7956" operator="containsText" text="I">
      <formula>NOT(ISERROR(SEARCH("I",C105)))</formula>
    </cfRule>
  </conditionalFormatting>
  <conditionalFormatting sqref="E107">
    <cfRule type="containsText" dxfId="7385" priority="7924" operator="containsText" text="E">
      <formula>NOT(ISERROR(SEARCH("E",E107)))</formula>
    </cfRule>
    <cfRule type="containsText" dxfId="7384" priority="7925" operator="containsText" text="D">
      <formula>NOT(ISERROR(SEARCH("D",E107)))</formula>
    </cfRule>
    <cfRule type="containsText" dxfId="7383" priority="7926" operator="containsText" text="T">
      <formula>NOT(ISERROR(SEARCH("T",E107)))</formula>
    </cfRule>
    <cfRule type="containsText" dxfId="7382" priority="7927" operator="containsText" text="S">
      <formula>NOT(ISERROR(SEARCH("S",E107)))</formula>
    </cfRule>
    <cfRule type="containsText" dxfId="7381" priority="7928" operator="containsText" text="N">
      <formula>NOT(ISERROR(SEARCH("N",E107)))</formula>
    </cfRule>
    <cfRule type="containsText" dxfId="7380" priority="7929" operator="containsText" text="H">
      <formula>NOT(ISERROR(SEARCH("H",E107)))</formula>
    </cfRule>
    <cfRule type="containsText" dxfId="7379" priority="7930" operator="containsText" text="Y">
      <formula>NOT(ISERROR(SEARCH("Y",E107)))</formula>
    </cfRule>
    <cfRule type="containsText" dxfId="7378" priority="7931" operator="containsText" text="V">
      <formula>NOT(ISERROR(SEARCH("V",E107)))</formula>
    </cfRule>
    <cfRule type="containsText" dxfId="7377" priority="7932" operator="containsText" text="R">
      <formula>NOT(ISERROR(SEARCH("R",E107)))</formula>
    </cfRule>
    <cfRule type="containsText" dxfId="7376" priority="7933" operator="containsText" text="M">
      <formula>NOT(ISERROR(SEARCH("M",E107)))</formula>
    </cfRule>
    <cfRule type="containsText" dxfId="7375" priority="7934" operator="containsText" text="L">
      <formula>NOT(ISERROR(SEARCH("L",E107)))</formula>
    </cfRule>
    <cfRule type="containsText" dxfId="7374" priority="7935" operator="containsText" text="K">
      <formula>NOT(ISERROR(SEARCH("K",E107)))</formula>
    </cfRule>
    <cfRule type="containsText" dxfId="7373" priority="7936" operator="containsText" text="I">
      <formula>NOT(ISERROR(SEARCH("I",E107)))</formula>
    </cfRule>
    <cfRule type="containsText" dxfId="7372" priority="7937" operator="containsText" text="F">
      <formula>NOT(ISERROR(SEARCH("F",E107)))</formula>
    </cfRule>
    <cfRule type="containsText" dxfId="7371" priority="7938" operator="containsText" text="A">
      <formula>NOT(ISERROR(SEARCH("A",E107)))</formula>
    </cfRule>
  </conditionalFormatting>
  <conditionalFormatting sqref="C107:D107">
    <cfRule type="containsText" dxfId="7370" priority="7906" operator="containsText" text="Q">
      <formula>NOT(ISERROR(SEARCH("Q",C107)))</formula>
    </cfRule>
    <cfRule type="containsText" dxfId="7369" priority="7907" operator="containsText" text="E">
      <formula>NOT(ISERROR(SEARCH("E",C107)))</formula>
    </cfRule>
    <cfRule type="containsText" dxfId="7368" priority="7908" operator="containsText" text="D">
      <formula>NOT(ISERROR(SEARCH("D",C107)))</formula>
    </cfRule>
    <cfRule type="containsText" dxfId="7367" priority="7909" operator="containsText" text="T">
      <formula>NOT(ISERROR(SEARCH("T",C107)))</formula>
    </cfRule>
    <cfRule type="containsText" dxfId="7366" priority="7910" operator="containsText" text="S">
      <formula>NOT(ISERROR(SEARCH("S",C107)))</formula>
    </cfRule>
    <cfRule type="containsText" dxfId="7365" priority="7911" operator="containsText" text="N">
      <formula>NOT(ISERROR(SEARCH("N",C107)))</formula>
    </cfRule>
    <cfRule type="containsText" dxfId="7364" priority="7912" operator="containsText" text="H">
      <formula>NOT(ISERROR(SEARCH("H",C107)))</formula>
    </cfRule>
    <cfRule type="containsText" dxfId="7363" priority="7913" operator="containsText" text="Y">
      <formula>NOT(ISERROR(SEARCH("Y",C107)))</formula>
    </cfRule>
    <cfRule type="containsText" dxfId="7362" priority="7914" operator="containsText" text="W">
      <formula>NOT(ISERROR(SEARCH("W",C107)))</formula>
    </cfRule>
    <cfRule type="containsText" dxfId="7361" priority="7915" operator="containsText" text="R">
      <formula>NOT(ISERROR(SEARCH("R",C107)))</formula>
    </cfRule>
    <cfRule type="containsText" dxfId="7360" priority="7916" operator="containsText" text="M">
      <formula>NOT(ISERROR(SEARCH("M",C107)))</formula>
    </cfRule>
    <cfRule type="containsText" dxfId="7359" priority="7917" operator="containsText" text="L">
      <formula>NOT(ISERROR(SEARCH("L",C107)))</formula>
    </cfRule>
    <cfRule type="containsText" dxfId="7358" priority="7918" operator="containsText" text="G">
      <formula>NOT(ISERROR(SEARCH("G",C107)))</formula>
    </cfRule>
    <cfRule type="containsText" dxfId="7357" priority="7919" operator="containsText" text="K">
      <formula>NOT(ISERROR(SEARCH("K",C107)))</formula>
    </cfRule>
    <cfRule type="containsText" dxfId="7356" priority="7920" operator="containsText" text="A">
      <formula>NOT(ISERROR(SEARCH("A",C107)))</formula>
    </cfRule>
    <cfRule type="containsText" dxfId="7355" priority="7921" operator="containsText" text="F">
      <formula>NOT(ISERROR(SEARCH("F",C107)))</formula>
    </cfRule>
    <cfRule type="containsText" dxfId="7354" priority="7922" operator="containsText" text="V">
      <formula>NOT(ISERROR(SEARCH("V",C107)))</formula>
    </cfRule>
    <cfRule type="containsText" dxfId="7353" priority="7923" operator="containsText" text="I">
      <formula>NOT(ISERROR(SEARCH("I",C107)))</formula>
    </cfRule>
  </conditionalFormatting>
  <conditionalFormatting sqref="E108">
    <cfRule type="containsText" dxfId="7352" priority="7891" operator="containsText" text="E">
      <formula>NOT(ISERROR(SEARCH("E",E108)))</formula>
    </cfRule>
    <cfRule type="containsText" dxfId="7351" priority="7892" operator="containsText" text="D">
      <formula>NOT(ISERROR(SEARCH("D",E108)))</formula>
    </cfRule>
    <cfRule type="containsText" dxfId="7350" priority="7893" operator="containsText" text="T">
      <formula>NOT(ISERROR(SEARCH("T",E108)))</formula>
    </cfRule>
    <cfRule type="containsText" dxfId="7349" priority="7894" operator="containsText" text="S">
      <formula>NOT(ISERROR(SEARCH("S",E108)))</formula>
    </cfRule>
    <cfRule type="containsText" dxfId="7348" priority="7895" operator="containsText" text="N">
      <formula>NOT(ISERROR(SEARCH("N",E108)))</formula>
    </cfRule>
    <cfRule type="containsText" dxfId="7347" priority="7896" operator="containsText" text="H">
      <formula>NOT(ISERROR(SEARCH("H",E108)))</formula>
    </cfRule>
    <cfRule type="containsText" dxfId="7346" priority="7897" operator="containsText" text="Y">
      <formula>NOT(ISERROR(SEARCH("Y",E108)))</formula>
    </cfRule>
    <cfRule type="containsText" dxfId="7345" priority="7898" operator="containsText" text="V">
      <formula>NOT(ISERROR(SEARCH("V",E108)))</formula>
    </cfRule>
    <cfRule type="containsText" dxfId="7344" priority="7899" operator="containsText" text="R">
      <formula>NOT(ISERROR(SEARCH("R",E108)))</formula>
    </cfRule>
    <cfRule type="containsText" dxfId="7343" priority="7900" operator="containsText" text="M">
      <formula>NOT(ISERROR(SEARCH("M",E108)))</formula>
    </cfRule>
    <cfRule type="containsText" dxfId="7342" priority="7901" operator="containsText" text="L">
      <formula>NOT(ISERROR(SEARCH("L",E108)))</formula>
    </cfRule>
    <cfRule type="containsText" dxfId="7341" priority="7902" operator="containsText" text="K">
      <formula>NOT(ISERROR(SEARCH("K",E108)))</formula>
    </cfRule>
    <cfRule type="containsText" dxfId="7340" priority="7903" operator="containsText" text="I">
      <formula>NOT(ISERROR(SEARCH("I",E108)))</formula>
    </cfRule>
    <cfRule type="containsText" dxfId="7339" priority="7904" operator="containsText" text="F">
      <formula>NOT(ISERROR(SEARCH("F",E108)))</formula>
    </cfRule>
    <cfRule type="containsText" dxfId="7338" priority="7905" operator="containsText" text="A">
      <formula>NOT(ISERROR(SEARCH("A",E108)))</formula>
    </cfRule>
  </conditionalFormatting>
  <conditionalFormatting sqref="C108:D108">
    <cfRule type="containsText" dxfId="7337" priority="7873" operator="containsText" text="Q">
      <formula>NOT(ISERROR(SEARCH("Q",C108)))</formula>
    </cfRule>
    <cfRule type="containsText" dxfId="7336" priority="7874" operator="containsText" text="E">
      <formula>NOT(ISERROR(SEARCH("E",C108)))</formula>
    </cfRule>
    <cfRule type="containsText" dxfId="7335" priority="7875" operator="containsText" text="D">
      <formula>NOT(ISERROR(SEARCH("D",C108)))</formula>
    </cfRule>
    <cfRule type="containsText" dxfId="7334" priority="7876" operator="containsText" text="T">
      <formula>NOT(ISERROR(SEARCH("T",C108)))</formula>
    </cfRule>
    <cfRule type="containsText" dxfId="7333" priority="7877" operator="containsText" text="S">
      <formula>NOT(ISERROR(SEARCH("S",C108)))</formula>
    </cfRule>
    <cfRule type="containsText" dxfId="7332" priority="7878" operator="containsText" text="N">
      <formula>NOT(ISERROR(SEARCH("N",C108)))</formula>
    </cfRule>
    <cfRule type="containsText" dxfId="7331" priority="7879" operator="containsText" text="H">
      <formula>NOT(ISERROR(SEARCH("H",C108)))</formula>
    </cfRule>
    <cfRule type="containsText" dxfId="7330" priority="7880" operator="containsText" text="Y">
      <formula>NOT(ISERROR(SEARCH("Y",C108)))</formula>
    </cfRule>
    <cfRule type="containsText" dxfId="7329" priority="7881" operator="containsText" text="W">
      <formula>NOT(ISERROR(SEARCH("W",C108)))</formula>
    </cfRule>
    <cfRule type="containsText" dxfId="7328" priority="7882" operator="containsText" text="R">
      <formula>NOT(ISERROR(SEARCH("R",C108)))</formula>
    </cfRule>
    <cfRule type="containsText" dxfId="7327" priority="7883" operator="containsText" text="M">
      <formula>NOT(ISERROR(SEARCH("M",C108)))</formula>
    </cfRule>
    <cfRule type="containsText" dxfId="7326" priority="7884" operator="containsText" text="L">
      <formula>NOT(ISERROR(SEARCH("L",C108)))</formula>
    </cfRule>
    <cfRule type="containsText" dxfId="7325" priority="7885" operator="containsText" text="G">
      <formula>NOT(ISERROR(SEARCH("G",C108)))</formula>
    </cfRule>
    <cfRule type="containsText" dxfId="7324" priority="7886" operator="containsText" text="K">
      <formula>NOT(ISERROR(SEARCH("K",C108)))</formula>
    </cfRule>
    <cfRule type="containsText" dxfId="7323" priority="7887" operator="containsText" text="A">
      <formula>NOT(ISERROR(SEARCH("A",C108)))</formula>
    </cfRule>
    <cfRule type="containsText" dxfId="7322" priority="7888" operator="containsText" text="F">
      <formula>NOT(ISERROR(SEARCH("F",C108)))</formula>
    </cfRule>
    <cfRule type="containsText" dxfId="7321" priority="7889" operator="containsText" text="V">
      <formula>NOT(ISERROR(SEARCH("V",C108)))</formula>
    </cfRule>
    <cfRule type="containsText" dxfId="7320" priority="7890" operator="containsText" text="I">
      <formula>NOT(ISERROR(SEARCH("I",C108)))</formula>
    </cfRule>
  </conditionalFormatting>
  <conditionalFormatting sqref="E109">
    <cfRule type="containsText" dxfId="7319" priority="7858" operator="containsText" text="E">
      <formula>NOT(ISERROR(SEARCH("E",E109)))</formula>
    </cfRule>
    <cfRule type="containsText" dxfId="7318" priority="7859" operator="containsText" text="D">
      <formula>NOT(ISERROR(SEARCH("D",E109)))</formula>
    </cfRule>
    <cfRule type="containsText" dxfId="7317" priority="7860" operator="containsText" text="T">
      <formula>NOT(ISERROR(SEARCH("T",E109)))</formula>
    </cfRule>
    <cfRule type="containsText" dxfId="7316" priority="7861" operator="containsText" text="S">
      <formula>NOT(ISERROR(SEARCH("S",E109)))</formula>
    </cfRule>
    <cfRule type="containsText" dxfId="7315" priority="7862" operator="containsText" text="N">
      <formula>NOT(ISERROR(SEARCH("N",E109)))</formula>
    </cfRule>
    <cfRule type="containsText" dxfId="7314" priority="7863" operator="containsText" text="H">
      <formula>NOT(ISERROR(SEARCH("H",E109)))</formula>
    </cfRule>
    <cfRule type="containsText" dxfId="7313" priority="7864" operator="containsText" text="Y">
      <formula>NOT(ISERROR(SEARCH("Y",E109)))</formula>
    </cfRule>
    <cfRule type="containsText" dxfId="7312" priority="7865" operator="containsText" text="V">
      <formula>NOT(ISERROR(SEARCH("V",E109)))</formula>
    </cfRule>
    <cfRule type="containsText" dxfId="7311" priority="7866" operator="containsText" text="R">
      <formula>NOT(ISERROR(SEARCH("R",E109)))</formula>
    </cfRule>
    <cfRule type="containsText" dxfId="7310" priority="7867" operator="containsText" text="M">
      <formula>NOT(ISERROR(SEARCH("M",E109)))</formula>
    </cfRule>
    <cfRule type="containsText" dxfId="7309" priority="7868" operator="containsText" text="L">
      <formula>NOT(ISERROR(SEARCH("L",E109)))</formula>
    </cfRule>
    <cfRule type="containsText" dxfId="7308" priority="7869" operator="containsText" text="K">
      <formula>NOT(ISERROR(SEARCH("K",E109)))</formula>
    </cfRule>
    <cfRule type="containsText" dxfId="7307" priority="7870" operator="containsText" text="I">
      <formula>NOT(ISERROR(SEARCH("I",E109)))</formula>
    </cfRule>
    <cfRule type="containsText" dxfId="7306" priority="7871" operator="containsText" text="F">
      <formula>NOT(ISERROR(SEARCH("F",E109)))</formula>
    </cfRule>
    <cfRule type="containsText" dxfId="7305" priority="7872" operator="containsText" text="A">
      <formula>NOT(ISERROR(SEARCH("A",E109)))</formula>
    </cfRule>
  </conditionalFormatting>
  <conditionalFormatting sqref="C109:D109">
    <cfRule type="containsText" dxfId="7304" priority="7840" operator="containsText" text="Q">
      <formula>NOT(ISERROR(SEARCH("Q",C109)))</formula>
    </cfRule>
    <cfRule type="containsText" dxfId="7303" priority="7841" operator="containsText" text="E">
      <formula>NOT(ISERROR(SEARCH("E",C109)))</formula>
    </cfRule>
    <cfRule type="containsText" dxfId="7302" priority="7842" operator="containsText" text="D">
      <formula>NOT(ISERROR(SEARCH("D",C109)))</formula>
    </cfRule>
    <cfRule type="containsText" dxfId="7301" priority="7843" operator="containsText" text="T">
      <formula>NOT(ISERROR(SEARCH("T",C109)))</formula>
    </cfRule>
    <cfRule type="containsText" dxfId="7300" priority="7844" operator="containsText" text="S">
      <formula>NOT(ISERROR(SEARCH("S",C109)))</formula>
    </cfRule>
    <cfRule type="containsText" dxfId="7299" priority="7845" operator="containsText" text="N">
      <formula>NOT(ISERROR(SEARCH("N",C109)))</formula>
    </cfRule>
    <cfRule type="containsText" dxfId="7298" priority="7846" operator="containsText" text="H">
      <formula>NOT(ISERROR(SEARCH("H",C109)))</formula>
    </cfRule>
    <cfRule type="containsText" dxfId="7297" priority="7847" operator="containsText" text="Y">
      <formula>NOT(ISERROR(SEARCH("Y",C109)))</formula>
    </cfRule>
    <cfRule type="containsText" dxfId="7296" priority="7848" operator="containsText" text="W">
      <formula>NOT(ISERROR(SEARCH("W",C109)))</formula>
    </cfRule>
    <cfRule type="containsText" dxfId="7295" priority="7849" operator="containsText" text="R">
      <formula>NOT(ISERROR(SEARCH("R",C109)))</formula>
    </cfRule>
    <cfRule type="containsText" dxfId="7294" priority="7850" operator="containsText" text="M">
      <formula>NOT(ISERROR(SEARCH("M",C109)))</formula>
    </cfRule>
    <cfRule type="containsText" dxfId="7293" priority="7851" operator="containsText" text="L">
      <formula>NOT(ISERROR(SEARCH("L",C109)))</formula>
    </cfRule>
    <cfRule type="containsText" dxfId="7292" priority="7852" operator="containsText" text="G">
      <formula>NOT(ISERROR(SEARCH("G",C109)))</formula>
    </cfRule>
    <cfRule type="containsText" dxfId="7291" priority="7853" operator="containsText" text="K">
      <formula>NOT(ISERROR(SEARCH("K",C109)))</formula>
    </cfRule>
    <cfRule type="containsText" dxfId="7290" priority="7854" operator="containsText" text="A">
      <formula>NOT(ISERROR(SEARCH("A",C109)))</formula>
    </cfRule>
    <cfRule type="containsText" dxfId="7289" priority="7855" operator="containsText" text="F">
      <formula>NOT(ISERROR(SEARCH("F",C109)))</formula>
    </cfRule>
    <cfRule type="containsText" dxfId="7288" priority="7856" operator="containsText" text="V">
      <formula>NOT(ISERROR(SEARCH("V",C109)))</formula>
    </cfRule>
    <cfRule type="containsText" dxfId="7287" priority="7857" operator="containsText" text="I">
      <formula>NOT(ISERROR(SEARCH("I",C109)))</formula>
    </cfRule>
  </conditionalFormatting>
  <conditionalFormatting sqref="C110">
    <cfRule type="containsText" dxfId="7286" priority="7822" operator="containsText" text="Q">
      <formula>NOT(ISERROR(SEARCH("Q",C110)))</formula>
    </cfRule>
    <cfRule type="containsText" dxfId="7285" priority="7823" operator="containsText" text="E">
      <formula>NOT(ISERROR(SEARCH("E",C110)))</formula>
    </cfRule>
    <cfRule type="containsText" dxfId="7284" priority="7824" operator="containsText" text="D">
      <formula>NOT(ISERROR(SEARCH("D",C110)))</formula>
    </cfRule>
    <cfRule type="containsText" dxfId="7283" priority="7825" operator="containsText" text="T">
      <formula>NOT(ISERROR(SEARCH("T",C110)))</formula>
    </cfRule>
    <cfRule type="containsText" dxfId="7282" priority="7826" operator="containsText" text="S">
      <formula>NOT(ISERROR(SEARCH("S",C110)))</formula>
    </cfRule>
    <cfRule type="containsText" dxfId="7281" priority="7827" operator="containsText" text="N">
      <formula>NOT(ISERROR(SEARCH("N",C110)))</formula>
    </cfRule>
    <cfRule type="containsText" dxfId="7280" priority="7828" operator="containsText" text="H">
      <formula>NOT(ISERROR(SEARCH("H",C110)))</formula>
    </cfRule>
    <cfRule type="containsText" dxfId="7279" priority="7829" operator="containsText" text="Y">
      <formula>NOT(ISERROR(SEARCH("Y",C110)))</formula>
    </cfRule>
    <cfRule type="containsText" dxfId="7278" priority="7830" operator="containsText" text="W">
      <formula>NOT(ISERROR(SEARCH("W",C110)))</formula>
    </cfRule>
    <cfRule type="containsText" dxfId="7277" priority="7831" operator="containsText" text="R">
      <formula>NOT(ISERROR(SEARCH("R",C110)))</formula>
    </cfRule>
    <cfRule type="containsText" dxfId="7276" priority="7832" operator="containsText" text="M">
      <formula>NOT(ISERROR(SEARCH("M",C110)))</formula>
    </cfRule>
    <cfRule type="containsText" dxfId="7275" priority="7833" operator="containsText" text="L">
      <formula>NOT(ISERROR(SEARCH("L",C110)))</formula>
    </cfRule>
    <cfRule type="containsText" dxfId="7274" priority="7834" operator="containsText" text="G">
      <formula>NOT(ISERROR(SEARCH("G",C110)))</formula>
    </cfRule>
    <cfRule type="containsText" dxfId="7273" priority="7835" operator="containsText" text="K">
      <formula>NOT(ISERROR(SEARCH("K",C110)))</formula>
    </cfRule>
    <cfRule type="containsText" dxfId="7272" priority="7836" operator="containsText" text="A">
      <formula>NOT(ISERROR(SEARCH("A",C110)))</formula>
    </cfRule>
    <cfRule type="containsText" dxfId="7271" priority="7837" operator="containsText" text="F">
      <formula>NOT(ISERROR(SEARCH("F",C110)))</formula>
    </cfRule>
    <cfRule type="containsText" dxfId="7270" priority="7838" operator="containsText" text="V">
      <formula>NOT(ISERROR(SEARCH("V",C110)))</formula>
    </cfRule>
    <cfRule type="containsText" dxfId="7269" priority="7839" operator="containsText" text="I">
      <formula>NOT(ISERROR(SEARCH("I",C110)))</formula>
    </cfRule>
  </conditionalFormatting>
  <conditionalFormatting sqref="E110">
    <cfRule type="containsText" dxfId="7268" priority="7807" operator="containsText" text="E">
      <formula>NOT(ISERROR(SEARCH("E",E110)))</formula>
    </cfRule>
    <cfRule type="containsText" dxfId="7267" priority="7808" operator="containsText" text="D">
      <formula>NOT(ISERROR(SEARCH("D",E110)))</formula>
    </cfRule>
    <cfRule type="containsText" dxfId="7266" priority="7809" operator="containsText" text="T">
      <formula>NOT(ISERROR(SEARCH("T",E110)))</formula>
    </cfRule>
    <cfRule type="containsText" dxfId="7265" priority="7810" operator="containsText" text="S">
      <formula>NOT(ISERROR(SEARCH("S",E110)))</formula>
    </cfRule>
    <cfRule type="containsText" dxfId="7264" priority="7811" operator="containsText" text="N">
      <formula>NOT(ISERROR(SEARCH("N",E110)))</formula>
    </cfRule>
    <cfRule type="containsText" dxfId="7263" priority="7812" operator="containsText" text="H">
      <formula>NOT(ISERROR(SEARCH("H",E110)))</formula>
    </cfRule>
    <cfRule type="containsText" dxfId="7262" priority="7813" operator="containsText" text="Y">
      <formula>NOT(ISERROR(SEARCH("Y",E110)))</formula>
    </cfRule>
    <cfRule type="containsText" dxfId="7261" priority="7814" operator="containsText" text="V">
      <formula>NOT(ISERROR(SEARCH("V",E110)))</formula>
    </cfRule>
    <cfRule type="containsText" dxfId="7260" priority="7815" operator="containsText" text="R">
      <formula>NOT(ISERROR(SEARCH("R",E110)))</formula>
    </cfRule>
    <cfRule type="containsText" dxfId="7259" priority="7816" operator="containsText" text="M">
      <formula>NOT(ISERROR(SEARCH("M",E110)))</formula>
    </cfRule>
    <cfRule type="containsText" dxfId="7258" priority="7817" operator="containsText" text="L">
      <formula>NOT(ISERROR(SEARCH("L",E110)))</formula>
    </cfRule>
    <cfRule type="containsText" dxfId="7257" priority="7818" operator="containsText" text="K">
      <formula>NOT(ISERROR(SEARCH("K",E110)))</formula>
    </cfRule>
    <cfRule type="containsText" dxfId="7256" priority="7819" operator="containsText" text="I">
      <formula>NOT(ISERROR(SEARCH("I",E110)))</formula>
    </cfRule>
    <cfRule type="containsText" dxfId="7255" priority="7820" operator="containsText" text="F">
      <formula>NOT(ISERROR(SEARCH("F",E110)))</formula>
    </cfRule>
    <cfRule type="containsText" dxfId="7254" priority="7821" operator="containsText" text="A">
      <formula>NOT(ISERROR(SEARCH("A",E110)))</formula>
    </cfRule>
  </conditionalFormatting>
  <conditionalFormatting sqref="D110">
    <cfRule type="containsText" dxfId="7253" priority="7792" operator="containsText" text="E">
      <formula>NOT(ISERROR(SEARCH("E",D110)))</formula>
    </cfRule>
    <cfRule type="containsText" dxfId="7252" priority="7793" operator="containsText" text="D">
      <formula>NOT(ISERROR(SEARCH("D",D110)))</formula>
    </cfRule>
    <cfRule type="containsText" dxfId="7251" priority="7794" operator="containsText" text="T">
      <formula>NOT(ISERROR(SEARCH("T",D110)))</formula>
    </cfRule>
    <cfRule type="containsText" dxfId="7250" priority="7795" operator="containsText" text="S">
      <formula>NOT(ISERROR(SEARCH("S",D110)))</formula>
    </cfRule>
    <cfRule type="containsText" dxfId="7249" priority="7796" operator="containsText" text="N">
      <formula>NOT(ISERROR(SEARCH("N",D110)))</formula>
    </cfRule>
    <cfRule type="containsText" dxfId="7248" priority="7797" operator="containsText" text="H">
      <formula>NOT(ISERROR(SEARCH("H",D110)))</formula>
    </cfRule>
    <cfRule type="containsText" dxfId="7247" priority="7798" operator="containsText" text="Y">
      <formula>NOT(ISERROR(SEARCH("Y",D110)))</formula>
    </cfRule>
    <cfRule type="containsText" dxfId="7246" priority="7799" operator="containsText" text="V">
      <formula>NOT(ISERROR(SEARCH("V",D110)))</formula>
    </cfRule>
    <cfRule type="containsText" dxfId="7245" priority="7800" operator="containsText" text="R">
      <formula>NOT(ISERROR(SEARCH("R",D110)))</formula>
    </cfRule>
    <cfRule type="containsText" dxfId="7244" priority="7801" operator="containsText" text="M">
      <formula>NOT(ISERROR(SEARCH("M",D110)))</formula>
    </cfRule>
    <cfRule type="containsText" dxfId="7243" priority="7802" operator="containsText" text="L">
      <formula>NOT(ISERROR(SEARCH("L",D110)))</formula>
    </cfRule>
    <cfRule type="containsText" dxfId="7242" priority="7803" operator="containsText" text="K">
      <formula>NOT(ISERROR(SEARCH("K",D110)))</formula>
    </cfRule>
    <cfRule type="containsText" dxfId="7241" priority="7804" operator="containsText" text="I">
      <formula>NOT(ISERROR(SEARCH("I",D110)))</formula>
    </cfRule>
    <cfRule type="containsText" dxfId="7240" priority="7805" operator="containsText" text="F">
      <formula>NOT(ISERROR(SEARCH("F",D110)))</formula>
    </cfRule>
    <cfRule type="containsText" dxfId="7239" priority="7806" operator="containsText" text="A">
      <formula>NOT(ISERROR(SEARCH("A",D110)))</formula>
    </cfRule>
  </conditionalFormatting>
  <conditionalFormatting sqref="E111">
    <cfRule type="containsText" dxfId="7238" priority="7777" operator="containsText" text="E">
      <formula>NOT(ISERROR(SEARCH("E",E111)))</formula>
    </cfRule>
    <cfRule type="containsText" dxfId="7237" priority="7778" operator="containsText" text="D">
      <formula>NOT(ISERROR(SEARCH("D",E111)))</formula>
    </cfRule>
    <cfRule type="containsText" dxfId="7236" priority="7779" operator="containsText" text="T">
      <formula>NOT(ISERROR(SEARCH("T",E111)))</formula>
    </cfRule>
    <cfRule type="containsText" dxfId="7235" priority="7780" operator="containsText" text="S">
      <formula>NOT(ISERROR(SEARCH("S",E111)))</formula>
    </cfRule>
    <cfRule type="containsText" dxfId="7234" priority="7781" operator="containsText" text="N">
      <formula>NOT(ISERROR(SEARCH("N",E111)))</formula>
    </cfRule>
    <cfRule type="containsText" dxfId="7233" priority="7782" operator="containsText" text="H">
      <formula>NOT(ISERROR(SEARCH("H",E111)))</formula>
    </cfRule>
    <cfRule type="containsText" dxfId="7232" priority="7783" operator="containsText" text="Y">
      <formula>NOT(ISERROR(SEARCH("Y",E111)))</formula>
    </cfRule>
    <cfRule type="containsText" dxfId="7231" priority="7784" operator="containsText" text="V">
      <formula>NOT(ISERROR(SEARCH("V",E111)))</formula>
    </cfRule>
    <cfRule type="containsText" dxfId="7230" priority="7785" operator="containsText" text="R">
      <formula>NOT(ISERROR(SEARCH("R",E111)))</formula>
    </cfRule>
    <cfRule type="containsText" dxfId="7229" priority="7786" operator="containsText" text="M">
      <formula>NOT(ISERROR(SEARCH("M",E111)))</formula>
    </cfRule>
    <cfRule type="containsText" dxfId="7228" priority="7787" operator="containsText" text="L">
      <formula>NOT(ISERROR(SEARCH("L",E111)))</formula>
    </cfRule>
    <cfRule type="containsText" dxfId="7227" priority="7788" operator="containsText" text="K">
      <formula>NOT(ISERROR(SEARCH("K",E111)))</formula>
    </cfRule>
    <cfRule type="containsText" dxfId="7226" priority="7789" operator="containsText" text="I">
      <formula>NOT(ISERROR(SEARCH("I",E111)))</formula>
    </cfRule>
    <cfRule type="containsText" dxfId="7225" priority="7790" operator="containsText" text="F">
      <formula>NOT(ISERROR(SEARCH("F",E111)))</formula>
    </cfRule>
    <cfRule type="containsText" dxfId="7224" priority="7791" operator="containsText" text="A">
      <formula>NOT(ISERROR(SEARCH("A",E111)))</formula>
    </cfRule>
  </conditionalFormatting>
  <conditionalFormatting sqref="C111:D111">
    <cfRule type="containsText" dxfId="7223" priority="7759" operator="containsText" text="Q">
      <formula>NOT(ISERROR(SEARCH("Q",C111)))</formula>
    </cfRule>
    <cfRule type="containsText" dxfId="7222" priority="7760" operator="containsText" text="E">
      <formula>NOT(ISERROR(SEARCH("E",C111)))</formula>
    </cfRule>
    <cfRule type="containsText" dxfId="7221" priority="7761" operator="containsText" text="D">
      <formula>NOT(ISERROR(SEARCH("D",C111)))</formula>
    </cfRule>
    <cfRule type="containsText" dxfId="7220" priority="7762" operator="containsText" text="T">
      <formula>NOT(ISERROR(SEARCH("T",C111)))</formula>
    </cfRule>
    <cfRule type="containsText" dxfId="7219" priority="7763" operator="containsText" text="S">
      <formula>NOT(ISERROR(SEARCH("S",C111)))</formula>
    </cfRule>
    <cfRule type="containsText" dxfId="7218" priority="7764" operator="containsText" text="N">
      <formula>NOT(ISERROR(SEARCH("N",C111)))</formula>
    </cfRule>
    <cfRule type="containsText" dxfId="7217" priority="7765" operator="containsText" text="H">
      <formula>NOT(ISERROR(SEARCH("H",C111)))</formula>
    </cfRule>
    <cfRule type="containsText" dxfId="7216" priority="7766" operator="containsText" text="Y">
      <formula>NOT(ISERROR(SEARCH("Y",C111)))</formula>
    </cfRule>
    <cfRule type="containsText" dxfId="7215" priority="7767" operator="containsText" text="W">
      <formula>NOT(ISERROR(SEARCH("W",C111)))</formula>
    </cfRule>
    <cfRule type="containsText" dxfId="7214" priority="7768" operator="containsText" text="R">
      <formula>NOT(ISERROR(SEARCH("R",C111)))</formula>
    </cfRule>
    <cfRule type="containsText" dxfId="7213" priority="7769" operator="containsText" text="M">
      <formula>NOT(ISERROR(SEARCH("M",C111)))</formula>
    </cfRule>
    <cfRule type="containsText" dxfId="7212" priority="7770" operator="containsText" text="L">
      <formula>NOT(ISERROR(SEARCH("L",C111)))</formula>
    </cfRule>
    <cfRule type="containsText" dxfId="7211" priority="7771" operator="containsText" text="G">
      <formula>NOT(ISERROR(SEARCH("G",C111)))</formula>
    </cfRule>
    <cfRule type="containsText" dxfId="7210" priority="7772" operator="containsText" text="K">
      <formula>NOT(ISERROR(SEARCH("K",C111)))</formula>
    </cfRule>
    <cfRule type="containsText" dxfId="7209" priority="7773" operator="containsText" text="A">
      <formula>NOT(ISERROR(SEARCH("A",C111)))</formula>
    </cfRule>
    <cfRule type="containsText" dxfId="7208" priority="7774" operator="containsText" text="F">
      <formula>NOT(ISERROR(SEARCH("F",C111)))</formula>
    </cfRule>
    <cfRule type="containsText" dxfId="7207" priority="7775" operator="containsText" text="V">
      <formula>NOT(ISERROR(SEARCH("V",C111)))</formula>
    </cfRule>
    <cfRule type="containsText" dxfId="7206" priority="7776" operator="containsText" text="I">
      <formula>NOT(ISERROR(SEARCH("I",C111)))</formula>
    </cfRule>
  </conditionalFormatting>
  <conditionalFormatting sqref="C112:D112">
    <cfRule type="containsText" dxfId="7205" priority="7741" operator="containsText" text="Q">
      <formula>NOT(ISERROR(SEARCH("Q",C112)))</formula>
    </cfRule>
    <cfRule type="containsText" dxfId="7204" priority="7742" operator="containsText" text="E">
      <formula>NOT(ISERROR(SEARCH("E",C112)))</formula>
    </cfRule>
    <cfRule type="containsText" dxfId="7203" priority="7743" operator="containsText" text="D">
      <formula>NOT(ISERROR(SEARCH("D",C112)))</formula>
    </cfRule>
    <cfRule type="containsText" dxfId="7202" priority="7744" operator="containsText" text="T">
      <formula>NOT(ISERROR(SEARCH("T",C112)))</formula>
    </cfRule>
    <cfRule type="containsText" dxfId="7201" priority="7745" operator="containsText" text="S">
      <formula>NOT(ISERROR(SEARCH("S",C112)))</formula>
    </cfRule>
    <cfRule type="containsText" dxfId="7200" priority="7746" operator="containsText" text="N">
      <formula>NOT(ISERROR(SEARCH("N",C112)))</formula>
    </cfRule>
    <cfRule type="containsText" dxfId="7199" priority="7747" operator="containsText" text="H">
      <formula>NOT(ISERROR(SEARCH("H",C112)))</formula>
    </cfRule>
    <cfRule type="containsText" dxfId="7198" priority="7748" operator="containsText" text="Y">
      <formula>NOT(ISERROR(SEARCH("Y",C112)))</formula>
    </cfRule>
    <cfRule type="containsText" dxfId="7197" priority="7749" operator="containsText" text="W">
      <formula>NOT(ISERROR(SEARCH("W",C112)))</formula>
    </cfRule>
    <cfRule type="containsText" dxfId="7196" priority="7750" operator="containsText" text="R">
      <formula>NOT(ISERROR(SEARCH("R",C112)))</formula>
    </cfRule>
    <cfRule type="containsText" dxfId="7195" priority="7751" operator="containsText" text="M">
      <formula>NOT(ISERROR(SEARCH("M",C112)))</formula>
    </cfRule>
    <cfRule type="containsText" dxfId="7194" priority="7752" operator="containsText" text="L">
      <formula>NOT(ISERROR(SEARCH("L",C112)))</formula>
    </cfRule>
    <cfRule type="containsText" dxfId="7193" priority="7753" operator="containsText" text="G">
      <formula>NOT(ISERROR(SEARCH("G",C112)))</formula>
    </cfRule>
    <cfRule type="containsText" dxfId="7192" priority="7754" operator="containsText" text="K">
      <formula>NOT(ISERROR(SEARCH("K",C112)))</formula>
    </cfRule>
    <cfRule type="containsText" dxfId="7191" priority="7755" operator="containsText" text="A">
      <formula>NOT(ISERROR(SEARCH("A",C112)))</formula>
    </cfRule>
    <cfRule type="containsText" dxfId="7190" priority="7756" operator="containsText" text="F">
      <formula>NOT(ISERROR(SEARCH("F",C112)))</formula>
    </cfRule>
    <cfRule type="containsText" dxfId="7189" priority="7757" operator="containsText" text="V">
      <formula>NOT(ISERROR(SEARCH("V",C112)))</formula>
    </cfRule>
    <cfRule type="containsText" dxfId="7188" priority="7758" operator="containsText" text="I">
      <formula>NOT(ISERROR(SEARCH("I",C112)))</formula>
    </cfRule>
  </conditionalFormatting>
  <conditionalFormatting sqref="E112">
    <cfRule type="containsText" dxfId="7187" priority="7726" operator="containsText" text="E">
      <formula>NOT(ISERROR(SEARCH("E",E112)))</formula>
    </cfRule>
    <cfRule type="containsText" dxfId="7186" priority="7727" operator="containsText" text="D">
      <formula>NOT(ISERROR(SEARCH("D",E112)))</formula>
    </cfRule>
    <cfRule type="containsText" dxfId="7185" priority="7728" operator="containsText" text="T">
      <formula>NOT(ISERROR(SEARCH("T",E112)))</formula>
    </cfRule>
    <cfRule type="containsText" dxfId="7184" priority="7729" operator="containsText" text="S">
      <formula>NOT(ISERROR(SEARCH("S",E112)))</formula>
    </cfRule>
    <cfRule type="containsText" dxfId="7183" priority="7730" operator="containsText" text="N">
      <formula>NOT(ISERROR(SEARCH("N",E112)))</formula>
    </cfRule>
    <cfRule type="containsText" dxfId="7182" priority="7731" operator="containsText" text="H">
      <formula>NOT(ISERROR(SEARCH("H",E112)))</formula>
    </cfRule>
    <cfRule type="containsText" dxfId="7181" priority="7732" operator="containsText" text="Y">
      <formula>NOT(ISERROR(SEARCH("Y",E112)))</formula>
    </cfRule>
    <cfRule type="containsText" dxfId="7180" priority="7733" operator="containsText" text="V">
      <formula>NOT(ISERROR(SEARCH("V",E112)))</formula>
    </cfRule>
    <cfRule type="containsText" dxfId="7179" priority="7734" operator="containsText" text="R">
      <formula>NOT(ISERROR(SEARCH("R",E112)))</formula>
    </cfRule>
    <cfRule type="containsText" dxfId="7178" priority="7735" operator="containsText" text="M">
      <formula>NOT(ISERROR(SEARCH("M",E112)))</formula>
    </cfRule>
    <cfRule type="containsText" dxfId="7177" priority="7736" operator="containsText" text="L">
      <formula>NOT(ISERROR(SEARCH("L",E112)))</formula>
    </cfRule>
    <cfRule type="containsText" dxfId="7176" priority="7737" operator="containsText" text="K">
      <formula>NOT(ISERROR(SEARCH("K",E112)))</formula>
    </cfRule>
    <cfRule type="containsText" dxfId="7175" priority="7738" operator="containsText" text="I">
      <formula>NOT(ISERROR(SEARCH("I",E112)))</formula>
    </cfRule>
    <cfRule type="containsText" dxfId="7174" priority="7739" operator="containsText" text="F">
      <formula>NOT(ISERROR(SEARCH("F",E112)))</formula>
    </cfRule>
    <cfRule type="containsText" dxfId="7173" priority="7740" operator="containsText" text="A">
      <formula>NOT(ISERROR(SEARCH("A",E112)))</formula>
    </cfRule>
  </conditionalFormatting>
  <conditionalFormatting sqref="E113">
    <cfRule type="containsText" dxfId="7172" priority="7711" operator="containsText" text="E">
      <formula>NOT(ISERROR(SEARCH("E",E113)))</formula>
    </cfRule>
    <cfRule type="containsText" dxfId="7171" priority="7712" operator="containsText" text="D">
      <formula>NOT(ISERROR(SEARCH("D",E113)))</formula>
    </cfRule>
    <cfRule type="containsText" dxfId="7170" priority="7713" operator="containsText" text="T">
      <formula>NOT(ISERROR(SEARCH("T",E113)))</formula>
    </cfRule>
    <cfRule type="containsText" dxfId="7169" priority="7714" operator="containsText" text="S">
      <formula>NOT(ISERROR(SEARCH("S",E113)))</formula>
    </cfRule>
    <cfRule type="containsText" dxfId="7168" priority="7715" operator="containsText" text="N">
      <formula>NOT(ISERROR(SEARCH("N",E113)))</formula>
    </cfRule>
    <cfRule type="containsText" dxfId="7167" priority="7716" operator="containsText" text="H">
      <formula>NOT(ISERROR(SEARCH("H",E113)))</formula>
    </cfRule>
    <cfRule type="containsText" dxfId="7166" priority="7717" operator="containsText" text="Y">
      <formula>NOT(ISERROR(SEARCH("Y",E113)))</formula>
    </cfRule>
    <cfRule type="containsText" dxfId="7165" priority="7718" operator="containsText" text="V">
      <formula>NOT(ISERROR(SEARCH("V",E113)))</formula>
    </cfRule>
    <cfRule type="containsText" dxfId="7164" priority="7719" operator="containsText" text="R">
      <formula>NOT(ISERROR(SEARCH("R",E113)))</formula>
    </cfRule>
    <cfRule type="containsText" dxfId="7163" priority="7720" operator="containsText" text="M">
      <formula>NOT(ISERROR(SEARCH("M",E113)))</formula>
    </cfRule>
    <cfRule type="containsText" dxfId="7162" priority="7721" operator="containsText" text="L">
      <formula>NOT(ISERROR(SEARCH("L",E113)))</formula>
    </cfRule>
    <cfRule type="containsText" dxfId="7161" priority="7722" operator="containsText" text="K">
      <formula>NOT(ISERROR(SEARCH("K",E113)))</formula>
    </cfRule>
    <cfRule type="containsText" dxfId="7160" priority="7723" operator="containsText" text="I">
      <formula>NOT(ISERROR(SEARCH("I",E113)))</formula>
    </cfRule>
    <cfRule type="containsText" dxfId="7159" priority="7724" operator="containsText" text="F">
      <formula>NOT(ISERROR(SEARCH("F",E113)))</formula>
    </cfRule>
    <cfRule type="containsText" dxfId="7158" priority="7725" operator="containsText" text="A">
      <formula>NOT(ISERROR(SEARCH("A",E113)))</formula>
    </cfRule>
  </conditionalFormatting>
  <conditionalFormatting sqref="D113">
    <cfRule type="containsText" dxfId="7157" priority="7693" operator="containsText" text="Q">
      <formula>NOT(ISERROR(SEARCH("Q",D113)))</formula>
    </cfRule>
    <cfRule type="containsText" dxfId="7156" priority="7694" operator="containsText" text="E">
      <formula>NOT(ISERROR(SEARCH("E",D113)))</formula>
    </cfRule>
    <cfRule type="containsText" dxfId="7155" priority="7695" operator="containsText" text="D">
      <formula>NOT(ISERROR(SEARCH("D",D113)))</formula>
    </cfRule>
    <cfRule type="containsText" dxfId="7154" priority="7696" operator="containsText" text="T">
      <formula>NOT(ISERROR(SEARCH("T",D113)))</formula>
    </cfRule>
    <cfRule type="containsText" dxfId="7153" priority="7697" operator="containsText" text="S">
      <formula>NOT(ISERROR(SEARCH("S",D113)))</formula>
    </cfRule>
    <cfRule type="containsText" dxfId="7152" priority="7698" operator="containsText" text="N">
      <formula>NOT(ISERROR(SEARCH("N",D113)))</formula>
    </cfRule>
    <cfRule type="containsText" dxfId="7151" priority="7699" operator="containsText" text="H">
      <formula>NOT(ISERROR(SEARCH("H",D113)))</formula>
    </cfRule>
    <cfRule type="containsText" dxfId="7150" priority="7700" operator="containsText" text="Y">
      <formula>NOT(ISERROR(SEARCH("Y",D113)))</formula>
    </cfRule>
    <cfRule type="containsText" dxfId="7149" priority="7701" operator="containsText" text="W">
      <formula>NOT(ISERROR(SEARCH("W",D113)))</formula>
    </cfRule>
    <cfRule type="containsText" dxfId="7148" priority="7702" operator="containsText" text="R">
      <formula>NOT(ISERROR(SEARCH("R",D113)))</formula>
    </cfRule>
    <cfRule type="containsText" dxfId="7147" priority="7703" operator="containsText" text="M">
      <formula>NOT(ISERROR(SEARCH("M",D113)))</formula>
    </cfRule>
    <cfRule type="containsText" dxfId="7146" priority="7704" operator="containsText" text="L">
      <formula>NOT(ISERROR(SEARCH("L",D113)))</formula>
    </cfRule>
    <cfRule type="containsText" dxfId="7145" priority="7705" operator="containsText" text="G">
      <formula>NOT(ISERROR(SEARCH("G",D113)))</formula>
    </cfRule>
    <cfRule type="containsText" dxfId="7144" priority="7706" operator="containsText" text="K">
      <formula>NOT(ISERROR(SEARCH("K",D113)))</formula>
    </cfRule>
    <cfRule type="containsText" dxfId="7143" priority="7707" operator="containsText" text="A">
      <formula>NOT(ISERROR(SEARCH("A",D113)))</formula>
    </cfRule>
    <cfRule type="containsText" dxfId="7142" priority="7708" operator="containsText" text="F">
      <formula>NOT(ISERROR(SEARCH("F",D113)))</formula>
    </cfRule>
    <cfRule type="containsText" dxfId="7141" priority="7709" operator="containsText" text="V">
      <formula>NOT(ISERROR(SEARCH("V",D113)))</formula>
    </cfRule>
    <cfRule type="containsText" dxfId="7140" priority="7710" operator="containsText" text="I">
      <formula>NOT(ISERROR(SEARCH("I",D113)))</formula>
    </cfRule>
  </conditionalFormatting>
  <conditionalFormatting sqref="C113">
    <cfRule type="containsText" dxfId="7139" priority="7675" operator="containsText" text="Q">
      <formula>NOT(ISERROR(SEARCH("Q",C113)))</formula>
    </cfRule>
    <cfRule type="containsText" dxfId="7138" priority="7676" operator="containsText" text="E">
      <formula>NOT(ISERROR(SEARCH("E",C113)))</formula>
    </cfRule>
    <cfRule type="containsText" dxfId="7137" priority="7677" operator="containsText" text="D">
      <formula>NOT(ISERROR(SEARCH("D",C113)))</formula>
    </cfRule>
    <cfRule type="containsText" dxfId="7136" priority="7678" operator="containsText" text="T">
      <formula>NOT(ISERROR(SEARCH("T",C113)))</formula>
    </cfRule>
    <cfRule type="containsText" dxfId="7135" priority="7679" operator="containsText" text="S">
      <formula>NOT(ISERROR(SEARCH("S",C113)))</formula>
    </cfRule>
    <cfRule type="containsText" dxfId="7134" priority="7680" operator="containsText" text="N">
      <formula>NOT(ISERROR(SEARCH("N",C113)))</formula>
    </cfRule>
    <cfRule type="containsText" dxfId="7133" priority="7681" operator="containsText" text="H">
      <formula>NOT(ISERROR(SEARCH("H",C113)))</formula>
    </cfRule>
    <cfRule type="containsText" dxfId="7132" priority="7682" operator="containsText" text="Y">
      <formula>NOT(ISERROR(SEARCH("Y",C113)))</formula>
    </cfRule>
    <cfRule type="containsText" dxfId="7131" priority="7683" operator="containsText" text="W">
      <formula>NOT(ISERROR(SEARCH("W",C113)))</formula>
    </cfRule>
    <cfRule type="containsText" dxfId="7130" priority="7684" operator="containsText" text="R">
      <formula>NOT(ISERROR(SEARCH("R",C113)))</formula>
    </cfRule>
    <cfRule type="containsText" dxfId="7129" priority="7685" operator="containsText" text="M">
      <formula>NOT(ISERROR(SEARCH("M",C113)))</formula>
    </cfRule>
    <cfRule type="containsText" dxfId="7128" priority="7686" operator="containsText" text="L">
      <formula>NOT(ISERROR(SEARCH("L",C113)))</formula>
    </cfRule>
    <cfRule type="containsText" dxfId="7127" priority="7687" operator="containsText" text="G">
      <formula>NOT(ISERROR(SEARCH("G",C113)))</formula>
    </cfRule>
    <cfRule type="containsText" dxfId="7126" priority="7688" operator="containsText" text="K">
      <formula>NOT(ISERROR(SEARCH("K",C113)))</formula>
    </cfRule>
    <cfRule type="containsText" dxfId="7125" priority="7689" operator="containsText" text="A">
      <formula>NOT(ISERROR(SEARCH("A",C113)))</formula>
    </cfRule>
    <cfRule type="containsText" dxfId="7124" priority="7690" operator="containsText" text="F">
      <formula>NOT(ISERROR(SEARCH("F",C113)))</formula>
    </cfRule>
    <cfRule type="containsText" dxfId="7123" priority="7691" operator="containsText" text="V">
      <formula>NOT(ISERROR(SEARCH("V",C113)))</formula>
    </cfRule>
    <cfRule type="containsText" dxfId="7122" priority="7692" operator="containsText" text="I">
      <formula>NOT(ISERROR(SEARCH("I",C113)))</formula>
    </cfRule>
  </conditionalFormatting>
  <conditionalFormatting sqref="E114">
    <cfRule type="containsText" dxfId="7121" priority="7660" operator="containsText" text="E">
      <formula>NOT(ISERROR(SEARCH("E",E114)))</formula>
    </cfRule>
    <cfRule type="containsText" dxfId="7120" priority="7661" operator="containsText" text="D">
      <formula>NOT(ISERROR(SEARCH("D",E114)))</formula>
    </cfRule>
    <cfRule type="containsText" dxfId="7119" priority="7662" operator="containsText" text="T">
      <formula>NOT(ISERROR(SEARCH("T",E114)))</formula>
    </cfRule>
    <cfRule type="containsText" dxfId="7118" priority="7663" operator="containsText" text="S">
      <formula>NOT(ISERROR(SEARCH("S",E114)))</formula>
    </cfRule>
    <cfRule type="containsText" dxfId="7117" priority="7664" operator="containsText" text="N">
      <formula>NOT(ISERROR(SEARCH("N",E114)))</formula>
    </cfRule>
    <cfRule type="containsText" dxfId="7116" priority="7665" operator="containsText" text="H">
      <formula>NOT(ISERROR(SEARCH("H",E114)))</formula>
    </cfRule>
    <cfRule type="containsText" dxfId="7115" priority="7666" operator="containsText" text="Y">
      <formula>NOT(ISERROR(SEARCH("Y",E114)))</formula>
    </cfRule>
    <cfRule type="containsText" dxfId="7114" priority="7667" operator="containsText" text="V">
      <formula>NOT(ISERROR(SEARCH("V",E114)))</formula>
    </cfRule>
    <cfRule type="containsText" dxfId="7113" priority="7668" operator="containsText" text="R">
      <formula>NOT(ISERROR(SEARCH("R",E114)))</formula>
    </cfRule>
    <cfRule type="containsText" dxfId="7112" priority="7669" operator="containsText" text="M">
      <formula>NOT(ISERROR(SEARCH("M",E114)))</formula>
    </cfRule>
    <cfRule type="containsText" dxfId="7111" priority="7670" operator="containsText" text="L">
      <formula>NOT(ISERROR(SEARCH("L",E114)))</formula>
    </cfRule>
    <cfRule type="containsText" dxfId="7110" priority="7671" operator="containsText" text="K">
      <formula>NOT(ISERROR(SEARCH("K",E114)))</formula>
    </cfRule>
    <cfRule type="containsText" dxfId="7109" priority="7672" operator="containsText" text="I">
      <formula>NOT(ISERROR(SEARCH("I",E114)))</formula>
    </cfRule>
    <cfRule type="containsText" dxfId="7108" priority="7673" operator="containsText" text="F">
      <formula>NOT(ISERROR(SEARCH("F",E114)))</formula>
    </cfRule>
    <cfRule type="containsText" dxfId="7107" priority="7674" operator="containsText" text="A">
      <formula>NOT(ISERROR(SEARCH("A",E114)))</formula>
    </cfRule>
  </conditionalFormatting>
  <conditionalFormatting sqref="D114">
    <cfRule type="containsText" dxfId="7106" priority="7642" operator="containsText" text="Q">
      <formula>NOT(ISERROR(SEARCH("Q",D114)))</formula>
    </cfRule>
    <cfRule type="containsText" dxfId="7105" priority="7643" operator="containsText" text="E">
      <formula>NOT(ISERROR(SEARCH("E",D114)))</formula>
    </cfRule>
    <cfRule type="containsText" dxfId="7104" priority="7644" operator="containsText" text="D">
      <formula>NOT(ISERROR(SEARCH("D",D114)))</formula>
    </cfRule>
    <cfRule type="containsText" dxfId="7103" priority="7645" operator="containsText" text="T">
      <formula>NOT(ISERROR(SEARCH("T",D114)))</formula>
    </cfRule>
    <cfRule type="containsText" dxfId="7102" priority="7646" operator="containsText" text="S">
      <formula>NOT(ISERROR(SEARCH("S",D114)))</formula>
    </cfRule>
    <cfRule type="containsText" dxfId="7101" priority="7647" operator="containsText" text="N">
      <formula>NOT(ISERROR(SEARCH("N",D114)))</formula>
    </cfRule>
    <cfRule type="containsText" dxfId="7100" priority="7648" operator="containsText" text="H">
      <formula>NOT(ISERROR(SEARCH("H",D114)))</formula>
    </cfRule>
    <cfRule type="containsText" dxfId="7099" priority="7649" operator="containsText" text="Y">
      <formula>NOT(ISERROR(SEARCH("Y",D114)))</formula>
    </cfRule>
    <cfRule type="containsText" dxfId="7098" priority="7650" operator="containsText" text="W">
      <formula>NOT(ISERROR(SEARCH("W",D114)))</formula>
    </cfRule>
    <cfRule type="containsText" dxfId="7097" priority="7651" operator="containsText" text="R">
      <formula>NOT(ISERROR(SEARCH("R",D114)))</formula>
    </cfRule>
    <cfRule type="containsText" dxfId="7096" priority="7652" operator="containsText" text="M">
      <formula>NOT(ISERROR(SEARCH("M",D114)))</formula>
    </cfRule>
    <cfRule type="containsText" dxfId="7095" priority="7653" operator="containsText" text="L">
      <formula>NOT(ISERROR(SEARCH("L",D114)))</formula>
    </cfRule>
    <cfRule type="containsText" dxfId="7094" priority="7654" operator="containsText" text="G">
      <formula>NOT(ISERROR(SEARCH("G",D114)))</formula>
    </cfRule>
    <cfRule type="containsText" dxfId="7093" priority="7655" operator="containsText" text="K">
      <formula>NOT(ISERROR(SEARCH("K",D114)))</formula>
    </cfRule>
    <cfRule type="containsText" dxfId="7092" priority="7656" operator="containsText" text="A">
      <formula>NOT(ISERROR(SEARCH("A",D114)))</formula>
    </cfRule>
    <cfRule type="containsText" dxfId="7091" priority="7657" operator="containsText" text="F">
      <formula>NOT(ISERROR(SEARCH("F",D114)))</formula>
    </cfRule>
    <cfRule type="containsText" dxfId="7090" priority="7658" operator="containsText" text="V">
      <formula>NOT(ISERROR(SEARCH("V",D114)))</formula>
    </cfRule>
    <cfRule type="containsText" dxfId="7089" priority="7659" operator="containsText" text="I">
      <formula>NOT(ISERROR(SEARCH("I",D114)))</formula>
    </cfRule>
  </conditionalFormatting>
  <conditionalFormatting sqref="E115">
    <cfRule type="containsText" dxfId="7088" priority="7627" operator="containsText" text="E">
      <formula>NOT(ISERROR(SEARCH("E",E115)))</formula>
    </cfRule>
    <cfRule type="containsText" dxfId="7087" priority="7628" operator="containsText" text="D">
      <formula>NOT(ISERROR(SEARCH("D",E115)))</formula>
    </cfRule>
    <cfRule type="containsText" dxfId="7086" priority="7629" operator="containsText" text="T">
      <formula>NOT(ISERROR(SEARCH("T",E115)))</formula>
    </cfRule>
    <cfRule type="containsText" dxfId="7085" priority="7630" operator="containsText" text="S">
      <formula>NOT(ISERROR(SEARCH("S",E115)))</formula>
    </cfRule>
    <cfRule type="containsText" dxfId="7084" priority="7631" operator="containsText" text="N">
      <formula>NOT(ISERROR(SEARCH("N",E115)))</formula>
    </cfRule>
    <cfRule type="containsText" dxfId="7083" priority="7632" operator="containsText" text="H">
      <formula>NOT(ISERROR(SEARCH("H",E115)))</formula>
    </cfRule>
    <cfRule type="containsText" dxfId="7082" priority="7633" operator="containsText" text="Y">
      <formula>NOT(ISERROR(SEARCH("Y",E115)))</formula>
    </cfRule>
    <cfRule type="containsText" dxfId="7081" priority="7634" operator="containsText" text="V">
      <formula>NOT(ISERROR(SEARCH("V",E115)))</formula>
    </cfRule>
    <cfRule type="containsText" dxfId="7080" priority="7635" operator="containsText" text="R">
      <formula>NOT(ISERROR(SEARCH("R",E115)))</formula>
    </cfRule>
    <cfRule type="containsText" dxfId="7079" priority="7636" operator="containsText" text="M">
      <formula>NOT(ISERROR(SEARCH("M",E115)))</formula>
    </cfRule>
    <cfRule type="containsText" dxfId="7078" priority="7637" operator="containsText" text="L">
      <formula>NOT(ISERROR(SEARCH("L",E115)))</formula>
    </cfRule>
    <cfRule type="containsText" dxfId="7077" priority="7638" operator="containsText" text="K">
      <formula>NOT(ISERROR(SEARCH("K",E115)))</formula>
    </cfRule>
    <cfRule type="containsText" dxfId="7076" priority="7639" operator="containsText" text="I">
      <formula>NOT(ISERROR(SEARCH("I",E115)))</formula>
    </cfRule>
    <cfRule type="containsText" dxfId="7075" priority="7640" operator="containsText" text="F">
      <formula>NOT(ISERROR(SEARCH("F",E115)))</formula>
    </cfRule>
    <cfRule type="containsText" dxfId="7074" priority="7641" operator="containsText" text="A">
      <formula>NOT(ISERROR(SEARCH("A",E115)))</formula>
    </cfRule>
  </conditionalFormatting>
  <conditionalFormatting sqref="D115">
    <cfRule type="containsText" dxfId="7073" priority="7609" operator="containsText" text="Q">
      <formula>NOT(ISERROR(SEARCH("Q",D115)))</formula>
    </cfRule>
    <cfRule type="containsText" dxfId="7072" priority="7610" operator="containsText" text="E">
      <formula>NOT(ISERROR(SEARCH("E",D115)))</formula>
    </cfRule>
    <cfRule type="containsText" dxfId="7071" priority="7611" operator="containsText" text="D">
      <formula>NOT(ISERROR(SEARCH("D",D115)))</formula>
    </cfRule>
    <cfRule type="containsText" dxfId="7070" priority="7612" operator="containsText" text="T">
      <formula>NOT(ISERROR(SEARCH("T",D115)))</formula>
    </cfRule>
    <cfRule type="containsText" dxfId="7069" priority="7613" operator="containsText" text="S">
      <formula>NOT(ISERROR(SEARCH("S",D115)))</formula>
    </cfRule>
    <cfRule type="containsText" dxfId="7068" priority="7614" operator="containsText" text="N">
      <formula>NOT(ISERROR(SEARCH("N",D115)))</formula>
    </cfRule>
    <cfRule type="containsText" dxfId="7067" priority="7615" operator="containsText" text="H">
      <formula>NOT(ISERROR(SEARCH("H",D115)))</formula>
    </cfRule>
    <cfRule type="containsText" dxfId="7066" priority="7616" operator="containsText" text="Y">
      <formula>NOT(ISERROR(SEARCH("Y",D115)))</formula>
    </cfRule>
    <cfRule type="containsText" dxfId="7065" priority="7617" operator="containsText" text="W">
      <formula>NOT(ISERROR(SEARCH("W",D115)))</formula>
    </cfRule>
    <cfRule type="containsText" dxfId="7064" priority="7618" operator="containsText" text="R">
      <formula>NOT(ISERROR(SEARCH("R",D115)))</formula>
    </cfRule>
    <cfRule type="containsText" dxfId="7063" priority="7619" operator="containsText" text="M">
      <formula>NOT(ISERROR(SEARCH("M",D115)))</formula>
    </cfRule>
    <cfRule type="containsText" dxfId="7062" priority="7620" operator="containsText" text="L">
      <formula>NOT(ISERROR(SEARCH("L",D115)))</formula>
    </cfRule>
    <cfRule type="containsText" dxfId="7061" priority="7621" operator="containsText" text="G">
      <formula>NOT(ISERROR(SEARCH("G",D115)))</formula>
    </cfRule>
    <cfRule type="containsText" dxfId="7060" priority="7622" operator="containsText" text="K">
      <formula>NOT(ISERROR(SEARCH("K",D115)))</formula>
    </cfRule>
    <cfRule type="containsText" dxfId="7059" priority="7623" operator="containsText" text="A">
      <formula>NOT(ISERROR(SEARCH("A",D115)))</formula>
    </cfRule>
    <cfRule type="containsText" dxfId="7058" priority="7624" operator="containsText" text="F">
      <formula>NOT(ISERROR(SEARCH("F",D115)))</formula>
    </cfRule>
    <cfRule type="containsText" dxfId="7057" priority="7625" operator="containsText" text="V">
      <formula>NOT(ISERROR(SEARCH("V",D115)))</formula>
    </cfRule>
    <cfRule type="containsText" dxfId="7056" priority="7626" operator="containsText" text="I">
      <formula>NOT(ISERROR(SEARCH("I",D115)))</formula>
    </cfRule>
  </conditionalFormatting>
  <conditionalFormatting sqref="C114">
    <cfRule type="containsText" dxfId="7055" priority="7591" operator="containsText" text="Q">
      <formula>NOT(ISERROR(SEARCH("Q",C114)))</formula>
    </cfRule>
    <cfRule type="containsText" dxfId="7054" priority="7592" operator="containsText" text="E">
      <formula>NOT(ISERROR(SEARCH("E",C114)))</formula>
    </cfRule>
    <cfRule type="containsText" dxfId="7053" priority="7593" operator="containsText" text="D">
      <formula>NOT(ISERROR(SEARCH("D",C114)))</formula>
    </cfRule>
    <cfRule type="containsText" dxfId="7052" priority="7594" operator="containsText" text="T">
      <formula>NOT(ISERROR(SEARCH("T",C114)))</formula>
    </cfRule>
    <cfRule type="containsText" dxfId="7051" priority="7595" operator="containsText" text="S">
      <formula>NOT(ISERROR(SEARCH("S",C114)))</formula>
    </cfRule>
    <cfRule type="containsText" dxfId="7050" priority="7596" operator="containsText" text="N">
      <formula>NOT(ISERROR(SEARCH("N",C114)))</formula>
    </cfRule>
    <cfRule type="containsText" dxfId="7049" priority="7597" operator="containsText" text="H">
      <formula>NOT(ISERROR(SEARCH("H",C114)))</formula>
    </cfRule>
    <cfRule type="containsText" dxfId="7048" priority="7598" operator="containsText" text="Y">
      <formula>NOT(ISERROR(SEARCH("Y",C114)))</formula>
    </cfRule>
    <cfRule type="containsText" dxfId="7047" priority="7599" operator="containsText" text="W">
      <formula>NOT(ISERROR(SEARCH("W",C114)))</formula>
    </cfRule>
    <cfRule type="containsText" dxfId="7046" priority="7600" operator="containsText" text="R">
      <formula>NOT(ISERROR(SEARCH("R",C114)))</formula>
    </cfRule>
    <cfRule type="containsText" dxfId="7045" priority="7601" operator="containsText" text="M">
      <formula>NOT(ISERROR(SEARCH("M",C114)))</formula>
    </cfRule>
    <cfRule type="containsText" dxfId="7044" priority="7602" operator="containsText" text="L">
      <formula>NOT(ISERROR(SEARCH("L",C114)))</formula>
    </cfRule>
    <cfRule type="containsText" dxfId="7043" priority="7603" operator="containsText" text="G">
      <formula>NOT(ISERROR(SEARCH("G",C114)))</formula>
    </cfRule>
    <cfRule type="containsText" dxfId="7042" priority="7604" operator="containsText" text="K">
      <formula>NOT(ISERROR(SEARCH("K",C114)))</formula>
    </cfRule>
    <cfRule type="containsText" dxfId="7041" priority="7605" operator="containsText" text="A">
      <formula>NOT(ISERROR(SEARCH("A",C114)))</formula>
    </cfRule>
    <cfRule type="containsText" dxfId="7040" priority="7606" operator="containsText" text="F">
      <formula>NOT(ISERROR(SEARCH("F",C114)))</formula>
    </cfRule>
    <cfRule type="containsText" dxfId="7039" priority="7607" operator="containsText" text="V">
      <formula>NOT(ISERROR(SEARCH("V",C114)))</formula>
    </cfRule>
    <cfRule type="containsText" dxfId="7038" priority="7608" operator="containsText" text="I">
      <formula>NOT(ISERROR(SEARCH("I",C114)))</formula>
    </cfRule>
  </conditionalFormatting>
  <conditionalFormatting sqref="C115">
    <cfRule type="containsText" dxfId="7037" priority="7573" operator="containsText" text="Q">
      <formula>NOT(ISERROR(SEARCH("Q",C115)))</formula>
    </cfRule>
    <cfRule type="containsText" dxfId="7036" priority="7574" operator="containsText" text="E">
      <formula>NOT(ISERROR(SEARCH("E",C115)))</formula>
    </cfRule>
    <cfRule type="containsText" dxfId="7035" priority="7575" operator="containsText" text="D">
      <formula>NOT(ISERROR(SEARCH("D",C115)))</formula>
    </cfRule>
    <cfRule type="containsText" dxfId="7034" priority="7576" operator="containsText" text="T">
      <formula>NOT(ISERROR(SEARCH("T",C115)))</formula>
    </cfRule>
    <cfRule type="containsText" dxfId="7033" priority="7577" operator="containsText" text="S">
      <formula>NOT(ISERROR(SEARCH("S",C115)))</formula>
    </cfRule>
    <cfRule type="containsText" dxfId="7032" priority="7578" operator="containsText" text="N">
      <formula>NOT(ISERROR(SEARCH("N",C115)))</formula>
    </cfRule>
    <cfRule type="containsText" dxfId="7031" priority="7579" operator="containsText" text="H">
      <formula>NOT(ISERROR(SEARCH("H",C115)))</formula>
    </cfRule>
    <cfRule type="containsText" dxfId="7030" priority="7580" operator="containsText" text="Y">
      <formula>NOT(ISERROR(SEARCH("Y",C115)))</formula>
    </cfRule>
    <cfRule type="containsText" dxfId="7029" priority="7581" operator="containsText" text="W">
      <formula>NOT(ISERROR(SEARCH("W",C115)))</formula>
    </cfRule>
    <cfRule type="containsText" dxfId="7028" priority="7582" operator="containsText" text="R">
      <formula>NOT(ISERROR(SEARCH("R",C115)))</formula>
    </cfRule>
    <cfRule type="containsText" dxfId="7027" priority="7583" operator="containsText" text="M">
      <formula>NOT(ISERROR(SEARCH("M",C115)))</formula>
    </cfRule>
    <cfRule type="containsText" dxfId="7026" priority="7584" operator="containsText" text="L">
      <formula>NOT(ISERROR(SEARCH("L",C115)))</formula>
    </cfRule>
    <cfRule type="containsText" dxfId="7025" priority="7585" operator="containsText" text="G">
      <formula>NOT(ISERROR(SEARCH("G",C115)))</formula>
    </cfRule>
    <cfRule type="containsText" dxfId="7024" priority="7586" operator="containsText" text="K">
      <formula>NOT(ISERROR(SEARCH("K",C115)))</formula>
    </cfRule>
    <cfRule type="containsText" dxfId="7023" priority="7587" operator="containsText" text="A">
      <formula>NOT(ISERROR(SEARCH("A",C115)))</formula>
    </cfRule>
    <cfRule type="containsText" dxfId="7022" priority="7588" operator="containsText" text="F">
      <formula>NOT(ISERROR(SEARCH("F",C115)))</formula>
    </cfRule>
    <cfRule type="containsText" dxfId="7021" priority="7589" operator="containsText" text="V">
      <formula>NOT(ISERROR(SEARCH("V",C115)))</formula>
    </cfRule>
    <cfRule type="containsText" dxfId="7020" priority="7590" operator="containsText" text="I">
      <formula>NOT(ISERROR(SEARCH("I",C115)))</formula>
    </cfRule>
  </conditionalFormatting>
  <conditionalFormatting sqref="E116">
    <cfRule type="containsText" dxfId="7019" priority="7558" operator="containsText" text="E">
      <formula>NOT(ISERROR(SEARCH("E",E116)))</formula>
    </cfRule>
    <cfRule type="containsText" dxfId="7018" priority="7559" operator="containsText" text="D">
      <formula>NOT(ISERROR(SEARCH("D",E116)))</formula>
    </cfRule>
    <cfRule type="containsText" dxfId="7017" priority="7560" operator="containsText" text="T">
      <formula>NOT(ISERROR(SEARCH("T",E116)))</formula>
    </cfRule>
    <cfRule type="containsText" dxfId="7016" priority="7561" operator="containsText" text="S">
      <formula>NOT(ISERROR(SEARCH("S",E116)))</formula>
    </cfRule>
    <cfRule type="containsText" dxfId="7015" priority="7562" operator="containsText" text="N">
      <formula>NOT(ISERROR(SEARCH("N",E116)))</formula>
    </cfRule>
    <cfRule type="containsText" dxfId="7014" priority="7563" operator="containsText" text="H">
      <formula>NOT(ISERROR(SEARCH("H",E116)))</formula>
    </cfRule>
    <cfRule type="containsText" dxfId="7013" priority="7564" operator="containsText" text="Y">
      <formula>NOT(ISERROR(SEARCH("Y",E116)))</formula>
    </cfRule>
    <cfRule type="containsText" dxfId="7012" priority="7565" operator="containsText" text="V">
      <formula>NOT(ISERROR(SEARCH("V",E116)))</formula>
    </cfRule>
    <cfRule type="containsText" dxfId="7011" priority="7566" operator="containsText" text="R">
      <formula>NOT(ISERROR(SEARCH("R",E116)))</formula>
    </cfRule>
    <cfRule type="containsText" dxfId="7010" priority="7567" operator="containsText" text="M">
      <formula>NOT(ISERROR(SEARCH("M",E116)))</formula>
    </cfRule>
    <cfRule type="containsText" dxfId="7009" priority="7568" operator="containsText" text="L">
      <formula>NOT(ISERROR(SEARCH("L",E116)))</formula>
    </cfRule>
    <cfRule type="containsText" dxfId="7008" priority="7569" operator="containsText" text="K">
      <formula>NOT(ISERROR(SEARCH("K",E116)))</formula>
    </cfRule>
    <cfRule type="containsText" dxfId="7007" priority="7570" operator="containsText" text="I">
      <formula>NOT(ISERROR(SEARCH("I",E116)))</formula>
    </cfRule>
    <cfRule type="containsText" dxfId="7006" priority="7571" operator="containsText" text="F">
      <formula>NOT(ISERROR(SEARCH("F",E116)))</formula>
    </cfRule>
    <cfRule type="containsText" dxfId="7005" priority="7572" operator="containsText" text="A">
      <formula>NOT(ISERROR(SEARCH("A",E116)))</formula>
    </cfRule>
  </conditionalFormatting>
  <conditionalFormatting sqref="D116">
    <cfRule type="containsText" dxfId="7004" priority="7543" operator="containsText" text="E">
      <formula>NOT(ISERROR(SEARCH("E",D116)))</formula>
    </cfRule>
    <cfRule type="containsText" dxfId="7003" priority="7544" operator="containsText" text="D">
      <formula>NOT(ISERROR(SEARCH("D",D116)))</formula>
    </cfRule>
    <cfRule type="containsText" dxfId="7002" priority="7545" operator="containsText" text="T">
      <formula>NOT(ISERROR(SEARCH("T",D116)))</formula>
    </cfRule>
    <cfRule type="containsText" dxfId="7001" priority="7546" operator="containsText" text="S">
      <formula>NOT(ISERROR(SEARCH("S",D116)))</formula>
    </cfRule>
    <cfRule type="containsText" dxfId="7000" priority="7547" operator="containsText" text="N">
      <formula>NOT(ISERROR(SEARCH("N",D116)))</formula>
    </cfRule>
    <cfRule type="containsText" dxfId="6999" priority="7548" operator="containsText" text="H">
      <formula>NOT(ISERROR(SEARCH("H",D116)))</formula>
    </cfRule>
    <cfRule type="containsText" dxfId="6998" priority="7549" operator="containsText" text="Y">
      <formula>NOT(ISERROR(SEARCH("Y",D116)))</formula>
    </cfRule>
    <cfRule type="containsText" dxfId="6997" priority="7550" operator="containsText" text="V">
      <formula>NOT(ISERROR(SEARCH("V",D116)))</formula>
    </cfRule>
    <cfRule type="containsText" dxfId="6996" priority="7551" operator="containsText" text="R">
      <formula>NOT(ISERROR(SEARCH("R",D116)))</formula>
    </cfRule>
    <cfRule type="containsText" dxfId="6995" priority="7552" operator="containsText" text="M">
      <formula>NOT(ISERROR(SEARCH("M",D116)))</formula>
    </cfRule>
    <cfRule type="containsText" dxfId="6994" priority="7553" operator="containsText" text="L">
      <formula>NOT(ISERROR(SEARCH("L",D116)))</formula>
    </cfRule>
    <cfRule type="containsText" dxfId="6993" priority="7554" operator="containsText" text="K">
      <formula>NOT(ISERROR(SEARCH("K",D116)))</formula>
    </cfRule>
    <cfRule type="containsText" dxfId="6992" priority="7555" operator="containsText" text="I">
      <formula>NOT(ISERROR(SEARCH("I",D116)))</formula>
    </cfRule>
    <cfRule type="containsText" dxfId="6991" priority="7556" operator="containsText" text="F">
      <formula>NOT(ISERROR(SEARCH("F",D116)))</formula>
    </cfRule>
    <cfRule type="containsText" dxfId="6990" priority="7557" operator="containsText" text="A">
      <formula>NOT(ISERROR(SEARCH("A",D116)))</formula>
    </cfRule>
  </conditionalFormatting>
  <conditionalFormatting sqref="C116">
    <cfRule type="containsText" dxfId="6989" priority="7525" operator="containsText" text="Q">
      <formula>NOT(ISERROR(SEARCH("Q",C116)))</formula>
    </cfRule>
    <cfRule type="containsText" dxfId="6988" priority="7526" operator="containsText" text="E">
      <formula>NOT(ISERROR(SEARCH("E",C116)))</formula>
    </cfRule>
    <cfRule type="containsText" dxfId="6987" priority="7527" operator="containsText" text="D">
      <formula>NOT(ISERROR(SEARCH("D",C116)))</formula>
    </cfRule>
    <cfRule type="containsText" dxfId="6986" priority="7528" operator="containsText" text="T">
      <formula>NOT(ISERROR(SEARCH("T",C116)))</formula>
    </cfRule>
    <cfRule type="containsText" dxfId="6985" priority="7529" operator="containsText" text="S">
      <formula>NOT(ISERROR(SEARCH("S",C116)))</formula>
    </cfRule>
    <cfRule type="containsText" dxfId="6984" priority="7530" operator="containsText" text="N">
      <formula>NOT(ISERROR(SEARCH("N",C116)))</formula>
    </cfRule>
    <cfRule type="containsText" dxfId="6983" priority="7531" operator="containsText" text="H">
      <formula>NOT(ISERROR(SEARCH("H",C116)))</formula>
    </cfRule>
    <cfRule type="containsText" dxfId="6982" priority="7532" operator="containsText" text="Y">
      <formula>NOT(ISERROR(SEARCH("Y",C116)))</formula>
    </cfRule>
    <cfRule type="containsText" dxfId="6981" priority="7533" operator="containsText" text="W">
      <formula>NOT(ISERROR(SEARCH("W",C116)))</formula>
    </cfRule>
    <cfRule type="containsText" dxfId="6980" priority="7534" operator="containsText" text="R">
      <formula>NOT(ISERROR(SEARCH("R",C116)))</formula>
    </cfRule>
    <cfRule type="containsText" dxfId="6979" priority="7535" operator="containsText" text="M">
      <formula>NOT(ISERROR(SEARCH("M",C116)))</formula>
    </cfRule>
    <cfRule type="containsText" dxfId="6978" priority="7536" operator="containsText" text="L">
      <formula>NOT(ISERROR(SEARCH("L",C116)))</formula>
    </cfRule>
    <cfRule type="containsText" dxfId="6977" priority="7537" operator="containsText" text="G">
      <formula>NOT(ISERROR(SEARCH("G",C116)))</formula>
    </cfRule>
    <cfRule type="containsText" dxfId="6976" priority="7538" operator="containsText" text="K">
      <formula>NOT(ISERROR(SEARCH("K",C116)))</formula>
    </cfRule>
    <cfRule type="containsText" dxfId="6975" priority="7539" operator="containsText" text="A">
      <formula>NOT(ISERROR(SEARCH("A",C116)))</formula>
    </cfRule>
    <cfRule type="containsText" dxfId="6974" priority="7540" operator="containsText" text="F">
      <formula>NOT(ISERROR(SEARCH("F",C116)))</formula>
    </cfRule>
    <cfRule type="containsText" dxfId="6973" priority="7541" operator="containsText" text="V">
      <formula>NOT(ISERROR(SEARCH("V",C116)))</formula>
    </cfRule>
    <cfRule type="containsText" dxfId="6972" priority="7542" operator="containsText" text="I">
      <formula>NOT(ISERROR(SEARCH("I",C116)))</formula>
    </cfRule>
  </conditionalFormatting>
  <conditionalFormatting sqref="E117">
    <cfRule type="containsText" dxfId="6971" priority="7510" operator="containsText" text="E">
      <formula>NOT(ISERROR(SEARCH("E",E117)))</formula>
    </cfRule>
    <cfRule type="containsText" dxfId="6970" priority="7511" operator="containsText" text="D">
      <formula>NOT(ISERROR(SEARCH("D",E117)))</formula>
    </cfRule>
    <cfRule type="containsText" dxfId="6969" priority="7512" operator="containsText" text="T">
      <formula>NOT(ISERROR(SEARCH("T",E117)))</formula>
    </cfRule>
    <cfRule type="containsText" dxfId="6968" priority="7513" operator="containsText" text="S">
      <formula>NOT(ISERROR(SEARCH("S",E117)))</formula>
    </cfRule>
    <cfRule type="containsText" dxfId="6967" priority="7514" operator="containsText" text="N">
      <formula>NOT(ISERROR(SEARCH("N",E117)))</formula>
    </cfRule>
    <cfRule type="containsText" dxfId="6966" priority="7515" operator="containsText" text="H">
      <formula>NOT(ISERROR(SEARCH("H",E117)))</formula>
    </cfRule>
    <cfRule type="containsText" dxfId="6965" priority="7516" operator="containsText" text="Y">
      <formula>NOT(ISERROR(SEARCH("Y",E117)))</formula>
    </cfRule>
    <cfRule type="containsText" dxfId="6964" priority="7517" operator="containsText" text="V">
      <formula>NOT(ISERROR(SEARCH("V",E117)))</formula>
    </cfRule>
    <cfRule type="containsText" dxfId="6963" priority="7518" operator="containsText" text="R">
      <formula>NOT(ISERROR(SEARCH("R",E117)))</formula>
    </cfRule>
    <cfRule type="containsText" dxfId="6962" priority="7519" operator="containsText" text="M">
      <formula>NOT(ISERROR(SEARCH("M",E117)))</formula>
    </cfRule>
    <cfRule type="containsText" dxfId="6961" priority="7520" operator="containsText" text="L">
      <formula>NOT(ISERROR(SEARCH("L",E117)))</formula>
    </cfRule>
    <cfRule type="containsText" dxfId="6960" priority="7521" operator="containsText" text="K">
      <formula>NOT(ISERROR(SEARCH("K",E117)))</formula>
    </cfRule>
    <cfRule type="containsText" dxfId="6959" priority="7522" operator="containsText" text="I">
      <formula>NOT(ISERROR(SEARCH("I",E117)))</formula>
    </cfRule>
    <cfRule type="containsText" dxfId="6958" priority="7523" operator="containsText" text="F">
      <formula>NOT(ISERROR(SEARCH("F",E117)))</formula>
    </cfRule>
    <cfRule type="containsText" dxfId="6957" priority="7524" operator="containsText" text="A">
      <formula>NOT(ISERROR(SEARCH("A",E117)))</formula>
    </cfRule>
  </conditionalFormatting>
  <conditionalFormatting sqref="C117:D117">
    <cfRule type="containsText" dxfId="6956" priority="7492" operator="containsText" text="Q">
      <formula>NOT(ISERROR(SEARCH("Q",C117)))</formula>
    </cfRule>
    <cfRule type="containsText" dxfId="6955" priority="7493" operator="containsText" text="E">
      <formula>NOT(ISERROR(SEARCH("E",C117)))</formula>
    </cfRule>
    <cfRule type="containsText" dxfId="6954" priority="7494" operator="containsText" text="D">
      <formula>NOT(ISERROR(SEARCH("D",C117)))</formula>
    </cfRule>
    <cfRule type="containsText" dxfId="6953" priority="7495" operator="containsText" text="T">
      <formula>NOT(ISERROR(SEARCH("T",C117)))</formula>
    </cfRule>
    <cfRule type="containsText" dxfId="6952" priority="7496" operator="containsText" text="S">
      <formula>NOT(ISERROR(SEARCH("S",C117)))</formula>
    </cfRule>
    <cfRule type="containsText" dxfId="6951" priority="7497" operator="containsText" text="N">
      <formula>NOT(ISERROR(SEARCH("N",C117)))</formula>
    </cfRule>
    <cfRule type="containsText" dxfId="6950" priority="7498" operator="containsText" text="H">
      <formula>NOT(ISERROR(SEARCH("H",C117)))</formula>
    </cfRule>
    <cfRule type="containsText" dxfId="6949" priority="7499" operator="containsText" text="Y">
      <formula>NOT(ISERROR(SEARCH("Y",C117)))</formula>
    </cfRule>
    <cfRule type="containsText" dxfId="6948" priority="7500" operator="containsText" text="W">
      <formula>NOT(ISERROR(SEARCH("W",C117)))</formula>
    </cfRule>
    <cfRule type="containsText" dxfId="6947" priority="7501" operator="containsText" text="R">
      <formula>NOT(ISERROR(SEARCH("R",C117)))</formula>
    </cfRule>
    <cfRule type="containsText" dxfId="6946" priority="7502" operator="containsText" text="M">
      <formula>NOT(ISERROR(SEARCH("M",C117)))</formula>
    </cfRule>
    <cfRule type="containsText" dxfId="6945" priority="7503" operator="containsText" text="L">
      <formula>NOT(ISERROR(SEARCH("L",C117)))</formula>
    </cfRule>
    <cfRule type="containsText" dxfId="6944" priority="7504" operator="containsText" text="G">
      <formula>NOT(ISERROR(SEARCH("G",C117)))</formula>
    </cfRule>
    <cfRule type="containsText" dxfId="6943" priority="7505" operator="containsText" text="K">
      <formula>NOT(ISERROR(SEARCH("K",C117)))</formula>
    </cfRule>
    <cfRule type="containsText" dxfId="6942" priority="7506" operator="containsText" text="A">
      <formula>NOT(ISERROR(SEARCH("A",C117)))</formula>
    </cfRule>
    <cfRule type="containsText" dxfId="6941" priority="7507" operator="containsText" text="F">
      <formula>NOT(ISERROR(SEARCH("F",C117)))</formula>
    </cfRule>
    <cfRule type="containsText" dxfId="6940" priority="7508" operator="containsText" text="V">
      <formula>NOT(ISERROR(SEARCH("V",C117)))</formula>
    </cfRule>
    <cfRule type="containsText" dxfId="6939" priority="7509" operator="containsText" text="I">
      <formula>NOT(ISERROR(SEARCH("I",C117)))</formula>
    </cfRule>
  </conditionalFormatting>
  <conditionalFormatting sqref="E118">
    <cfRule type="containsText" dxfId="6938" priority="7477" operator="containsText" text="E">
      <formula>NOT(ISERROR(SEARCH("E",E118)))</formula>
    </cfRule>
    <cfRule type="containsText" dxfId="6937" priority="7478" operator="containsText" text="D">
      <formula>NOT(ISERROR(SEARCH("D",E118)))</formula>
    </cfRule>
    <cfRule type="containsText" dxfId="6936" priority="7479" operator="containsText" text="T">
      <formula>NOT(ISERROR(SEARCH("T",E118)))</formula>
    </cfRule>
    <cfRule type="containsText" dxfId="6935" priority="7480" operator="containsText" text="S">
      <formula>NOT(ISERROR(SEARCH("S",E118)))</formula>
    </cfRule>
    <cfRule type="containsText" dxfId="6934" priority="7481" operator="containsText" text="N">
      <formula>NOT(ISERROR(SEARCH("N",E118)))</formula>
    </cfRule>
    <cfRule type="containsText" dxfId="6933" priority="7482" operator="containsText" text="H">
      <formula>NOT(ISERROR(SEARCH("H",E118)))</formula>
    </cfRule>
    <cfRule type="containsText" dxfId="6932" priority="7483" operator="containsText" text="Y">
      <formula>NOT(ISERROR(SEARCH("Y",E118)))</formula>
    </cfRule>
    <cfRule type="containsText" dxfId="6931" priority="7484" operator="containsText" text="V">
      <formula>NOT(ISERROR(SEARCH("V",E118)))</formula>
    </cfRule>
    <cfRule type="containsText" dxfId="6930" priority="7485" operator="containsText" text="R">
      <formula>NOT(ISERROR(SEARCH("R",E118)))</formula>
    </cfRule>
    <cfRule type="containsText" dxfId="6929" priority="7486" operator="containsText" text="M">
      <formula>NOT(ISERROR(SEARCH("M",E118)))</formula>
    </cfRule>
    <cfRule type="containsText" dxfId="6928" priority="7487" operator="containsText" text="L">
      <formula>NOT(ISERROR(SEARCH("L",E118)))</formula>
    </cfRule>
    <cfRule type="containsText" dxfId="6927" priority="7488" operator="containsText" text="K">
      <formula>NOT(ISERROR(SEARCH("K",E118)))</formula>
    </cfRule>
    <cfRule type="containsText" dxfId="6926" priority="7489" operator="containsText" text="I">
      <formula>NOT(ISERROR(SEARCH("I",E118)))</formula>
    </cfRule>
    <cfRule type="containsText" dxfId="6925" priority="7490" operator="containsText" text="F">
      <formula>NOT(ISERROR(SEARCH("F",E118)))</formula>
    </cfRule>
    <cfRule type="containsText" dxfId="6924" priority="7491" operator="containsText" text="A">
      <formula>NOT(ISERROR(SEARCH("A",E118)))</formula>
    </cfRule>
  </conditionalFormatting>
  <conditionalFormatting sqref="C118:D118">
    <cfRule type="containsText" dxfId="6923" priority="7459" operator="containsText" text="Q">
      <formula>NOT(ISERROR(SEARCH("Q",C118)))</formula>
    </cfRule>
    <cfRule type="containsText" dxfId="6922" priority="7460" operator="containsText" text="E">
      <formula>NOT(ISERROR(SEARCH("E",C118)))</formula>
    </cfRule>
    <cfRule type="containsText" dxfId="6921" priority="7461" operator="containsText" text="D">
      <formula>NOT(ISERROR(SEARCH("D",C118)))</formula>
    </cfRule>
    <cfRule type="containsText" dxfId="6920" priority="7462" operator="containsText" text="T">
      <formula>NOT(ISERROR(SEARCH("T",C118)))</formula>
    </cfRule>
    <cfRule type="containsText" dxfId="6919" priority="7463" operator="containsText" text="S">
      <formula>NOT(ISERROR(SEARCH("S",C118)))</formula>
    </cfRule>
    <cfRule type="containsText" dxfId="6918" priority="7464" operator="containsText" text="N">
      <formula>NOT(ISERROR(SEARCH("N",C118)))</formula>
    </cfRule>
    <cfRule type="containsText" dxfId="6917" priority="7465" operator="containsText" text="H">
      <formula>NOT(ISERROR(SEARCH("H",C118)))</formula>
    </cfRule>
    <cfRule type="containsText" dxfId="6916" priority="7466" operator="containsText" text="Y">
      <formula>NOT(ISERROR(SEARCH("Y",C118)))</formula>
    </cfRule>
    <cfRule type="containsText" dxfId="6915" priority="7467" operator="containsText" text="W">
      <formula>NOT(ISERROR(SEARCH("W",C118)))</formula>
    </cfRule>
    <cfRule type="containsText" dxfId="6914" priority="7468" operator="containsText" text="R">
      <formula>NOT(ISERROR(SEARCH("R",C118)))</formula>
    </cfRule>
    <cfRule type="containsText" dxfId="6913" priority="7469" operator="containsText" text="M">
      <formula>NOT(ISERROR(SEARCH("M",C118)))</formula>
    </cfRule>
    <cfRule type="containsText" dxfId="6912" priority="7470" operator="containsText" text="L">
      <formula>NOT(ISERROR(SEARCH("L",C118)))</formula>
    </cfRule>
    <cfRule type="containsText" dxfId="6911" priority="7471" operator="containsText" text="G">
      <formula>NOT(ISERROR(SEARCH("G",C118)))</formula>
    </cfRule>
    <cfRule type="containsText" dxfId="6910" priority="7472" operator="containsText" text="K">
      <formula>NOT(ISERROR(SEARCH("K",C118)))</formula>
    </cfRule>
    <cfRule type="containsText" dxfId="6909" priority="7473" operator="containsText" text="A">
      <formula>NOT(ISERROR(SEARCH("A",C118)))</formula>
    </cfRule>
    <cfRule type="containsText" dxfId="6908" priority="7474" operator="containsText" text="F">
      <formula>NOT(ISERROR(SEARCH("F",C118)))</formula>
    </cfRule>
    <cfRule type="containsText" dxfId="6907" priority="7475" operator="containsText" text="V">
      <formula>NOT(ISERROR(SEARCH("V",C118)))</formula>
    </cfRule>
    <cfRule type="containsText" dxfId="6906" priority="7476" operator="containsText" text="I">
      <formula>NOT(ISERROR(SEARCH("I",C118)))</formula>
    </cfRule>
  </conditionalFormatting>
  <conditionalFormatting sqref="C119">
    <cfRule type="containsText" dxfId="6905" priority="7441" operator="containsText" text="Q">
      <formula>NOT(ISERROR(SEARCH("Q",C119)))</formula>
    </cfRule>
    <cfRule type="containsText" dxfId="6904" priority="7442" operator="containsText" text="E">
      <formula>NOT(ISERROR(SEARCH("E",C119)))</formula>
    </cfRule>
    <cfRule type="containsText" dxfId="6903" priority="7443" operator="containsText" text="D">
      <formula>NOT(ISERROR(SEARCH("D",C119)))</formula>
    </cfRule>
    <cfRule type="containsText" dxfId="6902" priority="7444" operator="containsText" text="T">
      <formula>NOT(ISERROR(SEARCH("T",C119)))</formula>
    </cfRule>
    <cfRule type="containsText" dxfId="6901" priority="7445" operator="containsText" text="S">
      <formula>NOT(ISERROR(SEARCH("S",C119)))</formula>
    </cfRule>
    <cfRule type="containsText" dxfId="6900" priority="7446" operator="containsText" text="N">
      <formula>NOT(ISERROR(SEARCH("N",C119)))</formula>
    </cfRule>
    <cfRule type="containsText" dxfId="6899" priority="7447" operator="containsText" text="H">
      <formula>NOT(ISERROR(SEARCH("H",C119)))</formula>
    </cfRule>
    <cfRule type="containsText" dxfId="6898" priority="7448" operator="containsText" text="Y">
      <formula>NOT(ISERROR(SEARCH("Y",C119)))</formula>
    </cfRule>
    <cfRule type="containsText" dxfId="6897" priority="7449" operator="containsText" text="W">
      <formula>NOT(ISERROR(SEARCH("W",C119)))</formula>
    </cfRule>
    <cfRule type="containsText" dxfId="6896" priority="7450" operator="containsText" text="R">
      <formula>NOT(ISERROR(SEARCH("R",C119)))</formula>
    </cfRule>
    <cfRule type="containsText" dxfId="6895" priority="7451" operator="containsText" text="M">
      <formula>NOT(ISERROR(SEARCH("M",C119)))</formula>
    </cfRule>
    <cfRule type="containsText" dxfId="6894" priority="7452" operator="containsText" text="L">
      <formula>NOT(ISERROR(SEARCH("L",C119)))</formula>
    </cfRule>
    <cfRule type="containsText" dxfId="6893" priority="7453" operator="containsText" text="G">
      <formula>NOT(ISERROR(SEARCH("G",C119)))</formula>
    </cfRule>
    <cfRule type="containsText" dxfId="6892" priority="7454" operator="containsText" text="K">
      <formula>NOT(ISERROR(SEARCH("K",C119)))</formula>
    </cfRule>
    <cfRule type="containsText" dxfId="6891" priority="7455" operator="containsText" text="A">
      <formula>NOT(ISERROR(SEARCH("A",C119)))</formula>
    </cfRule>
    <cfRule type="containsText" dxfId="6890" priority="7456" operator="containsText" text="F">
      <formula>NOT(ISERROR(SEARCH("F",C119)))</formula>
    </cfRule>
    <cfRule type="containsText" dxfId="6889" priority="7457" operator="containsText" text="V">
      <formula>NOT(ISERROR(SEARCH("V",C119)))</formula>
    </cfRule>
    <cfRule type="containsText" dxfId="6888" priority="7458" operator="containsText" text="I">
      <formula>NOT(ISERROR(SEARCH("I",C119)))</formula>
    </cfRule>
  </conditionalFormatting>
  <conditionalFormatting sqref="D119">
    <cfRule type="containsText" dxfId="6887" priority="7426" operator="containsText" text="E">
      <formula>NOT(ISERROR(SEARCH("E",D119)))</formula>
    </cfRule>
    <cfRule type="containsText" dxfId="6886" priority="7427" operator="containsText" text="D">
      <formula>NOT(ISERROR(SEARCH("D",D119)))</formula>
    </cfRule>
    <cfRule type="containsText" dxfId="6885" priority="7428" operator="containsText" text="T">
      <formula>NOT(ISERROR(SEARCH("T",D119)))</formula>
    </cfRule>
    <cfRule type="containsText" dxfId="6884" priority="7429" operator="containsText" text="S">
      <formula>NOT(ISERROR(SEARCH("S",D119)))</formula>
    </cfRule>
    <cfRule type="containsText" dxfId="6883" priority="7430" operator="containsText" text="N">
      <formula>NOT(ISERROR(SEARCH("N",D119)))</formula>
    </cfRule>
    <cfRule type="containsText" dxfId="6882" priority="7431" operator="containsText" text="H">
      <formula>NOT(ISERROR(SEARCH("H",D119)))</formula>
    </cfRule>
    <cfRule type="containsText" dxfId="6881" priority="7432" operator="containsText" text="Y">
      <formula>NOT(ISERROR(SEARCH("Y",D119)))</formula>
    </cfRule>
    <cfRule type="containsText" dxfId="6880" priority="7433" operator="containsText" text="V">
      <formula>NOT(ISERROR(SEARCH("V",D119)))</formula>
    </cfRule>
    <cfRule type="containsText" dxfId="6879" priority="7434" operator="containsText" text="R">
      <formula>NOT(ISERROR(SEARCH("R",D119)))</formula>
    </cfRule>
    <cfRule type="containsText" dxfId="6878" priority="7435" operator="containsText" text="M">
      <formula>NOT(ISERROR(SEARCH("M",D119)))</formula>
    </cfRule>
    <cfRule type="containsText" dxfId="6877" priority="7436" operator="containsText" text="L">
      <formula>NOT(ISERROR(SEARCH("L",D119)))</formula>
    </cfRule>
    <cfRule type="containsText" dxfId="6876" priority="7437" operator="containsText" text="K">
      <formula>NOT(ISERROR(SEARCH("K",D119)))</formula>
    </cfRule>
    <cfRule type="containsText" dxfId="6875" priority="7438" operator="containsText" text="I">
      <formula>NOT(ISERROR(SEARCH("I",D119)))</formula>
    </cfRule>
    <cfRule type="containsText" dxfId="6874" priority="7439" operator="containsText" text="F">
      <formula>NOT(ISERROR(SEARCH("F",D119)))</formula>
    </cfRule>
    <cfRule type="containsText" dxfId="6873" priority="7440" operator="containsText" text="A">
      <formula>NOT(ISERROR(SEARCH("A",D119)))</formula>
    </cfRule>
  </conditionalFormatting>
  <conditionalFormatting sqref="E119">
    <cfRule type="containsText" dxfId="6872" priority="7411" operator="containsText" text="E">
      <formula>NOT(ISERROR(SEARCH("E",E119)))</formula>
    </cfRule>
    <cfRule type="containsText" dxfId="6871" priority="7412" operator="containsText" text="D">
      <formula>NOT(ISERROR(SEARCH("D",E119)))</formula>
    </cfRule>
    <cfRule type="containsText" dxfId="6870" priority="7413" operator="containsText" text="T">
      <formula>NOT(ISERROR(SEARCH("T",E119)))</formula>
    </cfRule>
    <cfRule type="containsText" dxfId="6869" priority="7414" operator="containsText" text="S">
      <formula>NOT(ISERROR(SEARCH("S",E119)))</formula>
    </cfRule>
    <cfRule type="containsText" dxfId="6868" priority="7415" operator="containsText" text="N">
      <formula>NOT(ISERROR(SEARCH("N",E119)))</formula>
    </cfRule>
    <cfRule type="containsText" dxfId="6867" priority="7416" operator="containsText" text="H">
      <formula>NOT(ISERROR(SEARCH("H",E119)))</formula>
    </cfRule>
    <cfRule type="containsText" dxfId="6866" priority="7417" operator="containsText" text="Y">
      <formula>NOT(ISERROR(SEARCH("Y",E119)))</formula>
    </cfRule>
    <cfRule type="containsText" dxfId="6865" priority="7418" operator="containsText" text="V">
      <formula>NOT(ISERROR(SEARCH("V",E119)))</formula>
    </cfRule>
    <cfRule type="containsText" dxfId="6864" priority="7419" operator="containsText" text="R">
      <formula>NOT(ISERROR(SEARCH("R",E119)))</formula>
    </cfRule>
    <cfRule type="containsText" dxfId="6863" priority="7420" operator="containsText" text="M">
      <formula>NOT(ISERROR(SEARCH("M",E119)))</formula>
    </cfRule>
    <cfRule type="containsText" dxfId="6862" priority="7421" operator="containsText" text="L">
      <formula>NOT(ISERROR(SEARCH("L",E119)))</formula>
    </cfRule>
    <cfRule type="containsText" dxfId="6861" priority="7422" operator="containsText" text="K">
      <formula>NOT(ISERROR(SEARCH("K",E119)))</formula>
    </cfRule>
    <cfRule type="containsText" dxfId="6860" priority="7423" operator="containsText" text="I">
      <formula>NOT(ISERROR(SEARCH("I",E119)))</formula>
    </cfRule>
    <cfRule type="containsText" dxfId="6859" priority="7424" operator="containsText" text="F">
      <formula>NOT(ISERROR(SEARCH("F",E119)))</formula>
    </cfRule>
    <cfRule type="containsText" dxfId="6858" priority="7425" operator="containsText" text="A">
      <formula>NOT(ISERROR(SEARCH("A",E119)))</formula>
    </cfRule>
  </conditionalFormatting>
  <conditionalFormatting sqref="D121">
    <cfRule type="containsText" dxfId="6857" priority="7354" operator="containsText" text="Q">
      <formula>NOT(ISERROR(SEARCH("Q",D121)))</formula>
    </cfRule>
    <cfRule type="containsText" dxfId="6856" priority="7355" operator="containsText" text="G">
      <formula>NOT(ISERROR(SEARCH("G",D121)))</formula>
    </cfRule>
    <cfRule type="containsText" dxfId="6855" priority="7356" operator="containsText" text="E">
      <formula>NOT(ISERROR(SEARCH("E",D121)))</formula>
    </cfRule>
    <cfRule type="containsText" dxfId="6854" priority="7357" operator="containsText" text="D">
      <formula>NOT(ISERROR(SEARCH("D",D121)))</formula>
    </cfRule>
    <cfRule type="containsText" dxfId="6853" priority="7358" operator="containsText" text="T">
      <formula>NOT(ISERROR(SEARCH("T",D121)))</formula>
    </cfRule>
    <cfRule type="containsText" dxfId="6852" priority="7359" operator="containsText" text="S">
      <formula>NOT(ISERROR(SEARCH("S",D121)))</formula>
    </cfRule>
    <cfRule type="containsText" dxfId="6851" priority="7360" operator="containsText" text="N">
      <formula>NOT(ISERROR(SEARCH("N",D121)))</formula>
    </cfRule>
    <cfRule type="containsText" dxfId="6850" priority="7361" operator="containsText" text="R">
      <formula>NOT(ISERROR(SEARCH("R",D121)))</formula>
    </cfRule>
    <cfRule type="containsText" dxfId="6849" priority="7362" operator="containsText" text="P">
      <formula>NOT(ISERROR(SEARCH("P",D121)))</formula>
    </cfRule>
  </conditionalFormatting>
  <conditionalFormatting sqref="E121">
    <cfRule type="containsText" dxfId="6848" priority="7339" operator="containsText" text="E">
      <formula>NOT(ISERROR(SEARCH("E",E121)))</formula>
    </cfRule>
    <cfRule type="containsText" dxfId="6847" priority="7340" operator="containsText" text="D">
      <formula>NOT(ISERROR(SEARCH("D",E121)))</formula>
    </cfRule>
    <cfRule type="containsText" dxfId="6846" priority="7341" operator="containsText" text="T">
      <formula>NOT(ISERROR(SEARCH("T",E121)))</formula>
    </cfRule>
    <cfRule type="containsText" dxfId="6845" priority="7342" operator="containsText" text="S">
      <formula>NOT(ISERROR(SEARCH("S",E121)))</formula>
    </cfRule>
    <cfRule type="containsText" dxfId="6844" priority="7343" operator="containsText" text="N">
      <formula>NOT(ISERROR(SEARCH("N",E121)))</formula>
    </cfRule>
    <cfRule type="containsText" dxfId="6843" priority="7344" operator="containsText" text="H">
      <formula>NOT(ISERROR(SEARCH("H",E121)))</formula>
    </cfRule>
    <cfRule type="containsText" dxfId="6842" priority="7345" operator="containsText" text="Y">
      <formula>NOT(ISERROR(SEARCH("Y",E121)))</formula>
    </cfRule>
    <cfRule type="containsText" dxfId="6841" priority="7346" operator="containsText" text="V">
      <formula>NOT(ISERROR(SEARCH("V",E121)))</formula>
    </cfRule>
    <cfRule type="containsText" dxfId="6840" priority="7347" operator="containsText" text="R">
      <formula>NOT(ISERROR(SEARCH("R",E121)))</formula>
    </cfRule>
    <cfRule type="containsText" dxfId="6839" priority="7348" operator="containsText" text="M">
      <formula>NOT(ISERROR(SEARCH("M",E121)))</formula>
    </cfRule>
    <cfRule type="containsText" dxfId="6838" priority="7349" operator="containsText" text="L">
      <formula>NOT(ISERROR(SEARCH("L",E121)))</formula>
    </cfRule>
    <cfRule type="containsText" dxfId="6837" priority="7350" operator="containsText" text="K">
      <formula>NOT(ISERROR(SEARCH("K",E121)))</formula>
    </cfRule>
    <cfRule type="containsText" dxfId="6836" priority="7351" operator="containsText" text="I">
      <formula>NOT(ISERROR(SEARCH("I",E121)))</formula>
    </cfRule>
    <cfRule type="containsText" dxfId="6835" priority="7352" operator="containsText" text="F">
      <formula>NOT(ISERROR(SEARCH("F",E121)))</formula>
    </cfRule>
    <cfRule type="containsText" dxfId="6834" priority="7353" operator="containsText" text="A">
      <formula>NOT(ISERROR(SEARCH("A",E121)))</formula>
    </cfRule>
  </conditionalFormatting>
  <conditionalFormatting sqref="C121">
    <cfRule type="containsText" dxfId="6833" priority="7321" operator="containsText" text="Q">
      <formula>NOT(ISERROR(SEARCH("Q",C121)))</formula>
    </cfRule>
    <cfRule type="containsText" dxfId="6832" priority="7322" operator="containsText" text="E">
      <formula>NOT(ISERROR(SEARCH("E",C121)))</formula>
    </cfRule>
    <cfRule type="containsText" dxfId="6831" priority="7323" operator="containsText" text="D">
      <formula>NOT(ISERROR(SEARCH("D",C121)))</formula>
    </cfRule>
    <cfRule type="containsText" dxfId="6830" priority="7324" operator="containsText" text="T">
      <formula>NOT(ISERROR(SEARCH("T",C121)))</formula>
    </cfRule>
    <cfRule type="containsText" dxfId="6829" priority="7325" operator="containsText" text="S">
      <formula>NOT(ISERROR(SEARCH("S",C121)))</formula>
    </cfRule>
    <cfRule type="containsText" dxfId="6828" priority="7326" operator="containsText" text="N">
      <formula>NOT(ISERROR(SEARCH("N",C121)))</formula>
    </cfRule>
    <cfRule type="containsText" dxfId="6827" priority="7327" operator="containsText" text="H">
      <formula>NOT(ISERROR(SEARCH("H",C121)))</formula>
    </cfRule>
    <cfRule type="containsText" dxfId="6826" priority="7328" operator="containsText" text="Y">
      <formula>NOT(ISERROR(SEARCH("Y",C121)))</formula>
    </cfRule>
    <cfRule type="containsText" dxfId="6825" priority="7329" operator="containsText" text="W">
      <formula>NOT(ISERROR(SEARCH("W",C121)))</formula>
    </cfRule>
    <cfRule type="containsText" dxfId="6824" priority="7330" operator="containsText" text="R">
      <formula>NOT(ISERROR(SEARCH("R",C121)))</formula>
    </cfRule>
    <cfRule type="containsText" dxfId="6823" priority="7331" operator="containsText" text="M">
      <formula>NOT(ISERROR(SEARCH("M",C121)))</formula>
    </cfRule>
    <cfRule type="containsText" dxfId="6822" priority="7332" operator="containsText" text="L">
      <formula>NOT(ISERROR(SEARCH("L",C121)))</formula>
    </cfRule>
    <cfRule type="containsText" dxfId="6821" priority="7333" operator="containsText" text="G">
      <formula>NOT(ISERROR(SEARCH("G",C121)))</formula>
    </cfRule>
    <cfRule type="containsText" dxfId="6820" priority="7334" operator="containsText" text="K">
      <formula>NOT(ISERROR(SEARCH("K",C121)))</formula>
    </cfRule>
    <cfRule type="containsText" dxfId="6819" priority="7335" operator="containsText" text="A">
      <formula>NOT(ISERROR(SEARCH("A",C121)))</formula>
    </cfRule>
    <cfRule type="containsText" dxfId="6818" priority="7336" operator="containsText" text="F">
      <formula>NOT(ISERROR(SEARCH("F",C121)))</formula>
    </cfRule>
    <cfRule type="containsText" dxfId="6817" priority="7337" operator="containsText" text="V">
      <formula>NOT(ISERROR(SEARCH("V",C121)))</formula>
    </cfRule>
    <cfRule type="containsText" dxfId="6816" priority="7338" operator="containsText" text="I">
      <formula>NOT(ISERROR(SEARCH("I",C121)))</formula>
    </cfRule>
  </conditionalFormatting>
  <conditionalFormatting sqref="C122:C124">
    <cfRule type="containsText" dxfId="6815" priority="7302" operator="containsText" text="Q">
      <formula>NOT(ISERROR(SEARCH("Q",C122)))</formula>
    </cfRule>
    <cfRule type="containsText" dxfId="6814" priority="7303" operator="containsText" text="E">
      <formula>NOT(ISERROR(SEARCH("E",C122)))</formula>
    </cfRule>
    <cfRule type="containsText" dxfId="6813" priority="7304" operator="containsText" text="D">
      <formula>NOT(ISERROR(SEARCH("D",C122)))</formula>
    </cfRule>
    <cfRule type="containsText" dxfId="6812" priority="7305" operator="containsText" text="T">
      <formula>NOT(ISERROR(SEARCH("T",C122)))</formula>
    </cfRule>
    <cfRule type="containsText" dxfId="6811" priority="7306" operator="containsText" text="S">
      <formula>NOT(ISERROR(SEARCH("S",C122)))</formula>
    </cfRule>
    <cfRule type="containsText" dxfId="6810" priority="7307" operator="containsText" text="N">
      <formula>NOT(ISERROR(SEARCH("N",C122)))</formula>
    </cfRule>
    <cfRule type="containsText" dxfId="6809" priority="7308" operator="containsText" text="H">
      <formula>NOT(ISERROR(SEARCH("H",C122)))</formula>
    </cfRule>
    <cfRule type="containsText" dxfId="6808" priority="7309" operator="containsText" text="Y">
      <formula>NOT(ISERROR(SEARCH("Y",C122)))</formula>
    </cfRule>
    <cfRule type="containsText" dxfId="6807" priority="7310" operator="containsText" text="W">
      <formula>NOT(ISERROR(SEARCH("W",C122)))</formula>
    </cfRule>
    <cfRule type="containsText" dxfId="6806" priority="7311" operator="containsText" text="R">
      <formula>NOT(ISERROR(SEARCH("R",C122)))</formula>
    </cfRule>
    <cfRule type="containsText" dxfId="6805" priority="7312" operator="containsText" text="M">
      <formula>NOT(ISERROR(SEARCH("M",C122)))</formula>
    </cfRule>
    <cfRule type="containsText" dxfId="6804" priority="7313" operator="containsText" text="L">
      <formula>NOT(ISERROR(SEARCH("L",C122)))</formula>
    </cfRule>
    <cfRule type="containsText" dxfId="6803" priority="7315" operator="containsText" text="G">
      <formula>NOT(ISERROR(SEARCH("G",C122)))</formula>
    </cfRule>
    <cfRule type="containsText" dxfId="6802" priority="7316" operator="containsText" text="K">
      <formula>NOT(ISERROR(SEARCH("K",C122)))</formula>
    </cfRule>
    <cfRule type="containsText" dxfId="6801" priority="7317" operator="containsText" text="A">
      <formula>NOT(ISERROR(SEARCH("A",C122)))</formula>
    </cfRule>
    <cfRule type="containsText" dxfId="6800" priority="7318" operator="containsText" text="F">
      <formula>NOT(ISERROR(SEARCH("F",C122)))</formula>
    </cfRule>
    <cfRule type="containsText" dxfId="6799" priority="7319" operator="containsText" text="V">
      <formula>NOT(ISERROR(SEARCH("V",C122)))</formula>
    </cfRule>
    <cfRule type="containsText" dxfId="6798" priority="7320" operator="containsText" text="I">
      <formula>NOT(ISERROR(SEARCH("I",C122)))</formula>
    </cfRule>
  </conditionalFormatting>
  <conditionalFormatting sqref="D122:D124">
    <cfRule type="containsText" dxfId="6797" priority="7294" operator="containsText" text="Q">
      <formula>NOT(ISERROR(SEARCH("Q",D122)))</formula>
    </cfRule>
    <cfRule type="containsText" dxfId="6796" priority="7295" operator="containsText" text="G">
      <formula>NOT(ISERROR(SEARCH("G",D122)))</formula>
    </cfRule>
    <cfRule type="containsText" dxfId="6795" priority="7296" operator="containsText" text="E">
      <formula>NOT(ISERROR(SEARCH("E",D122)))</formula>
    </cfRule>
    <cfRule type="containsText" dxfId="6794" priority="7297" operator="containsText" text="D">
      <formula>NOT(ISERROR(SEARCH("D",D122)))</formula>
    </cfRule>
    <cfRule type="containsText" dxfId="6793" priority="7298" operator="containsText" text="T">
      <formula>NOT(ISERROR(SEARCH("T",D122)))</formula>
    </cfRule>
    <cfRule type="containsText" dxfId="6792" priority="7299" operator="containsText" text="S">
      <formula>NOT(ISERROR(SEARCH("S",D122)))</formula>
    </cfRule>
    <cfRule type="containsText" dxfId="6791" priority="7300" operator="containsText" text="N">
      <formula>NOT(ISERROR(SEARCH("N",D122)))</formula>
    </cfRule>
    <cfRule type="containsText" dxfId="6790" priority="7301" operator="containsText" text="R">
      <formula>NOT(ISERROR(SEARCH("R",D122)))</formula>
    </cfRule>
    <cfRule type="containsText" dxfId="6789" priority="7314" operator="containsText" text="P">
      <formula>NOT(ISERROR(SEARCH("P",D122)))</formula>
    </cfRule>
  </conditionalFormatting>
  <conditionalFormatting sqref="E122:E124">
    <cfRule type="containsText" dxfId="6788" priority="7279" operator="containsText" text="E">
      <formula>NOT(ISERROR(SEARCH("E",E122)))</formula>
    </cfRule>
    <cfRule type="containsText" dxfId="6787" priority="7280" operator="containsText" text="D">
      <formula>NOT(ISERROR(SEARCH("D",E122)))</formula>
    </cfRule>
    <cfRule type="containsText" dxfId="6786" priority="7281" operator="containsText" text="T">
      <formula>NOT(ISERROR(SEARCH("T",E122)))</formula>
    </cfRule>
    <cfRule type="containsText" dxfId="6785" priority="7282" operator="containsText" text="S">
      <formula>NOT(ISERROR(SEARCH("S",E122)))</formula>
    </cfRule>
    <cfRule type="containsText" dxfId="6784" priority="7283" operator="containsText" text="N">
      <formula>NOT(ISERROR(SEARCH("N",E122)))</formula>
    </cfRule>
    <cfRule type="containsText" dxfId="6783" priority="7284" operator="containsText" text="H">
      <formula>NOT(ISERROR(SEARCH("H",E122)))</formula>
    </cfRule>
    <cfRule type="containsText" dxfId="6782" priority="7285" operator="containsText" text="Y">
      <formula>NOT(ISERROR(SEARCH("Y",E122)))</formula>
    </cfRule>
    <cfRule type="containsText" dxfId="6781" priority="7286" operator="containsText" text="V">
      <formula>NOT(ISERROR(SEARCH("V",E122)))</formula>
    </cfRule>
    <cfRule type="containsText" dxfId="6780" priority="7287" operator="containsText" text="R">
      <formula>NOT(ISERROR(SEARCH("R",E122)))</formula>
    </cfRule>
    <cfRule type="containsText" dxfId="6779" priority="7288" operator="containsText" text="M">
      <formula>NOT(ISERROR(SEARCH("M",E122)))</formula>
    </cfRule>
    <cfRule type="containsText" dxfId="6778" priority="7289" operator="containsText" text="L">
      <formula>NOT(ISERROR(SEARCH("L",E122)))</formula>
    </cfRule>
    <cfRule type="containsText" dxfId="6777" priority="7290" operator="containsText" text="K">
      <formula>NOT(ISERROR(SEARCH("K",E122)))</formula>
    </cfRule>
    <cfRule type="containsText" dxfId="6776" priority="7291" operator="containsText" text="I">
      <formula>NOT(ISERROR(SEARCH("I",E122)))</formula>
    </cfRule>
    <cfRule type="containsText" dxfId="6775" priority="7292" operator="containsText" text="F">
      <formula>NOT(ISERROR(SEARCH("F",E122)))</formula>
    </cfRule>
    <cfRule type="containsText" dxfId="6774" priority="7293" operator="containsText" text="A">
      <formula>NOT(ISERROR(SEARCH("A",E122)))</formula>
    </cfRule>
  </conditionalFormatting>
  <conditionalFormatting sqref="D125">
    <cfRule type="containsText" dxfId="6773" priority="7270" operator="containsText" text="Q">
      <formula>NOT(ISERROR(SEARCH("Q",D125)))</formula>
    </cfRule>
    <cfRule type="containsText" dxfId="6772" priority="7271" operator="containsText" text="G">
      <formula>NOT(ISERROR(SEARCH("G",D125)))</formula>
    </cfRule>
    <cfRule type="containsText" dxfId="6771" priority="7272" operator="containsText" text="E">
      <formula>NOT(ISERROR(SEARCH("E",D125)))</formula>
    </cfRule>
    <cfRule type="containsText" dxfId="6770" priority="7273" operator="containsText" text="D">
      <formula>NOT(ISERROR(SEARCH("D",D125)))</formula>
    </cfRule>
    <cfRule type="containsText" dxfId="6769" priority="7274" operator="containsText" text="T">
      <formula>NOT(ISERROR(SEARCH("T",D125)))</formula>
    </cfRule>
    <cfRule type="containsText" dxfId="6768" priority="7275" operator="containsText" text="S">
      <formula>NOT(ISERROR(SEARCH("S",D125)))</formula>
    </cfRule>
    <cfRule type="containsText" dxfId="6767" priority="7276" operator="containsText" text="N">
      <formula>NOT(ISERROR(SEARCH("N",D125)))</formula>
    </cfRule>
    <cfRule type="containsText" dxfId="6766" priority="7277" operator="containsText" text="R">
      <formula>NOT(ISERROR(SEARCH("R",D125)))</formula>
    </cfRule>
    <cfRule type="containsText" dxfId="6765" priority="7278" operator="containsText" text="P">
      <formula>NOT(ISERROR(SEARCH("P",D125)))</formula>
    </cfRule>
  </conditionalFormatting>
  <conditionalFormatting sqref="C125">
    <cfRule type="containsText" dxfId="6764" priority="7252" operator="containsText" text="Q">
      <formula>NOT(ISERROR(SEARCH("Q",C125)))</formula>
    </cfRule>
    <cfRule type="containsText" dxfId="6763" priority="7253" operator="containsText" text="E">
      <formula>NOT(ISERROR(SEARCH("E",C125)))</formula>
    </cfRule>
    <cfRule type="containsText" dxfId="6762" priority="7254" operator="containsText" text="D">
      <formula>NOT(ISERROR(SEARCH("D",C125)))</formula>
    </cfRule>
    <cfRule type="containsText" dxfId="6761" priority="7255" operator="containsText" text="T">
      <formula>NOT(ISERROR(SEARCH("T",C125)))</formula>
    </cfRule>
    <cfRule type="containsText" dxfId="6760" priority="7256" operator="containsText" text="S">
      <formula>NOT(ISERROR(SEARCH("S",C125)))</formula>
    </cfRule>
    <cfRule type="containsText" dxfId="6759" priority="7257" operator="containsText" text="N">
      <formula>NOT(ISERROR(SEARCH("N",C125)))</formula>
    </cfRule>
    <cfRule type="containsText" dxfId="6758" priority="7258" operator="containsText" text="H">
      <formula>NOT(ISERROR(SEARCH("H",C125)))</formula>
    </cfRule>
    <cfRule type="containsText" dxfId="6757" priority="7259" operator="containsText" text="Y">
      <formula>NOT(ISERROR(SEARCH("Y",C125)))</formula>
    </cfRule>
    <cfRule type="containsText" dxfId="6756" priority="7260" operator="containsText" text="W">
      <formula>NOT(ISERROR(SEARCH("W",C125)))</formula>
    </cfRule>
    <cfRule type="containsText" dxfId="6755" priority="7261" operator="containsText" text="R">
      <formula>NOT(ISERROR(SEARCH("R",C125)))</formula>
    </cfRule>
    <cfRule type="containsText" dxfId="6754" priority="7262" operator="containsText" text="M">
      <formula>NOT(ISERROR(SEARCH("M",C125)))</formula>
    </cfRule>
    <cfRule type="containsText" dxfId="6753" priority="7263" operator="containsText" text="L">
      <formula>NOT(ISERROR(SEARCH("L",C125)))</formula>
    </cfRule>
    <cfRule type="containsText" dxfId="6752" priority="7264" operator="containsText" text="G">
      <formula>NOT(ISERROR(SEARCH("G",C125)))</formula>
    </cfRule>
    <cfRule type="containsText" dxfId="6751" priority="7265" operator="containsText" text="K">
      <formula>NOT(ISERROR(SEARCH("K",C125)))</formula>
    </cfRule>
    <cfRule type="containsText" dxfId="6750" priority="7266" operator="containsText" text="A">
      <formula>NOT(ISERROR(SEARCH("A",C125)))</formula>
    </cfRule>
    <cfRule type="containsText" dxfId="6749" priority="7267" operator="containsText" text="F">
      <formula>NOT(ISERROR(SEARCH("F",C125)))</formula>
    </cfRule>
    <cfRule type="containsText" dxfId="6748" priority="7268" operator="containsText" text="V">
      <formula>NOT(ISERROR(SEARCH("V",C125)))</formula>
    </cfRule>
    <cfRule type="containsText" dxfId="6747" priority="7269" operator="containsText" text="I">
      <formula>NOT(ISERROR(SEARCH("I",C125)))</formula>
    </cfRule>
  </conditionalFormatting>
  <conditionalFormatting sqref="E125">
    <cfRule type="containsText" dxfId="6746" priority="7237" operator="containsText" text="E">
      <formula>NOT(ISERROR(SEARCH("E",E125)))</formula>
    </cfRule>
    <cfRule type="containsText" dxfId="6745" priority="7238" operator="containsText" text="D">
      <formula>NOT(ISERROR(SEARCH("D",E125)))</formula>
    </cfRule>
    <cfRule type="containsText" dxfId="6744" priority="7239" operator="containsText" text="T">
      <formula>NOT(ISERROR(SEARCH("T",E125)))</formula>
    </cfRule>
    <cfRule type="containsText" dxfId="6743" priority="7240" operator="containsText" text="S">
      <formula>NOT(ISERROR(SEARCH("S",E125)))</formula>
    </cfRule>
    <cfRule type="containsText" dxfId="6742" priority="7241" operator="containsText" text="N">
      <formula>NOT(ISERROR(SEARCH("N",E125)))</formula>
    </cfRule>
    <cfRule type="containsText" dxfId="6741" priority="7242" operator="containsText" text="H">
      <formula>NOT(ISERROR(SEARCH("H",E125)))</formula>
    </cfRule>
    <cfRule type="containsText" dxfId="6740" priority="7243" operator="containsText" text="Y">
      <formula>NOT(ISERROR(SEARCH("Y",E125)))</formula>
    </cfRule>
    <cfRule type="containsText" dxfId="6739" priority="7244" operator="containsText" text="V">
      <formula>NOT(ISERROR(SEARCH("V",E125)))</formula>
    </cfRule>
    <cfRule type="containsText" dxfId="6738" priority="7245" operator="containsText" text="R">
      <formula>NOT(ISERROR(SEARCH("R",E125)))</formula>
    </cfRule>
    <cfRule type="containsText" dxfId="6737" priority="7246" operator="containsText" text="M">
      <formula>NOT(ISERROR(SEARCH("M",E125)))</formula>
    </cfRule>
    <cfRule type="containsText" dxfId="6736" priority="7247" operator="containsText" text="L">
      <formula>NOT(ISERROR(SEARCH("L",E125)))</formula>
    </cfRule>
    <cfRule type="containsText" dxfId="6735" priority="7248" operator="containsText" text="K">
      <formula>NOT(ISERROR(SEARCH("K",E125)))</formula>
    </cfRule>
    <cfRule type="containsText" dxfId="6734" priority="7249" operator="containsText" text="I">
      <formula>NOT(ISERROR(SEARCH("I",E125)))</formula>
    </cfRule>
    <cfRule type="containsText" dxfId="6733" priority="7250" operator="containsText" text="F">
      <formula>NOT(ISERROR(SEARCH("F",E125)))</formula>
    </cfRule>
    <cfRule type="containsText" dxfId="6732" priority="7251" operator="containsText" text="A">
      <formula>NOT(ISERROR(SEARCH("A",E125)))</formula>
    </cfRule>
  </conditionalFormatting>
  <conditionalFormatting sqref="C126">
    <cfRule type="containsText" dxfId="6731" priority="7218" operator="containsText" text="Q">
      <formula>NOT(ISERROR(SEARCH("Q",C126)))</formula>
    </cfRule>
    <cfRule type="containsText" dxfId="6730" priority="7219" operator="containsText" text="E">
      <formula>NOT(ISERROR(SEARCH("E",C126)))</formula>
    </cfRule>
    <cfRule type="containsText" dxfId="6729" priority="7220" operator="containsText" text="D">
      <formula>NOT(ISERROR(SEARCH("D",C126)))</formula>
    </cfRule>
    <cfRule type="containsText" dxfId="6728" priority="7221" operator="containsText" text="T">
      <formula>NOT(ISERROR(SEARCH("T",C126)))</formula>
    </cfRule>
    <cfRule type="containsText" dxfId="6727" priority="7222" operator="containsText" text="S">
      <formula>NOT(ISERROR(SEARCH("S",C126)))</formula>
    </cfRule>
    <cfRule type="containsText" dxfId="6726" priority="7223" operator="containsText" text="N">
      <formula>NOT(ISERROR(SEARCH("N",C126)))</formula>
    </cfRule>
    <cfRule type="containsText" dxfId="6725" priority="7224" operator="containsText" text="H">
      <formula>NOT(ISERROR(SEARCH("H",C126)))</formula>
    </cfRule>
    <cfRule type="containsText" dxfId="6724" priority="7225" operator="containsText" text="Y">
      <formula>NOT(ISERROR(SEARCH("Y",C126)))</formula>
    </cfRule>
    <cfRule type="containsText" dxfId="6723" priority="7226" operator="containsText" text="W">
      <formula>NOT(ISERROR(SEARCH("W",C126)))</formula>
    </cfRule>
    <cfRule type="containsText" dxfId="6722" priority="7227" operator="containsText" text="R">
      <formula>NOT(ISERROR(SEARCH("R",C126)))</formula>
    </cfRule>
    <cfRule type="containsText" dxfId="6721" priority="7228" operator="containsText" text="M">
      <formula>NOT(ISERROR(SEARCH("M",C126)))</formula>
    </cfRule>
    <cfRule type="containsText" dxfId="6720" priority="7229" operator="containsText" text="L">
      <formula>NOT(ISERROR(SEARCH("L",C126)))</formula>
    </cfRule>
    <cfRule type="containsText" dxfId="6719" priority="7231" operator="containsText" text="G">
      <formula>NOT(ISERROR(SEARCH("G",C126)))</formula>
    </cfRule>
    <cfRule type="containsText" dxfId="6718" priority="7232" operator="containsText" text="K">
      <formula>NOT(ISERROR(SEARCH("K",C126)))</formula>
    </cfRule>
    <cfRule type="containsText" dxfId="6717" priority="7233" operator="containsText" text="A">
      <formula>NOT(ISERROR(SEARCH("A",C126)))</formula>
    </cfRule>
    <cfRule type="containsText" dxfId="6716" priority="7234" operator="containsText" text="F">
      <formula>NOT(ISERROR(SEARCH("F",C126)))</formula>
    </cfRule>
    <cfRule type="containsText" dxfId="6715" priority="7235" operator="containsText" text="V">
      <formula>NOT(ISERROR(SEARCH("V",C126)))</formula>
    </cfRule>
    <cfRule type="containsText" dxfId="6714" priority="7236" operator="containsText" text="I">
      <formula>NOT(ISERROR(SEARCH("I",C126)))</formula>
    </cfRule>
  </conditionalFormatting>
  <conditionalFormatting sqref="D126">
    <cfRule type="containsText" dxfId="6713" priority="7210" operator="containsText" text="Q">
      <formula>NOT(ISERROR(SEARCH("Q",D126)))</formula>
    </cfRule>
    <cfRule type="containsText" dxfId="6712" priority="7211" operator="containsText" text="G">
      <formula>NOT(ISERROR(SEARCH("G",D126)))</formula>
    </cfRule>
    <cfRule type="containsText" dxfId="6711" priority="7212" operator="containsText" text="E">
      <formula>NOT(ISERROR(SEARCH("E",D126)))</formula>
    </cfRule>
    <cfRule type="containsText" dxfId="6710" priority="7213" operator="containsText" text="D">
      <formula>NOT(ISERROR(SEARCH("D",D126)))</formula>
    </cfRule>
    <cfRule type="containsText" dxfId="6709" priority="7214" operator="containsText" text="T">
      <formula>NOT(ISERROR(SEARCH("T",D126)))</formula>
    </cfRule>
    <cfRule type="containsText" dxfId="6708" priority="7215" operator="containsText" text="S">
      <formula>NOT(ISERROR(SEARCH("S",D126)))</formula>
    </cfRule>
    <cfRule type="containsText" dxfId="6707" priority="7216" operator="containsText" text="N">
      <formula>NOT(ISERROR(SEARCH("N",D126)))</formula>
    </cfRule>
    <cfRule type="containsText" dxfId="6706" priority="7217" operator="containsText" text="R">
      <formula>NOT(ISERROR(SEARCH("R",D126)))</formula>
    </cfRule>
    <cfRule type="containsText" dxfId="6705" priority="7230" operator="containsText" text="P">
      <formula>NOT(ISERROR(SEARCH("P",D126)))</formula>
    </cfRule>
  </conditionalFormatting>
  <conditionalFormatting sqref="E126">
    <cfRule type="containsText" dxfId="6704" priority="7195" operator="containsText" text="E">
      <formula>NOT(ISERROR(SEARCH("E",E126)))</formula>
    </cfRule>
    <cfRule type="containsText" dxfId="6703" priority="7196" operator="containsText" text="D">
      <formula>NOT(ISERROR(SEARCH("D",E126)))</formula>
    </cfRule>
    <cfRule type="containsText" dxfId="6702" priority="7197" operator="containsText" text="T">
      <formula>NOT(ISERROR(SEARCH("T",E126)))</formula>
    </cfRule>
    <cfRule type="containsText" dxfId="6701" priority="7198" operator="containsText" text="S">
      <formula>NOT(ISERROR(SEARCH("S",E126)))</formula>
    </cfRule>
    <cfRule type="containsText" dxfId="6700" priority="7199" operator="containsText" text="N">
      <formula>NOT(ISERROR(SEARCH("N",E126)))</formula>
    </cfRule>
    <cfRule type="containsText" dxfId="6699" priority="7200" operator="containsText" text="H">
      <formula>NOT(ISERROR(SEARCH("H",E126)))</formula>
    </cfRule>
    <cfRule type="containsText" dxfId="6698" priority="7201" operator="containsText" text="Y">
      <formula>NOT(ISERROR(SEARCH("Y",E126)))</formula>
    </cfRule>
    <cfRule type="containsText" dxfId="6697" priority="7202" operator="containsText" text="V">
      <formula>NOT(ISERROR(SEARCH("V",E126)))</formula>
    </cfRule>
    <cfRule type="containsText" dxfId="6696" priority="7203" operator="containsText" text="R">
      <formula>NOT(ISERROR(SEARCH("R",E126)))</formula>
    </cfRule>
    <cfRule type="containsText" dxfId="6695" priority="7204" operator="containsText" text="M">
      <formula>NOT(ISERROR(SEARCH("M",E126)))</formula>
    </cfRule>
    <cfRule type="containsText" dxfId="6694" priority="7205" operator="containsText" text="L">
      <formula>NOT(ISERROR(SEARCH("L",E126)))</formula>
    </cfRule>
    <cfRule type="containsText" dxfId="6693" priority="7206" operator="containsText" text="K">
      <formula>NOT(ISERROR(SEARCH("K",E126)))</formula>
    </cfRule>
    <cfRule type="containsText" dxfId="6692" priority="7207" operator="containsText" text="I">
      <formula>NOT(ISERROR(SEARCH("I",E126)))</formula>
    </cfRule>
    <cfRule type="containsText" dxfId="6691" priority="7208" operator="containsText" text="F">
      <formula>NOT(ISERROR(SEARCH("F",E126)))</formula>
    </cfRule>
    <cfRule type="containsText" dxfId="6690" priority="7209" operator="containsText" text="A">
      <formula>NOT(ISERROR(SEARCH("A",E126)))</formula>
    </cfRule>
  </conditionalFormatting>
  <conditionalFormatting sqref="C127">
    <cfRule type="containsText" dxfId="6689" priority="7176" operator="containsText" text="Q">
      <formula>NOT(ISERROR(SEARCH("Q",C127)))</formula>
    </cfRule>
    <cfRule type="containsText" dxfId="6688" priority="7177" operator="containsText" text="E">
      <formula>NOT(ISERROR(SEARCH("E",C127)))</formula>
    </cfRule>
    <cfRule type="containsText" dxfId="6687" priority="7178" operator="containsText" text="D">
      <formula>NOT(ISERROR(SEARCH("D",C127)))</formula>
    </cfRule>
    <cfRule type="containsText" dxfId="6686" priority="7179" operator="containsText" text="T">
      <formula>NOT(ISERROR(SEARCH("T",C127)))</formula>
    </cfRule>
    <cfRule type="containsText" dxfId="6685" priority="7180" operator="containsText" text="S">
      <formula>NOT(ISERROR(SEARCH("S",C127)))</formula>
    </cfRule>
    <cfRule type="containsText" dxfId="6684" priority="7181" operator="containsText" text="N">
      <formula>NOT(ISERROR(SEARCH("N",C127)))</formula>
    </cfRule>
    <cfRule type="containsText" dxfId="6683" priority="7182" operator="containsText" text="H">
      <formula>NOT(ISERROR(SEARCH("H",C127)))</formula>
    </cfRule>
    <cfRule type="containsText" dxfId="6682" priority="7183" operator="containsText" text="Y">
      <formula>NOT(ISERROR(SEARCH("Y",C127)))</formula>
    </cfRule>
    <cfRule type="containsText" dxfId="6681" priority="7184" operator="containsText" text="W">
      <formula>NOT(ISERROR(SEARCH("W",C127)))</formula>
    </cfRule>
    <cfRule type="containsText" dxfId="6680" priority="7185" operator="containsText" text="R">
      <formula>NOT(ISERROR(SEARCH("R",C127)))</formula>
    </cfRule>
    <cfRule type="containsText" dxfId="6679" priority="7186" operator="containsText" text="M">
      <formula>NOT(ISERROR(SEARCH("M",C127)))</formula>
    </cfRule>
    <cfRule type="containsText" dxfId="6678" priority="7187" operator="containsText" text="L">
      <formula>NOT(ISERROR(SEARCH("L",C127)))</formula>
    </cfRule>
    <cfRule type="containsText" dxfId="6677" priority="7189" operator="containsText" text="G">
      <formula>NOT(ISERROR(SEARCH("G",C127)))</formula>
    </cfRule>
    <cfRule type="containsText" dxfId="6676" priority="7190" operator="containsText" text="K">
      <formula>NOT(ISERROR(SEARCH("K",C127)))</formula>
    </cfRule>
    <cfRule type="containsText" dxfId="6675" priority="7191" operator="containsText" text="A">
      <formula>NOT(ISERROR(SEARCH("A",C127)))</formula>
    </cfRule>
    <cfRule type="containsText" dxfId="6674" priority="7192" operator="containsText" text="F">
      <formula>NOT(ISERROR(SEARCH("F",C127)))</formula>
    </cfRule>
    <cfRule type="containsText" dxfId="6673" priority="7193" operator="containsText" text="V">
      <formula>NOT(ISERROR(SEARCH("V",C127)))</formula>
    </cfRule>
    <cfRule type="containsText" dxfId="6672" priority="7194" operator="containsText" text="I">
      <formula>NOT(ISERROR(SEARCH("I",C127)))</formula>
    </cfRule>
  </conditionalFormatting>
  <conditionalFormatting sqref="D127">
    <cfRule type="containsText" dxfId="6671" priority="7168" operator="containsText" text="Q">
      <formula>NOT(ISERROR(SEARCH("Q",D127)))</formula>
    </cfRule>
    <cfRule type="containsText" dxfId="6670" priority="7169" operator="containsText" text="G">
      <formula>NOT(ISERROR(SEARCH("G",D127)))</formula>
    </cfRule>
    <cfRule type="containsText" dxfId="6669" priority="7170" operator="containsText" text="E">
      <formula>NOT(ISERROR(SEARCH("E",D127)))</formula>
    </cfRule>
    <cfRule type="containsText" dxfId="6668" priority="7171" operator="containsText" text="D">
      <formula>NOT(ISERROR(SEARCH("D",D127)))</formula>
    </cfRule>
    <cfRule type="containsText" dxfId="6667" priority="7172" operator="containsText" text="T">
      <formula>NOT(ISERROR(SEARCH("T",D127)))</formula>
    </cfRule>
    <cfRule type="containsText" dxfId="6666" priority="7173" operator="containsText" text="S">
      <formula>NOT(ISERROR(SEARCH("S",D127)))</formula>
    </cfRule>
    <cfRule type="containsText" dxfId="6665" priority="7174" operator="containsText" text="N">
      <formula>NOT(ISERROR(SEARCH("N",D127)))</formula>
    </cfRule>
    <cfRule type="containsText" dxfId="6664" priority="7175" operator="containsText" text="R">
      <formula>NOT(ISERROR(SEARCH("R",D127)))</formula>
    </cfRule>
    <cfRule type="containsText" dxfId="6663" priority="7188" operator="containsText" text="P">
      <formula>NOT(ISERROR(SEARCH("P",D127)))</formula>
    </cfRule>
  </conditionalFormatting>
  <conditionalFormatting sqref="E127">
    <cfRule type="containsText" dxfId="6662" priority="7153" operator="containsText" text="E">
      <formula>NOT(ISERROR(SEARCH("E",E127)))</formula>
    </cfRule>
    <cfRule type="containsText" dxfId="6661" priority="7154" operator="containsText" text="D">
      <formula>NOT(ISERROR(SEARCH("D",E127)))</formula>
    </cfRule>
    <cfRule type="containsText" dxfId="6660" priority="7155" operator="containsText" text="T">
      <formula>NOT(ISERROR(SEARCH("T",E127)))</formula>
    </cfRule>
    <cfRule type="containsText" dxfId="6659" priority="7156" operator="containsText" text="S">
      <formula>NOT(ISERROR(SEARCH("S",E127)))</formula>
    </cfRule>
    <cfRule type="containsText" dxfId="6658" priority="7157" operator="containsText" text="N">
      <formula>NOT(ISERROR(SEARCH("N",E127)))</formula>
    </cfRule>
    <cfRule type="containsText" dxfId="6657" priority="7158" operator="containsText" text="H">
      <formula>NOT(ISERROR(SEARCH("H",E127)))</formula>
    </cfRule>
    <cfRule type="containsText" dxfId="6656" priority="7159" operator="containsText" text="Y">
      <formula>NOT(ISERROR(SEARCH("Y",E127)))</formula>
    </cfRule>
    <cfRule type="containsText" dxfId="6655" priority="7160" operator="containsText" text="V">
      <formula>NOT(ISERROR(SEARCH("V",E127)))</formula>
    </cfRule>
    <cfRule type="containsText" dxfId="6654" priority="7161" operator="containsText" text="R">
      <formula>NOT(ISERROR(SEARCH("R",E127)))</formula>
    </cfRule>
    <cfRule type="containsText" dxfId="6653" priority="7162" operator="containsText" text="M">
      <formula>NOT(ISERROR(SEARCH("M",E127)))</formula>
    </cfRule>
    <cfRule type="containsText" dxfId="6652" priority="7163" operator="containsText" text="L">
      <formula>NOT(ISERROR(SEARCH("L",E127)))</formula>
    </cfRule>
    <cfRule type="containsText" dxfId="6651" priority="7164" operator="containsText" text="K">
      <formula>NOT(ISERROR(SEARCH("K",E127)))</formula>
    </cfRule>
    <cfRule type="containsText" dxfId="6650" priority="7165" operator="containsText" text="I">
      <formula>NOT(ISERROR(SEARCH("I",E127)))</formula>
    </cfRule>
    <cfRule type="containsText" dxfId="6649" priority="7166" operator="containsText" text="F">
      <formula>NOT(ISERROR(SEARCH("F",E127)))</formula>
    </cfRule>
    <cfRule type="containsText" dxfId="6648" priority="7167" operator="containsText" text="A">
      <formula>NOT(ISERROR(SEARCH("A",E127)))</formula>
    </cfRule>
  </conditionalFormatting>
  <conditionalFormatting sqref="C128">
    <cfRule type="containsText" dxfId="6647" priority="7134" operator="containsText" text="Q">
      <formula>NOT(ISERROR(SEARCH("Q",C128)))</formula>
    </cfRule>
    <cfRule type="containsText" dxfId="6646" priority="7135" operator="containsText" text="E">
      <formula>NOT(ISERROR(SEARCH("E",C128)))</formula>
    </cfRule>
    <cfRule type="containsText" dxfId="6645" priority="7136" operator="containsText" text="D">
      <formula>NOT(ISERROR(SEARCH("D",C128)))</formula>
    </cfRule>
    <cfRule type="containsText" dxfId="6644" priority="7137" operator="containsText" text="T">
      <formula>NOT(ISERROR(SEARCH("T",C128)))</formula>
    </cfRule>
    <cfRule type="containsText" dxfId="6643" priority="7138" operator="containsText" text="S">
      <formula>NOT(ISERROR(SEARCH("S",C128)))</formula>
    </cfRule>
    <cfRule type="containsText" dxfId="6642" priority="7139" operator="containsText" text="N">
      <formula>NOT(ISERROR(SEARCH("N",C128)))</formula>
    </cfRule>
    <cfRule type="containsText" dxfId="6641" priority="7140" operator="containsText" text="H">
      <formula>NOT(ISERROR(SEARCH("H",C128)))</formula>
    </cfRule>
    <cfRule type="containsText" dxfId="6640" priority="7141" operator="containsText" text="Y">
      <formula>NOT(ISERROR(SEARCH("Y",C128)))</formula>
    </cfRule>
    <cfRule type="containsText" dxfId="6639" priority="7142" operator="containsText" text="W">
      <formula>NOT(ISERROR(SEARCH("W",C128)))</formula>
    </cfRule>
    <cfRule type="containsText" dxfId="6638" priority="7143" operator="containsText" text="R">
      <formula>NOT(ISERROR(SEARCH("R",C128)))</formula>
    </cfRule>
    <cfRule type="containsText" dxfId="6637" priority="7144" operator="containsText" text="M">
      <formula>NOT(ISERROR(SEARCH("M",C128)))</formula>
    </cfRule>
    <cfRule type="containsText" dxfId="6636" priority="7145" operator="containsText" text="L">
      <formula>NOT(ISERROR(SEARCH("L",C128)))</formula>
    </cfRule>
    <cfRule type="containsText" dxfId="6635" priority="7147" operator="containsText" text="G">
      <formula>NOT(ISERROR(SEARCH("G",C128)))</formula>
    </cfRule>
    <cfRule type="containsText" dxfId="6634" priority="7148" operator="containsText" text="K">
      <formula>NOT(ISERROR(SEARCH("K",C128)))</formula>
    </cfRule>
    <cfRule type="containsText" dxfId="6633" priority="7149" operator="containsText" text="A">
      <formula>NOT(ISERROR(SEARCH("A",C128)))</formula>
    </cfRule>
    <cfRule type="containsText" dxfId="6632" priority="7150" operator="containsText" text="F">
      <formula>NOT(ISERROR(SEARCH("F",C128)))</formula>
    </cfRule>
    <cfRule type="containsText" dxfId="6631" priority="7151" operator="containsText" text="V">
      <formula>NOT(ISERROR(SEARCH("V",C128)))</formula>
    </cfRule>
    <cfRule type="containsText" dxfId="6630" priority="7152" operator="containsText" text="I">
      <formula>NOT(ISERROR(SEARCH("I",C128)))</formula>
    </cfRule>
  </conditionalFormatting>
  <conditionalFormatting sqref="D128">
    <cfRule type="containsText" dxfId="6629" priority="7126" operator="containsText" text="Q">
      <formula>NOT(ISERROR(SEARCH("Q",D128)))</formula>
    </cfRule>
    <cfRule type="containsText" dxfId="6628" priority="7127" operator="containsText" text="G">
      <formula>NOT(ISERROR(SEARCH("G",D128)))</formula>
    </cfRule>
    <cfRule type="containsText" dxfId="6627" priority="7128" operator="containsText" text="E">
      <formula>NOT(ISERROR(SEARCH("E",D128)))</formula>
    </cfRule>
    <cfRule type="containsText" dxfId="6626" priority="7129" operator="containsText" text="D">
      <formula>NOT(ISERROR(SEARCH("D",D128)))</formula>
    </cfRule>
    <cfRule type="containsText" dxfId="6625" priority="7130" operator="containsText" text="T">
      <formula>NOT(ISERROR(SEARCH("T",D128)))</formula>
    </cfRule>
    <cfRule type="containsText" dxfId="6624" priority="7131" operator="containsText" text="S">
      <formula>NOT(ISERROR(SEARCH("S",D128)))</formula>
    </cfRule>
    <cfRule type="containsText" dxfId="6623" priority="7132" operator="containsText" text="N">
      <formula>NOT(ISERROR(SEARCH("N",D128)))</formula>
    </cfRule>
    <cfRule type="containsText" dxfId="6622" priority="7133" operator="containsText" text="R">
      <formula>NOT(ISERROR(SEARCH("R",D128)))</formula>
    </cfRule>
    <cfRule type="containsText" dxfId="6621" priority="7146" operator="containsText" text="P">
      <formula>NOT(ISERROR(SEARCH("P",D128)))</formula>
    </cfRule>
  </conditionalFormatting>
  <conditionalFormatting sqref="E128">
    <cfRule type="containsText" dxfId="6620" priority="7111" operator="containsText" text="E">
      <formula>NOT(ISERROR(SEARCH("E",E128)))</formula>
    </cfRule>
    <cfRule type="containsText" dxfId="6619" priority="7112" operator="containsText" text="D">
      <formula>NOT(ISERROR(SEARCH("D",E128)))</formula>
    </cfRule>
    <cfRule type="containsText" dxfId="6618" priority="7113" operator="containsText" text="T">
      <formula>NOT(ISERROR(SEARCH("T",E128)))</formula>
    </cfRule>
    <cfRule type="containsText" dxfId="6617" priority="7114" operator="containsText" text="S">
      <formula>NOT(ISERROR(SEARCH("S",E128)))</formula>
    </cfRule>
    <cfRule type="containsText" dxfId="6616" priority="7115" operator="containsText" text="N">
      <formula>NOT(ISERROR(SEARCH("N",E128)))</formula>
    </cfRule>
    <cfRule type="containsText" dxfId="6615" priority="7116" operator="containsText" text="H">
      <formula>NOT(ISERROR(SEARCH("H",E128)))</formula>
    </cfRule>
    <cfRule type="containsText" dxfId="6614" priority="7117" operator="containsText" text="Y">
      <formula>NOT(ISERROR(SEARCH("Y",E128)))</formula>
    </cfRule>
    <cfRule type="containsText" dxfId="6613" priority="7118" operator="containsText" text="V">
      <formula>NOT(ISERROR(SEARCH("V",E128)))</formula>
    </cfRule>
    <cfRule type="containsText" dxfId="6612" priority="7119" operator="containsText" text="R">
      <formula>NOT(ISERROR(SEARCH("R",E128)))</formula>
    </cfRule>
    <cfRule type="containsText" dxfId="6611" priority="7120" operator="containsText" text="M">
      <formula>NOT(ISERROR(SEARCH("M",E128)))</formula>
    </cfRule>
    <cfRule type="containsText" dxfId="6610" priority="7121" operator="containsText" text="L">
      <formula>NOT(ISERROR(SEARCH("L",E128)))</formula>
    </cfRule>
    <cfRule type="containsText" dxfId="6609" priority="7122" operator="containsText" text="K">
      <formula>NOT(ISERROR(SEARCH("K",E128)))</formula>
    </cfRule>
    <cfRule type="containsText" dxfId="6608" priority="7123" operator="containsText" text="I">
      <formula>NOT(ISERROR(SEARCH("I",E128)))</formula>
    </cfRule>
    <cfRule type="containsText" dxfId="6607" priority="7124" operator="containsText" text="F">
      <formula>NOT(ISERROR(SEARCH("F",E128)))</formula>
    </cfRule>
    <cfRule type="containsText" dxfId="6606" priority="7125" operator="containsText" text="A">
      <formula>NOT(ISERROR(SEARCH("A",E128)))</formula>
    </cfRule>
  </conditionalFormatting>
  <conditionalFormatting sqref="C129">
    <cfRule type="containsText" dxfId="6605" priority="7092" operator="containsText" text="Q">
      <formula>NOT(ISERROR(SEARCH("Q",C129)))</formula>
    </cfRule>
    <cfRule type="containsText" dxfId="6604" priority="7093" operator="containsText" text="E">
      <formula>NOT(ISERROR(SEARCH("E",C129)))</formula>
    </cfRule>
    <cfRule type="containsText" dxfId="6603" priority="7094" operator="containsText" text="D">
      <formula>NOT(ISERROR(SEARCH("D",C129)))</formula>
    </cfRule>
    <cfRule type="containsText" dxfId="6602" priority="7095" operator="containsText" text="T">
      <formula>NOT(ISERROR(SEARCH("T",C129)))</formula>
    </cfRule>
    <cfRule type="containsText" dxfId="6601" priority="7096" operator="containsText" text="S">
      <formula>NOT(ISERROR(SEARCH("S",C129)))</formula>
    </cfRule>
    <cfRule type="containsText" dxfId="6600" priority="7097" operator="containsText" text="N">
      <formula>NOT(ISERROR(SEARCH("N",C129)))</formula>
    </cfRule>
    <cfRule type="containsText" dxfId="6599" priority="7098" operator="containsText" text="H">
      <formula>NOT(ISERROR(SEARCH("H",C129)))</formula>
    </cfRule>
    <cfRule type="containsText" dxfId="6598" priority="7099" operator="containsText" text="Y">
      <formula>NOT(ISERROR(SEARCH("Y",C129)))</formula>
    </cfRule>
    <cfRule type="containsText" dxfId="6597" priority="7100" operator="containsText" text="W">
      <formula>NOT(ISERROR(SEARCH("W",C129)))</formula>
    </cfRule>
    <cfRule type="containsText" dxfId="6596" priority="7101" operator="containsText" text="R">
      <formula>NOT(ISERROR(SEARCH("R",C129)))</formula>
    </cfRule>
    <cfRule type="containsText" dxfId="6595" priority="7102" operator="containsText" text="M">
      <formula>NOT(ISERROR(SEARCH("M",C129)))</formula>
    </cfRule>
    <cfRule type="containsText" dxfId="6594" priority="7103" operator="containsText" text="L">
      <formula>NOT(ISERROR(SEARCH("L",C129)))</formula>
    </cfRule>
    <cfRule type="containsText" dxfId="6593" priority="7105" operator="containsText" text="G">
      <formula>NOT(ISERROR(SEARCH("G",C129)))</formula>
    </cfRule>
    <cfRule type="containsText" dxfId="6592" priority="7106" operator="containsText" text="K">
      <formula>NOT(ISERROR(SEARCH("K",C129)))</formula>
    </cfRule>
    <cfRule type="containsText" dxfId="6591" priority="7107" operator="containsText" text="A">
      <formula>NOT(ISERROR(SEARCH("A",C129)))</formula>
    </cfRule>
    <cfRule type="containsText" dxfId="6590" priority="7108" operator="containsText" text="F">
      <formula>NOT(ISERROR(SEARCH("F",C129)))</formula>
    </cfRule>
    <cfRule type="containsText" dxfId="6589" priority="7109" operator="containsText" text="V">
      <formula>NOT(ISERROR(SEARCH("V",C129)))</formula>
    </cfRule>
    <cfRule type="containsText" dxfId="6588" priority="7110" operator="containsText" text="I">
      <formula>NOT(ISERROR(SEARCH("I",C129)))</formula>
    </cfRule>
  </conditionalFormatting>
  <conditionalFormatting sqref="D129">
    <cfRule type="containsText" dxfId="6587" priority="7084" operator="containsText" text="Q">
      <formula>NOT(ISERROR(SEARCH("Q",D129)))</formula>
    </cfRule>
    <cfRule type="containsText" dxfId="6586" priority="7085" operator="containsText" text="G">
      <formula>NOT(ISERROR(SEARCH("G",D129)))</formula>
    </cfRule>
    <cfRule type="containsText" dxfId="6585" priority="7086" operator="containsText" text="E">
      <formula>NOT(ISERROR(SEARCH("E",D129)))</formula>
    </cfRule>
    <cfRule type="containsText" dxfId="6584" priority="7087" operator="containsText" text="D">
      <formula>NOT(ISERROR(SEARCH("D",D129)))</formula>
    </cfRule>
    <cfRule type="containsText" dxfId="6583" priority="7088" operator="containsText" text="T">
      <formula>NOT(ISERROR(SEARCH("T",D129)))</formula>
    </cfRule>
    <cfRule type="containsText" dxfId="6582" priority="7089" operator="containsText" text="S">
      <formula>NOT(ISERROR(SEARCH("S",D129)))</formula>
    </cfRule>
    <cfRule type="containsText" dxfId="6581" priority="7090" operator="containsText" text="N">
      <formula>NOT(ISERROR(SEARCH("N",D129)))</formula>
    </cfRule>
    <cfRule type="containsText" dxfId="6580" priority="7091" operator="containsText" text="R">
      <formula>NOT(ISERROR(SEARCH("R",D129)))</formula>
    </cfRule>
    <cfRule type="containsText" dxfId="6579" priority="7104" operator="containsText" text="P">
      <formula>NOT(ISERROR(SEARCH("P",D129)))</formula>
    </cfRule>
  </conditionalFormatting>
  <conditionalFormatting sqref="E129">
    <cfRule type="containsText" dxfId="6578" priority="7069" operator="containsText" text="E">
      <formula>NOT(ISERROR(SEARCH("E",E129)))</formula>
    </cfRule>
    <cfRule type="containsText" dxfId="6577" priority="7070" operator="containsText" text="D">
      <formula>NOT(ISERROR(SEARCH("D",E129)))</formula>
    </cfRule>
    <cfRule type="containsText" dxfId="6576" priority="7071" operator="containsText" text="T">
      <formula>NOT(ISERROR(SEARCH("T",E129)))</formula>
    </cfRule>
    <cfRule type="containsText" dxfId="6575" priority="7072" operator="containsText" text="S">
      <formula>NOT(ISERROR(SEARCH("S",E129)))</formula>
    </cfRule>
    <cfRule type="containsText" dxfId="6574" priority="7073" operator="containsText" text="N">
      <formula>NOT(ISERROR(SEARCH("N",E129)))</formula>
    </cfRule>
    <cfRule type="containsText" dxfId="6573" priority="7074" operator="containsText" text="H">
      <formula>NOT(ISERROR(SEARCH("H",E129)))</formula>
    </cfRule>
    <cfRule type="containsText" dxfId="6572" priority="7075" operator="containsText" text="Y">
      <formula>NOT(ISERROR(SEARCH("Y",E129)))</formula>
    </cfRule>
    <cfRule type="containsText" dxfId="6571" priority="7076" operator="containsText" text="V">
      <formula>NOT(ISERROR(SEARCH("V",E129)))</formula>
    </cfRule>
    <cfRule type="containsText" dxfId="6570" priority="7077" operator="containsText" text="R">
      <formula>NOT(ISERROR(SEARCH("R",E129)))</formula>
    </cfRule>
    <cfRule type="containsText" dxfId="6569" priority="7078" operator="containsText" text="M">
      <formula>NOT(ISERROR(SEARCH("M",E129)))</formula>
    </cfRule>
    <cfRule type="containsText" dxfId="6568" priority="7079" operator="containsText" text="L">
      <formula>NOT(ISERROR(SEARCH("L",E129)))</formula>
    </cfRule>
    <cfRule type="containsText" dxfId="6567" priority="7080" operator="containsText" text="K">
      <formula>NOT(ISERROR(SEARCH("K",E129)))</formula>
    </cfRule>
    <cfRule type="containsText" dxfId="6566" priority="7081" operator="containsText" text="I">
      <formula>NOT(ISERROR(SEARCH("I",E129)))</formula>
    </cfRule>
    <cfRule type="containsText" dxfId="6565" priority="7082" operator="containsText" text="F">
      <formula>NOT(ISERROR(SEARCH("F",E129)))</formula>
    </cfRule>
    <cfRule type="containsText" dxfId="6564" priority="7083" operator="containsText" text="A">
      <formula>NOT(ISERROR(SEARCH("A",E129)))</formula>
    </cfRule>
  </conditionalFormatting>
  <conditionalFormatting sqref="C130">
    <cfRule type="containsText" dxfId="6563" priority="7050" operator="containsText" text="Q">
      <formula>NOT(ISERROR(SEARCH("Q",C130)))</formula>
    </cfRule>
    <cfRule type="containsText" dxfId="6562" priority="7051" operator="containsText" text="E">
      <formula>NOT(ISERROR(SEARCH("E",C130)))</formula>
    </cfRule>
    <cfRule type="containsText" dxfId="6561" priority="7052" operator="containsText" text="D">
      <formula>NOT(ISERROR(SEARCH("D",C130)))</formula>
    </cfRule>
    <cfRule type="containsText" dxfId="6560" priority="7053" operator="containsText" text="T">
      <formula>NOT(ISERROR(SEARCH("T",C130)))</formula>
    </cfRule>
    <cfRule type="containsText" dxfId="6559" priority="7054" operator="containsText" text="S">
      <formula>NOT(ISERROR(SEARCH("S",C130)))</formula>
    </cfRule>
    <cfRule type="containsText" dxfId="6558" priority="7055" operator="containsText" text="N">
      <formula>NOT(ISERROR(SEARCH("N",C130)))</formula>
    </cfRule>
    <cfRule type="containsText" dxfId="6557" priority="7056" operator="containsText" text="H">
      <formula>NOT(ISERROR(SEARCH("H",C130)))</formula>
    </cfRule>
    <cfRule type="containsText" dxfId="6556" priority="7057" operator="containsText" text="Y">
      <formula>NOT(ISERROR(SEARCH("Y",C130)))</formula>
    </cfRule>
    <cfRule type="containsText" dxfId="6555" priority="7058" operator="containsText" text="W">
      <formula>NOT(ISERROR(SEARCH("W",C130)))</formula>
    </cfRule>
    <cfRule type="containsText" dxfId="6554" priority="7059" operator="containsText" text="R">
      <formula>NOT(ISERROR(SEARCH("R",C130)))</formula>
    </cfRule>
    <cfRule type="containsText" dxfId="6553" priority="7060" operator="containsText" text="M">
      <formula>NOT(ISERROR(SEARCH("M",C130)))</formula>
    </cfRule>
    <cfRule type="containsText" dxfId="6552" priority="7061" operator="containsText" text="L">
      <formula>NOT(ISERROR(SEARCH("L",C130)))</formula>
    </cfRule>
    <cfRule type="containsText" dxfId="6551" priority="7063" operator="containsText" text="G">
      <formula>NOT(ISERROR(SEARCH("G",C130)))</formula>
    </cfRule>
    <cfRule type="containsText" dxfId="6550" priority="7064" operator="containsText" text="K">
      <formula>NOT(ISERROR(SEARCH("K",C130)))</formula>
    </cfRule>
    <cfRule type="containsText" dxfId="6549" priority="7065" operator="containsText" text="A">
      <formula>NOT(ISERROR(SEARCH("A",C130)))</formula>
    </cfRule>
    <cfRule type="containsText" dxfId="6548" priority="7066" operator="containsText" text="F">
      <formula>NOT(ISERROR(SEARCH("F",C130)))</formula>
    </cfRule>
    <cfRule type="containsText" dxfId="6547" priority="7067" operator="containsText" text="V">
      <formula>NOT(ISERROR(SEARCH("V",C130)))</formula>
    </cfRule>
    <cfRule type="containsText" dxfId="6546" priority="7068" operator="containsText" text="I">
      <formula>NOT(ISERROR(SEARCH("I",C130)))</formula>
    </cfRule>
  </conditionalFormatting>
  <conditionalFormatting sqref="D130">
    <cfRule type="containsText" dxfId="6545" priority="7042" operator="containsText" text="Q">
      <formula>NOT(ISERROR(SEARCH("Q",D130)))</formula>
    </cfRule>
    <cfRule type="containsText" dxfId="6544" priority="7043" operator="containsText" text="G">
      <formula>NOT(ISERROR(SEARCH("G",D130)))</formula>
    </cfRule>
    <cfRule type="containsText" dxfId="6543" priority="7044" operator="containsText" text="E">
      <formula>NOT(ISERROR(SEARCH("E",D130)))</formula>
    </cfRule>
    <cfRule type="containsText" dxfId="6542" priority="7045" operator="containsText" text="D">
      <formula>NOT(ISERROR(SEARCH("D",D130)))</formula>
    </cfRule>
    <cfRule type="containsText" dxfId="6541" priority="7046" operator="containsText" text="T">
      <formula>NOT(ISERROR(SEARCH("T",D130)))</formula>
    </cfRule>
    <cfRule type="containsText" dxfId="6540" priority="7047" operator="containsText" text="S">
      <formula>NOT(ISERROR(SEARCH("S",D130)))</formula>
    </cfRule>
    <cfRule type="containsText" dxfId="6539" priority="7048" operator="containsText" text="N">
      <formula>NOT(ISERROR(SEARCH("N",D130)))</formula>
    </cfRule>
    <cfRule type="containsText" dxfId="6538" priority="7049" operator="containsText" text="R">
      <formula>NOT(ISERROR(SEARCH("R",D130)))</formula>
    </cfRule>
    <cfRule type="containsText" dxfId="6537" priority="7062" operator="containsText" text="P">
      <formula>NOT(ISERROR(SEARCH("P",D130)))</formula>
    </cfRule>
  </conditionalFormatting>
  <conditionalFormatting sqref="E130">
    <cfRule type="containsText" dxfId="6536" priority="7027" operator="containsText" text="E">
      <formula>NOT(ISERROR(SEARCH("E",E130)))</formula>
    </cfRule>
    <cfRule type="containsText" dxfId="6535" priority="7028" operator="containsText" text="D">
      <formula>NOT(ISERROR(SEARCH("D",E130)))</formula>
    </cfRule>
    <cfRule type="containsText" dxfId="6534" priority="7029" operator="containsText" text="T">
      <formula>NOT(ISERROR(SEARCH("T",E130)))</formula>
    </cfRule>
    <cfRule type="containsText" dxfId="6533" priority="7030" operator="containsText" text="S">
      <formula>NOT(ISERROR(SEARCH("S",E130)))</formula>
    </cfRule>
    <cfRule type="containsText" dxfId="6532" priority="7031" operator="containsText" text="N">
      <formula>NOT(ISERROR(SEARCH("N",E130)))</formula>
    </cfRule>
    <cfRule type="containsText" dxfId="6531" priority="7032" operator="containsText" text="H">
      <formula>NOT(ISERROR(SEARCH("H",E130)))</formula>
    </cfRule>
    <cfRule type="containsText" dxfId="6530" priority="7033" operator="containsText" text="Y">
      <formula>NOT(ISERROR(SEARCH("Y",E130)))</formula>
    </cfRule>
    <cfRule type="containsText" dxfId="6529" priority="7034" operator="containsText" text="V">
      <formula>NOT(ISERROR(SEARCH("V",E130)))</formula>
    </cfRule>
    <cfRule type="containsText" dxfId="6528" priority="7035" operator="containsText" text="R">
      <formula>NOT(ISERROR(SEARCH("R",E130)))</formula>
    </cfRule>
    <cfRule type="containsText" dxfId="6527" priority="7036" operator="containsText" text="M">
      <formula>NOT(ISERROR(SEARCH("M",E130)))</formula>
    </cfRule>
    <cfRule type="containsText" dxfId="6526" priority="7037" operator="containsText" text="L">
      <formula>NOT(ISERROR(SEARCH("L",E130)))</formula>
    </cfRule>
    <cfRule type="containsText" dxfId="6525" priority="7038" operator="containsText" text="K">
      <formula>NOT(ISERROR(SEARCH("K",E130)))</formula>
    </cfRule>
    <cfRule type="containsText" dxfId="6524" priority="7039" operator="containsText" text="I">
      <formula>NOT(ISERROR(SEARCH("I",E130)))</formula>
    </cfRule>
    <cfRule type="containsText" dxfId="6523" priority="7040" operator="containsText" text="F">
      <formula>NOT(ISERROR(SEARCH("F",E130)))</formula>
    </cfRule>
    <cfRule type="containsText" dxfId="6522" priority="7041" operator="containsText" text="A">
      <formula>NOT(ISERROR(SEARCH("A",E130)))</formula>
    </cfRule>
  </conditionalFormatting>
  <conditionalFormatting sqref="C131">
    <cfRule type="containsText" dxfId="6521" priority="7008" operator="containsText" text="Q">
      <formula>NOT(ISERROR(SEARCH("Q",C131)))</formula>
    </cfRule>
    <cfRule type="containsText" dxfId="6520" priority="7009" operator="containsText" text="E">
      <formula>NOT(ISERROR(SEARCH("E",C131)))</formula>
    </cfRule>
    <cfRule type="containsText" dxfId="6519" priority="7010" operator="containsText" text="D">
      <formula>NOT(ISERROR(SEARCH("D",C131)))</formula>
    </cfRule>
    <cfRule type="containsText" dxfId="6518" priority="7011" operator="containsText" text="T">
      <formula>NOT(ISERROR(SEARCH("T",C131)))</formula>
    </cfRule>
    <cfRule type="containsText" dxfId="6517" priority="7012" operator="containsText" text="S">
      <formula>NOT(ISERROR(SEARCH("S",C131)))</formula>
    </cfRule>
    <cfRule type="containsText" dxfId="6516" priority="7013" operator="containsText" text="N">
      <formula>NOT(ISERROR(SEARCH("N",C131)))</formula>
    </cfRule>
    <cfRule type="containsText" dxfId="6515" priority="7014" operator="containsText" text="H">
      <formula>NOT(ISERROR(SEARCH("H",C131)))</formula>
    </cfRule>
    <cfRule type="containsText" dxfId="6514" priority="7015" operator="containsText" text="Y">
      <formula>NOT(ISERROR(SEARCH("Y",C131)))</formula>
    </cfRule>
    <cfRule type="containsText" dxfId="6513" priority="7016" operator="containsText" text="W">
      <formula>NOT(ISERROR(SEARCH("W",C131)))</formula>
    </cfRule>
    <cfRule type="containsText" dxfId="6512" priority="7017" operator="containsText" text="R">
      <formula>NOT(ISERROR(SEARCH("R",C131)))</formula>
    </cfRule>
    <cfRule type="containsText" dxfId="6511" priority="7018" operator="containsText" text="M">
      <formula>NOT(ISERROR(SEARCH("M",C131)))</formula>
    </cfRule>
    <cfRule type="containsText" dxfId="6510" priority="7019" operator="containsText" text="L">
      <formula>NOT(ISERROR(SEARCH("L",C131)))</formula>
    </cfRule>
    <cfRule type="containsText" dxfId="6509" priority="7021" operator="containsText" text="G">
      <formula>NOT(ISERROR(SEARCH("G",C131)))</formula>
    </cfRule>
    <cfRule type="containsText" dxfId="6508" priority="7022" operator="containsText" text="K">
      <formula>NOT(ISERROR(SEARCH("K",C131)))</formula>
    </cfRule>
    <cfRule type="containsText" dxfId="6507" priority="7023" operator="containsText" text="A">
      <formula>NOT(ISERROR(SEARCH("A",C131)))</formula>
    </cfRule>
    <cfRule type="containsText" dxfId="6506" priority="7024" operator="containsText" text="F">
      <formula>NOT(ISERROR(SEARCH("F",C131)))</formula>
    </cfRule>
    <cfRule type="containsText" dxfId="6505" priority="7025" operator="containsText" text="V">
      <formula>NOT(ISERROR(SEARCH("V",C131)))</formula>
    </cfRule>
    <cfRule type="containsText" dxfId="6504" priority="7026" operator="containsText" text="I">
      <formula>NOT(ISERROR(SEARCH("I",C131)))</formula>
    </cfRule>
  </conditionalFormatting>
  <conditionalFormatting sqref="D131">
    <cfRule type="containsText" dxfId="6503" priority="7000" operator="containsText" text="Q">
      <formula>NOT(ISERROR(SEARCH("Q",D131)))</formula>
    </cfRule>
    <cfRule type="containsText" dxfId="6502" priority="7001" operator="containsText" text="G">
      <formula>NOT(ISERROR(SEARCH("G",D131)))</formula>
    </cfRule>
    <cfRule type="containsText" dxfId="6501" priority="7002" operator="containsText" text="E">
      <formula>NOT(ISERROR(SEARCH("E",D131)))</formula>
    </cfRule>
    <cfRule type="containsText" dxfId="6500" priority="7003" operator="containsText" text="D">
      <formula>NOT(ISERROR(SEARCH("D",D131)))</formula>
    </cfRule>
    <cfRule type="containsText" dxfId="6499" priority="7004" operator="containsText" text="T">
      <formula>NOT(ISERROR(SEARCH("T",D131)))</formula>
    </cfRule>
    <cfRule type="containsText" dxfId="6498" priority="7005" operator="containsText" text="S">
      <formula>NOT(ISERROR(SEARCH("S",D131)))</formula>
    </cfRule>
    <cfRule type="containsText" dxfId="6497" priority="7006" operator="containsText" text="N">
      <formula>NOT(ISERROR(SEARCH("N",D131)))</formula>
    </cfRule>
    <cfRule type="containsText" dxfId="6496" priority="7007" operator="containsText" text="R">
      <formula>NOT(ISERROR(SEARCH("R",D131)))</formula>
    </cfRule>
    <cfRule type="containsText" dxfId="6495" priority="7020" operator="containsText" text="P">
      <formula>NOT(ISERROR(SEARCH("P",D131)))</formula>
    </cfRule>
  </conditionalFormatting>
  <conditionalFormatting sqref="E131">
    <cfRule type="containsText" dxfId="6494" priority="6985" operator="containsText" text="E">
      <formula>NOT(ISERROR(SEARCH("E",E131)))</formula>
    </cfRule>
    <cfRule type="containsText" dxfId="6493" priority="6986" operator="containsText" text="D">
      <formula>NOT(ISERROR(SEARCH("D",E131)))</formula>
    </cfRule>
    <cfRule type="containsText" dxfId="6492" priority="6987" operator="containsText" text="T">
      <formula>NOT(ISERROR(SEARCH("T",E131)))</formula>
    </cfRule>
    <cfRule type="containsText" dxfId="6491" priority="6988" operator="containsText" text="S">
      <formula>NOT(ISERROR(SEARCH("S",E131)))</formula>
    </cfRule>
    <cfRule type="containsText" dxfId="6490" priority="6989" operator="containsText" text="N">
      <formula>NOT(ISERROR(SEARCH("N",E131)))</formula>
    </cfRule>
    <cfRule type="containsText" dxfId="6489" priority="6990" operator="containsText" text="H">
      <formula>NOT(ISERROR(SEARCH("H",E131)))</formula>
    </cfRule>
    <cfRule type="containsText" dxfId="6488" priority="6991" operator="containsText" text="Y">
      <formula>NOT(ISERROR(SEARCH("Y",E131)))</formula>
    </cfRule>
    <cfRule type="containsText" dxfId="6487" priority="6992" operator="containsText" text="V">
      <formula>NOT(ISERROR(SEARCH("V",E131)))</formula>
    </cfRule>
    <cfRule type="containsText" dxfId="6486" priority="6993" operator="containsText" text="R">
      <formula>NOT(ISERROR(SEARCH("R",E131)))</formula>
    </cfRule>
    <cfRule type="containsText" dxfId="6485" priority="6994" operator="containsText" text="M">
      <formula>NOT(ISERROR(SEARCH("M",E131)))</formula>
    </cfRule>
    <cfRule type="containsText" dxfId="6484" priority="6995" operator="containsText" text="L">
      <formula>NOT(ISERROR(SEARCH("L",E131)))</formula>
    </cfRule>
    <cfRule type="containsText" dxfId="6483" priority="6996" operator="containsText" text="K">
      <formula>NOT(ISERROR(SEARCH("K",E131)))</formula>
    </cfRule>
    <cfRule type="containsText" dxfId="6482" priority="6997" operator="containsText" text="I">
      <formula>NOT(ISERROR(SEARCH("I",E131)))</formula>
    </cfRule>
    <cfRule type="containsText" dxfId="6481" priority="6998" operator="containsText" text="F">
      <formula>NOT(ISERROR(SEARCH("F",E131)))</formula>
    </cfRule>
    <cfRule type="containsText" dxfId="6480" priority="6999" operator="containsText" text="A">
      <formula>NOT(ISERROR(SEARCH("A",E131)))</formula>
    </cfRule>
  </conditionalFormatting>
  <conditionalFormatting sqref="C132">
    <cfRule type="containsText" dxfId="6479" priority="6966" operator="containsText" text="Q">
      <formula>NOT(ISERROR(SEARCH("Q",C132)))</formula>
    </cfRule>
    <cfRule type="containsText" dxfId="6478" priority="6967" operator="containsText" text="E">
      <formula>NOT(ISERROR(SEARCH("E",C132)))</formula>
    </cfRule>
    <cfRule type="containsText" dxfId="6477" priority="6968" operator="containsText" text="D">
      <formula>NOT(ISERROR(SEARCH("D",C132)))</formula>
    </cfRule>
    <cfRule type="containsText" dxfId="6476" priority="6969" operator="containsText" text="T">
      <formula>NOT(ISERROR(SEARCH("T",C132)))</formula>
    </cfRule>
    <cfRule type="containsText" dxfId="6475" priority="6970" operator="containsText" text="S">
      <formula>NOT(ISERROR(SEARCH("S",C132)))</formula>
    </cfRule>
    <cfRule type="containsText" dxfId="6474" priority="6971" operator="containsText" text="N">
      <formula>NOT(ISERROR(SEARCH("N",C132)))</formula>
    </cfRule>
    <cfRule type="containsText" dxfId="6473" priority="6972" operator="containsText" text="H">
      <formula>NOT(ISERROR(SEARCH("H",C132)))</formula>
    </cfRule>
    <cfRule type="containsText" dxfId="6472" priority="6973" operator="containsText" text="Y">
      <formula>NOT(ISERROR(SEARCH("Y",C132)))</formula>
    </cfRule>
    <cfRule type="containsText" dxfId="6471" priority="6974" operator="containsText" text="W">
      <formula>NOT(ISERROR(SEARCH("W",C132)))</formula>
    </cfRule>
    <cfRule type="containsText" dxfId="6470" priority="6975" operator="containsText" text="R">
      <formula>NOT(ISERROR(SEARCH("R",C132)))</formula>
    </cfRule>
    <cfRule type="containsText" dxfId="6469" priority="6976" operator="containsText" text="M">
      <formula>NOT(ISERROR(SEARCH("M",C132)))</formula>
    </cfRule>
    <cfRule type="containsText" dxfId="6468" priority="6977" operator="containsText" text="L">
      <formula>NOT(ISERROR(SEARCH("L",C132)))</formula>
    </cfRule>
    <cfRule type="containsText" dxfId="6467" priority="6979" operator="containsText" text="G">
      <formula>NOT(ISERROR(SEARCH("G",C132)))</formula>
    </cfRule>
    <cfRule type="containsText" dxfId="6466" priority="6980" operator="containsText" text="K">
      <formula>NOT(ISERROR(SEARCH("K",C132)))</formula>
    </cfRule>
    <cfRule type="containsText" dxfId="6465" priority="6981" operator="containsText" text="A">
      <formula>NOT(ISERROR(SEARCH("A",C132)))</formula>
    </cfRule>
    <cfRule type="containsText" dxfId="6464" priority="6982" operator="containsText" text="F">
      <formula>NOT(ISERROR(SEARCH("F",C132)))</formula>
    </cfRule>
    <cfRule type="containsText" dxfId="6463" priority="6983" operator="containsText" text="V">
      <formula>NOT(ISERROR(SEARCH("V",C132)))</formula>
    </cfRule>
    <cfRule type="containsText" dxfId="6462" priority="6984" operator="containsText" text="I">
      <formula>NOT(ISERROR(SEARCH("I",C132)))</formula>
    </cfRule>
  </conditionalFormatting>
  <conditionalFormatting sqref="D132">
    <cfRule type="containsText" dxfId="6461" priority="6958" operator="containsText" text="Q">
      <formula>NOT(ISERROR(SEARCH("Q",D132)))</formula>
    </cfRule>
    <cfRule type="containsText" dxfId="6460" priority="6959" operator="containsText" text="G">
      <formula>NOT(ISERROR(SEARCH("G",D132)))</formula>
    </cfRule>
    <cfRule type="containsText" dxfId="6459" priority="6960" operator="containsText" text="E">
      <formula>NOT(ISERROR(SEARCH("E",D132)))</formula>
    </cfRule>
    <cfRule type="containsText" dxfId="6458" priority="6961" operator="containsText" text="D">
      <formula>NOT(ISERROR(SEARCH("D",D132)))</formula>
    </cfRule>
    <cfRule type="containsText" dxfId="6457" priority="6962" operator="containsText" text="T">
      <formula>NOT(ISERROR(SEARCH("T",D132)))</formula>
    </cfRule>
    <cfRule type="containsText" dxfId="6456" priority="6963" operator="containsText" text="S">
      <formula>NOT(ISERROR(SEARCH("S",D132)))</formula>
    </cfRule>
    <cfRule type="containsText" dxfId="6455" priority="6964" operator="containsText" text="N">
      <formula>NOT(ISERROR(SEARCH("N",D132)))</formula>
    </cfRule>
    <cfRule type="containsText" dxfId="6454" priority="6965" operator="containsText" text="R">
      <formula>NOT(ISERROR(SEARCH("R",D132)))</formula>
    </cfRule>
    <cfRule type="containsText" dxfId="6453" priority="6978" operator="containsText" text="P">
      <formula>NOT(ISERROR(SEARCH("P",D132)))</formula>
    </cfRule>
  </conditionalFormatting>
  <conditionalFormatting sqref="E132">
    <cfRule type="containsText" dxfId="6452" priority="6943" operator="containsText" text="E">
      <formula>NOT(ISERROR(SEARCH("E",E132)))</formula>
    </cfRule>
    <cfRule type="containsText" dxfId="6451" priority="6944" operator="containsText" text="D">
      <formula>NOT(ISERROR(SEARCH("D",E132)))</formula>
    </cfRule>
    <cfRule type="containsText" dxfId="6450" priority="6945" operator="containsText" text="T">
      <formula>NOT(ISERROR(SEARCH("T",E132)))</formula>
    </cfRule>
    <cfRule type="containsText" dxfId="6449" priority="6946" operator="containsText" text="S">
      <formula>NOT(ISERROR(SEARCH("S",E132)))</formula>
    </cfRule>
    <cfRule type="containsText" dxfId="6448" priority="6947" operator="containsText" text="N">
      <formula>NOT(ISERROR(SEARCH("N",E132)))</formula>
    </cfRule>
    <cfRule type="containsText" dxfId="6447" priority="6948" operator="containsText" text="H">
      <formula>NOT(ISERROR(SEARCH("H",E132)))</formula>
    </cfRule>
    <cfRule type="containsText" dxfId="6446" priority="6949" operator="containsText" text="Y">
      <formula>NOT(ISERROR(SEARCH("Y",E132)))</formula>
    </cfRule>
    <cfRule type="containsText" dxfId="6445" priority="6950" operator="containsText" text="V">
      <formula>NOT(ISERROR(SEARCH("V",E132)))</formula>
    </cfRule>
    <cfRule type="containsText" dxfId="6444" priority="6951" operator="containsText" text="R">
      <formula>NOT(ISERROR(SEARCH("R",E132)))</formula>
    </cfRule>
    <cfRule type="containsText" dxfId="6443" priority="6952" operator="containsText" text="M">
      <formula>NOT(ISERROR(SEARCH("M",E132)))</formula>
    </cfRule>
    <cfRule type="containsText" dxfId="6442" priority="6953" operator="containsText" text="L">
      <formula>NOT(ISERROR(SEARCH("L",E132)))</formula>
    </cfRule>
    <cfRule type="containsText" dxfId="6441" priority="6954" operator="containsText" text="K">
      <formula>NOT(ISERROR(SEARCH("K",E132)))</formula>
    </cfRule>
    <cfRule type="containsText" dxfId="6440" priority="6955" operator="containsText" text="I">
      <formula>NOT(ISERROR(SEARCH("I",E132)))</formula>
    </cfRule>
    <cfRule type="containsText" dxfId="6439" priority="6956" operator="containsText" text="F">
      <formula>NOT(ISERROR(SEARCH("F",E132)))</formula>
    </cfRule>
    <cfRule type="containsText" dxfId="6438" priority="6957" operator="containsText" text="A">
      <formula>NOT(ISERROR(SEARCH("A",E132)))</formula>
    </cfRule>
  </conditionalFormatting>
  <conditionalFormatting sqref="C133">
    <cfRule type="containsText" dxfId="6437" priority="6924" operator="containsText" text="Q">
      <formula>NOT(ISERROR(SEARCH("Q",C133)))</formula>
    </cfRule>
    <cfRule type="containsText" dxfId="6436" priority="6925" operator="containsText" text="E">
      <formula>NOT(ISERROR(SEARCH("E",C133)))</formula>
    </cfRule>
    <cfRule type="containsText" dxfId="6435" priority="6926" operator="containsText" text="D">
      <formula>NOT(ISERROR(SEARCH("D",C133)))</formula>
    </cfRule>
    <cfRule type="containsText" dxfId="6434" priority="6927" operator="containsText" text="T">
      <formula>NOT(ISERROR(SEARCH("T",C133)))</formula>
    </cfRule>
    <cfRule type="containsText" dxfId="6433" priority="6928" operator="containsText" text="S">
      <formula>NOT(ISERROR(SEARCH("S",C133)))</formula>
    </cfRule>
    <cfRule type="containsText" dxfId="6432" priority="6929" operator="containsText" text="N">
      <formula>NOT(ISERROR(SEARCH("N",C133)))</formula>
    </cfRule>
    <cfRule type="containsText" dxfId="6431" priority="6930" operator="containsText" text="H">
      <formula>NOT(ISERROR(SEARCH("H",C133)))</formula>
    </cfRule>
    <cfRule type="containsText" dxfId="6430" priority="6931" operator="containsText" text="Y">
      <formula>NOT(ISERROR(SEARCH("Y",C133)))</formula>
    </cfRule>
    <cfRule type="containsText" dxfId="6429" priority="6932" operator="containsText" text="W">
      <formula>NOT(ISERROR(SEARCH("W",C133)))</formula>
    </cfRule>
    <cfRule type="containsText" dxfId="6428" priority="6933" operator="containsText" text="R">
      <formula>NOT(ISERROR(SEARCH("R",C133)))</formula>
    </cfRule>
    <cfRule type="containsText" dxfId="6427" priority="6934" operator="containsText" text="M">
      <formula>NOT(ISERROR(SEARCH("M",C133)))</formula>
    </cfRule>
    <cfRule type="containsText" dxfId="6426" priority="6935" operator="containsText" text="L">
      <formula>NOT(ISERROR(SEARCH("L",C133)))</formula>
    </cfRule>
    <cfRule type="containsText" dxfId="6425" priority="6937" operator="containsText" text="G">
      <formula>NOT(ISERROR(SEARCH("G",C133)))</formula>
    </cfRule>
    <cfRule type="containsText" dxfId="6424" priority="6938" operator="containsText" text="K">
      <formula>NOT(ISERROR(SEARCH("K",C133)))</formula>
    </cfRule>
    <cfRule type="containsText" dxfId="6423" priority="6939" operator="containsText" text="A">
      <formula>NOT(ISERROR(SEARCH("A",C133)))</formula>
    </cfRule>
    <cfRule type="containsText" dxfId="6422" priority="6940" operator="containsText" text="F">
      <formula>NOT(ISERROR(SEARCH("F",C133)))</formula>
    </cfRule>
    <cfRule type="containsText" dxfId="6421" priority="6941" operator="containsText" text="V">
      <formula>NOT(ISERROR(SEARCH("V",C133)))</formula>
    </cfRule>
    <cfRule type="containsText" dxfId="6420" priority="6942" operator="containsText" text="I">
      <formula>NOT(ISERROR(SEARCH("I",C133)))</formula>
    </cfRule>
  </conditionalFormatting>
  <conditionalFormatting sqref="D133">
    <cfRule type="containsText" dxfId="6419" priority="6916" operator="containsText" text="Q">
      <formula>NOT(ISERROR(SEARCH("Q",D133)))</formula>
    </cfRule>
    <cfRule type="containsText" dxfId="6418" priority="6917" operator="containsText" text="G">
      <formula>NOT(ISERROR(SEARCH("G",D133)))</formula>
    </cfRule>
    <cfRule type="containsText" dxfId="6417" priority="6918" operator="containsText" text="E">
      <formula>NOT(ISERROR(SEARCH("E",D133)))</formula>
    </cfRule>
    <cfRule type="containsText" dxfId="6416" priority="6919" operator="containsText" text="D">
      <formula>NOT(ISERROR(SEARCH("D",D133)))</formula>
    </cfRule>
    <cfRule type="containsText" dxfId="6415" priority="6920" operator="containsText" text="T">
      <formula>NOT(ISERROR(SEARCH("T",D133)))</formula>
    </cfRule>
    <cfRule type="containsText" dxfId="6414" priority="6921" operator="containsText" text="S">
      <formula>NOT(ISERROR(SEARCH("S",D133)))</formula>
    </cfRule>
    <cfRule type="containsText" dxfId="6413" priority="6922" operator="containsText" text="N">
      <formula>NOT(ISERROR(SEARCH("N",D133)))</formula>
    </cfRule>
    <cfRule type="containsText" dxfId="6412" priority="6923" operator="containsText" text="R">
      <formula>NOT(ISERROR(SEARCH("R",D133)))</formula>
    </cfRule>
    <cfRule type="containsText" dxfId="6411" priority="6936" operator="containsText" text="P">
      <formula>NOT(ISERROR(SEARCH("P",D133)))</formula>
    </cfRule>
  </conditionalFormatting>
  <conditionalFormatting sqref="E133">
    <cfRule type="containsText" dxfId="6410" priority="6901" operator="containsText" text="E">
      <formula>NOT(ISERROR(SEARCH("E",E133)))</formula>
    </cfRule>
    <cfRule type="containsText" dxfId="6409" priority="6902" operator="containsText" text="D">
      <formula>NOT(ISERROR(SEARCH("D",E133)))</formula>
    </cfRule>
    <cfRule type="containsText" dxfId="6408" priority="6903" operator="containsText" text="T">
      <formula>NOT(ISERROR(SEARCH("T",E133)))</formula>
    </cfRule>
    <cfRule type="containsText" dxfId="6407" priority="6904" operator="containsText" text="S">
      <formula>NOT(ISERROR(SEARCH("S",E133)))</formula>
    </cfRule>
    <cfRule type="containsText" dxfId="6406" priority="6905" operator="containsText" text="N">
      <formula>NOT(ISERROR(SEARCH("N",E133)))</formula>
    </cfRule>
    <cfRule type="containsText" dxfId="6405" priority="6906" operator="containsText" text="H">
      <formula>NOT(ISERROR(SEARCH("H",E133)))</formula>
    </cfRule>
    <cfRule type="containsText" dxfId="6404" priority="6907" operator="containsText" text="Y">
      <formula>NOT(ISERROR(SEARCH("Y",E133)))</formula>
    </cfRule>
    <cfRule type="containsText" dxfId="6403" priority="6908" operator="containsText" text="V">
      <formula>NOT(ISERROR(SEARCH("V",E133)))</formula>
    </cfRule>
    <cfRule type="containsText" dxfId="6402" priority="6909" operator="containsText" text="R">
      <formula>NOT(ISERROR(SEARCH("R",E133)))</formula>
    </cfRule>
    <cfRule type="containsText" dxfId="6401" priority="6910" operator="containsText" text="M">
      <formula>NOT(ISERROR(SEARCH("M",E133)))</formula>
    </cfRule>
    <cfRule type="containsText" dxfId="6400" priority="6911" operator="containsText" text="L">
      <formula>NOT(ISERROR(SEARCH("L",E133)))</formula>
    </cfRule>
    <cfRule type="containsText" dxfId="6399" priority="6912" operator="containsText" text="K">
      <formula>NOT(ISERROR(SEARCH("K",E133)))</formula>
    </cfRule>
    <cfRule type="containsText" dxfId="6398" priority="6913" operator="containsText" text="I">
      <formula>NOT(ISERROR(SEARCH("I",E133)))</formula>
    </cfRule>
    <cfRule type="containsText" dxfId="6397" priority="6914" operator="containsText" text="F">
      <formula>NOT(ISERROR(SEARCH("F",E133)))</formula>
    </cfRule>
    <cfRule type="containsText" dxfId="6396" priority="6915" operator="containsText" text="A">
      <formula>NOT(ISERROR(SEARCH("A",E133)))</formula>
    </cfRule>
  </conditionalFormatting>
  <conditionalFormatting sqref="C134">
    <cfRule type="containsText" dxfId="6395" priority="6882" operator="containsText" text="Q">
      <formula>NOT(ISERROR(SEARCH("Q",C134)))</formula>
    </cfRule>
    <cfRule type="containsText" dxfId="6394" priority="6883" operator="containsText" text="E">
      <formula>NOT(ISERROR(SEARCH("E",C134)))</formula>
    </cfRule>
    <cfRule type="containsText" dxfId="6393" priority="6884" operator="containsText" text="D">
      <formula>NOT(ISERROR(SEARCH("D",C134)))</formula>
    </cfRule>
    <cfRule type="containsText" dxfId="6392" priority="6885" operator="containsText" text="T">
      <formula>NOT(ISERROR(SEARCH("T",C134)))</formula>
    </cfRule>
    <cfRule type="containsText" dxfId="6391" priority="6886" operator="containsText" text="S">
      <formula>NOT(ISERROR(SEARCH("S",C134)))</formula>
    </cfRule>
    <cfRule type="containsText" dxfId="6390" priority="6887" operator="containsText" text="N">
      <formula>NOT(ISERROR(SEARCH("N",C134)))</formula>
    </cfRule>
    <cfRule type="containsText" dxfId="6389" priority="6888" operator="containsText" text="H">
      <formula>NOT(ISERROR(SEARCH("H",C134)))</formula>
    </cfRule>
    <cfRule type="containsText" dxfId="6388" priority="6889" operator="containsText" text="Y">
      <formula>NOT(ISERROR(SEARCH("Y",C134)))</formula>
    </cfRule>
    <cfRule type="containsText" dxfId="6387" priority="6890" operator="containsText" text="W">
      <formula>NOT(ISERROR(SEARCH("W",C134)))</formula>
    </cfRule>
    <cfRule type="containsText" dxfId="6386" priority="6891" operator="containsText" text="R">
      <formula>NOT(ISERROR(SEARCH("R",C134)))</formula>
    </cfRule>
    <cfRule type="containsText" dxfId="6385" priority="6892" operator="containsText" text="M">
      <formula>NOT(ISERROR(SEARCH("M",C134)))</formula>
    </cfRule>
    <cfRule type="containsText" dxfId="6384" priority="6893" operator="containsText" text="L">
      <formula>NOT(ISERROR(SEARCH("L",C134)))</formula>
    </cfRule>
    <cfRule type="containsText" dxfId="6383" priority="6895" operator="containsText" text="G">
      <formula>NOT(ISERROR(SEARCH("G",C134)))</formula>
    </cfRule>
    <cfRule type="containsText" dxfId="6382" priority="6896" operator="containsText" text="K">
      <formula>NOT(ISERROR(SEARCH("K",C134)))</formula>
    </cfRule>
    <cfRule type="containsText" dxfId="6381" priority="6897" operator="containsText" text="A">
      <formula>NOT(ISERROR(SEARCH("A",C134)))</formula>
    </cfRule>
    <cfRule type="containsText" dxfId="6380" priority="6898" operator="containsText" text="F">
      <formula>NOT(ISERROR(SEARCH("F",C134)))</formula>
    </cfRule>
    <cfRule type="containsText" dxfId="6379" priority="6899" operator="containsText" text="V">
      <formula>NOT(ISERROR(SEARCH("V",C134)))</formula>
    </cfRule>
    <cfRule type="containsText" dxfId="6378" priority="6900" operator="containsText" text="I">
      <formula>NOT(ISERROR(SEARCH("I",C134)))</formula>
    </cfRule>
  </conditionalFormatting>
  <conditionalFormatting sqref="D134">
    <cfRule type="containsText" dxfId="6377" priority="6874" operator="containsText" text="Q">
      <formula>NOT(ISERROR(SEARCH("Q",D134)))</formula>
    </cfRule>
    <cfRule type="containsText" dxfId="6376" priority="6875" operator="containsText" text="G">
      <formula>NOT(ISERROR(SEARCH("G",D134)))</formula>
    </cfRule>
    <cfRule type="containsText" dxfId="6375" priority="6876" operator="containsText" text="E">
      <formula>NOT(ISERROR(SEARCH("E",D134)))</formula>
    </cfRule>
    <cfRule type="containsText" dxfId="6374" priority="6877" operator="containsText" text="D">
      <formula>NOT(ISERROR(SEARCH("D",D134)))</formula>
    </cfRule>
    <cfRule type="containsText" dxfId="6373" priority="6878" operator="containsText" text="T">
      <formula>NOT(ISERROR(SEARCH("T",D134)))</formula>
    </cfRule>
    <cfRule type="containsText" dxfId="6372" priority="6879" operator="containsText" text="S">
      <formula>NOT(ISERROR(SEARCH("S",D134)))</formula>
    </cfRule>
    <cfRule type="containsText" dxfId="6371" priority="6880" operator="containsText" text="N">
      <formula>NOT(ISERROR(SEARCH("N",D134)))</formula>
    </cfRule>
    <cfRule type="containsText" dxfId="6370" priority="6881" operator="containsText" text="R">
      <formula>NOT(ISERROR(SEARCH("R",D134)))</formula>
    </cfRule>
    <cfRule type="containsText" dxfId="6369" priority="6894" operator="containsText" text="P">
      <formula>NOT(ISERROR(SEARCH("P",D134)))</formula>
    </cfRule>
  </conditionalFormatting>
  <conditionalFormatting sqref="E134">
    <cfRule type="containsText" dxfId="6368" priority="6859" operator="containsText" text="E">
      <formula>NOT(ISERROR(SEARCH("E",E134)))</formula>
    </cfRule>
    <cfRule type="containsText" dxfId="6367" priority="6860" operator="containsText" text="D">
      <formula>NOT(ISERROR(SEARCH("D",E134)))</formula>
    </cfRule>
    <cfRule type="containsText" dxfId="6366" priority="6861" operator="containsText" text="T">
      <formula>NOT(ISERROR(SEARCH("T",E134)))</formula>
    </cfRule>
    <cfRule type="containsText" dxfId="6365" priority="6862" operator="containsText" text="S">
      <formula>NOT(ISERROR(SEARCH("S",E134)))</formula>
    </cfRule>
    <cfRule type="containsText" dxfId="6364" priority="6863" operator="containsText" text="N">
      <formula>NOT(ISERROR(SEARCH("N",E134)))</formula>
    </cfRule>
    <cfRule type="containsText" dxfId="6363" priority="6864" operator="containsText" text="H">
      <formula>NOT(ISERROR(SEARCH("H",E134)))</formula>
    </cfRule>
    <cfRule type="containsText" dxfId="6362" priority="6865" operator="containsText" text="Y">
      <formula>NOT(ISERROR(SEARCH("Y",E134)))</formula>
    </cfRule>
    <cfRule type="containsText" dxfId="6361" priority="6866" operator="containsText" text="V">
      <formula>NOT(ISERROR(SEARCH("V",E134)))</formula>
    </cfRule>
    <cfRule type="containsText" dxfId="6360" priority="6867" operator="containsText" text="R">
      <formula>NOT(ISERROR(SEARCH("R",E134)))</formula>
    </cfRule>
    <cfRule type="containsText" dxfId="6359" priority="6868" operator="containsText" text="M">
      <formula>NOT(ISERROR(SEARCH("M",E134)))</formula>
    </cfRule>
    <cfRule type="containsText" dxfId="6358" priority="6869" operator="containsText" text="L">
      <formula>NOT(ISERROR(SEARCH("L",E134)))</formula>
    </cfRule>
    <cfRule type="containsText" dxfId="6357" priority="6870" operator="containsText" text="K">
      <formula>NOT(ISERROR(SEARCH("K",E134)))</formula>
    </cfRule>
    <cfRule type="containsText" dxfId="6356" priority="6871" operator="containsText" text="I">
      <formula>NOT(ISERROR(SEARCH("I",E134)))</formula>
    </cfRule>
    <cfRule type="containsText" dxfId="6355" priority="6872" operator="containsText" text="F">
      <formula>NOT(ISERROR(SEARCH("F",E134)))</formula>
    </cfRule>
    <cfRule type="containsText" dxfId="6354" priority="6873" operator="containsText" text="A">
      <formula>NOT(ISERROR(SEARCH("A",E134)))</formula>
    </cfRule>
  </conditionalFormatting>
  <conditionalFormatting sqref="C135">
    <cfRule type="containsText" dxfId="6353" priority="6840" operator="containsText" text="Q">
      <formula>NOT(ISERROR(SEARCH("Q",C135)))</formula>
    </cfRule>
    <cfRule type="containsText" dxfId="6352" priority="6841" operator="containsText" text="E">
      <formula>NOT(ISERROR(SEARCH("E",C135)))</formula>
    </cfRule>
    <cfRule type="containsText" dxfId="6351" priority="6842" operator="containsText" text="D">
      <formula>NOT(ISERROR(SEARCH("D",C135)))</formula>
    </cfRule>
    <cfRule type="containsText" dxfId="6350" priority="6843" operator="containsText" text="T">
      <formula>NOT(ISERROR(SEARCH("T",C135)))</formula>
    </cfRule>
    <cfRule type="containsText" dxfId="6349" priority="6844" operator="containsText" text="S">
      <formula>NOT(ISERROR(SEARCH("S",C135)))</formula>
    </cfRule>
    <cfRule type="containsText" dxfId="6348" priority="6845" operator="containsText" text="N">
      <formula>NOT(ISERROR(SEARCH("N",C135)))</formula>
    </cfRule>
    <cfRule type="containsText" dxfId="6347" priority="6846" operator="containsText" text="H">
      <formula>NOT(ISERROR(SEARCH("H",C135)))</formula>
    </cfRule>
    <cfRule type="containsText" dxfId="6346" priority="6847" operator="containsText" text="Y">
      <formula>NOT(ISERROR(SEARCH("Y",C135)))</formula>
    </cfRule>
    <cfRule type="containsText" dxfId="6345" priority="6848" operator="containsText" text="W">
      <formula>NOT(ISERROR(SEARCH("W",C135)))</formula>
    </cfRule>
    <cfRule type="containsText" dxfId="6344" priority="6849" operator="containsText" text="R">
      <formula>NOT(ISERROR(SEARCH("R",C135)))</formula>
    </cfRule>
    <cfRule type="containsText" dxfId="6343" priority="6850" operator="containsText" text="M">
      <formula>NOT(ISERROR(SEARCH("M",C135)))</formula>
    </cfRule>
    <cfRule type="containsText" dxfId="6342" priority="6851" operator="containsText" text="L">
      <formula>NOT(ISERROR(SEARCH("L",C135)))</formula>
    </cfRule>
    <cfRule type="containsText" dxfId="6341" priority="6853" operator="containsText" text="G">
      <formula>NOT(ISERROR(SEARCH("G",C135)))</formula>
    </cfRule>
    <cfRule type="containsText" dxfId="6340" priority="6854" operator="containsText" text="K">
      <formula>NOT(ISERROR(SEARCH("K",C135)))</formula>
    </cfRule>
    <cfRule type="containsText" dxfId="6339" priority="6855" operator="containsText" text="A">
      <formula>NOT(ISERROR(SEARCH("A",C135)))</formula>
    </cfRule>
    <cfRule type="containsText" dxfId="6338" priority="6856" operator="containsText" text="F">
      <formula>NOT(ISERROR(SEARCH("F",C135)))</formula>
    </cfRule>
    <cfRule type="containsText" dxfId="6337" priority="6857" operator="containsText" text="V">
      <formula>NOT(ISERROR(SEARCH("V",C135)))</formula>
    </cfRule>
    <cfRule type="containsText" dxfId="6336" priority="6858" operator="containsText" text="I">
      <formula>NOT(ISERROR(SEARCH("I",C135)))</formula>
    </cfRule>
  </conditionalFormatting>
  <conditionalFormatting sqref="D135">
    <cfRule type="containsText" dxfId="6335" priority="6832" operator="containsText" text="Q">
      <formula>NOT(ISERROR(SEARCH("Q",D135)))</formula>
    </cfRule>
    <cfRule type="containsText" dxfId="6334" priority="6833" operator="containsText" text="G">
      <formula>NOT(ISERROR(SEARCH("G",D135)))</formula>
    </cfRule>
    <cfRule type="containsText" dxfId="6333" priority="6834" operator="containsText" text="E">
      <formula>NOT(ISERROR(SEARCH("E",D135)))</formula>
    </cfRule>
    <cfRule type="containsText" dxfId="6332" priority="6835" operator="containsText" text="D">
      <formula>NOT(ISERROR(SEARCH("D",D135)))</formula>
    </cfRule>
    <cfRule type="containsText" dxfId="6331" priority="6836" operator="containsText" text="T">
      <formula>NOT(ISERROR(SEARCH("T",D135)))</formula>
    </cfRule>
    <cfRule type="containsText" dxfId="6330" priority="6837" operator="containsText" text="S">
      <formula>NOT(ISERROR(SEARCH("S",D135)))</formula>
    </cfRule>
    <cfRule type="containsText" dxfId="6329" priority="6838" operator="containsText" text="N">
      <formula>NOT(ISERROR(SEARCH("N",D135)))</formula>
    </cfRule>
    <cfRule type="containsText" dxfId="6328" priority="6839" operator="containsText" text="R">
      <formula>NOT(ISERROR(SEARCH("R",D135)))</formula>
    </cfRule>
    <cfRule type="containsText" dxfId="6327" priority="6852" operator="containsText" text="P">
      <formula>NOT(ISERROR(SEARCH("P",D135)))</formula>
    </cfRule>
  </conditionalFormatting>
  <conditionalFormatting sqref="E135">
    <cfRule type="containsText" dxfId="6326" priority="6817" operator="containsText" text="E">
      <formula>NOT(ISERROR(SEARCH("E",E135)))</formula>
    </cfRule>
    <cfRule type="containsText" dxfId="6325" priority="6818" operator="containsText" text="D">
      <formula>NOT(ISERROR(SEARCH("D",E135)))</formula>
    </cfRule>
    <cfRule type="containsText" dxfId="6324" priority="6819" operator="containsText" text="T">
      <formula>NOT(ISERROR(SEARCH("T",E135)))</formula>
    </cfRule>
    <cfRule type="containsText" dxfId="6323" priority="6820" operator="containsText" text="S">
      <formula>NOT(ISERROR(SEARCH("S",E135)))</formula>
    </cfRule>
    <cfRule type="containsText" dxfId="6322" priority="6821" operator="containsText" text="N">
      <formula>NOT(ISERROR(SEARCH("N",E135)))</formula>
    </cfRule>
    <cfRule type="containsText" dxfId="6321" priority="6822" operator="containsText" text="H">
      <formula>NOT(ISERROR(SEARCH("H",E135)))</formula>
    </cfRule>
    <cfRule type="containsText" dxfId="6320" priority="6823" operator="containsText" text="Y">
      <formula>NOT(ISERROR(SEARCH("Y",E135)))</formula>
    </cfRule>
    <cfRule type="containsText" dxfId="6319" priority="6824" operator="containsText" text="V">
      <formula>NOT(ISERROR(SEARCH("V",E135)))</formula>
    </cfRule>
    <cfRule type="containsText" dxfId="6318" priority="6825" operator="containsText" text="R">
      <formula>NOT(ISERROR(SEARCH("R",E135)))</formula>
    </cfRule>
    <cfRule type="containsText" dxfId="6317" priority="6826" operator="containsText" text="M">
      <formula>NOT(ISERROR(SEARCH("M",E135)))</formula>
    </cfRule>
    <cfRule type="containsText" dxfId="6316" priority="6827" operator="containsText" text="L">
      <formula>NOT(ISERROR(SEARCH("L",E135)))</formula>
    </cfRule>
    <cfRule type="containsText" dxfId="6315" priority="6828" operator="containsText" text="K">
      <formula>NOT(ISERROR(SEARCH("K",E135)))</formula>
    </cfRule>
    <cfRule type="containsText" dxfId="6314" priority="6829" operator="containsText" text="I">
      <formula>NOT(ISERROR(SEARCH("I",E135)))</formula>
    </cfRule>
    <cfRule type="containsText" dxfId="6313" priority="6830" operator="containsText" text="F">
      <formula>NOT(ISERROR(SEARCH("F",E135)))</formula>
    </cfRule>
    <cfRule type="containsText" dxfId="6312" priority="6831" operator="containsText" text="A">
      <formula>NOT(ISERROR(SEARCH("A",E135)))</formula>
    </cfRule>
  </conditionalFormatting>
  <conditionalFormatting sqref="E140">
    <cfRule type="containsText" dxfId="6311" priority="6658" operator="containsText" text="E">
      <formula>NOT(ISERROR(SEARCH("E",E140)))</formula>
    </cfRule>
    <cfRule type="containsText" dxfId="6310" priority="6659" operator="containsText" text="D">
      <formula>NOT(ISERROR(SEARCH("D",E140)))</formula>
    </cfRule>
    <cfRule type="containsText" dxfId="6309" priority="6660" operator="containsText" text="T">
      <formula>NOT(ISERROR(SEARCH("T",E140)))</formula>
    </cfRule>
    <cfRule type="containsText" dxfId="6308" priority="6661" operator="containsText" text="S">
      <formula>NOT(ISERROR(SEARCH("S",E140)))</formula>
    </cfRule>
    <cfRule type="containsText" dxfId="6307" priority="6662" operator="containsText" text="N">
      <formula>NOT(ISERROR(SEARCH("N",E140)))</formula>
    </cfRule>
    <cfRule type="containsText" dxfId="6306" priority="6663" operator="containsText" text="H">
      <formula>NOT(ISERROR(SEARCH("H",E140)))</formula>
    </cfRule>
    <cfRule type="containsText" dxfId="6305" priority="6664" operator="containsText" text="Y">
      <formula>NOT(ISERROR(SEARCH("Y",E140)))</formula>
    </cfRule>
    <cfRule type="containsText" dxfId="6304" priority="6665" operator="containsText" text="V">
      <formula>NOT(ISERROR(SEARCH("V",E140)))</formula>
    </cfRule>
    <cfRule type="containsText" dxfId="6303" priority="6666" operator="containsText" text="R">
      <formula>NOT(ISERROR(SEARCH("R",E140)))</formula>
    </cfRule>
    <cfRule type="containsText" dxfId="6302" priority="6667" operator="containsText" text="M">
      <formula>NOT(ISERROR(SEARCH("M",E140)))</formula>
    </cfRule>
    <cfRule type="containsText" dxfId="6301" priority="6668" operator="containsText" text="L">
      <formula>NOT(ISERROR(SEARCH("L",E140)))</formula>
    </cfRule>
    <cfRule type="containsText" dxfId="6300" priority="6669" operator="containsText" text="K">
      <formula>NOT(ISERROR(SEARCH("K",E140)))</formula>
    </cfRule>
    <cfRule type="containsText" dxfId="6299" priority="6670" operator="containsText" text="I">
      <formula>NOT(ISERROR(SEARCH("I",E140)))</formula>
    </cfRule>
    <cfRule type="containsText" dxfId="6298" priority="6671" operator="containsText" text="F">
      <formula>NOT(ISERROR(SEARCH("F",E140)))</formula>
    </cfRule>
    <cfRule type="containsText" dxfId="6297" priority="6672" operator="containsText" text="A">
      <formula>NOT(ISERROR(SEARCH("A",E140)))</formula>
    </cfRule>
  </conditionalFormatting>
  <conditionalFormatting sqref="D137">
    <cfRule type="containsText" dxfId="6296" priority="6808" operator="containsText" text="Q">
      <formula>NOT(ISERROR(SEARCH("Q",D137)))</formula>
    </cfRule>
    <cfRule type="containsText" dxfId="6295" priority="6809" operator="containsText" text="G">
      <formula>NOT(ISERROR(SEARCH("G",D137)))</formula>
    </cfRule>
    <cfRule type="containsText" dxfId="6294" priority="6810" operator="containsText" text="E">
      <formula>NOT(ISERROR(SEARCH("E",D137)))</formula>
    </cfRule>
    <cfRule type="containsText" dxfId="6293" priority="6811" operator="containsText" text="D">
      <formula>NOT(ISERROR(SEARCH("D",D137)))</formula>
    </cfRule>
    <cfRule type="containsText" dxfId="6292" priority="6812" operator="containsText" text="T">
      <formula>NOT(ISERROR(SEARCH("T",D137)))</formula>
    </cfRule>
    <cfRule type="containsText" dxfId="6291" priority="6813" operator="containsText" text="S">
      <formula>NOT(ISERROR(SEARCH("S",D137)))</formula>
    </cfRule>
    <cfRule type="containsText" dxfId="6290" priority="6814" operator="containsText" text="N">
      <formula>NOT(ISERROR(SEARCH("N",D137)))</formula>
    </cfRule>
    <cfRule type="containsText" dxfId="6289" priority="6815" operator="containsText" text="R">
      <formula>NOT(ISERROR(SEARCH("R",D137)))</formula>
    </cfRule>
    <cfRule type="containsText" dxfId="6288" priority="6816" operator="containsText" text="P">
      <formula>NOT(ISERROR(SEARCH("P",D137)))</formula>
    </cfRule>
  </conditionalFormatting>
  <conditionalFormatting sqref="E137">
    <cfRule type="containsText" dxfId="6287" priority="6793" operator="containsText" text="E">
      <formula>NOT(ISERROR(SEARCH("E",E137)))</formula>
    </cfRule>
    <cfRule type="containsText" dxfId="6286" priority="6794" operator="containsText" text="D">
      <formula>NOT(ISERROR(SEARCH("D",E137)))</formula>
    </cfRule>
    <cfRule type="containsText" dxfId="6285" priority="6795" operator="containsText" text="T">
      <formula>NOT(ISERROR(SEARCH("T",E137)))</formula>
    </cfRule>
    <cfRule type="containsText" dxfId="6284" priority="6796" operator="containsText" text="S">
      <formula>NOT(ISERROR(SEARCH("S",E137)))</formula>
    </cfRule>
    <cfRule type="containsText" dxfId="6283" priority="6797" operator="containsText" text="N">
      <formula>NOT(ISERROR(SEARCH("N",E137)))</formula>
    </cfRule>
    <cfRule type="containsText" dxfId="6282" priority="6798" operator="containsText" text="H">
      <formula>NOT(ISERROR(SEARCH("H",E137)))</formula>
    </cfRule>
    <cfRule type="containsText" dxfId="6281" priority="6799" operator="containsText" text="Y">
      <formula>NOT(ISERROR(SEARCH("Y",E137)))</formula>
    </cfRule>
    <cfRule type="containsText" dxfId="6280" priority="6800" operator="containsText" text="V">
      <formula>NOT(ISERROR(SEARCH("V",E137)))</formula>
    </cfRule>
    <cfRule type="containsText" dxfId="6279" priority="6801" operator="containsText" text="R">
      <formula>NOT(ISERROR(SEARCH("R",E137)))</formula>
    </cfRule>
    <cfRule type="containsText" dxfId="6278" priority="6802" operator="containsText" text="M">
      <formula>NOT(ISERROR(SEARCH("M",E137)))</formula>
    </cfRule>
    <cfRule type="containsText" dxfId="6277" priority="6803" operator="containsText" text="L">
      <formula>NOT(ISERROR(SEARCH("L",E137)))</formula>
    </cfRule>
    <cfRule type="containsText" dxfId="6276" priority="6804" operator="containsText" text="K">
      <formula>NOT(ISERROR(SEARCH("K",E137)))</formula>
    </cfRule>
    <cfRule type="containsText" dxfId="6275" priority="6805" operator="containsText" text="I">
      <formula>NOT(ISERROR(SEARCH("I",E137)))</formula>
    </cfRule>
    <cfRule type="containsText" dxfId="6274" priority="6806" operator="containsText" text="F">
      <formula>NOT(ISERROR(SEARCH("F",E137)))</formula>
    </cfRule>
    <cfRule type="containsText" dxfId="6273" priority="6807" operator="containsText" text="A">
      <formula>NOT(ISERROR(SEARCH("A",E137)))</formula>
    </cfRule>
  </conditionalFormatting>
  <conditionalFormatting sqref="C137">
    <cfRule type="containsText" dxfId="6272" priority="6775" operator="containsText" text="Q">
      <formula>NOT(ISERROR(SEARCH("Q",C137)))</formula>
    </cfRule>
    <cfRule type="containsText" dxfId="6271" priority="6776" operator="containsText" text="E">
      <formula>NOT(ISERROR(SEARCH("E",C137)))</formula>
    </cfRule>
    <cfRule type="containsText" dxfId="6270" priority="6777" operator="containsText" text="D">
      <formula>NOT(ISERROR(SEARCH("D",C137)))</formula>
    </cfRule>
    <cfRule type="containsText" dxfId="6269" priority="6778" operator="containsText" text="T">
      <formula>NOT(ISERROR(SEARCH("T",C137)))</formula>
    </cfRule>
    <cfRule type="containsText" dxfId="6268" priority="6779" operator="containsText" text="S">
      <formula>NOT(ISERROR(SEARCH("S",C137)))</formula>
    </cfRule>
    <cfRule type="containsText" dxfId="6267" priority="6780" operator="containsText" text="N">
      <formula>NOT(ISERROR(SEARCH("N",C137)))</formula>
    </cfRule>
    <cfRule type="containsText" dxfId="6266" priority="6781" operator="containsText" text="H">
      <formula>NOT(ISERROR(SEARCH("H",C137)))</formula>
    </cfRule>
    <cfRule type="containsText" dxfId="6265" priority="6782" operator="containsText" text="Y">
      <formula>NOT(ISERROR(SEARCH("Y",C137)))</formula>
    </cfRule>
    <cfRule type="containsText" dxfId="6264" priority="6783" operator="containsText" text="W">
      <formula>NOT(ISERROR(SEARCH("W",C137)))</formula>
    </cfRule>
    <cfRule type="containsText" dxfId="6263" priority="6784" operator="containsText" text="R">
      <formula>NOT(ISERROR(SEARCH("R",C137)))</formula>
    </cfRule>
    <cfRule type="containsText" dxfId="6262" priority="6785" operator="containsText" text="M">
      <formula>NOT(ISERROR(SEARCH("M",C137)))</formula>
    </cfRule>
    <cfRule type="containsText" dxfId="6261" priority="6786" operator="containsText" text="L">
      <formula>NOT(ISERROR(SEARCH("L",C137)))</formula>
    </cfRule>
    <cfRule type="containsText" dxfId="6260" priority="6787" operator="containsText" text="G">
      <formula>NOT(ISERROR(SEARCH("G",C137)))</formula>
    </cfRule>
    <cfRule type="containsText" dxfId="6259" priority="6788" operator="containsText" text="K">
      <formula>NOT(ISERROR(SEARCH("K",C137)))</formula>
    </cfRule>
    <cfRule type="containsText" dxfId="6258" priority="6789" operator="containsText" text="A">
      <formula>NOT(ISERROR(SEARCH("A",C137)))</formula>
    </cfRule>
    <cfRule type="containsText" dxfId="6257" priority="6790" operator="containsText" text="F">
      <formula>NOT(ISERROR(SEARCH("F",C137)))</formula>
    </cfRule>
    <cfRule type="containsText" dxfId="6256" priority="6791" operator="containsText" text="V">
      <formula>NOT(ISERROR(SEARCH("V",C137)))</formula>
    </cfRule>
    <cfRule type="containsText" dxfId="6255" priority="6792" operator="containsText" text="I">
      <formula>NOT(ISERROR(SEARCH("I",C137)))</formula>
    </cfRule>
  </conditionalFormatting>
  <conditionalFormatting sqref="E138">
    <cfRule type="containsText" dxfId="6254" priority="6760" operator="containsText" text="E">
      <formula>NOT(ISERROR(SEARCH("E",E138)))</formula>
    </cfRule>
    <cfRule type="containsText" dxfId="6253" priority="6761" operator="containsText" text="D">
      <formula>NOT(ISERROR(SEARCH("D",E138)))</formula>
    </cfRule>
    <cfRule type="containsText" dxfId="6252" priority="6762" operator="containsText" text="T">
      <formula>NOT(ISERROR(SEARCH("T",E138)))</formula>
    </cfRule>
    <cfRule type="containsText" dxfId="6251" priority="6763" operator="containsText" text="S">
      <formula>NOT(ISERROR(SEARCH("S",E138)))</formula>
    </cfRule>
    <cfRule type="containsText" dxfId="6250" priority="6764" operator="containsText" text="N">
      <formula>NOT(ISERROR(SEARCH("N",E138)))</formula>
    </cfRule>
    <cfRule type="containsText" dxfId="6249" priority="6765" operator="containsText" text="H">
      <formula>NOT(ISERROR(SEARCH("H",E138)))</formula>
    </cfRule>
    <cfRule type="containsText" dxfId="6248" priority="6766" operator="containsText" text="Y">
      <formula>NOT(ISERROR(SEARCH("Y",E138)))</formula>
    </cfRule>
    <cfRule type="containsText" dxfId="6247" priority="6767" operator="containsText" text="V">
      <formula>NOT(ISERROR(SEARCH("V",E138)))</formula>
    </cfRule>
    <cfRule type="containsText" dxfId="6246" priority="6768" operator="containsText" text="R">
      <formula>NOT(ISERROR(SEARCH("R",E138)))</formula>
    </cfRule>
    <cfRule type="containsText" dxfId="6245" priority="6769" operator="containsText" text="M">
      <formula>NOT(ISERROR(SEARCH("M",E138)))</formula>
    </cfRule>
    <cfRule type="containsText" dxfId="6244" priority="6770" operator="containsText" text="L">
      <formula>NOT(ISERROR(SEARCH("L",E138)))</formula>
    </cfRule>
    <cfRule type="containsText" dxfId="6243" priority="6771" operator="containsText" text="K">
      <formula>NOT(ISERROR(SEARCH("K",E138)))</formula>
    </cfRule>
    <cfRule type="containsText" dxfId="6242" priority="6772" operator="containsText" text="I">
      <formula>NOT(ISERROR(SEARCH("I",E138)))</formula>
    </cfRule>
    <cfRule type="containsText" dxfId="6241" priority="6773" operator="containsText" text="F">
      <formula>NOT(ISERROR(SEARCH("F",E138)))</formula>
    </cfRule>
    <cfRule type="containsText" dxfId="6240" priority="6774" operator="containsText" text="A">
      <formula>NOT(ISERROR(SEARCH("A",E138)))</formula>
    </cfRule>
  </conditionalFormatting>
  <conditionalFormatting sqref="D138">
    <cfRule type="containsText" dxfId="6239" priority="6742" operator="containsText" text="Q">
      <formula>NOT(ISERROR(SEARCH("Q",D138)))</formula>
    </cfRule>
    <cfRule type="containsText" dxfId="6238" priority="6743" operator="containsText" text="E">
      <formula>NOT(ISERROR(SEARCH("E",D138)))</formula>
    </cfRule>
    <cfRule type="containsText" dxfId="6237" priority="6744" operator="containsText" text="D">
      <formula>NOT(ISERROR(SEARCH("D",D138)))</formula>
    </cfRule>
    <cfRule type="containsText" dxfId="6236" priority="6745" operator="containsText" text="T">
      <formula>NOT(ISERROR(SEARCH("T",D138)))</formula>
    </cfRule>
    <cfRule type="containsText" dxfId="6235" priority="6746" operator="containsText" text="S">
      <formula>NOT(ISERROR(SEARCH("S",D138)))</formula>
    </cfRule>
    <cfRule type="containsText" dxfId="6234" priority="6747" operator="containsText" text="N">
      <formula>NOT(ISERROR(SEARCH("N",D138)))</formula>
    </cfRule>
    <cfRule type="containsText" dxfId="6233" priority="6748" operator="containsText" text="H">
      <formula>NOT(ISERROR(SEARCH("H",D138)))</formula>
    </cfRule>
    <cfRule type="containsText" dxfId="6232" priority="6749" operator="containsText" text="Y">
      <formula>NOT(ISERROR(SEARCH("Y",D138)))</formula>
    </cfRule>
    <cfRule type="containsText" dxfId="6231" priority="6750" operator="containsText" text="W">
      <formula>NOT(ISERROR(SEARCH("W",D138)))</formula>
    </cfRule>
    <cfRule type="containsText" dxfId="6230" priority="6751" operator="containsText" text="R">
      <formula>NOT(ISERROR(SEARCH("R",D138)))</formula>
    </cfRule>
    <cfRule type="containsText" dxfId="6229" priority="6752" operator="containsText" text="M">
      <formula>NOT(ISERROR(SEARCH("M",D138)))</formula>
    </cfRule>
    <cfRule type="containsText" dxfId="6228" priority="6753" operator="containsText" text="L">
      <formula>NOT(ISERROR(SEARCH("L",D138)))</formula>
    </cfRule>
    <cfRule type="containsText" dxfId="6227" priority="6754" operator="containsText" text="G">
      <formula>NOT(ISERROR(SEARCH("G",D138)))</formula>
    </cfRule>
    <cfRule type="containsText" dxfId="6226" priority="6755" operator="containsText" text="K">
      <formula>NOT(ISERROR(SEARCH("K",D138)))</formula>
    </cfRule>
    <cfRule type="containsText" dxfId="6225" priority="6756" operator="containsText" text="A">
      <formula>NOT(ISERROR(SEARCH("A",D138)))</formula>
    </cfRule>
    <cfRule type="containsText" dxfId="6224" priority="6757" operator="containsText" text="F">
      <formula>NOT(ISERROR(SEARCH("F",D138)))</formula>
    </cfRule>
    <cfRule type="containsText" dxfId="6223" priority="6758" operator="containsText" text="V">
      <formula>NOT(ISERROR(SEARCH("V",D138)))</formula>
    </cfRule>
    <cfRule type="containsText" dxfId="6222" priority="6759" operator="containsText" text="I">
      <formula>NOT(ISERROR(SEARCH("I",D138)))</formula>
    </cfRule>
  </conditionalFormatting>
  <conditionalFormatting sqref="C138">
    <cfRule type="containsText" dxfId="6221" priority="6724" operator="containsText" text="Q">
      <formula>NOT(ISERROR(SEARCH("Q",C138)))</formula>
    </cfRule>
    <cfRule type="containsText" dxfId="6220" priority="6725" operator="containsText" text="E">
      <formula>NOT(ISERROR(SEARCH("E",C138)))</formula>
    </cfRule>
    <cfRule type="containsText" dxfId="6219" priority="6726" operator="containsText" text="D">
      <formula>NOT(ISERROR(SEARCH("D",C138)))</formula>
    </cfRule>
    <cfRule type="containsText" dxfId="6218" priority="6727" operator="containsText" text="T">
      <formula>NOT(ISERROR(SEARCH("T",C138)))</formula>
    </cfRule>
    <cfRule type="containsText" dxfId="6217" priority="6728" operator="containsText" text="S">
      <formula>NOT(ISERROR(SEARCH("S",C138)))</formula>
    </cfRule>
    <cfRule type="containsText" dxfId="6216" priority="6729" operator="containsText" text="N">
      <formula>NOT(ISERROR(SEARCH("N",C138)))</formula>
    </cfRule>
    <cfRule type="containsText" dxfId="6215" priority="6730" operator="containsText" text="H">
      <formula>NOT(ISERROR(SEARCH("H",C138)))</formula>
    </cfRule>
    <cfRule type="containsText" dxfId="6214" priority="6731" operator="containsText" text="Y">
      <formula>NOT(ISERROR(SEARCH("Y",C138)))</formula>
    </cfRule>
    <cfRule type="containsText" dxfId="6213" priority="6732" operator="containsText" text="W">
      <formula>NOT(ISERROR(SEARCH("W",C138)))</formula>
    </cfRule>
    <cfRule type="containsText" dxfId="6212" priority="6733" operator="containsText" text="R">
      <formula>NOT(ISERROR(SEARCH("R",C138)))</formula>
    </cfRule>
    <cfRule type="containsText" dxfId="6211" priority="6734" operator="containsText" text="M">
      <formula>NOT(ISERROR(SEARCH("M",C138)))</formula>
    </cfRule>
    <cfRule type="containsText" dxfId="6210" priority="6735" operator="containsText" text="L">
      <formula>NOT(ISERROR(SEARCH("L",C138)))</formula>
    </cfRule>
    <cfRule type="containsText" dxfId="6209" priority="6736" operator="containsText" text="G">
      <formula>NOT(ISERROR(SEARCH("G",C138)))</formula>
    </cfRule>
    <cfRule type="containsText" dxfId="6208" priority="6737" operator="containsText" text="K">
      <formula>NOT(ISERROR(SEARCH("K",C138)))</formula>
    </cfRule>
    <cfRule type="containsText" dxfId="6207" priority="6738" operator="containsText" text="A">
      <formula>NOT(ISERROR(SEARCH("A",C138)))</formula>
    </cfRule>
    <cfRule type="containsText" dxfId="6206" priority="6739" operator="containsText" text="F">
      <formula>NOT(ISERROR(SEARCH("F",C138)))</formula>
    </cfRule>
    <cfRule type="containsText" dxfId="6205" priority="6740" operator="containsText" text="V">
      <formula>NOT(ISERROR(SEARCH("V",C138)))</formula>
    </cfRule>
    <cfRule type="containsText" dxfId="6204" priority="6741" operator="containsText" text="I">
      <formula>NOT(ISERROR(SEARCH("I",C138)))</formula>
    </cfRule>
  </conditionalFormatting>
  <conditionalFormatting sqref="D142">
    <cfRule type="containsText" dxfId="6203" priority="6547" operator="containsText" text="Q">
      <formula>NOT(ISERROR(SEARCH("Q",D142)))</formula>
    </cfRule>
    <cfRule type="containsText" dxfId="6202" priority="6548" operator="containsText" text="G">
      <formula>NOT(ISERROR(SEARCH("G",D142)))</formula>
    </cfRule>
    <cfRule type="containsText" dxfId="6201" priority="6549" operator="containsText" text="E">
      <formula>NOT(ISERROR(SEARCH("E",D142)))</formula>
    </cfRule>
    <cfRule type="containsText" dxfId="6200" priority="6550" operator="containsText" text="D">
      <formula>NOT(ISERROR(SEARCH("D",D142)))</formula>
    </cfRule>
    <cfRule type="containsText" dxfId="6199" priority="6551" operator="containsText" text="T">
      <formula>NOT(ISERROR(SEARCH("T",D142)))</formula>
    </cfRule>
    <cfRule type="containsText" dxfId="6198" priority="6552" operator="containsText" text="S">
      <formula>NOT(ISERROR(SEARCH("S",D142)))</formula>
    </cfRule>
    <cfRule type="containsText" dxfId="6197" priority="6553" operator="containsText" text="N">
      <formula>NOT(ISERROR(SEARCH("N",D142)))</formula>
    </cfRule>
    <cfRule type="containsText" dxfId="6196" priority="6554" operator="containsText" text="R">
      <formula>NOT(ISERROR(SEARCH("R",D142)))</formula>
    </cfRule>
    <cfRule type="containsText" dxfId="6195" priority="6555" operator="containsText" text="P">
      <formula>NOT(ISERROR(SEARCH("P",D142)))</formula>
    </cfRule>
  </conditionalFormatting>
  <conditionalFormatting sqref="E142">
    <cfRule type="containsText" dxfId="6194" priority="6532" operator="containsText" text="E">
      <formula>NOT(ISERROR(SEARCH("E",E142)))</formula>
    </cfRule>
    <cfRule type="containsText" dxfId="6193" priority="6533" operator="containsText" text="D">
      <formula>NOT(ISERROR(SEARCH("D",E142)))</formula>
    </cfRule>
    <cfRule type="containsText" dxfId="6192" priority="6534" operator="containsText" text="T">
      <formula>NOT(ISERROR(SEARCH("T",E142)))</formula>
    </cfRule>
    <cfRule type="containsText" dxfId="6191" priority="6535" operator="containsText" text="S">
      <formula>NOT(ISERROR(SEARCH("S",E142)))</formula>
    </cfRule>
    <cfRule type="containsText" dxfId="6190" priority="6536" operator="containsText" text="N">
      <formula>NOT(ISERROR(SEARCH("N",E142)))</formula>
    </cfRule>
    <cfRule type="containsText" dxfId="6189" priority="6537" operator="containsText" text="H">
      <formula>NOT(ISERROR(SEARCH("H",E142)))</formula>
    </cfRule>
    <cfRule type="containsText" dxfId="6188" priority="6538" operator="containsText" text="Y">
      <formula>NOT(ISERROR(SEARCH("Y",E142)))</formula>
    </cfRule>
    <cfRule type="containsText" dxfId="6187" priority="6539" operator="containsText" text="V">
      <formula>NOT(ISERROR(SEARCH("V",E142)))</formula>
    </cfRule>
    <cfRule type="containsText" dxfId="6186" priority="6540" operator="containsText" text="R">
      <formula>NOT(ISERROR(SEARCH("R",E142)))</formula>
    </cfRule>
    <cfRule type="containsText" dxfId="6185" priority="6541" operator="containsText" text="M">
      <formula>NOT(ISERROR(SEARCH("M",E142)))</formula>
    </cfRule>
    <cfRule type="containsText" dxfId="6184" priority="6542" operator="containsText" text="L">
      <formula>NOT(ISERROR(SEARCH("L",E142)))</formula>
    </cfRule>
    <cfRule type="containsText" dxfId="6183" priority="6543" operator="containsText" text="K">
      <formula>NOT(ISERROR(SEARCH("K",E142)))</formula>
    </cfRule>
    <cfRule type="containsText" dxfId="6182" priority="6544" operator="containsText" text="I">
      <formula>NOT(ISERROR(SEARCH("I",E142)))</formula>
    </cfRule>
    <cfRule type="containsText" dxfId="6181" priority="6545" operator="containsText" text="F">
      <formula>NOT(ISERROR(SEARCH("F",E142)))</formula>
    </cfRule>
    <cfRule type="containsText" dxfId="6180" priority="6546" operator="containsText" text="A">
      <formula>NOT(ISERROR(SEARCH("A",E142)))</formula>
    </cfRule>
  </conditionalFormatting>
  <conditionalFormatting sqref="C142">
    <cfRule type="containsText" dxfId="6179" priority="6514" operator="containsText" text="Q">
      <formula>NOT(ISERROR(SEARCH("Q",C142)))</formula>
    </cfRule>
    <cfRule type="containsText" dxfId="6178" priority="6515" operator="containsText" text="E">
      <formula>NOT(ISERROR(SEARCH("E",C142)))</formula>
    </cfRule>
    <cfRule type="containsText" dxfId="6177" priority="6516" operator="containsText" text="D">
      <formula>NOT(ISERROR(SEARCH("D",C142)))</formula>
    </cfRule>
    <cfRule type="containsText" dxfId="6176" priority="6517" operator="containsText" text="T">
      <formula>NOT(ISERROR(SEARCH("T",C142)))</formula>
    </cfRule>
    <cfRule type="containsText" dxfId="6175" priority="6518" operator="containsText" text="S">
      <formula>NOT(ISERROR(SEARCH("S",C142)))</formula>
    </cfRule>
    <cfRule type="containsText" dxfId="6174" priority="6519" operator="containsText" text="N">
      <formula>NOT(ISERROR(SEARCH("N",C142)))</formula>
    </cfRule>
    <cfRule type="containsText" dxfId="6173" priority="6520" operator="containsText" text="H">
      <formula>NOT(ISERROR(SEARCH("H",C142)))</formula>
    </cfRule>
    <cfRule type="containsText" dxfId="6172" priority="6521" operator="containsText" text="Y">
      <formula>NOT(ISERROR(SEARCH("Y",C142)))</formula>
    </cfRule>
    <cfRule type="containsText" dxfId="6171" priority="6522" operator="containsText" text="W">
      <formula>NOT(ISERROR(SEARCH("W",C142)))</formula>
    </cfRule>
    <cfRule type="containsText" dxfId="6170" priority="6523" operator="containsText" text="R">
      <formula>NOT(ISERROR(SEARCH("R",C142)))</formula>
    </cfRule>
    <cfRule type="containsText" dxfId="6169" priority="6524" operator="containsText" text="M">
      <formula>NOT(ISERROR(SEARCH("M",C142)))</formula>
    </cfRule>
    <cfRule type="containsText" dxfId="6168" priority="6525" operator="containsText" text="L">
      <formula>NOT(ISERROR(SEARCH("L",C142)))</formula>
    </cfRule>
    <cfRule type="containsText" dxfId="6167" priority="6526" operator="containsText" text="G">
      <formula>NOT(ISERROR(SEARCH("G",C142)))</formula>
    </cfRule>
    <cfRule type="containsText" dxfId="6166" priority="6527" operator="containsText" text="K">
      <formula>NOT(ISERROR(SEARCH("K",C142)))</formula>
    </cfRule>
    <cfRule type="containsText" dxfId="6165" priority="6528" operator="containsText" text="A">
      <formula>NOT(ISERROR(SEARCH("A",C142)))</formula>
    </cfRule>
    <cfRule type="containsText" dxfId="6164" priority="6529" operator="containsText" text="F">
      <formula>NOT(ISERROR(SEARCH("F",C142)))</formula>
    </cfRule>
    <cfRule type="containsText" dxfId="6163" priority="6530" operator="containsText" text="V">
      <formula>NOT(ISERROR(SEARCH("V",C142)))</formula>
    </cfRule>
    <cfRule type="containsText" dxfId="6162" priority="6531" operator="containsText" text="I">
      <formula>NOT(ISERROR(SEARCH("I",C142)))</formula>
    </cfRule>
  </conditionalFormatting>
  <conditionalFormatting sqref="D139">
    <cfRule type="containsText" dxfId="6161" priority="6715" operator="containsText" text="Q">
      <formula>NOT(ISERROR(SEARCH("Q",D139)))</formula>
    </cfRule>
    <cfRule type="containsText" dxfId="6160" priority="6716" operator="containsText" text="G">
      <formula>NOT(ISERROR(SEARCH("G",D139)))</formula>
    </cfRule>
    <cfRule type="containsText" dxfId="6159" priority="6717" operator="containsText" text="E">
      <formula>NOT(ISERROR(SEARCH("E",D139)))</formula>
    </cfRule>
    <cfRule type="containsText" dxfId="6158" priority="6718" operator="containsText" text="D">
      <formula>NOT(ISERROR(SEARCH("D",D139)))</formula>
    </cfRule>
    <cfRule type="containsText" dxfId="6157" priority="6719" operator="containsText" text="T">
      <formula>NOT(ISERROR(SEARCH("T",D139)))</formula>
    </cfRule>
    <cfRule type="containsText" dxfId="6156" priority="6720" operator="containsText" text="S">
      <formula>NOT(ISERROR(SEARCH("S",D139)))</formula>
    </cfRule>
    <cfRule type="containsText" dxfId="6155" priority="6721" operator="containsText" text="N">
      <formula>NOT(ISERROR(SEARCH("N",D139)))</formula>
    </cfRule>
    <cfRule type="containsText" dxfId="6154" priority="6722" operator="containsText" text="R">
      <formula>NOT(ISERROR(SEARCH("R",D139)))</formula>
    </cfRule>
    <cfRule type="containsText" dxfId="6153" priority="6723" operator="containsText" text="P">
      <formula>NOT(ISERROR(SEARCH("P",D139)))</formula>
    </cfRule>
  </conditionalFormatting>
  <conditionalFormatting sqref="E139">
    <cfRule type="containsText" dxfId="6152" priority="6700" operator="containsText" text="E">
      <formula>NOT(ISERROR(SEARCH("E",E139)))</formula>
    </cfRule>
    <cfRule type="containsText" dxfId="6151" priority="6701" operator="containsText" text="D">
      <formula>NOT(ISERROR(SEARCH("D",E139)))</formula>
    </cfRule>
    <cfRule type="containsText" dxfId="6150" priority="6702" operator="containsText" text="T">
      <formula>NOT(ISERROR(SEARCH("T",E139)))</formula>
    </cfRule>
    <cfRule type="containsText" dxfId="6149" priority="6703" operator="containsText" text="S">
      <formula>NOT(ISERROR(SEARCH("S",E139)))</formula>
    </cfRule>
    <cfRule type="containsText" dxfId="6148" priority="6704" operator="containsText" text="N">
      <formula>NOT(ISERROR(SEARCH("N",E139)))</formula>
    </cfRule>
    <cfRule type="containsText" dxfId="6147" priority="6705" operator="containsText" text="H">
      <formula>NOT(ISERROR(SEARCH("H",E139)))</formula>
    </cfRule>
    <cfRule type="containsText" dxfId="6146" priority="6706" operator="containsText" text="Y">
      <formula>NOT(ISERROR(SEARCH("Y",E139)))</formula>
    </cfRule>
    <cfRule type="containsText" dxfId="6145" priority="6707" operator="containsText" text="V">
      <formula>NOT(ISERROR(SEARCH("V",E139)))</formula>
    </cfRule>
    <cfRule type="containsText" dxfId="6144" priority="6708" operator="containsText" text="R">
      <formula>NOT(ISERROR(SEARCH("R",E139)))</formula>
    </cfRule>
    <cfRule type="containsText" dxfId="6143" priority="6709" operator="containsText" text="M">
      <formula>NOT(ISERROR(SEARCH("M",E139)))</formula>
    </cfRule>
    <cfRule type="containsText" dxfId="6142" priority="6710" operator="containsText" text="L">
      <formula>NOT(ISERROR(SEARCH("L",E139)))</formula>
    </cfRule>
    <cfRule type="containsText" dxfId="6141" priority="6711" operator="containsText" text="K">
      <formula>NOT(ISERROR(SEARCH("K",E139)))</formula>
    </cfRule>
    <cfRule type="containsText" dxfId="6140" priority="6712" operator="containsText" text="I">
      <formula>NOT(ISERROR(SEARCH("I",E139)))</formula>
    </cfRule>
    <cfRule type="containsText" dxfId="6139" priority="6713" operator="containsText" text="F">
      <formula>NOT(ISERROR(SEARCH("F",E139)))</formula>
    </cfRule>
    <cfRule type="containsText" dxfId="6138" priority="6714" operator="containsText" text="A">
      <formula>NOT(ISERROR(SEARCH("A",E139)))</formula>
    </cfRule>
  </conditionalFormatting>
  <conditionalFormatting sqref="C139">
    <cfRule type="containsText" dxfId="6137" priority="6682" operator="containsText" text="Q">
      <formula>NOT(ISERROR(SEARCH("Q",C139)))</formula>
    </cfRule>
    <cfRule type="containsText" dxfId="6136" priority="6683" operator="containsText" text="E">
      <formula>NOT(ISERROR(SEARCH("E",C139)))</formula>
    </cfRule>
    <cfRule type="containsText" dxfId="6135" priority="6684" operator="containsText" text="D">
      <formula>NOT(ISERROR(SEARCH("D",C139)))</formula>
    </cfRule>
    <cfRule type="containsText" dxfId="6134" priority="6685" operator="containsText" text="T">
      <formula>NOT(ISERROR(SEARCH("T",C139)))</formula>
    </cfRule>
    <cfRule type="containsText" dxfId="6133" priority="6686" operator="containsText" text="S">
      <formula>NOT(ISERROR(SEARCH("S",C139)))</formula>
    </cfRule>
    <cfRule type="containsText" dxfId="6132" priority="6687" operator="containsText" text="N">
      <formula>NOT(ISERROR(SEARCH("N",C139)))</formula>
    </cfRule>
    <cfRule type="containsText" dxfId="6131" priority="6688" operator="containsText" text="H">
      <formula>NOT(ISERROR(SEARCH("H",C139)))</formula>
    </cfRule>
    <cfRule type="containsText" dxfId="6130" priority="6689" operator="containsText" text="Y">
      <formula>NOT(ISERROR(SEARCH("Y",C139)))</formula>
    </cfRule>
    <cfRule type="containsText" dxfId="6129" priority="6690" operator="containsText" text="W">
      <formula>NOT(ISERROR(SEARCH("W",C139)))</formula>
    </cfRule>
    <cfRule type="containsText" dxfId="6128" priority="6691" operator="containsText" text="R">
      <formula>NOT(ISERROR(SEARCH("R",C139)))</formula>
    </cfRule>
    <cfRule type="containsText" dxfId="6127" priority="6692" operator="containsText" text="M">
      <formula>NOT(ISERROR(SEARCH("M",C139)))</formula>
    </cfRule>
    <cfRule type="containsText" dxfId="6126" priority="6693" operator="containsText" text="L">
      <formula>NOT(ISERROR(SEARCH("L",C139)))</formula>
    </cfRule>
    <cfRule type="containsText" dxfId="6125" priority="6694" operator="containsText" text="G">
      <formula>NOT(ISERROR(SEARCH("G",C139)))</formula>
    </cfRule>
    <cfRule type="containsText" dxfId="6124" priority="6695" operator="containsText" text="K">
      <formula>NOT(ISERROR(SEARCH("K",C139)))</formula>
    </cfRule>
    <cfRule type="containsText" dxfId="6123" priority="6696" operator="containsText" text="A">
      <formula>NOT(ISERROR(SEARCH("A",C139)))</formula>
    </cfRule>
    <cfRule type="containsText" dxfId="6122" priority="6697" operator="containsText" text="F">
      <formula>NOT(ISERROR(SEARCH("F",C139)))</formula>
    </cfRule>
    <cfRule type="containsText" dxfId="6121" priority="6698" operator="containsText" text="V">
      <formula>NOT(ISERROR(SEARCH("V",C139)))</formula>
    </cfRule>
    <cfRule type="containsText" dxfId="6120" priority="6699" operator="containsText" text="I">
      <formula>NOT(ISERROR(SEARCH("I",C139)))</formula>
    </cfRule>
  </conditionalFormatting>
  <conditionalFormatting sqref="D140">
    <cfRule type="containsText" dxfId="6119" priority="6673" operator="containsText" text="G">
      <formula>NOT(ISERROR(SEARCH("G",D140)))</formula>
    </cfRule>
    <cfRule type="containsText" dxfId="6118" priority="6674" operator="containsText" text="E">
      <formula>NOT(ISERROR(SEARCH("E",D140)))</formula>
    </cfRule>
    <cfRule type="containsText" dxfId="6117" priority="6675" operator="containsText" text="D">
      <formula>NOT(ISERROR(SEARCH("D",D140)))</formula>
    </cfRule>
    <cfRule type="containsText" dxfId="6116" priority="6676" operator="containsText" text="T">
      <formula>NOT(ISERROR(SEARCH("T",D140)))</formula>
    </cfRule>
    <cfRule type="containsText" dxfId="6115" priority="6677" operator="containsText" text="S">
      <formula>NOT(ISERROR(SEARCH("S",D140)))</formula>
    </cfRule>
    <cfRule type="containsText" dxfId="6114" priority="6678" operator="containsText" text="N">
      <formula>NOT(ISERROR(SEARCH("N",D140)))</formula>
    </cfRule>
    <cfRule type="containsText" dxfId="6113" priority="6679" operator="containsText" text="R">
      <formula>NOT(ISERROR(SEARCH("R",D140)))</formula>
    </cfRule>
    <cfRule type="containsText" dxfId="6112" priority="6680" operator="containsText" text="P">
      <formula>NOT(ISERROR(SEARCH("P",D140)))</formula>
    </cfRule>
    <cfRule type="containsText" dxfId="6111" priority="13006" operator="containsText" text="Q">
      <formula>NOT(ISERROR(SEARCH("Q",D140)))</formula>
    </cfRule>
  </conditionalFormatting>
  <conditionalFormatting sqref="C140">
    <cfRule type="containsText" dxfId="6110" priority="6639" operator="containsText" text="Q">
      <formula>NOT(ISERROR(SEARCH("Q",C140)))</formula>
    </cfRule>
    <cfRule type="containsText" dxfId="6109" priority="6640" operator="containsText" text="E">
      <formula>NOT(ISERROR(SEARCH("E",C140)))</formula>
    </cfRule>
    <cfRule type="containsText" dxfId="6108" priority="6641" operator="containsText" text="D">
      <formula>NOT(ISERROR(SEARCH("D",C140)))</formula>
    </cfRule>
    <cfRule type="containsText" dxfId="6107" priority="6642" operator="containsText" text="T">
      <formula>NOT(ISERROR(SEARCH("T",C140)))</formula>
    </cfRule>
    <cfRule type="containsText" dxfId="6106" priority="6643" operator="containsText" text="S">
      <formula>NOT(ISERROR(SEARCH("S",C140)))</formula>
    </cfRule>
    <cfRule type="containsText" dxfId="6105" priority="6644" operator="containsText" text="N">
      <formula>NOT(ISERROR(SEARCH("N",C140)))</formula>
    </cfRule>
    <cfRule type="containsText" dxfId="6104" priority="6645" operator="containsText" text="H">
      <formula>NOT(ISERROR(SEARCH("H",C140)))</formula>
    </cfRule>
    <cfRule type="containsText" dxfId="6103" priority="6646" operator="containsText" text="Y">
      <formula>NOT(ISERROR(SEARCH("Y",C140)))</formula>
    </cfRule>
    <cfRule type="containsText" dxfId="6102" priority="6647" operator="containsText" text="W">
      <formula>NOT(ISERROR(SEARCH("W",C140)))</formula>
    </cfRule>
    <cfRule type="containsText" dxfId="6101" priority="6648" operator="containsText" text="R">
      <formula>NOT(ISERROR(SEARCH("R",C140)))</formula>
    </cfRule>
    <cfRule type="containsText" dxfId="6100" priority="6649" operator="containsText" text="M">
      <formula>NOT(ISERROR(SEARCH("M",C140)))</formula>
    </cfRule>
    <cfRule type="containsText" dxfId="6099" priority="6650" operator="containsText" text="L">
      <formula>NOT(ISERROR(SEARCH("L",C140)))</formula>
    </cfRule>
    <cfRule type="containsText" dxfId="6098" priority="6651" operator="containsText" text="G">
      <formula>NOT(ISERROR(SEARCH("G",C140)))</formula>
    </cfRule>
    <cfRule type="containsText" dxfId="6097" priority="6652" operator="containsText" text="K">
      <formula>NOT(ISERROR(SEARCH("K",C140)))</formula>
    </cfRule>
    <cfRule type="containsText" dxfId="6096" priority="6653" operator="containsText" text="A">
      <formula>NOT(ISERROR(SEARCH("A",C140)))</formula>
    </cfRule>
    <cfRule type="containsText" dxfId="6095" priority="6654" operator="containsText" text="F">
      <formula>NOT(ISERROR(SEARCH("F",C140)))</formula>
    </cfRule>
    <cfRule type="containsText" dxfId="6094" priority="6655" operator="containsText" text="V">
      <formula>NOT(ISERROR(SEARCH("V",C140)))</formula>
    </cfRule>
    <cfRule type="containsText" dxfId="6093" priority="6656" operator="containsText" text="I">
      <formula>NOT(ISERROR(SEARCH("I",C140)))</formula>
    </cfRule>
  </conditionalFormatting>
  <conditionalFormatting sqref="D141">
    <cfRule type="containsText" dxfId="6092" priority="6630" operator="containsText" text="Q">
      <formula>NOT(ISERROR(SEARCH("Q",D141)))</formula>
    </cfRule>
    <cfRule type="containsText" dxfId="6091" priority="6631" operator="containsText" text="G">
      <formula>NOT(ISERROR(SEARCH("G",D141)))</formula>
    </cfRule>
    <cfRule type="containsText" dxfId="6090" priority="6632" operator="containsText" text="E">
      <formula>NOT(ISERROR(SEARCH("E",D141)))</formula>
    </cfRule>
    <cfRule type="containsText" dxfId="6089" priority="6633" operator="containsText" text="D">
      <formula>NOT(ISERROR(SEARCH("D",D141)))</formula>
    </cfRule>
    <cfRule type="containsText" dxfId="6088" priority="6634" operator="containsText" text="T">
      <formula>NOT(ISERROR(SEARCH("T",D141)))</formula>
    </cfRule>
    <cfRule type="containsText" dxfId="6087" priority="6635" operator="containsText" text="S">
      <formula>NOT(ISERROR(SEARCH("S",D141)))</formula>
    </cfRule>
    <cfRule type="containsText" dxfId="6086" priority="6636" operator="containsText" text="N">
      <formula>NOT(ISERROR(SEARCH("N",D141)))</formula>
    </cfRule>
    <cfRule type="containsText" dxfId="6085" priority="6637" operator="containsText" text="R">
      <formula>NOT(ISERROR(SEARCH("R",D141)))</formula>
    </cfRule>
    <cfRule type="containsText" dxfId="6084" priority="6638" operator="containsText" text="P">
      <formula>NOT(ISERROR(SEARCH("P",D141)))</formula>
    </cfRule>
  </conditionalFormatting>
  <conditionalFormatting sqref="E141">
    <cfRule type="containsText" dxfId="6083" priority="6615" operator="containsText" text="E">
      <formula>NOT(ISERROR(SEARCH("E",E141)))</formula>
    </cfRule>
    <cfRule type="containsText" dxfId="6082" priority="6616" operator="containsText" text="D">
      <formula>NOT(ISERROR(SEARCH("D",E141)))</formula>
    </cfRule>
    <cfRule type="containsText" dxfId="6081" priority="6617" operator="containsText" text="T">
      <formula>NOT(ISERROR(SEARCH("T",E141)))</formula>
    </cfRule>
    <cfRule type="containsText" dxfId="6080" priority="6618" operator="containsText" text="S">
      <formula>NOT(ISERROR(SEARCH("S",E141)))</formula>
    </cfRule>
    <cfRule type="containsText" dxfId="6079" priority="6619" operator="containsText" text="N">
      <formula>NOT(ISERROR(SEARCH("N",E141)))</formula>
    </cfRule>
    <cfRule type="containsText" dxfId="6078" priority="6620" operator="containsText" text="H">
      <formula>NOT(ISERROR(SEARCH("H",E141)))</formula>
    </cfRule>
    <cfRule type="containsText" dxfId="6077" priority="6621" operator="containsText" text="Y">
      <formula>NOT(ISERROR(SEARCH("Y",E141)))</formula>
    </cfRule>
    <cfRule type="containsText" dxfId="6076" priority="6622" operator="containsText" text="V">
      <formula>NOT(ISERROR(SEARCH("V",E141)))</formula>
    </cfRule>
    <cfRule type="containsText" dxfId="6075" priority="6623" operator="containsText" text="R">
      <formula>NOT(ISERROR(SEARCH("R",E141)))</formula>
    </cfRule>
    <cfRule type="containsText" dxfId="6074" priority="6624" operator="containsText" text="M">
      <formula>NOT(ISERROR(SEARCH("M",E141)))</formula>
    </cfRule>
    <cfRule type="containsText" dxfId="6073" priority="6625" operator="containsText" text="L">
      <formula>NOT(ISERROR(SEARCH("L",E141)))</formula>
    </cfRule>
    <cfRule type="containsText" dxfId="6072" priority="6626" operator="containsText" text="K">
      <formula>NOT(ISERROR(SEARCH("K",E141)))</formula>
    </cfRule>
    <cfRule type="containsText" dxfId="6071" priority="6627" operator="containsText" text="I">
      <formula>NOT(ISERROR(SEARCH("I",E141)))</formula>
    </cfRule>
    <cfRule type="containsText" dxfId="6070" priority="6628" operator="containsText" text="F">
      <formula>NOT(ISERROR(SEARCH("F",E141)))</formula>
    </cfRule>
    <cfRule type="containsText" dxfId="6069" priority="6629" operator="containsText" text="A">
      <formula>NOT(ISERROR(SEARCH("A",E141)))</formula>
    </cfRule>
  </conditionalFormatting>
  <conditionalFormatting sqref="C141">
    <cfRule type="containsText" dxfId="6068" priority="6597" operator="containsText" text="Q">
      <formula>NOT(ISERROR(SEARCH("Q",C141)))</formula>
    </cfRule>
    <cfRule type="containsText" dxfId="6067" priority="6598" operator="containsText" text="E">
      <formula>NOT(ISERROR(SEARCH("E",C141)))</formula>
    </cfRule>
    <cfRule type="containsText" dxfId="6066" priority="6599" operator="containsText" text="D">
      <formula>NOT(ISERROR(SEARCH("D",C141)))</formula>
    </cfRule>
    <cfRule type="containsText" dxfId="6065" priority="6600" operator="containsText" text="T">
      <formula>NOT(ISERROR(SEARCH("T",C141)))</formula>
    </cfRule>
    <cfRule type="containsText" dxfId="6064" priority="6601" operator="containsText" text="S">
      <formula>NOT(ISERROR(SEARCH("S",C141)))</formula>
    </cfRule>
    <cfRule type="containsText" dxfId="6063" priority="6602" operator="containsText" text="N">
      <formula>NOT(ISERROR(SEARCH("N",C141)))</formula>
    </cfRule>
    <cfRule type="containsText" dxfId="6062" priority="6603" operator="containsText" text="H">
      <formula>NOT(ISERROR(SEARCH("H",C141)))</formula>
    </cfRule>
    <cfRule type="containsText" dxfId="6061" priority="6604" operator="containsText" text="Y">
      <formula>NOT(ISERROR(SEARCH("Y",C141)))</formula>
    </cfRule>
    <cfRule type="containsText" dxfId="6060" priority="6605" operator="containsText" text="W">
      <formula>NOT(ISERROR(SEARCH("W",C141)))</formula>
    </cfRule>
    <cfRule type="containsText" dxfId="6059" priority="6606" operator="containsText" text="R">
      <formula>NOT(ISERROR(SEARCH("R",C141)))</formula>
    </cfRule>
    <cfRule type="containsText" dxfId="6058" priority="6607" operator="containsText" text="M">
      <formula>NOT(ISERROR(SEARCH("M",C141)))</formula>
    </cfRule>
    <cfRule type="containsText" dxfId="6057" priority="6608" operator="containsText" text="L">
      <formula>NOT(ISERROR(SEARCH("L",C141)))</formula>
    </cfRule>
    <cfRule type="containsText" dxfId="6056" priority="6609" operator="containsText" text="G">
      <formula>NOT(ISERROR(SEARCH("G",C141)))</formula>
    </cfRule>
    <cfRule type="containsText" dxfId="6055" priority="6610" operator="containsText" text="K">
      <formula>NOT(ISERROR(SEARCH("K",C141)))</formula>
    </cfRule>
    <cfRule type="containsText" dxfId="6054" priority="6611" operator="containsText" text="A">
      <formula>NOT(ISERROR(SEARCH("A",C141)))</formula>
    </cfRule>
    <cfRule type="containsText" dxfId="6053" priority="6612" operator="containsText" text="F">
      <formula>NOT(ISERROR(SEARCH("F",C141)))</formula>
    </cfRule>
    <cfRule type="containsText" dxfId="6052" priority="6613" operator="containsText" text="V">
      <formula>NOT(ISERROR(SEARCH("V",C141)))</formula>
    </cfRule>
    <cfRule type="containsText" dxfId="6051" priority="6614" operator="containsText" text="I">
      <formula>NOT(ISERROR(SEARCH("I",C141)))</formula>
    </cfRule>
  </conditionalFormatting>
  <conditionalFormatting sqref="D143">
    <cfRule type="containsText" dxfId="6050" priority="6588" operator="containsText" text="Q">
      <formula>NOT(ISERROR(SEARCH("Q",D143)))</formula>
    </cfRule>
    <cfRule type="containsText" dxfId="6049" priority="6589" operator="containsText" text="G">
      <formula>NOT(ISERROR(SEARCH("G",D143)))</formula>
    </cfRule>
    <cfRule type="containsText" dxfId="6048" priority="6590" operator="containsText" text="E">
      <formula>NOT(ISERROR(SEARCH("E",D143)))</formula>
    </cfRule>
    <cfRule type="containsText" dxfId="6047" priority="6591" operator="containsText" text="D">
      <formula>NOT(ISERROR(SEARCH("D",D143)))</formula>
    </cfRule>
    <cfRule type="containsText" dxfId="6046" priority="6592" operator="containsText" text="T">
      <formula>NOT(ISERROR(SEARCH("T",D143)))</formula>
    </cfRule>
    <cfRule type="containsText" dxfId="6045" priority="6593" operator="containsText" text="S">
      <formula>NOT(ISERROR(SEARCH("S",D143)))</formula>
    </cfRule>
    <cfRule type="containsText" dxfId="6044" priority="6594" operator="containsText" text="N">
      <formula>NOT(ISERROR(SEARCH("N",D143)))</formula>
    </cfRule>
    <cfRule type="containsText" dxfId="6043" priority="6595" operator="containsText" text="R">
      <formula>NOT(ISERROR(SEARCH("R",D143)))</formula>
    </cfRule>
    <cfRule type="containsText" dxfId="6042" priority="6596" operator="containsText" text="P">
      <formula>NOT(ISERROR(SEARCH("P",D143)))</formula>
    </cfRule>
  </conditionalFormatting>
  <conditionalFormatting sqref="E143">
    <cfRule type="containsText" dxfId="6041" priority="6573" operator="containsText" text="E">
      <formula>NOT(ISERROR(SEARCH("E",E143)))</formula>
    </cfRule>
    <cfRule type="containsText" dxfId="6040" priority="6574" operator="containsText" text="D">
      <formula>NOT(ISERROR(SEARCH("D",E143)))</formula>
    </cfRule>
    <cfRule type="containsText" dxfId="6039" priority="6575" operator="containsText" text="T">
      <formula>NOT(ISERROR(SEARCH("T",E143)))</formula>
    </cfRule>
    <cfRule type="containsText" dxfId="6038" priority="6576" operator="containsText" text="S">
      <formula>NOT(ISERROR(SEARCH("S",E143)))</formula>
    </cfRule>
    <cfRule type="containsText" dxfId="6037" priority="6577" operator="containsText" text="N">
      <formula>NOT(ISERROR(SEARCH("N",E143)))</formula>
    </cfRule>
    <cfRule type="containsText" dxfId="6036" priority="6578" operator="containsText" text="H">
      <formula>NOT(ISERROR(SEARCH("H",E143)))</formula>
    </cfRule>
    <cfRule type="containsText" dxfId="6035" priority="6579" operator="containsText" text="Y">
      <formula>NOT(ISERROR(SEARCH("Y",E143)))</formula>
    </cfRule>
    <cfRule type="containsText" dxfId="6034" priority="6580" operator="containsText" text="V">
      <formula>NOT(ISERROR(SEARCH("V",E143)))</formula>
    </cfRule>
    <cfRule type="containsText" dxfId="6033" priority="6581" operator="containsText" text="R">
      <formula>NOT(ISERROR(SEARCH("R",E143)))</formula>
    </cfRule>
    <cfRule type="containsText" dxfId="6032" priority="6582" operator="containsText" text="M">
      <formula>NOT(ISERROR(SEARCH("M",E143)))</formula>
    </cfRule>
    <cfRule type="containsText" dxfId="6031" priority="6583" operator="containsText" text="L">
      <formula>NOT(ISERROR(SEARCH("L",E143)))</formula>
    </cfRule>
    <cfRule type="containsText" dxfId="6030" priority="6584" operator="containsText" text="K">
      <formula>NOT(ISERROR(SEARCH("K",E143)))</formula>
    </cfRule>
    <cfRule type="containsText" dxfId="6029" priority="6585" operator="containsText" text="I">
      <formula>NOT(ISERROR(SEARCH("I",E143)))</formula>
    </cfRule>
    <cfRule type="containsText" dxfId="6028" priority="6586" operator="containsText" text="F">
      <formula>NOT(ISERROR(SEARCH("F",E143)))</formula>
    </cfRule>
    <cfRule type="containsText" dxfId="6027" priority="6587" operator="containsText" text="A">
      <formula>NOT(ISERROR(SEARCH("A",E143)))</formula>
    </cfRule>
  </conditionalFormatting>
  <conditionalFormatting sqref="C143">
    <cfRule type="containsText" dxfId="6026" priority="6556" operator="containsText" text="E">
      <formula>NOT(ISERROR(SEARCH("E",C143)))</formula>
    </cfRule>
    <cfRule type="containsText" dxfId="6025" priority="6557" operator="containsText" text="D">
      <formula>NOT(ISERROR(SEARCH("D",C143)))</formula>
    </cfRule>
    <cfRule type="containsText" dxfId="6024" priority="6558" operator="containsText" text="T">
      <formula>NOT(ISERROR(SEARCH("T",C143)))</formula>
    </cfRule>
    <cfRule type="containsText" dxfId="6023" priority="6559" operator="containsText" text="S">
      <formula>NOT(ISERROR(SEARCH("S",C143)))</formula>
    </cfRule>
    <cfRule type="containsText" dxfId="6022" priority="6560" operator="containsText" text="N">
      <formula>NOT(ISERROR(SEARCH("N",C143)))</formula>
    </cfRule>
    <cfRule type="containsText" dxfId="6021" priority="6561" operator="containsText" text="H">
      <formula>NOT(ISERROR(SEARCH("H",C143)))</formula>
    </cfRule>
    <cfRule type="containsText" dxfId="6020" priority="6562" operator="containsText" text="Y">
      <formula>NOT(ISERROR(SEARCH("Y",C143)))</formula>
    </cfRule>
    <cfRule type="containsText" dxfId="6019" priority="6563" operator="containsText" text="W">
      <formula>NOT(ISERROR(SEARCH("W",C143)))</formula>
    </cfRule>
    <cfRule type="containsText" dxfId="6018" priority="6564" operator="containsText" text="R">
      <formula>NOT(ISERROR(SEARCH("R",C143)))</formula>
    </cfRule>
    <cfRule type="containsText" dxfId="6017" priority="6565" operator="containsText" text="M">
      <formula>NOT(ISERROR(SEARCH("M",C143)))</formula>
    </cfRule>
    <cfRule type="containsText" dxfId="6016" priority="6566" operator="containsText" text="L">
      <formula>NOT(ISERROR(SEARCH("L",C143)))</formula>
    </cfRule>
    <cfRule type="containsText" dxfId="6015" priority="6567" operator="containsText" text="G">
      <formula>NOT(ISERROR(SEARCH("G",C143)))</formula>
    </cfRule>
    <cfRule type="containsText" dxfId="6014" priority="6568" operator="containsText" text="K">
      <formula>NOT(ISERROR(SEARCH("K",C143)))</formula>
    </cfRule>
    <cfRule type="containsText" dxfId="6013" priority="6569" operator="containsText" text="A">
      <formula>NOT(ISERROR(SEARCH("A",C143)))</formula>
    </cfRule>
    <cfRule type="containsText" dxfId="6012" priority="6570" operator="containsText" text="F">
      <formula>NOT(ISERROR(SEARCH("F",C143)))</formula>
    </cfRule>
    <cfRule type="containsText" dxfId="6011" priority="6571" operator="containsText" text="V">
      <formula>NOT(ISERROR(SEARCH("V",C143)))</formula>
    </cfRule>
    <cfRule type="containsText" dxfId="6010" priority="6572" operator="containsText" text="I">
      <formula>NOT(ISERROR(SEARCH("I",C143)))</formula>
    </cfRule>
    <cfRule type="containsText" dxfId="6009" priority="13007" operator="containsText" text="Q">
      <formula>NOT(ISERROR(SEARCH("Q",C143)))</formula>
    </cfRule>
  </conditionalFormatting>
  <conditionalFormatting sqref="D144:D145">
    <cfRule type="containsText" dxfId="6008" priority="6504" operator="containsText" text="Q">
      <formula>NOT(ISERROR(SEARCH("Q",D144)))</formula>
    </cfRule>
    <cfRule type="containsText" dxfId="6007" priority="6505" operator="containsText" text="G">
      <formula>NOT(ISERROR(SEARCH("G",D144)))</formula>
    </cfRule>
    <cfRule type="containsText" dxfId="6006" priority="6506" operator="containsText" text="E">
      <formula>NOT(ISERROR(SEARCH("E",D144)))</formula>
    </cfRule>
    <cfRule type="containsText" dxfId="6005" priority="6507" operator="containsText" text="D">
      <formula>NOT(ISERROR(SEARCH("D",D144)))</formula>
    </cfRule>
    <cfRule type="containsText" dxfId="6004" priority="6508" operator="containsText" text="T">
      <formula>NOT(ISERROR(SEARCH("T",D144)))</formula>
    </cfRule>
    <cfRule type="containsText" dxfId="6003" priority="6509" operator="containsText" text="S">
      <formula>NOT(ISERROR(SEARCH("S",D144)))</formula>
    </cfRule>
    <cfRule type="containsText" dxfId="6002" priority="6510" operator="containsText" text="N">
      <formula>NOT(ISERROR(SEARCH("N",D144)))</formula>
    </cfRule>
    <cfRule type="containsText" dxfId="6001" priority="6511" operator="containsText" text="R">
      <formula>NOT(ISERROR(SEARCH("R",D144)))</formula>
    </cfRule>
    <cfRule type="containsText" dxfId="6000" priority="6512" operator="containsText" text="P">
      <formula>NOT(ISERROR(SEARCH("P",D144)))</formula>
    </cfRule>
  </conditionalFormatting>
  <conditionalFormatting sqref="C145">
    <cfRule type="containsText" dxfId="5999" priority="6486" operator="containsText" text="Q">
      <formula>NOT(ISERROR(SEARCH("Q",C145)))</formula>
    </cfRule>
    <cfRule type="containsText" dxfId="5998" priority="6487" operator="containsText" text="E">
      <formula>NOT(ISERROR(SEARCH("E",C145)))</formula>
    </cfRule>
    <cfRule type="containsText" dxfId="5997" priority="6488" operator="containsText" text="D">
      <formula>NOT(ISERROR(SEARCH("D",C145)))</formula>
    </cfRule>
    <cfRule type="containsText" dxfId="5996" priority="6489" operator="containsText" text="T">
      <formula>NOT(ISERROR(SEARCH("T",C145)))</formula>
    </cfRule>
    <cfRule type="containsText" dxfId="5995" priority="6490" operator="containsText" text="S">
      <formula>NOT(ISERROR(SEARCH("S",C145)))</formula>
    </cfRule>
    <cfRule type="containsText" dxfId="5994" priority="6491" operator="containsText" text="N">
      <formula>NOT(ISERROR(SEARCH("N",C145)))</formula>
    </cfRule>
    <cfRule type="containsText" dxfId="5993" priority="6492" operator="containsText" text="H">
      <formula>NOT(ISERROR(SEARCH("H",C145)))</formula>
    </cfRule>
    <cfRule type="containsText" dxfId="5992" priority="6493" operator="containsText" text="Y">
      <formula>NOT(ISERROR(SEARCH("Y",C145)))</formula>
    </cfRule>
    <cfRule type="containsText" dxfId="5991" priority="6494" operator="containsText" text="W">
      <formula>NOT(ISERROR(SEARCH("W",C145)))</formula>
    </cfRule>
    <cfRule type="containsText" dxfId="5990" priority="6495" operator="containsText" text="R">
      <formula>NOT(ISERROR(SEARCH("R",C145)))</formula>
    </cfRule>
    <cfRule type="containsText" dxfId="5989" priority="6496" operator="containsText" text="M">
      <formula>NOT(ISERROR(SEARCH("M",C145)))</formula>
    </cfRule>
    <cfRule type="containsText" dxfId="5988" priority="6497" operator="containsText" text="L">
      <formula>NOT(ISERROR(SEARCH("L",C145)))</formula>
    </cfRule>
    <cfRule type="containsText" dxfId="5987" priority="6498" operator="containsText" text="G">
      <formula>NOT(ISERROR(SEARCH("G",C145)))</formula>
    </cfRule>
    <cfRule type="containsText" dxfId="5986" priority="6499" operator="containsText" text="K">
      <formula>NOT(ISERROR(SEARCH("K",C145)))</formula>
    </cfRule>
    <cfRule type="containsText" dxfId="5985" priority="6500" operator="containsText" text="A">
      <formula>NOT(ISERROR(SEARCH("A",C145)))</formula>
    </cfRule>
    <cfRule type="containsText" dxfId="5984" priority="6501" operator="containsText" text="F">
      <formula>NOT(ISERROR(SEARCH("F",C145)))</formula>
    </cfRule>
    <cfRule type="containsText" dxfId="5983" priority="6502" operator="containsText" text="V">
      <formula>NOT(ISERROR(SEARCH("V",C145)))</formula>
    </cfRule>
    <cfRule type="containsText" dxfId="5982" priority="6503" operator="containsText" text="I">
      <formula>NOT(ISERROR(SEARCH("I",C145)))</formula>
    </cfRule>
  </conditionalFormatting>
  <conditionalFormatting sqref="E144:E145">
    <cfRule type="containsText" dxfId="5981" priority="6471" operator="containsText" text="E">
      <formula>NOT(ISERROR(SEARCH("E",E144)))</formula>
    </cfRule>
    <cfRule type="containsText" dxfId="5980" priority="6472" operator="containsText" text="D">
      <formula>NOT(ISERROR(SEARCH("D",E144)))</formula>
    </cfRule>
    <cfRule type="containsText" dxfId="5979" priority="6473" operator="containsText" text="T">
      <formula>NOT(ISERROR(SEARCH("T",E144)))</formula>
    </cfRule>
    <cfRule type="containsText" dxfId="5978" priority="6474" operator="containsText" text="S">
      <formula>NOT(ISERROR(SEARCH("S",E144)))</formula>
    </cfRule>
    <cfRule type="containsText" dxfId="5977" priority="6475" operator="containsText" text="N">
      <formula>NOT(ISERROR(SEARCH("N",E144)))</formula>
    </cfRule>
    <cfRule type="containsText" dxfId="5976" priority="6476" operator="containsText" text="H">
      <formula>NOT(ISERROR(SEARCH("H",E144)))</formula>
    </cfRule>
    <cfRule type="containsText" dxfId="5975" priority="6477" operator="containsText" text="Y">
      <formula>NOT(ISERROR(SEARCH("Y",E144)))</formula>
    </cfRule>
    <cfRule type="containsText" dxfId="5974" priority="6478" operator="containsText" text="V">
      <formula>NOT(ISERROR(SEARCH("V",E144)))</formula>
    </cfRule>
    <cfRule type="containsText" dxfId="5973" priority="6479" operator="containsText" text="R">
      <formula>NOT(ISERROR(SEARCH("R",E144)))</formula>
    </cfRule>
    <cfRule type="containsText" dxfId="5972" priority="6480" operator="containsText" text="M">
      <formula>NOT(ISERROR(SEARCH("M",E144)))</formula>
    </cfRule>
    <cfRule type="containsText" dxfId="5971" priority="6481" operator="containsText" text="L">
      <formula>NOT(ISERROR(SEARCH("L",E144)))</formula>
    </cfRule>
    <cfRule type="containsText" dxfId="5970" priority="6482" operator="containsText" text="K">
      <formula>NOT(ISERROR(SEARCH("K",E144)))</formula>
    </cfRule>
    <cfRule type="containsText" dxfId="5969" priority="6483" operator="containsText" text="I">
      <formula>NOT(ISERROR(SEARCH("I",E144)))</formula>
    </cfRule>
    <cfRule type="containsText" dxfId="5968" priority="6484" operator="containsText" text="F">
      <formula>NOT(ISERROR(SEARCH("F",E144)))</formula>
    </cfRule>
    <cfRule type="containsText" dxfId="5967" priority="6485" operator="containsText" text="A">
      <formula>NOT(ISERROR(SEARCH("A",E144)))</formula>
    </cfRule>
  </conditionalFormatting>
  <conditionalFormatting sqref="C144">
    <cfRule type="containsText" dxfId="5966" priority="6453" operator="containsText" text="Q">
      <formula>NOT(ISERROR(SEARCH("Q",C144)))</formula>
    </cfRule>
    <cfRule type="containsText" dxfId="5965" priority="6454" operator="containsText" text="E">
      <formula>NOT(ISERROR(SEARCH("E",C144)))</formula>
    </cfRule>
    <cfRule type="containsText" dxfId="5964" priority="6455" operator="containsText" text="D">
      <formula>NOT(ISERROR(SEARCH("D",C144)))</formula>
    </cfRule>
    <cfRule type="containsText" dxfId="5963" priority="6456" operator="containsText" text="T">
      <formula>NOT(ISERROR(SEARCH("T",C144)))</formula>
    </cfRule>
    <cfRule type="containsText" dxfId="5962" priority="6457" operator="containsText" text="S">
      <formula>NOT(ISERROR(SEARCH("S",C144)))</formula>
    </cfRule>
    <cfRule type="containsText" dxfId="5961" priority="6458" operator="containsText" text="N">
      <formula>NOT(ISERROR(SEARCH("N",C144)))</formula>
    </cfRule>
    <cfRule type="containsText" dxfId="5960" priority="6459" operator="containsText" text="H">
      <formula>NOT(ISERROR(SEARCH("H",C144)))</formula>
    </cfRule>
    <cfRule type="containsText" dxfId="5959" priority="6460" operator="containsText" text="Y">
      <formula>NOT(ISERROR(SEARCH("Y",C144)))</formula>
    </cfRule>
    <cfRule type="containsText" dxfId="5958" priority="6461" operator="containsText" text="W">
      <formula>NOT(ISERROR(SEARCH("W",C144)))</formula>
    </cfRule>
    <cfRule type="containsText" dxfId="5957" priority="6462" operator="containsText" text="R">
      <formula>NOT(ISERROR(SEARCH("R",C144)))</formula>
    </cfRule>
    <cfRule type="containsText" dxfId="5956" priority="6463" operator="containsText" text="M">
      <formula>NOT(ISERROR(SEARCH("M",C144)))</formula>
    </cfRule>
    <cfRule type="containsText" dxfId="5955" priority="6464" operator="containsText" text="L">
      <formula>NOT(ISERROR(SEARCH("L",C144)))</formula>
    </cfRule>
    <cfRule type="containsText" dxfId="5954" priority="6465" operator="containsText" text="G">
      <formula>NOT(ISERROR(SEARCH("G",C144)))</formula>
    </cfRule>
    <cfRule type="containsText" dxfId="5953" priority="6466" operator="containsText" text="K">
      <formula>NOT(ISERROR(SEARCH("K",C144)))</formula>
    </cfRule>
    <cfRule type="containsText" dxfId="5952" priority="6467" operator="containsText" text="A">
      <formula>NOT(ISERROR(SEARCH("A",C144)))</formula>
    </cfRule>
    <cfRule type="containsText" dxfId="5951" priority="6468" operator="containsText" text="F">
      <formula>NOT(ISERROR(SEARCH("F",C144)))</formula>
    </cfRule>
    <cfRule type="containsText" dxfId="5950" priority="6469" operator="containsText" text="V">
      <formula>NOT(ISERROR(SEARCH("V",C144)))</formula>
    </cfRule>
    <cfRule type="containsText" dxfId="5949" priority="6470" operator="containsText" text="I">
      <formula>NOT(ISERROR(SEARCH("I",C144)))</formula>
    </cfRule>
  </conditionalFormatting>
  <conditionalFormatting sqref="D146">
    <cfRule type="containsText" dxfId="5948" priority="6444" operator="containsText" text="Q">
      <formula>NOT(ISERROR(SEARCH("Q",D146)))</formula>
    </cfRule>
    <cfRule type="containsText" dxfId="5947" priority="6445" operator="containsText" text="G">
      <formula>NOT(ISERROR(SEARCH("G",D146)))</formula>
    </cfRule>
    <cfRule type="containsText" dxfId="5946" priority="6446" operator="containsText" text="E">
      <formula>NOT(ISERROR(SEARCH("E",D146)))</formula>
    </cfRule>
    <cfRule type="containsText" dxfId="5945" priority="6447" operator="containsText" text="D">
      <formula>NOT(ISERROR(SEARCH("D",D146)))</formula>
    </cfRule>
    <cfRule type="containsText" dxfId="5944" priority="6448" operator="containsText" text="T">
      <formula>NOT(ISERROR(SEARCH("T",D146)))</formula>
    </cfRule>
    <cfRule type="containsText" dxfId="5943" priority="6449" operator="containsText" text="S">
      <formula>NOT(ISERROR(SEARCH("S",D146)))</formula>
    </cfRule>
    <cfRule type="containsText" dxfId="5942" priority="6450" operator="containsText" text="N">
      <formula>NOT(ISERROR(SEARCH("N",D146)))</formula>
    </cfRule>
    <cfRule type="containsText" dxfId="5941" priority="6451" operator="containsText" text="R">
      <formula>NOT(ISERROR(SEARCH("R",D146)))</formula>
    </cfRule>
    <cfRule type="containsText" dxfId="5940" priority="6452" operator="containsText" text="P">
      <formula>NOT(ISERROR(SEARCH("P",D146)))</formula>
    </cfRule>
  </conditionalFormatting>
  <conditionalFormatting sqref="E146">
    <cfRule type="containsText" dxfId="5939" priority="6429" operator="containsText" text="E">
      <formula>NOT(ISERROR(SEARCH("E",E146)))</formula>
    </cfRule>
    <cfRule type="containsText" dxfId="5938" priority="6430" operator="containsText" text="D">
      <formula>NOT(ISERROR(SEARCH("D",E146)))</formula>
    </cfRule>
    <cfRule type="containsText" dxfId="5937" priority="6431" operator="containsText" text="T">
      <formula>NOT(ISERROR(SEARCH("T",E146)))</formula>
    </cfRule>
    <cfRule type="containsText" dxfId="5936" priority="6432" operator="containsText" text="S">
      <formula>NOT(ISERROR(SEARCH("S",E146)))</formula>
    </cfRule>
    <cfRule type="containsText" dxfId="5935" priority="6433" operator="containsText" text="N">
      <formula>NOT(ISERROR(SEARCH("N",E146)))</formula>
    </cfRule>
    <cfRule type="containsText" dxfId="5934" priority="6434" operator="containsText" text="H">
      <formula>NOT(ISERROR(SEARCH("H",E146)))</formula>
    </cfRule>
    <cfRule type="containsText" dxfId="5933" priority="6435" operator="containsText" text="Y">
      <formula>NOT(ISERROR(SEARCH("Y",E146)))</formula>
    </cfRule>
    <cfRule type="containsText" dxfId="5932" priority="6436" operator="containsText" text="V">
      <formula>NOT(ISERROR(SEARCH("V",E146)))</formula>
    </cfRule>
    <cfRule type="containsText" dxfId="5931" priority="6437" operator="containsText" text="R">
      <formula>NOT(ISERROR(SEARCH("R",E146)))</formula>
    </cfRule>
    <cfRule type="containsText" dxfId="5930" priority="6438" operator="containsText" text="M">
      <formula>NOT(ISERROR(SEARCH("M",E146)))</formula>
    </cfRule>
    <cfRule type="containsText" dxfId="5929" priority="6439" operator="containsText" text="L">
      <formula>NOT(ISERROR(SEARCH("L",E146)))</formula>
    </cfRule>
    <cfRule type="containsText" dxfId="5928" priority="6440" operator="containsText" text="K">
      <formula>NOT(ISERROR(SEARCH("K",E146)))</formula>
    </cfRule>
    <cfRule type="containsText" dxfId="5927" priority="6441" operator="containsText" text="I">
      <formula>NOT(ISERROR(SEARCH("I",E146)))</formula>
    </cfRule>
    <cfRule type="containsText" dxfId="5926" priority="6442" operator="containsText" text="F">
      <formula>NOT(ISERROR(SEARCH("F",E146)))</formula>
    </cfRule>
    <cfRule type="containsText" dxfId="5925" priority="6443" operator="containsText" text="A">
      <formula>NOT(ISERROR(SEARCH("A",E146)))</formula>
    </cfRule>
  </conditionalFormatting>
  <conditionalFormatting sqref="C146">
    <cfRule type="containsText" dxfId="5924" priority="6411" operator="containsText" text="Q">
      <formula>NOT(ISERROR(SEARCH("Q",C146)))</formula>
    </cfRule>
    <cfRule type="containsText" dxfId="5923" priority="6412" operator="containsText" text="E">
      <formula>NOT(ISERROR(SEARCH("E",C146)))</formula>
    </cfRule>
    <cfRule type="containsText" dxfId="5922" priority="6413" operator="containsText" text="D">
      <formula>NOT(ISERROR(SEARCH("D",C146)))</formula>
    </cfRule>
    <cfRule type="containsText" dxfId="5921" priority="6414" operator="containsText" text="T">
      <formula>NOT(ISERROR(SEARCH("T",C146)))</formula>
    </cfRule>
    <cfRule type="containsText" dxfId="5920" priority="6415" operator="containsText" text="S">
      <formula>NOT(ISERROR(SEARCH("S",C146)))</formula>
    </cfRule>
    <cfRule type="containsText" dxfId="5919" priority="6416" operator="containsText" text="N">
      <formula>NOT(ISERROR(SEARCH("N",C146)))</formula>
    </cfRule>
    <cfRule type="containsText" dxfId="5918" priority="6417" operator="containsText" text="H">
      <formula>NOT(ISERROR(SEARCH("H",C146)))</formula>
    </cfRule>
    <cfRule type="containsText" dxfId="5917" priority="6418" operator="containsText" text="Y">
      <formula>NOT(ISERROR(SEARCH("Y",C146)))</formula>
    </cfRule>
    <cfRule type="containsText" dxfId="5916" priority="6419" operator="containsText" text="W">
      <formula>NOT(ISERROR(SEARCH("W",C146)))</formula>
    </cfRule>
    <cfRule type="containsText" dxfId="5915" priority="6420" operator="containsText" text="R">
      <formula>NOT(ISERROR(SEARCH("R",C146)))</formula>
    </cfRule>
    <cfRule type="containsText" dxfId="5914" priority="6421" operator="containsText" text="M">
      <formula>NOT(ISERROR(SEARCH("M",C146)))</formula>
    </cfRule>
    <cfRule type="containsText" dxfId="5913" priority="6422" operator="containsText" text="L">
      <formula>NOT(ISERROR(SEARCH("L",C146)))</formula>
    </cfRule>
    <cfRule type="containsText" dxfId="5912" priority="6423" operator="containsText" text="G">
      <formula>NOT(ISERROR(SEARCH("G",C146)))</formula>
    </cfRule>
    <cfRule type="containsText" dxfId="5911" priority="6424" operator="containsText" text="K">
      <formula>NOT(ISERROR(SEARCH("K",C146)))</formula>
    </cfRule>
    <cfRule type="containsText" dxfId="5910" priority="6425" operator="containsText" text="A">
      <formula>NOT(ISERROR(SEARCH("A",C146)))</formula>
    </cfRule>
    <cfRule type="containsText" dxfId="5909" priority="6426" operator="containsText" text="F">
      <formula>NOT(ISERROR(SEARCH("F",C146)))</formula>
    </cfRule>
    <cfRule type="containsText" dxfId="5908" priority="6427" operator="containsText" text="V">
      <formula>NOT(ISERROR(SEARCH("V",C146)))</formula>
    </cfRule>
    <cfRule type="containsText" dxfId="5907" priority="6428" operator="containsText" text="I">
      <formula>NOT(ISERROR(SEARCH("I",C146)))</formula>
    </cfRule>
  </conditionalFormatting>
  <conditionalFormatting sqref="D147">
    <cfRule type="containsText" dxfId="5906" priority="6402" operator="containsText" text="Q">
      <formula>NOT(ISERROR(SEARCH("Q",D147)))</formula>
    </cfRule>
    <cfRule type="containsText" dxfId="5905" priority="6403" operator="containsText" text="G">
      <formula>NOT(ISERROR(SEARCH("G",D147)))</formula>
    </cfRule>
    <cfRule type="containsText" dxfId="5904" priority="6404" operator="containsText" text="E">
      <formula>NOT(ISERROR(SEARCH("E",D147)))</formula>
    </cfRule>
    <cfRule type="containsText" dxfId="5903" priority="6405" operator="containsText" text="D">
      <formula>NOT(ISERROR(SEARCH("D",D147)))</formula>
    </cfRule>
    <cfRule type="containsText" dxfId="5902" priority="6406" operator="containsText" text="T">
      <formula>NOT(ISERROR(SEARCH("T",D147)))</formula>
    </cfRule>
    <cfRule type="containsText" dxfId="5901" priority="6407" operator="containsText" text="S">
      <formula>NOT(ISERROR(SEARCH("S",D147)))</formula>
    </cfRule>
    <cfRule type="containsText" dxfId="5900" priority="6408" operator="containsText" text="N">
      <formula>NOT(ISERROR(SEARCH("N",D147)))</formula>
    </cfRule>
    <cfRule type="containsText" dxfId="5899" priority="6409" operator="containsText" text="R">
      <formula>NOT(ISERROR(SEARCH("R",D147)))</formula>
    </cfRule>
    <cfRule type="containsText" dxfId="5898" priority="6410" operator="containsText" text="P">
      <formula>NOT(ISERROR(SEARCH("P",D147)))</formula>
    </cfRule>
  </conditionalFormatting>
  <conditionalFormatting sqref="C147">
    <cfRule type="containsText" dxfId="5897" priority="6384" operator="containsText" text="Q">
      <formula>NOT(ISERROR(SEARCH("Q",C147)))</formula>
    </cfRule>
    <cfRule type="containsText" dxfId="5896" priority="6385" operator="containsText" text="E">
      <formula>NOT(ISERROR(SEARCH("E",C147)))</formula>
    </cfRule>
    <cfRule type="containsText" dxfId="5895" priority="6386" operator="containsText" text="D">
      <formula>NOT(ISERROR(SEARCH("D",C147)))</formula>
    </cfRule>
    <cfRule type="containsText" dxfId="5894" priority="6387" operator="containsText" text="T">
      <formula>NOT(ISERROR(SEARCH("T",C147)))</formula>
    </cfRule>
    <cfRule type="containsText" dxfId="5893" priority="6388" operator="containsText" text="S">
      <formula>NOT(ISERROR(SEARCH("S",C147)))</formula>
    </cfRule>
    <cfRule type="containsText" dxfId="5892" priority="6389" operator="containsText" text="N">
      <formula>NOT(ISERROR(SEARCH("N",C147)))</formula>
    </cfRule>
    <cfRule type="containsText" dxfId="5891" priority="6390" operator="containsText" text="H">
      <formula>NOT(ISERROR(SEARCH("H",C147)))</formula>
    </cfRule>
    <cfRule type="containsText" dxfId="5890" priority="6391" operator="containsText" text="Y">
      <formula>NOT(ISERROR(SEARCH("Y",C147)))</formula>
    </cfRule>
    <cfRule type="containsText" dxfId="5889" priority="6392" operator="containsText" text="W">
      <formula>NOT(ISERROR(SEARCH("W",C147)))</formula>
    </cfRule>
    <cfRule type="containsText" dxfId="5888" priority="6393" operator="containsText" text="R">
      <formula>NOT(ISERROR(SEARCH("R",C147)))</formula>
    </cfRule>
    <cfRule type="containsText" dxfId="5887" priority="6394" operator="containsText" text="M">
      <formula>NOT(ISERROR(SEARCH("M",C147)))</formula>
    </cfRule>
    <cfRule type="containsText" dxfId="5886" priority="6395" operator="containsText" text="L">
      <formula>NOT(ISERROR(SEARCH("L",C147)))</formula>
    </cfRule>
    <cfRule type="containsText" dxfId="5885" priority="6396" operator="containsText" text="G">
      <formula>NOT(ISERROR(SEARCH("G",C147)))</formula>
    </cfRule>
    <cfRule type="containsText" dxfId="5884" priority="6397" operator="containsText" text="K">
      <formula>NOT(ISERROR(SEARCH("K",C147)))</formula>
    </cfRule>
    <cfRule type="containsText" dxfId="5883" priority="6398" operator="containsText" text="A">
      <formula>NOT(ISERROR(SEARCH("A",C147)))</formula>
    </cfRule>
    <cfRule type="containsText" dxfId="5882" priority="6399" operator="containsText" text="F">
      <formula>NOT(ISERROR(SEARCH("F",C147)))</formula>
    </cfRule>
    <cfRule type="containsText" dxfId="5881" priority="6400" operator="containsText" text="V">
      <formula>NOT(ISERROR(SEARCH("V",C147)))</formula>
    </cfRule>
    <cfRule type="containsText" dxfId="5880" priority="6401" operator="containsText" text="I">
      <formula>NOT(ISERROR(SEARCH("I",C147)))</formula>
    </cfRule>
  </conditionalFormatting>
  <conditionalFormatting sqref="E147">
    <cfRule type="containsText" dxfId="5879" priority="6369" operator="containsText" text="E">
      <formula>NOT(ISERROR(SEARCH("E",E147)))</formula>
    </cfRule>
    <cfRule type="containsText" dxfId="5878" priority="6370" operator="containsText" text="D">
      <formula>NOT(ISERROR(SEARCH("D",E147)))</formula>
    </cfRule>
    <cfRule type="containsText" dxfId="5877" priority="6371" operator="containsText" text="T">
      <formula>NOT(ISERROR(SEARCH("T",E147)))</formula>
    </cfRule>
    <cfRule type="containsText" dxfId="5876" priority="6372" operator="containsText" text="S">
      <formula>NOT(ISERROR(SEARCH("S",E147)))</formula>
    </cfRule>
    <cfRule type="containsText" dxfId="5875" priority="6373" operator="containsText" text="N">
      <formula>NOT(ISERROR(SEARCH("N",E147)))</formula>
    </cfRule>
    <cfRule type="containsText" dxfId="5874" priority="6374" operator="containsText" text="H">
      <formula>NOT(ISERROR(SEARCH("H",E147)))</formula>
    </cfRule>
    <cfRule type="containsText" dxfId="5873" priority="6375" operator="containsText" text="Y">
      <formula>NOT(ISERROR(SEARCH("Y",E147)))</formula>
    </cfRule>
    <cfRule type="containsText" dxfId="5872" priority="6376" operator="containsText" text="V">
      <formula>NOT(ISERROR(SEARCH("V",E147)))</formula>
    </cfRule>
    <cfRule type="containsText" dxfId="5871" priority="6377" operator="containsText" text="R">
      <formula>NOT(ISERROR(SEARCH("R",E147)))</formula>
    </cfRule>
    <cfRule type="containsText" dxfId="5870" priority="6378" operator="containsText" text="M">
      <formula>NOT(ISERROR(SEARCH("M",E147)))</formula>
    </cfRule>
    <cfRule type="containsText" dxfId="5869" priority="6379" operator="containsText" text="L">
      <formula>NOT(ISERROR(SEARCH("L",E147)))</formula>
    </cfRule>
    <cfRule type="containsText" dxfId="5868" priority="6380" operator="containsText" text="K">
      <formula>NOT(ISERROR(SEARCH("K",E147)))</formula>
    </cfRule>
    <cfRule type="containsText" dxfId="5867" priority="6381" operator="containsText" text="I">
      <formula>NOT(ISERROR(SEARCH("I",E147)))</formula>
    </cfRule>
    <cfRule type="containsText" dxfId="5866" priority="6382" operator="containsText" text="F">
      <formula>NOT(ISERROR(SEARCH("F",E147)))</formula>
    </cfRule>
    <cfRule type="containsText" dxfId="5865" priority="6383" operator="containsText" text="A">
      <formula>NOT(ISERROR(SEARCH("A",E147)))</formula>
    </cfRule>
  </conditionalFormatting>
  <conditionalFormatting sqref="D148">
    <cfRule type="containsText" dxfId="5864" priority="6360" operator="containsText" text="Q">
      <formula>NOT(ISERROR(SEARCH("Q",D148)))</formula>
    </cfRule>
    <cfRule type="containsText" dxfId="5863" priority="6361" operator="containsText" text="G">
      <formula>NOT(ISERROR(SEARCH("G",D148)))</formula>
    </cfRule>
    <cfRule type="containsText" dxfId="5862" priority="6362" operator="containsText" text="E">
      <formula>NOT(ISERROR(SEARCH("E",D148)))</formula>
    </cfRule>
    <cfRule type="containsText" dxfId="5861" priority="6363" operator="containsText" text="D">
      <formula>NOT(ISERROR(SEARCH("D",D148)))</formula>
    </cfRule>
    <cfRule type="containsText" dxfId="5860" priority="6364" operator="containsText" text="T">
      <formula>NOT(ISERROR(SEARCH("T",D148)))</formula>
    </cfRule>
    <cfRule type="containsText" dxfId="5859" priority="6365" operator="containsText" text="S">
      <formula>NOT(ISERROR(SEARCH("S",D148)))</formula>
    </cfRule>
    <cfRule type="containsText" dxfId="5858" priority="6366" operator="containsText" text="N">
      <formula>NOT(ISERROR(SEARCH("N",D148)))</formula>
    </cfRule>
    <cfRule type="containsText" dxfId="5857" priority="6367" operator="containsText" text="R">
      <formula>NOT(ISERROR(SEARCH("R",D148)))</formula>
    </cfRule>
    <cfRule type="containsText" dxfId="5856" priority="6368" operator="containsText" text="P">
      <formula>NOT(ISERROR(SEARCH("P",D148)))</formula>
    </cfRule>
  </conditionalFormatting>
  <conditionalFormatting sqref="C148">
    <cfRule type="containsText" dxfId="5855" priority="6342" operator="containsText" text="Q">
      <formula>NOT(ISERROR(SEARCH("Q",C148)))</formula>
    </cfRule>
    <cfRule type="containsText" dxfId="5854" priority="6343" operator="containsText" text="E">
      <formula>NOT(ISERROR(SEARCH("E",C148)))</formula>
    </cfRule>
    <cfRule type="containsText" dxfId="5853" priority="6344" operator="containsText" text="D">
      <formula>NOT(ISERROR(SEARCH("D",C148)))</formula>
    </cfRule>
    <cfRule type="containsText" dxfId="5852" priority="6345" operator="containsText" text="T">
      <formula>NOT(ISERROR(SEARCH("T",C148)))</formula>
    </cfRule>
    <cfRule type="containsText" dxfId="5851" priority="6346" operator="containsText" text="S">
      <formula>NOT(ISERROR(SEARCH("S",C148)))</formula>
    </cfRule>
    <cfRule type="containsText" dxfId="5850" priority="6347" operator="containsText" text="N">
      <formula>NOT(ISERROR(SEARCH("N",C148)))</formula>
    </cfRule>
    <cfRule type="containsText" dxfId="5849" priority="6348" operator="containsText" text="H">
      <formula>NOT(ISERROR(SEARCH("H",C148)))</formula>
    </cfRule>
    <cfRule type="containsText" dxfId="5848" priority="6349" operator="containsText" text="Y">
      <formula>NOT(ISERROR(SEARCH("Y",C148)))</formula>
    </cfRule>
    <cfRule type="containsText" dxfId="5847" priority="6350" operator="containsText" text="W">
      <formula>NOT(ISERROR(SEARCH("W",C148)))</formula>
    </cfRule>
    <cfRule type="containsText" dxfId="5846" priority="6351" operator="containsText" text="R">
      <formula>NOT(ISERROR(SEARCH("R",C148)))</formula>
    </cfRule>
    <cfRule type="containsText" dxfId="5845" priority="6352" operator="containsText" text="M">
      <formula>NOT(ISERROR(SEARCH("M",C148)))</formula>
    </cfRule>
    <cfRule type="containsText" dxfId="5844" priority="6353" operator="containsText" text="L">
      <formula>NOT(ISERROR(SEARCH("L",C148)))</formula>
    </cfRule>
    <cfRule type="containsText" dxfId="5843" priority="6354" operator="containsText" text="G">
      <formula>NOT(ISERROR(SEARCH("G",C148)))</formula>
    </cfRule>
    <cfRule type="containsText" dxfId="5842" priority="6355" operator="containsText" text="K">
      <formula>NOT(ISERROR(SEARCH("K",C148)))</formula>
    </cfRule>
    <cfRule type="containsText" dxfId="5841" priority="6356" operator="containsText" text="A">
      <formula>NOT(ISERROR(SEARCH("A",C148)))</formula>
    </cfRule>
    <cfRule type="containsText" dxfId="5840" priority="6357" operator="containsText" text="F">
      <formula>NOT(ISERROR(SEARCH("F",C148)))</formula>
    </cfRule>
    <cfRule type="containsText" dxfId="5839" priority="6358" operator="containsText" text="V">
      <formula>NOT(ISERROR(SEARCH("V",C148)))</formula>
    </cfRule>
    <cfRule type="containsText" dxfId="5838" priority="6359" operator="containsText" text="I">
      <formula>NOT(ISERROR(SEARCH("I",C148)))</formula>
    </cfRule>
  </conditionalFormatting>
  <conditionalFormatting sqref="E148">
    <cfRule type="containsText" dxfId="5837" priority="6327" operator="containsText" text="E">
      <formula>NOT(ISERROR(SEARCH("E",E148)))</formula>
    </cfRule>
    <cfRule type="containsText" dxfId="5836" priority="6328" operator="containsText" text="D">
      <formula>NOT(ISERROR(SEARCH("D",E148)))</formula>
    </cfRule>
    <cfRule type="containsText" dxfId="5835" priority="6329" operator="containsText" text="T">
      <formula>NOT(ISERROR(SEARCH("T",E148)))</formula>
    </cfRule>
    <cfRule type="containsText" dxfId="5834" priority="6330" operator="containsText" text="S">
      <formula>NOT(ISERROR(SEARCH("S",E148)))</formula>
    </cfRule>
    <cfRule type="containsText" dxfId="5833" priority="6331" operator="containsText" text="N">
      <formula>NOT(ISERROR(SEARCH("N",E148)))</formula>
    </cfRule>
    <cfRule type="containsText" dxfId="5832" priority="6332" operator="containsText" text="H">
      <formula>NOT(ISERROR(SEARCH("H",E148)))</formula>
    </cfRule>
    <cfRule type="containsText" dxfId="5831" priority="6333" operator="containsText" text="Y">
      <formula>NOT(ISERROR(SEARCH("Y",E148)))</formula>
    </cfRule>
    <cfRule type="containsText" dxfId="5830" priority="6334" operator="containsText" text="V">
      <formula>NOT(ISERROR(SEARCH("V",E148)))</formula>
    </cfRule>
    <cfRule type="containsText" dxfId="5829" priority="6335" operator="containsText" text="R">
      <formula>NOT(ISERROR(SEARCH("R",E148)))</formula>
    </cfRule>
    <cfRule type="containsText" dxfId="5828" priority="6336" operator="containsText" text="M">
      <formula>NOT(ISERROR(SEARCH("M",E148)))</formula>
    </cfRule>
    <cfRule type="containsText" dxfId="5827" priority="6337" operator="containsText" text="L">
      <formula>NOT(ISERROR(SEARCH("L",E148)))</formula>
    </cfRule>
    <cfRule type="containsText" dxfId="5826" priority="6338" operator="containsText" text="K">
      <formula>NOT(ISERROR(SEARCH("K",E148)))</formula>
    </cfRule>
    <cfRule type="containsText" dxfId="5825" priority="6339" operator="containsText" text="I">
      <formula>NOT(ISERROR(SEARCH("I",E148)))</formula>
    </cfRule>
    <cfRule type="containsText" dxfId="5824" priority="6340" operator="containsText" text="F">
      <formula>NOT(ISERROR(SEARCH("F",E148)))</formula>
    </cfRule>
    <cfRule type="containsText" dxfId="5823" priority="6341" operator="containsText" text="A">
      <formula>NOT(ISERROR(SEARCH("A",E148)))</formula>
    </cfRule>
  </conditionalFormatting>
  <conditionalFormatting sqref="D149">
    <cfRule type="containsText" dxfId="5822" priority="6318" operator="containsText" text="Q">
      <formula>NOT(ISERROR(SEARCH("Q",D149)))</formula>
    </cfRule>
    <cfRule type="containsText" dxfId="5821" priority="6319" operator="containsText" text="G">
      <formula>NOT(ISERROR(SEARCH("G",D149)))</formula>
    </cfRule>
    <cfRule type="containsText" dxfId="5820" priority="6320" operator="containsText" text="E">
      <formula>NOT(ISERROR(SEARCH("E",D149)))</formula>
    </cfRule>
    <cfRule type="containsText" dxfId="5819" priority="6321" operator="containsText" text="D">
      <formula>NOT(ISERROR(SEARCH("D",D149)))</formula>
    </cfRule>
    <cfRule type="containsText" dxfId="5818" priority="6322" operator="containsText" text="T">
      <formula>NOT(ISERROR(SEARCH("T",D149)))</formula>
    </cfRule>
    <cfRule type="containsText" dxfId="5817" priority="6323" operator="containsText" text="S">
      <formula>NOT(ISERROR(SEARCH("S",D149)))</formula>
    </cfRule>
    <cfRule type="containsText" dxfId="5816" priority="6324" operator="containsText" text="N">
      <formula>NOT(ISERROR(SEARCH("N",D149)))</formula>
    </cfRule>
    <cfRule type="containsText" dxfId="5815" priority="6325" operator="containsText" text="R">
      <formula>NOT(ISERROR(SEARCH("R",D149)))</formula>
    </cfRule>
    <cfRule type="containsText" dxfId="5814" priority="6326" operator="containsText" text="P">
      <formula>NOT(ISERROR(SEARCH("P",D149)))</formula>
    </cfRule>
  </conditionalFormatting>
  <conditionalFormatting sqref="C149">
    <cfRule type="containsText" dxfId="5813" priority="6300" operator="containsText" text="Q">
      <formula>NOT(ISERROR(SEARCH("Q",C149)))</formula>
    </cfRule>
    <cfRule type="containsText" dxfId="5812" priority="6301" operator="containsText" text="E">
      <formula>NOT(ISERROR(SEARCH("E",C149)))</formula>
    </cfRule>
    <cfRule type="containsText" dxfId="5811" priority="6302" operator="containsText" text="D">
      <formula>NOT(ISERROR(SEARCH("D",C149)))</formula>
    </cfRule>
    <cfRule type="containsText" dxfId="5810" priority="6303" operator="containsText" text="T">
      <formula>NOT(ISERROR(SEARCH("T",C149)))</formula>
    </cfRule>
    <cfRule type="containsText" dxfId="5809" priority="6304" operator="containsText" text="S">
      <formula>NOT(ISERROR(SEARCH("S",C149)))</formula>
    </cfRule>
    <cfRule type="containsText" dxfId="5808" priority="6305" operator="containsText" text="N">
      <formula>NOT(ISERROR(SEARCH("N",C149)))</formula>
    </cfRule>
    <cfRule type="containsText" dxfId="5807" priority="6306" operator="containsText" text="H">
      <formula>NOT(ISERROR(SEARCH("H",C149)))</formula>
    </cfRule>
    <cfRule type="containsText" dxfId="5806" priority="6307" operator="containsText" text="Y">
      <formula>NOT(ISERROR(SEARCH("Y",C149)))</formula>
    </cfRule>
    <cfRule type="containsText" dxfId="5805" priority="6308" operator="containsText" text="W">
      <formula>NOT(ISERROR(SEARCH("W",C149)))</formula>
    </cfRule>
    <cfRule type="containsText" dxfId="5804" priority="6309" operator="containsText" text="R">
      <formula>NOT(ISERROR(SEARCH("R",C149)))</formula>
    </cfRule>
    <cfRule type="containsText" dxfId="5803" priority="6310" operator="containsText" text="M">
      <formula>NOT(ISERROR(SEARCH("M",C149)))</formula>
    </cfRule>
    <cfRule type="containsText" dxfId="5802" priority="6311" operator="containsText" text="L">
      <formula>NOT(ISERROR(SEARCH("L",C149)))</formula>
    </cfRule>
    <cfRule type="containsText" dxfId="5801" priority="6312" operator="containsText" text="G">
      <formula>NOT(ISERROR(SEARCH("G",C149)))</formula>
    </cfRule>
    <cfRule type="containsText" dxfId="5800" priority="6313" operator="containsText" text="K">
      <formula>NOT(ISERROR(SEARCH("K",C149)))</formula>
    </cfRule>
    <cfRule type="containsText" dxfId="5799" priority="6314" operator="containsText" text="A">
      <formula>NOT(ISERROR(SEARCH("A",C149)))</formula>
    </cfRule>
    <cfRule type="containsText" dxfId="5798" priority="6315" operator="containsText" text="F">
      <formula>NOT(ISERROR(SEARCH("F",C149)))</formula>
    </cfRule>
    <cfRule type="containsText" dxfId="5797" priority="6316" operator="containsText" text="V">
      <formula>NOT(ISERROR(SEARCH("V",C149)))</formula>
    </cfRule>
    <cfRule type="containsText" dxfId="5796" priority="6317" operator="containsText" text="I">
      <formula>NOT(ISERROR(SEARCH("I",C149)))</formula>
    </cfRule>
  </conditionalFormatting>
  <conditionalFormatting sqref="E149">
    <cfRule type="containsText" dxfId="5795" priority="6285" operator="containsText" text="E">
      <formula>NOT(ISERROR(SEARCH("E",E149)))</formula>
    </cfRule>
    <cfRule type="containsText" dxfId="5794" priority="6286" operator="containsText" text="D">
      <formula>NOT(ISERROR(SEARCH("D",E149)))</formula>
    </cfRule>
    <cfRule type="containsText" dxfId="5793" priority="6287" operator="containsText" text="T">
      <formula>NOT(ISERROR(SEARCH("T",E149)))</formula>
    </cfRule>
    <cfRule type="containsText" dxfId="5792" priority="6288" operator="containsText" text="S">
      <formula>NOT(ISERROR(SEARCH("S",E149)))</formula>
    </cfRule>
    <cfRule type="containsText" dxfId="5791" priority="6289" operator="containsText" text="N">
      <formula>NOT(ISERROR(SEARCH("N",E149)))</formula>
    </cfRule>
    <cfRule type="containsText" dxfId="5790" priority="6290" operator="containsText" text="H">
      <formula>NOT(ISERROR(SEARCH("H",E149)))</formula>
    </cfRule>
    <cfRule type="containsText" dxfId="5789" priority="6291" operator="containsText" text="Y">
      <formula>NOT(ISERROR(SEARCH("Y",E149)))</formula>
    </cfRule>
    <cfRule type="containsText" dxfId="5788" priority="6292" operator="containsText" text="V">
      <formula>NOT(ISERROR(SEARCH("V",E149)))</formula>
    </cfRule>
    <cfRule type="containsText" dxfId="5787" priority="6293" operator="containsText" text="R">
      <formula>NOT(ISERROR(SEARCH("R",E149)))</formula>
    </cfRule>
    <cfRule type="containsText" dxfId="5786" priority="6294" operator="containsText" text="M">
      <formula>NOT(ISERROR(SEARCH("M",E149)))</formula>
    </cfRule>
    <cfRule type="containsText" dxfId="5785" priority="6295" operator="containsText" text="L">
      <formula>NOT(ISERROR(SEARCH("L",E149)))</formula>
    </cfRule>
    <cfRule type="containsText" dxfId="5784" priority="6296" operator="containsText" text="K">
      <formula>NOT(ISERROR(SEARCH("K",E149)))</formula>
    </cfRule>
    <cfRule type="containsText" dxfId="5783" priority="6297" operator="containsText" text="I">
      <formula>NOT(ISERROR(SEARCH("I",E149)))</formula>
    </cfRule>
    <cfRule type="containsText" dxfId="5782" priority="6298" operator="containsText" text="F">
      <formula>NOT(ISERROR(SEARCH("F",E149)))</formula>
    </cfRule>
    <cfRule type="containsText" dxfId="5781" priority="6299" operator="containsText" text="A">
      <formula>NOT(ISERROR(SEARCH("A",E149)))</formula>
    </cfRule>
  </conditionalFormatting>
  <conditionalFormatting sqref="D150">
    <cfRule type="containsText" dxfId="5780" priority="6276" operator="containsText" text="Q">
      <formula>NOT(ISERROR(SEARCH("Q",D150)))</formula>
    </cfRule>
    <cfRule type="containsText" dxfId="5779" priority="6277" operator="containsText" text="G">
      <formula>NOT(ISERROR(SEARCH("G",D150)))</formula>
    </cfRule>
    <cfRule type="containsText" dxfId="5778" priority="6278" operator="containsText" text="E">
      <formula>NOT(ISERROR(SEARCH("E",D150)))</formula>
    </cfRule>
    <cfRule type="containsText" dxfId="5777" priority="6279" operator="containsText" text="D">
      <formula>NOT(ISERROR(SEARCH("D",D150)))</formula>
    </cfRule>
    <cfRule type="containsText" dxfId="5776" priority="6280" operator="containsText" text="T">
      <formula>NOT(ISERROR(SEARCH("T",D150)))</formula>
    </cfRule>
    <cfRule type="containsText" dxfId="5775" priority="6281" operator="containsText" text="S">
      <formula>NOT(ISERROR(SEARCH("S",D150)))</formula>
    </cfRule>
    <cfRule type="containsText" dxfId="5774" priority="6282" operator="containsText" text="N">
      <formula>NOT(ISERROR(SEARCH("N",D150)))</formula>
    </cfRule>
    <cfRule type="containsText" dxfId="5773" priority="6283" operator="containsText" text="R">
      <formula>NOT(ISERROR(SEARCH("R",D150)))</formula>
    </cfRule>
    <cfRule type="containsText" dxfId="5772" priority="6284" operator="containsText" text="P">
      <formula>NOT(ISERROR(SEARCH("P",D150)))</formula>
    </cfRule>
  </conditionalFormatting>
  <conditionalFormatting sqref="C150">
    <cfRule type="containsText" dxfId="5771" priority="6258" operator="containsText" text="Q">
      <formula>NOT(ISERROR(SEARCH("Q",C150)))</formula>
    </cfRule>
    <cfRule type="containsText" dxfId="5770" priority="6259" operator="containsText" text="E">
      <formula>NOT(ISERROR(SEARCH("E",C150)))</formula>
    </cfRule>
    <cfRule type="containsText" dxfId="5769" priority="6260" operator="containsText" text="D">
      <formula>NOT(ISERROR(SEARCH("D",C150)))</formula>
    </cfRule>
    <cfRule type="containsText" dxfId="5768" priority="6261" operator="containsText" text="T">
      <formula>NOT(ISERROR(SEARCH("T",C150)))</formula>
    </cfRule>
    <cfRule type="containsText" dxfId="5767" priority="6262" operator="containsText" text="S">
      <formula>NOT(ISERROR(SEARCH("S",C150)))</formula>
    </cfRule>
    <cfRule type="containsText" dxfId="5766" priority="6263" operator="containsText" text="N">
      <formula>NOT(ISERROR(SEARCH("N",C150)))</formula>
    </cfRule>
    <cfRule type="containsText" dxfId="5765" priority="6264" operator="containsText" text="H">
      <formula>NOT(ISERROR(SEARCH("H",C150)))</formula>
    </cfRule>
    <cfRule type="containsText" dxfId="5764" priority="6265" operator="containsText" text="Y">
      <formula>NOT(ISERROR(SEARCH("Y",C150)))</formula>
    </cfRule>
    <cfRule type="containsText" dxfId="5763" priority="6266" operator="containsText" text="W">
      <formula>NOT(ISERROR(SEARCH("W",C150)))</formula>
    </cfRule>
    <cfRule type="containsText" dxfId="5762" priority="6267" operator="containsText" text="R">
      <formula>NOT(ISERROR(SEARCH("R",C150)))</formula>
    </cfRule>
    <cfRule type="containsText" dxfId="5761" priority="6268" operator="containsText" text="M">
      <formula>NOT(ISERROR(SEARCH("M",C150)))</formula>
    </cfRule>
    <cfRule type="containsText" dxfId="5760" priority="6269" operator="containsText" text="L">
      <formula>NOT(ISERROR(SEARCH("L",C150)))</formula>
    </cfRule>
    <cfRule type="containsText" dxfId="5759" priority="6270" operator="containsText" text="G">
      <formula>NOT(ISERROR(SEARCH("G",C150)))</formula>
    </cfRule>
    <cfRule type="containsText" dxfId="5758" priority="6271" operator="containsText" text="K">
      <formula>NOT(ISERROR(SEARCH("K",C150)))</formula>
    </cfRule>
    <cfRule type="containsText" dxfId="5757" priority="6272" operator="containsText" text="A">
      <formula>NOT(ISERROR(SEARCH("A",C150)))</formula>
    </cfRule>
    <cfRule type="containsText" dxfId="5756" priority="6273" operator="containsText" text="F">
      <formula>NOT(ISERROR(SEARCH("F",C150)))</formula>
    </cfRule>
    <cfRule type="containsText" dxfId="5755" priority="6274" operator="containsText" text="V">
      <formula>NOT(ISERROR(SEARCH("V",C150)))</formula>
    </cfRule>
    <cfRule type="containsText" dxfId="5754" priority="6275" operator="containsText" text="I">
      <formula>NOT(ISERROR(SEARCH("I",C150)))</formula>
    </cfRule>
  </conditionalFormatting>
  <conditionalFormatting sqref="E150">
    <cfRule type="containsText" dxfId="5753" priority="6243" operator="containsText" text="E">
      <formula>NOT(ISERROR(SEARCH("E",E150)))</formula>
    </cfRule>
    <cfRule type="containsText" dxfId="5752" priority="6244" operator="containsText" text="D">
      <formula>NOT(ISERROR(SEARCH("D",E150)))</formula>
    </cfRule>
    <cfRule type="containsText" dxfId="5751" priority="6245" operator="containsText" text="T">
      <formula>NOT(ISERROR(SEARCH("T",E150)))</formula>
    </cfRule>
    <cfRule type="containsText" dxfId="5750" priority="6246" operator="containsText" text="S">
      <formula>NOT(ISERROR(SEARCH("S",E150)))</formula>
    </cfRule>
    <cfRule type="containsText" dxfId="5749" priority="6247" operator="containsText" text="N">
      <formula>NOT(ISERROR(SEARCH("N",E150)))</formula>
    </cfRule>
    <cfRule type="containsText" dxfId="5748" priority="6248" operator="containsText" text="H">
      <formula>NOT(ISERROR(SEARCH("H",E150)))</formula>
    </cfRule>
    <cfRule type="containsText" dxfId="5747" priority="6249" operator="containsText" text="Y">
      <formula>NOT(ISERROR(SEARCH("Y",E150)))</formula>
    </cfRule>
    <cfRule type="containsText" dxfId="5746" priority="6250" operator="containsText" text="V">
      <formula>NOT(ISERROR(SEARCH("V",E150)))</formula>
    </cfRule>
    <cfRule type="containsText" dxfId="5745" priority="6251" operator="containsText" text="R">
      <formula>NOT(ISERROR(SEARCH("R",E150)))</formula>
    </cfRule>
    <cfRule type="containsText" dxfId="5744" priority="6252" operator="containsText" text="M">
      <formula>NOT(ISERROR(SEARCH("M",E150)))</formula>
    </cfRule>
    <cfRule type="containsText" dxfId="5743" priority="6253" operator="containsText" text="L">
      <formula>NOT(ISERROR(SEARCH("L",E150)))</formula>
    </cfRule>
    <cfRule type="containsText" dxfId="5742" priority="6254" operator="containsText" text="K">
      <formula>NOT(ISERROR(SEARCH("K",E150)))</formula>
    </cfRule>
    <cfRule type="containsText" dxfId="5741" priority="6255" operator="containsText" text="I">
      <formula>NOT(ISERROR(SEARCH("I",E150)))</formula>
    </cfRule>
    <cfRule type="containsText" dxfId="5740" priority="6256" operator="containsText" text="F">
      <formula>NOT(ISERROR(SEARCH("F",E150)))</formula>
    </cfRule>
    <cfRule type="containsText" dxfId="5739" priority="6257" operator="containsText" text="A">
      <formula>NOT(ISERROR(SEARCH("A",E150)))</formula>
    </cfRule>
  </conditionalFormatting>
  <conditionalFormatting sqref="D151">
    <cfRule type="containsText" dxfId="5738" priority="6234" operator="containsText" text="Q">
      <formula>NOT(ISERROR(SEARCH("Q",D151)))</formula>
    </cfRule>
    <cfRule type="containsText" dxfId="5737" priority="6235" operator="containsText" text="G">
      <formula>NOT(ISERROR(SEARCH("G",D151)))</formula>
    </cfRule>
    <cfRule type="containsText" dxfId="5736" priority="6236" operator="containsText" text="E">
      <formula>NOT(ISERROR(SEARCH("E",D151)))</formula>
    </cfRule>
    <cfRule type="containsText" dxfId="5735" priority="6237" operator="containsText" text="D">
      <formula>NOT(ISERROR(SEARCH("D",D151)))</formula>
    </cfRule>
    <cfRule type="containsText" dxfId="5734" priority="6238" operator="containsText" text="T">
      <formula>NOT(ISERROR(SEARCH("T",D151)))</formula>
    </cfRule>
    <cfRule type="containsText" dxfId="5733" priority="6239" operator="containsText" text="S">
      <formula>NOT(ISERROR(SEARCH("S",D151)))</formula>
    </cfRule>
    <cfRule type="containsText" dxfId="5732" priority="6240" operator="containsText" text="N">
      <formula>NOT(ISERROR(SEARCH("N",D151)))</formula>
    </cfRule>
    <cfRule type="containsText" dxfId="5731" priority="6241" operator="containsText" text="R">
      <formula>NOT(ISERROR(SEARCH("R",D151)))</formula>
    </cfRule>
    <cfRule type="containsText" dxfId="5730" priority="6242" operator="containsText" text="P">
      <formula>NOT(ISERROR(SEARCH("P",D151)))</formula>
    </cfRule>
  </conditionalFormatting>
  <conditionalFormatting sqref="C151">
    <cfRule type="containsText" dxfId="5729" priority="6216" operator="containsText" text="Q">
      <formula>NOT(ISERROR(SEARCH("Q",C151)))</formula>
    </cfRule>
    <cfRule type="containsText" dxfId="5728" priority="6217" operator="containsText" text="E">
      <formula>NOT(ISERROR(SEARCH("E",C151)))</formula>
    </cfRule>
    <cfRule type="containsText" dxfId="5727" priority="6218" operator="containsText" text="D">
      <formula>NOT(ISERROR(SEARCH("D",C151)))</formula>
    </cfRule>
    <cfRule type="containsText" dxfId="5726" priority="6219" operator="containsText" text="T">
      <formula>NOT(ISERROR(SEARCH("T",C151)))</formula>
    </cfRule>
    <cfRule type="containsText" dxfId="5725" priority="6220" operator="containsText" text="S">
      <formula>NOT(ISERROR(SEARCH("S",C151)))</formula>
    </cfRule>
    <cfRule type="containsText" dxfId="5724" priority="6221" operator="containsText" text="N">
      <formula>NOT(ISERROR(SEARCH("N",C151)))</formula>
    </cfRule>
    <cfRule type="containsText" dxfId="5723" priority="6222" operator="containsText" text="H">
      <formula>NOT(ISERROR(SEARCH("H",C151)))</formula>
    </cfRule>
    <cfRule type="containsText" dxfId="5722" priority="6223" operator="containsText" text="Y">
      <formula>NOT(ISERROR(SEARCH("Y",C151)))</formula>
    </cfRule>
    <cfRule type="containsText" dxfId="5721" priority="6224" operator="containsText" text="W">
      <formula>NOT(ISERROR(SEARCH("W",C151)))</formula>
    </cfRule>
    <cfRule type="containsText" dxfId="5720" priority="6225" operator="containsText" text="R">
      <formula>NOT(ISERROR(SEARCH("R",C151)))</formula>
    </cfRule>
    <cfRule type="containsText" dxfId="5719" priority="6226" operator="containsText" text="M">
      <formula>NOT(ISERROR(SEARCH("M",C151)))</formula>
    </cfRule>
    <cfRule type="containsText" dxfId="5718" priority="6227" operator="containsText" text="L">
      <formula>NOT(ISERROR(SEARCH("L",C151)))</formula>
    </cfRule>
    <cfRule type="containsText" dxfId="5717" priority="6228" operator="containsText" text="G">
      <formula>NOT(ISERROR(SEARCH("G",C151)))</formula>
    </cfRule>
    <cfRule type="containsText" dxfId="5716" priority="6229" operator="containsText" text="K">
      <formula>NOT(ISERROR(SEARCH("K",C151)))</formula>
    </cfRule>
    <cfRule type="containsText" dxfId="5715" priority="6230" operator="containsText" text="A">
      <formula>NOT(ISERROR(SEARCH("A",C151)))</formula>
    </cfRule>
    <cfRule type="containsText" dxfId="5714" priority="6231" operator="containsText" text="F">
      <formula>NOT(ISERROR(SEARCH("F",C151)))</formula>
    </cfRule>
    <cfRule type="containsText" dxfId="5713" priority="6232" operator="containsText" text="V">
      <formula>NOT(ISERROR(SEARCH("V",C151)))</formula>
    </cfRule>
    <cfRule type="containsText" dxfId="5712" priority="6233" operator="containsText" text="I">
      <formula>NOT(ISERROR(SEARCH("I",C151)))</formula>
    </cfRule>
  </conditionalFormatting>
  <conditionalFormatting sqref="E151">
    <cfRule type="containsText" dxfId="5711" priority="6201" operator="containsText" text="E">
      <formula>NOT(ISERROR(SEARCH("E",E151)))</formula>
    </cfRule>
    <cfRule type="containsText" dxfId="5710" priority="6202" operator="containsText" text="D">
      <formula>NOT(ISERROR(SEARCH("D",E151)))</formula>
    </cfRule>
    <cfRule type="containsText" dxfId="5709" priority="6203" operator="containsText" text="T">
      <formula>NOT(ISERROR(SEARCH("T",E151)))</formula>
    </cfRule>
    <cfRule type="containsText" dxfId="5708" priority="6204" operator="containsText" text="S">
      <formula>NOT(ISERROR(SEARCH("S",E151)))</formula>
    </cfRule>
    <cfRule type="containsText" dxfId="5707" priority="6205" operator="containsText" text="N">
      <formula>NOT(ISERROR(SEARCH("N",E151)))</formula>
    </cfRule>
    <cfRule type="containsText" dxfId="5706" priority="6206" operator="containsText" text="H">
      <formula>NOT(ISERROR(SEARCH("H",E151)))</formula>
    </cfRule>
    <cfRule type="containsText" dxfId="5705" priority="6207" operator="containsText" text="Y">
      <formula>NOT(ISERROR(SEARCH("Y",E151)))</formula>
    </cfRule>
    <cfRule type="containsText" dxfId="5704" priority="6208" operator="containsText" text="V">
      <formula>NOT(ISERROR(SEARCH("V",E151)))</formula>
    </cfRule>
    <cfRule type="containsText" dxfId="5703" priority="6209" operator="containsText" text="R">
      <formula>NOT(ISERROR(SEARCH("R",E151)))</formula>
    </cfRule>
    <cfRule type="containsText" dxfId="5702" priority="6210" operator="containsText" text="M">
      <formula>NOT(ISERROR(SEARCH("M",E151)))</formula>
    </cfRule>
    <cfRule type="containsText" dxfId="5701" priority="6211" operator="containsText" text="L">
      <formula>NOT(ISERROR(SEARCH("L",E151)))</formula>
    </cfRule>
    <cfRule type="containsText" dxfId="5700" priority="6212" operator="containsText" text="K">
      <formula>NOT(ISERROR(SEARCH("K",E151)))</formula>
    </cfRule>
    <cfRule type="containsText" dxfId="5699" priority="6213" operator="containsText" text="I">
      <formula>NOT(ISERROR(SEARCH("I",E151)))</formula>
    </cfRule>
    <cfRule type="containsText" dxfId="5698" priority="6214" operator="containsText" text="F">
      <formula>NOT(ISERROR(SEARCH("F",E151)))</formula>
    </cfRule>
    <cfRule type="containsText" dxfId="5697" priority="6215" operator="containsText" text="A">
      <formula>NOT(ISERROR(SEARCH("A",E151)))</formula>
    </cfRule>
  </conditionalFormatting>
  <conditionalFormatting sqref="D153">
    <cfRule type="containsText" dxfId="5696" priority="6192" operator="containsText" text="Q">
      <formula>NOT(ISERROR(SEARCH("Q",D153)))</formula>
    </cfRule>
    <cfRule type="containsText" dxfId="5695" priority="6193" operator="containsText" text="G">
      <formula>NOT(ISERROR(SEARCH("G",D153)))</formula>
    </cfRule>
    <cfRule type="containsText" dxfId="5694" priority="6194" operator="containsText" text="E">
      <formula>NOT(ISERROR(SEARCH("E",D153)))</formula>
    </cfRule>
    <cfRule type="containsText" dxfId="5693" priority="6195" operator="containsText" text="D">
      <formula>NOT(ISERROR(SEARCH("D",D153)))</formula>
    </cfRule>
    <cfRule type="containsText" dxfId="5692" priority="6196" operator="containsText" text="T">
      <formula>NOT(ISERROR(SEARCH("T",D153)))</formula>
    </cfRule>
    <cfRule type="containsText" dxfId="5691" priority="6197" operator="containsText" text="S">
      <formula>NOT(ISERROR(SEARCH("S",D153)))</formula>
    </cfRule>
    <cfRule type="containsText" dxfId="5690" priority="6198" operator="containsText" text="N">
      <formula>NOT(ISERROR(SEARCH("N",D153)))</formula>
    </cfRule>
    <cfRule type="containsText" dxfId="5689" priority="6199" operator="containsText" text="R">
      <formula>NOT(ISERROR(SEARCH("R",D153)))</formula>
    </cfRule>
    <cfRule type="containsText" dxfId="5688" priority="6200" operator="containsText" text="P">
      <formula>NOT(ISERROR(SEARCH("P",D153)))</formula>
    </cfRule>
  </conditionalFormatting>
  <conditionalFormatting sqref="E153">
    <cfRule type="containsText" dxfId="5687" priority="6177" operator="containsText" text="E">
      <formula>NOT(ISERROR(SEARCH("E",E153)))</formula>
    </cfRule>
    <cfRule type="containsText" dxfId="5686" priority="6178" operator="containsText" text="D">
      <formula>NOT(ISERROR(SEARCH("D",E153)))</formula>
    </cfRule>
    <cfRule type="containsText" dxfId="5685" priority="6179" operator="containsText" text="T">
      <formula>NOT(ISERROR(SEARCH("T",E153)))</formula>
    </cfRule>
    <cfRule type="containsText" dxfId="5684" priority="6180" operator="containsText" text="S">
      <formula>NOT(ISERROR(SEARCH("S",E153)))</formula>
    </cfRule>
    <cfRule type="containsText" dxfId="5683" priority="6181" operator="containsText" text="N">
      <formula>NOT(ISERROR(SEARCH("N",E153)))</formula>
    </cfRule>
    <cfRule type="containsText" dxfId="5682" priority="6182" operator="containsText" text="H">
      <formula>NOT(ISERROR(SEARCH("H",E153)))</formula>
    </cfRule>
    <cfRule type="containsText" dxfId="5681" priority="6183" operator="containsText" text="Y">
      <formula>NOT(ISERROR(SEARCH("Y",E153)))</formula>
    </cfRule>
    <cfRule type="containsText" dxfId="5680" priority="6184" operator="containsText" text="V">
      <formula>NOT(ISERROR(SEARCH("V",E153)))</formula>
    </cfRule>
    <cfRule type="containsText" dxfId="5679" priority="6185" operator="containsText" text="R">
      <formula>NOT(ISERROR(SEARCH("R",E153)))</formula>
    </cfRule>
    <cfRule type="containsText" dxfId="5678" priority="6186" operator="containsText" text="M">
      <formula>NOT(ISERROR(SEARCH("M",E153)))</formula>
    </cfRule>
    <cfRule type="containsText" dxfId="5677" priority="6187" operator="containsText" text="L">
      <formula>NOT(ISERROR(SEARCH("L",E153)))</formula>
    </cfRule>
    <cfRule type="containsText" dxfId="5676" priority="6188" operator="containsText" text="K">
      <formula>NOT(ISERROR(SEARCH("K",E153)))</formula>
    </cfRule>
    <cfRule type="containsText" dxfId="5675" priority="6189" operator="containsText" text="I">
      <formula>NOT(ISERROR(SEARCH("I",E153)))</formula>
    </cfRule>
    <cfRule type="containsText" dxfId="5674" priority="6190" operator="containsText" text="F">
      <formula>NOT(ISERROR(SEARCH("F",E153)))</formula>
    </cfRule>
    <cfRule type="containsText" dxfId="5673" priority="6191" operator="containsText" text="A">
      <formula>NOT(ISERROR(SEARCH("A",E153)))</formula>
    </cfRule>
  </conditionalFormatting>
  <conditionalFormatting sqref="C153">
    <cfRule type="containsText" dxfId="5672" priority="6159" operator="containsText" text="Q">
      <formula>NOT(ISERROR(SEARCH("Q",C153)))</formula>
    </cfRule>
    <cfRule type="containsText" dxfId="5671" priority="6160" operator="containsText" text="E">
      <formula>NOT(ISERROR(SEARCH("E",C153)))</formula>
    </cfRule>
    <cfRule type="containsText" dxfId="5670" priority="6161" operator="containsText" text="D">
      <formula>NOT(ISERROR(SEARCH("D",C153)))</formula>
    </cfRule>
    <cfRule type="containsText" dxfId="5669" priority="6162" operator="containsText" text="T">
      <formula>NOT(ISERROR(SEARCH("T",C153)))</formula>
    </cfRule>
    <cfRule type="containsText" dxfId="5668" priority="6163" operator="containsText" text="S">
      <formula>NOT(ISERROR(SEARCH("S",C153)))</formula>
    </cfRule>
    <cfRule type="containsText" dxfId="5667" priority="6164" operator="containsText" text="N">
      <formula>NOT(ISERROR(SEARCH("N",C153)))</formula>
    </cfRule>
    <cfRule type="containsText" dxfId="5666" priority="6165" operator="containsText" text="H">
      <formula>NOT(ISERROR(SEARCH("H",C153)))</formula>
    </cfRule>
    <cfRule type="containsText" dxfId="5665" priority="6166" operator="containsText" text="Y">
      <formula>NOT(ISERROR(SEARCH("Y",C153)))</formula>
    </cfRule>
    <cfRule type="containsText" dxfId="5664" priority="6167" operator="containsText" text="W">
      <formula>NOT(ISERROR(SEARCH("W",C153)))</formula>
    </cfRule>
    <cfRule type="containsText" dxfId="5663" priority="6168" operator="containsText" text="R">
      <formula>NOT(ISERROR(SEARCH("R",C153)))</formula>
    </cfRule>
    <cfRule type="containsText" dxfId="5662" priority="6169" operator="containsText" text="M">
      <formula>NOT(ISERROR(SEARCH("M",C153)))</formula>
    </cfRule>
    <cfRule type="containsText" dxfId="5661" priority="6170" operator="containsText" text="L">
      <formula>NOT(ISERROR(SEARCH("L",C153)))</formula>
    </cfRule>
    <cfRule type="containsText" dxfId="5660" priority="6171" operator="containsText" text="G">
      <formula>NOT(ISERROR(SEARCH("G",C153)))</formula>
    </cfRule>
    <cfRule type="containsText" dxfId="5659" priority="6172" operator="containsText" text="K">
      <formula>NOT(ISERROR(SEARCH("K",C153)))</formula>
    </cfRule>
    <cfRule type="containsText" dxfId="5658" priority="6173" operator="containsText" text="A">
      <formula>NOT(ISERROR(SEARCH("A",C153)))</formula>
    </cfRule>
    <cfRule type="containsText" dxfId="5657" priority="6174" operator="containsText" text="F">
      <formula>NOT(ISERROR(SEARCH("F",C153)))</formula>
    </cfRule>
    <cfRule type="containsText" dxfId="5656" priority="6175" operator="containsText" text="V">
      <formula>NOT(ISERROR(SEARCH("V",C153)))</formula>
    </cfRule>
    <cfRule type="containsText" dxfId="5655" priority="6176" operator="containsText" text="I">
      <formula>NOT(ISERROR(SEARCH("I",C153)))</formula>
    </cfRule>
  </conditionalFormatting>
  <conditionalFormatting sqref="D154">
    <cfRule type="containsText" dxfId="5654" priority="6150" operator="containsText" text="Q">
      <formula>NOT(ISERROR(SEARCH("Q",D154)))</formula>
    </cfRule>
    <cfRule type="containsText" dxfId="5653" priority="6151" operator="containsText" text="G">
      <formula>NOT(ISERROR(SEARCH("G",D154)))</formula>
    </cfRule>
    <cfRule type="containsText" dxfId="5652" priority="6152" operator="containsText" text="E">
      <formula>NOT(ISERROR(SEARCH("E",D154)))</formula>
    </cfRule>
    <cfRule type="containsText" dxfId="5651" priority="6153" operator="containsText" text="D">
      <formula>NOT(ISERROR(SEARCH("D",D154)))</formula>
    </cfRule>
    <cfRule type="containsText" dxfId="5650" priority="6154" operator="containsText" text="T">
      <formula>NOT(ISERROR(SEARCH("T",D154)))</formula>
    </cfRule>
    <cfRule type="containsText" dxfId="5649" priority="6155" operator="containsText" text="S">
      <formula>NOT(ISERROR(SEARCH("S",D154)))</formula>
    </cfRule>
    <cfRule type="containsText" dxfId="5648" priority="6156" operator="containsText" text="N">
      <formula>NOT(ISERROR(SEARCH("N",D154)))</formula>
    </cfRule>
    <cfRule type="containsText" dxfId="5647" priority="6157" operator="containsText" text="R">
      <formula>NOT(ISERROR(SEARCH("R",D154)))</formula>
    </cfRule>
    <cfRule type="containsText" dxfId="5646" priority="6158" operator="containsText" text="P">
      <formula>NOT(ISERROR(SEARCH("P",D154)))</formula>
    </cfRule>
  </conditionalFormatting>
  <conditionalFormatting sqref="E154">
    <cfRule type="containsText" dxfId="5645" priority="6135" operator="containsText" text="E">
      <formula>NOT(ISERROR(SEARCH("E",E154)))</formula>
    </cfRule>
    <cfRule type="containsText" dxfId="5644" priority="6136" operator="containsText" text="D">
      <formula>NOT(ISERROR(SEARCH("D",E154)))</formula>
    </cfRule>
    <cfRule type="containsText" dxfId="5643" priority="6137" operator="containsText" text="T">
      <formula>NOT(ISERROR(SEARCH("T",E154)))</formula>
    </cfRule>
    <cfRule type="containsText" dxfId="5642" priority="6138" operator="containsText" text="S">
      <formula>NOT(ISERROR(SEARCH("S",E154)))</formula>
    </cfRule>
    <cfRule type="containsText" dxfId="5641" priority="6139" operator="containsText" text="N">
      <formula>NOT(ISERROR(SEARCH("N",E154)))</formula>
    </cfRule>
    <cfRule type="containsText" dxfId="5640" priority="6140" operator="containsText" text="H">
      <formula>NOT(ISERROR(SEARCH("H",E154)))</formula>
    </cfRule>
    <cfRule type="containsText" dxfId="5639" priority="6141" operator="containsText" text="Y">
      <formula>NOT(ISERROR(SEARCH("Y",E154)))</formula>
    </cfRule>
    <cfRule type="containsText" dxfId="5638" priority="6142" operator="containsText" text="V">
      <formula>NOT(ISERROR(SEARCH("V",E154)))</formula>
    </cfRule>
    <cfRule type="containsText" dxfId="5637" priority="6143" operator="containsText" text="R">
      <formula>NOT(ISERROR(SEARCH("R",E154)))</formula>
    </cfRule>
    <cfRule type="containsText" dxfId="5636" priority="6144" operator="containsText" text="M">
      <formula>NOT(ISERROR(SEARCH("M",E154)))</formula>
    </cfRule>
    <cfRule type="containsText" dxfId="5635" priority="6145" operator="containsText" text="L">
      <formula>NOT(ISERROR(SEARCH("L",E154)))</formula>
    </cfRule>
    <cfRule type="containsText" dxfId="5634" priority="6146" operator="containsText" text="K">
      <formula>NOT(ISERROR(SEARCH("K",E154)))</formula>
    </cfRule>
    <cfRule type="containsText" dxfId="5633" priority="6147" operator="containsText" text="I">
      <formula>NOT(ISERROR(SEARCH("I",E154)))</formula>
    </cfRule>
    <cfRule type="containsText" dxfId="5632" priority="6148" operator="containsText" text="F">
      <formula>NOT(ISERROR(SEARCH("F",E154)))</formula>
    </cfRule>
    <cfRule type="containsText" dxfId="5631" priority="6149" operator="containsText" text="A">
      <formula>NOT(ISERROR(SEARCH("A",E154)))</formula>
    </cfRule>
  </conditionalFormatting>
  <conditionalFormatting sqref="C154">
    <cfRule type="containsText" dxfId="5630" priority="6117" operator="containsText" text="Q">
      <formula>NOT(ISERROR(SEARCH("Q",C154)))</formula>
    </cfRule>
    <cfRule type="containsText" dxfId="5629" priority="6118" operator="containsText" text="E">
      <formula>NOT(ISERROR(SEARCH("E",C154)))</formula>
    </cfRule>
    <cfRule type="containsText" dxfId="5628" priority="6119" operator="containsText" text="D">
      <formula>NOT(ISERROR(SEARCH("D",C154)))</formula>
    </cfRule>
    <cfRule type="containsText" dxfId="5627" priority="6120" operator="containsText" text="T">
      <formula>NOT(ISERROR(SEARCH("T",C154)))</formula>
    </cfRule>
    <cfRule type="containsText" dxfId="5626" priority="6121" operator="containsText" text="S">
      <formula>NOT(ISERROR(SEARCH("S",C154)))</formula>
    </cfRule>
    <cfRule type="containsText" dxfId="5625" priority="6122" operator="containsText" text="N">
      <formula>NOT(ISERROR(SEARCH("N",C154)))</formula>
    </cfRule>
    <cfRule type="containsText" dxfId="5624" priority="6123" operator="containsText" text="H">
      <formula>NOT(ISERROR(SEARCH("H",C154)))</formula>
    </cfRule>
    <cfRule type="containsText" dxfId="5623" priority="6124" operator="containsText" text="Y">
      <formula>NOT(ISERROR(SEARCH("Y",C154)))</formula>
    </cfRule>
    <cfRule type="containsText" dxfId="5622" priority="6125" operator="containsText" text="W">
      <formula>NOT(ISERROR(SEARCH("W",C154)))</formula>
    </cfRule>
    <cfRule type="containsText" dxfId="5621" priority="6126" operator="containsText" text="R">
      <formula>NOT(ISERROR(SEARCH("R",C154)))</formula>
    </cfRule>
    <cfRule type="containsText" dxfId="5620" priority="6127" operator="containsText" text="M">
      <formula>NOT(ISERROR(SEARCH("M",C154)))</formula>
    </cfRule>
    <cfRule type="containsText" dxfId="5619" priority="6128" operator="containsText" text="L">
      <formula>NOT(ISERROR(SEARCH("L",C154)))</formula>
    </cfRule>
    <cfRule type="containsText" dxfId="5618" priority="6129" operator="containsText" text="G">
      <formula>NOT(ISERROR(SEARCH("G",C154)))</formula>
    </cfRule>
    <cfRule type="containsText" dxfId="5617" priority="6130" operator="containsText" text="K">
      <formula>NOT(ISERROR(SEARCH("K",C154)))</formula>
    </cfRule>
    <cfRule type="containsText" dxfId="5616" priority="6131" operator="containsText" text="A">
      <formula>NOT(ISERROR(SEARCH("A",C154)))</formula>
    </cfRule>
    <cfRule type="containsText" dxfId="5615" priority="6132" operator="containsText" text="F">
      <formula>NOT(ISERROR(SEARCH("F",C154)))</formula>
    </cfRule>
    <cfRule type="containsText" dxfId="5614" priority="6133" operator="containsText" text="V">
      <formula>NOT(ISERROR(SEARCH("V",C154)))</formula>
    </cfRule>
    <cfRule type="containsText" dxfId="5613" priority="6134" operator="containsText" text="I">
      <formula>NOT(ISERROR(SEARCH("I",C154)))</formula>
    </cfRule>
  </conditionalFormatting>
  <conditionalFormatting sqref="D155">
    <cfRule type="containsText" dxfId="5612" priority="6108" operator="containsText" text="Q">
      <formula>NOT(ISERROR(SEARCH("Q",D155)))</formula>
    </cfRule>
    <cfRule type="containsText" dxfId="5611" priority="6109" operator="containsText" text="G">
      <formula>NOT(ISERROR(SEARCH("G",D155)))</formula>
    </cfRule>
    <cfRule type="containsText" dxfId="5610" priority="6110" operator="containsText" text="E">
      <formula>NOT(ISERROR(SEARCH("E",D155)))</formula>
    </cfRule>
    <cfRule type="containsText" dxfId="5609" priority="6111" operator="containsText" text="D">
      <formula>NOT(ISERROR(SEARCH("D",D155)))</formula>
    </cfRule>
    <cfRule type="containsText" dxfId="5608" priority="6112" operator="containsText" text="T">
      <formula>NOT(ISERROR(SEARCH("T",D155)))</formula>
    </cfRule>
    <cfRule type="containsText" dxfId="5607" priority="6113" operator="containsText" text="S">
      <formula>NOT(ISERROR(SEARCH("S",D155)))</formula>
    </cfRule>
    <cfRule type="containsText" dxfId="5606" priority="6114" operator="containsText" text="N">
      <formula>NOT(ISERROR(SEARCH("N",D155)))</formula>
    </cfRule>
    <cfRule type="containsText" dxfId="5605" priority="6115" operator="containsText" text="R">
      <formula>NOT(ISERROR(SEARCH("R",D155)))</formula>
    </cfRule>
    <cfRule type="containsText" dxfId="5604" priority="6116" operator="containsText" text="P">
      <formula>NOT(ISERROR(SEARCH("P",D155)))</formula>
    </cfRule>
  </conditionalFormatting>
  <conditionalFormatting sqref="E155">
    <cfRule type="containsText" dxfId="5603" priority="6093" operator="containsText" text="E">
      <formula>NOT(ISERROR(SEARCH("E",E155)))</formula>
    </cfRule>
    <cfRule type="containsText" dxfId="5602" priority="6094" operator="containsText" text="D">
      <formula>NOT(ISERROR(SEARCH("D",E155)))</formula>
    </cfRule>
    <cfRule type="containsText" dxfId="5601" priority="6095" operator="containsText" text="T">
      <formula>NOT(ISERROR(SEARCH("T",E155)))</formula>
    </cfRule>
    <cfRule type="containsText" dxfId="5600" priority="6096" operator="containsText" text="S">
      <formula>NOT(ISERROR(SEARCH("S",E155)))</formula>
    </cfRule>
    <cfRule type="containsText" dxfId="5599" priority="6097" operator="containsText" text="N">
      <formula>NOT(ISERROR(SEARCH("N",E155)))</formula>
    </cfRule>
    <cfRule type="containsText" dxfId="5598" priority="6098" operator="containsText" text="H">
      <formula>NOT(ISERROR(SEARCH("H",E155)))</formula>
    </cfRule>
    <cfRule type="containsText" dxfId="5597" priority="6099" operator="containsText" text="Y">
      <formula>NOT(ISERROR(SEARCH("Y",E155)))</formula>
    </cfRule>
    <cfRule type="containsText" dxfId="5596" priority="6100" operator="containsText" text="V">
      <formula>NOT(ISERROR(SEARCH("V",E155)))</formula>
    </cfRule>
    <cfRule type="containsText" dxfId="5595" priority="6101" operator="containsText" text="R">
      <formula>NOT(ISERROR(SEARCH("R",E155)))</formula>
    </cfRule>
    <cfRule type="containsText" dxfId="5594" priority="6102" operator="containsText" text="M">
      <formula>NOT(ISERROR(SEARCH("M",E155)))</formula>
    </cfRule>
    <cfRule type="containsText" dxfId="5593" priority="6103" operator="containsText" text="L">
      <formula>NOT(ISERROR(SEARCH("L",E155)))</formula>
    </cfRule>
    <cfRule type="containsText" dxfId="5592" priority="6104" operator="containsText" text="K">
      <formula>NOT(ISERROR(SEARCH("K",E155)))</formula>
    </cfRule>
    <cfRule type="containsText" dxfId="5591" priority="6105" operator="containsText" text="I">
      <formula>NOT(ISERROR(SEARCH("I",E155)))</formula>
    </cfRule>
    <cfRule type="containsText" dxfId="5590" priority="6106" operator="containsText" text="F">
      <formula>NOT(ISERROR(SEARCH("F",E155)))</formula>
    </cfRule>
    <cfRule type="containsText" dxfId="5589" priority="6107" operator="containsText" text="A">
      <formula>NOT(ISERROR(SEARCH("A",E155)))</formula>
    </cfRule>
  </conditionalFormatting>
  <conditionalFormatting sqref="C155">
    <cfRule type="containsText" dxfId="5588" priority="6075" operator="containsText" text="Q">
      <formula>NOT(ISERROR(SEARCH("Q",C155)))</formula>
    </cfRule>
    <cfRule type="containsText" dxfId="5587" priority="6076" operator="containsText" text="E">
      <formula>NOT(ISERROR(SEARCH("E",C155)))</formula>
    </cfRule>
    <cfRule type="containsText" dxfId="5586" priority="6077" operator="containsText" text="D">
      <formula>NOT(ISERROR(SEARCH("D",C155)))</formula>
    </cfRule>
    <cfRule type="containsText" dxfId="5585" priority="6078" operator="containsText" text="T">
      <formula>NOT(ISERROR(SEARCH("T",C155)))</formula>
    </cfRule>
    <cfRule type="containsText" dxfId="5584" priority="6079" operator="containsText" text="S">
      <formula>NOT(ISERROR(SEARCH("S",C155)))</formula>
    </cfRule>
    <cfRule type="containsText" dxfId="5583" priority="6080" operator="containsText" text="N">
      <formula>NOT(ISERROR(SEARCH("N",C155)))</formula>
    </cfRule>
    <cfRule type="containsText" dxfId="5582" priority="6081" operator="containsText" text="H">
      <formula>NOT(ISERROR(SEARCH("H",C155)))</formula>
    </cfRule>
    <cfRule type="containsText" dxfId="5581" priority="6082" operator="containsText" text="Y">
      <formula>NOT(ISERROR(SEARCH("Y",C155)))</formula>
    </cfRule>
    <cfRule type="containsText" dxfId="5580" priority="6083" operator="containsText" text="W">
      <formula>NOT(ISERROR(SEARCH("W",C155)))</formula>
    </cfRule>
    <cfRule type="containsText" dxfId="5579" priority="6084" operator="containsText" text="R">
      <formula>NOT(ISERROR(SEARCH("R",C155)))</formula>
    </cfRule>
    <cfRule type="containsText" dxfId="5578" priority="6085" operator="containsText" text="M">
      <formula>NOT(ISERROR(SEARCH("M",C155)))</formula>
    </cfRule>
    <cfRule type="containsText" dxfId="5577" priority="6086" operator="containsText" text="L">
      <formula>NOT(ISERROR(SEARCH("L",C155)))</formula>
    </cfRule>
    <cfRule type="containsText" dxfId="5576" priority="6087" operator="containsText" text="G">
      <formula>NOT(ISERROR(SEARCH("G",C155)))</formula>
    </cfRule>
    <cfRule type="containsText" dxfId="5575" priority="6088" operator="containsText" text="K">
      <formula>NOT(ISERROR(SEARCH("K",C155)))</formula>
    </cfRule>
    <cfRule type="containsText" dxfId="5574" priority="6089" operator="containsText" text="A">
      <formula>NOT(ISERROR(SEARCH("A",C155)))</formula>
    </cfRule>
    <cfRule type="containsText" dxfId="5573" priority="6090" operator="containsText" text="F">
      <formula>NOT(ISERROR(SEARCH("F",C155)))</formula>
    </cfRule>
    <cfRule type="containsText" dxfId="5572" priority="6091" operator="containsText" text="V">
      <formula>NOT(ISERROR(SEARCH("V",C155)))</formula>
    </cfRule>
    <cfRule type="containsText" dxfId="5571" priority="6092" operator="containsText" text="I">
      <formula>NOT(ISERROR(SEARCH("I",C155)))</formula>
    </cfRule>
  </conditionalFormatting>
  <conditionalFormatting sqref="C156">
    <cfRule type="containsText" dxfId="5570" priority="6014" operator="containsText" text="Q">
      <formula>NOT(ISERROR(SEARCH("Q",C156)))</formula>
    </cfRule>
    <cfRule type="containsText" dxfId="5569" priority="6015" operator="containsText" text="E">
      <formula>NOT(ISERROR(SEARCH("E",C156)))</formula>
    </cfRule>
    <cfRule type="containsText" dxfId="5568" priority="6016" operator="containsText" text="D">
      <formula>NOT(ISERROR(SEARCH("D",C156)))</formula>
    </cfRule>
    <cfRule type="containsText" dxfId="5567" priority="6017" operator="containsText" text="T">
      <formula>NOT(ISERROR(SEARCH("T",C156)))</formula>
    </cfRule>
    <cfRule type="containsText" dxfId="5566" priority="6018" operator="containsText" text="S">
      <formula>NOT(ISERROR(SEARCH("S",C156)))</formula>
    </cfRule>
    <cfRule type="containsText" dxfId="5565" priority="6019" operator="containsText" text="N">
      <formula>NOT(ISERROR(SEARCH("N",C156)))</formula>
    </cfRule>
    <cfRule type="containsText" dxfId="5564" priority="6020" operator="containsText" text="H">
      <formula>NOT(ISERROR(SEARCH("H",C156)))</formula>
    </cfRule>
    <cfRule type="containsText" dxfId="5563" priority="6021" operator="containsText" text="Y">
      <formula>NOT(ISERROR(SEARCH("Y",C156)))</formula>
    </cfRule>
    <cfRule type="containsText" dxfId="5562" priority="6022" operator="containsText" text="W">
      <formula>NOT(ISERROR(SEARCH("W",C156)))</formula>
    </cfRule>
    <cfRule type="containsText" dxfId="5561" priority="6023" operator="containsText" text="R">
      <formula>NOT(ISERROR(SEARCH("R",C156)))</formula>
    </cfRule>
    <cfRule type="containsText" dxfId="5560" priority="6024" operator="containsText" text="M">
      <formula>NOT(ISERROR(SEARCH("M",C156)))</formula>
    </cfRule>
    <cfRule type="containsText" dxfId="5559" priority="6025" operator="containsText" text="L">
      <formula>NOT(ISERROR(SEARCH("L",C156)))</formula>
    </cfRule>
    <cfRule type="containsText" dxfId="5558" priority="6027" operator="containsText" text="G">
      <formula>NOT(ISERROR(SEARCH("G",C156)))</formula>
    </cfRule>
    <cfRule type="containsText" dxfId="5557" priority="6028" operator="containsText" text="K">
      <formula>NOT(ISERROR(SEARCH("K",C156)))</formula>
    </cfRule>
    <cfRule type="containsText" dxfId="5556" priority="6029" operator="containsText" text="A">
      <formula>NOT(ISERROR(SEARCH("A",C156)))</formula>
    </cfRule>
    <cfRule type="containsText" dxfId="5555" priority="6030" operator="containsText" text="F">
      <formula>NOT(ISERROR(SEARCH("F",C156)))</formula>
    </cfRule>
    <cfRule type="containsText" dxfId="5554" priority="6031" operator="containsText" text="V">
      <formula>NOT(ISERROR(SEARCH("V",C156)))</formula>
    </cfRule>
    <cfRule type="containsText" dxfId="5553" priority="6032" operator="containsText" text="I">
      <formula>NOT(ISERROR(SEARCH("I",C156)))</formula>
    </cfRule>
  </conditionalFormatting>
  <conditionalFormatting sqref="D156">
    <cfRule type="containsText" dxfId="5552" priority="6006" operator="containsText" text="Q">
      <formula>NOT(ISERROR(SEARCH("Q",D156)))</formula>
    </cfRule>
    <cfRule type="containsText" dxfId="5551" priority="6007" operator="containsText" text="G">
      <formula>NOT(ISERROR(SEARCH("G",D156)))</formula>
    </cfRule>
    <cfRule type="containsText" dxfId="5550" priority="6008" operator="containsText" text="E">
      <formula>NOT(ISERROR(SEARCH("E",D156)))</formula>
    </cfRule>
    <cfRule type="containsText" dxfId="5549" priority="6009" operator="containsText" text="D">
      <formula>NOT(ISERROR(SEARCH("D",D156)))</formula>
    </cfRule>
    <cfRule type="containsText" dxfId="5548" priority="6010" operator="containsText" text="T">
      <formula>NOT(ISERROR(SEARCH("T",D156)))</formula>
    </cfRule>
    <cfRule type="containsText" dxfId="5547" priority="6011" operator="containsText" text="S">
      <formula>NOT(ISERROR(SEARCH("S",D156)))</formula>
    </cfRule>
    <cfRule type="containsText" dxfId="5546" priority="6012" operator="containsText" text="N">
      <formula>NOT(ISERROR(SEARCH("N",D156)))</formula>
    </cfRule>
    <cfRule type="containsText" dxfId="5545" priority="6013" operator="containsText" text="R">
      <formula>NOT(ISERROR(SEARCH("R",D156)))</formula>
    </cfRule>
    <cfRule type="containsText" dxfId="5544" priority="6026" operator="containsText" text="P">
      <formula>NOT(ISERROR(SEARCH("P",D156)))</formula>
    </cfRule>
  </conditionalFormatting>
  <conditionalFormatting sqref="E156">
    <cfRule type="containsText" dxfId="5543" priority="5991" operator="containsText" text="E">
      <formula>NOT(ISERROR(SEARCH("E",E156)))</formula>
    </cfRule>
    <cfRule type="containsText" dxfId="5542" priority="5992" operator="containsText" text="D">
      <formula>NOT(ISERROR(SEARCH("D",E156)))</formula>
    </cfRule>
    <cfRule type="containsText" dxfId="5541" priority="5993" operator="containsText" text="T">
      <formula>NOT(ISERROR(SEARCH("T",E156)))</formula>
    </cfRule>
    <cfRule type="containsText" dxfId="5540" priority="5994" operator="containsText" text="S">
      <formula>NOT(ISERROR(SEARCH("S",E156)))</formula>
    </cfRule>
    <cfRule type="containsText" dxfId="5539" priority="5995" operator="containsText" text="N">
      <formula>NOT(ISERROR(SEARCH("N",E156)))</formula>
    </cfRule>
    <cfRule type="containsText" dxfId="5538" priority="5996" operator="containsText" text="H">
      <formula>NOT(ISERROR(SEARCH("H",E156)))</formula>
    </cfRule>
    <cfRule type="containsText" dxfId="5537" priority="5997" operator="containsText" text="Y">
      <formula>NOT(ISERROR(SEARCH("Y",E156)))</formula>
    </cfRule>
    <cfRule type="containsText" dxfId="5536" priority="5998" operator="containsText" text="V">
      <formula>NOT(ISERROR(SEARCH("V",E156)))</formula>
    </cfRule>
    <cfRule type="containsText" dxfId="5535" priority="5999" operator="containsText" text="R">
      <formula>NOT(ISERROR(SEARCH("R",E156)))</formula>
    </cfRule>
    <cfRule type="containsText" dxfId="5534" priority="6000" operator="containsText" text="M">
      <formula>NOT(ISERROR(SEARCH("M",E156)))</formula>
    </cfRule>
    <cfRule type="containsText" dxfId="5533" priority="6001" operator="containsText" text="L">
      <formula>NOT(ISERROR(SEARCH("L",E156)))</formula>
    </cfRule>
    <cfRule type="containsText" dxfId="5532" priority="6002" operator="containsText" text="K">
      <formula>NOT(ISERROR(SEARCH("K",E156)))</formula>
    </cfRule>
    <cfRule type="containsText" dxfId="5531" priority="6003" operator="containsText" text="I">
      <formula>NOT(ISERROR(SEARCH("I",E156)))</formula>
    </cfRule>
    <cfRule type="containsText" dxfId="5530" priority="6004" operator="containsText" text="F">
      <formula>NOT(ISERROR(SEARCH("F",E156)))</formula>
    </cfRule>
    <cfRule type="containsText" dxfId="5529" priority="6005" operator="containsText" text="A">
      <formula>NOT(ISERROR(SEARCH("A",E156)))</formula>
    </cfRule>
  </conditionalFormatting>
  <conditionalFormatting sqref="C157">
    <cfRule type="containsText" dxfId="5528" priority="5972" operator="containsText" text="Q">
      <formula>NOT(ISERROR(SEARCH("Q",C157)))</formula>
    </cfRule>
    <cfRule type="containsText" dxfId="5527" priority="5973" operator="containsText" text="E">
      <formula>NOT(ISERROR(SEARCH("E",C157)))</formula>
    </cfRule>
    <cfRule type="containsText" dxfId="5526" priority="5974" operator="containsText" text="D">
      <formula>NOT(ISERROR(SEARCH("D",C157)))</formula>
    </cfRule>
    <cfRule type="containsText" dxfId="5525" priority="5975" operator="containsText" text="T">
      <formula>NOT(ISERROR(SEARCH("T",C157)))</formula>
    </cfRule>
    <cfRule type="containsText" dxfId="5524" priority="5976" operator="containsText" text="S">
      <formula>NOT(ISERROR(SEARCH("S",C157)))</formula>
    </cfRule>
    <cfRule type="containsText" dxfId="5523" priority="5977" operator="containsText" text="N">
      <formula>NOT(ISERROR(SEARCH("N",C157)))</formula>
    </cfRule>
    <cfRule type="containsText" dxfId="5522" priority="5978" operator="containsText" text="H">
      <formula>NOT(ISERROR(SEARCH("H",C157)))</formula>
    </cfRule>
    <cfRule type="containsText" dxfId="5521" priority="5979" operator="containsText" text="Y">
      <formula>NOT(ISERROR(SEARCH("Y",C157)))</formula>
    </cfRule>
    <cfRule type="containsText" dxfId="5520" priority="5980" operator="containsText" text="W">
      <formula>NOT(ISERROR(SEARCH("W",C157)))</formula>
    </cfRule>
    <cfRule type="containsText" dxfId="5519" priority="5981" operator="containsText" text="R">
      <formula>NOT(ISERROR(SEARCH("R",C157)))</formula>
    </cfRule>
    <cfRule type="containsText" dxfId="5518" priority="5982" operator="containsText" text="M">
      <formula>NOT(ISERROR(SEARCH("M",C157)))</formula>
    </cfRule>
    <cfRule type="containsText" dxfId="5517" priority="5983" operator="containsText" text="L">
      <formula>NOT(ISERROR(SEARCH("L",C157)))</formula>
    </cfRule>
    <cfRule type="containsText" dxfId="5516" priority="5985" operator="containsText" text="G">
      <formula>NOT(ISERROR(SEARCH("G",C157)))</formula>
    </cfRule>
    <cfRule type="containsText" dxfId="5515" priority="5986" operator="containsText" text="K">
      <formula>NOT(ISERROR(SEARCH("K",C157)))</formula>
    </cfRule>
    <cfRule type="containsText" dxfId="5514" priority="5987" operator="containsText" text="A">
      <formula>NOT(ISERROR(SEARCH("A",C157)))</formula>
    </cfRule>
    <cfRule type="containsText" dxfId="5513" priority="5988" operator="containsText" text="F">
      <formula>NOT(ISERROR(SEARCH("F",C157)))</formula>
    </cfRule>
    <cfRule type="containsText" dxfId="5512" priority="5989" operator="containsText" text="V">
      <formula>NOT(ISERROR(SEARCH("V",C157)))</formula>
    </cfRule>
    <cfRule type="containsText" dxfId="5511" priority="5990" operator="containsText" text="I">
      <formula>NOT(ISERROR(SEARCH("I",C157)))</formula>
    </cfRule>
  </conditionalFormatting>
  <conditionalFormatting sqref="D157">
    <cfRule type="containsText" dxfId="5510" priority="5964" operator="containsText" text="Q">
      <formula>NOT(ISERROR(SEARCH("Q",D157)))</formula>
    </cfRule>
    <cfRule type="containsText" dxfId="5509" priority="5965" operator="containsText" text="G">
      <formula>NOT(ISERROR(SEARCH("G",D157)))</formula>
    </cfRule>
    <cfRule type="containsText" dxfId="5508" priority="5966" operator="containsText" text="E">
      <formula>NOT(ISERROR(SEARCH("E",D157)))</formula>
    </cfRule>
    <cfRule type="containsText" dxfId="5507" priority="5967" operator="containsText" text="D">
      <formula>NOT(ISERROR(SEARCH("D",D157)))</formula>
    </cfRule>
    <cfRule type="containsText" dxfId="5506" priority="5968" operator="containsText" text="T">
      <formula>NOT(ISERROR(SEARCH("T",D157)))</formula>
    </cfRule>
    <cfRule type="containsText" dxfId="5505" priority="5969" operator="containsText" text="S">
      <formula>NOT(ISERROR(SEARCH("S",D157)))</formula>
    </cfRule>
    <cfRule type="containsText" dxfId="5504" priority="5970" operator="containsText" text="N">
      <formula>NOT(ISERROR(SEARCH("N",D157)))</formula>
    </cfRule>
    <cfRule type="containsText" dxfId="5503" priority="5971" operator="containsText" text="R">
      <formula>NOT(ISERROR(SEARCH("R",D157)))</formula>
    </cfRule>
    <cfRule type="containsText" dxfId="5502" priority="5984" operator="containsText" text="P">
      <formula>NOT(ISERROR(SEARCH("P",D157)))</formula>
    </cfRule>
  </conditionalFormatting>
  <conditionalFormatting sqref="E157">
    <cfRule type="containsText" dxfId="5501" priority="5949" operator="containsText" text="E">
      <formula>NOT(ISERROR(SEARCH("E",E157)))</formula>
    </cfRule>
    <cfRule type="containsText" dxfId="5500" priority="5950" operator="containsText" text="D">
      <formula>NOT(ISERROR(SEARCH("D",E157)))</formula>
    </cfRule>
    <cfRule type="containsText" dxfId="5499" priority="5951" operator="containsText" text="T">
      <formula>NOT(ISERROR(SEARCH("T",E157)))</formula>
    </cfRule>
    <cfRule type="containsText" dxfId="5498" priority="5952" operator="containsText" text="S">
      <formula>NOT(ISERROR(SEARCH("S",E157)))</formula>
    </cfRule>
    <cfRule type="containsText" dxfId="5497" priority="5953" operator="containsText" text="N">
      <formula>NOT(ISERROR(SEARCH("N",E157)))</formula>
    </cfRule>
    <cfRule type="containsText" dxfId="5496" priority="5954" operator="containsText" text="H">
      <formula>NOT(ISERROR(SEARCH("H",E157)))</formula>
    </cfRule>
    <cfRule type="containsText" dxfId="5495" priority="5955" operator="containsText" text="Y">
      <formula>NOT(ISERROR(SEARCH("Y",E157)))</formula>
    </cfRule>
    <cfRule type="containsText" dxfId="5494" priority="5956" operator="containsText" text="V">
      <formula>NOT(ISERROR(SEARCH("V",E157)))</formula>
    </cfRule>
    <cfRule type="containsText" dxfId="5493" priority="5957" operator="containsText" text="R">
      <formula>NOT(ISERROR(SEARCH("R",E157)))</formula>
    </cfRule>
    <cfRule type="containsText" dxfId="5492" priority="5958" operator="containsText" text="M">
      <formula>NOT(ISERROR(SEARCH("M",E157)))</formula>
    </cfRule>
    <cfRule type="containsText" dxfId="5491" priority="5959" operator="containsText" text="L">
      <formula>NOT(ISERROR(SEARCH("L",E157)))</formula>
    </cfRule>
    <cfRule type="containsText" dxfId="5490" priority="5960" operator="containsText" text="K">
      <formula>NOT(ISERROR(SEARCH("K",E157)))</formula>
    </cfRule>
    <cfRule type="containsText" dxfId="5489" priority="5961" operator="containsText" text="I">
      <formula>NOT(ISERROR(SEARCH("I",E157)))</formula>
    </cfRule>
    <cfRule type="containsText" dxfId="5488" priority="5962" operator="containsText" text="F">
      <formula>NOT(ISERROR(SEARCH("F",E157)))</formula>
    </cfRule>
    <cfRule type="containsText" dxfId="5487" priority="5963" operator="containsText" text="A">
      <formula>NOT(ISERROR(SEARCH("A",E157)))</formula>
    </cfRule>
  </conditionalFormatting>
  <conditionalFormatting sqref="C158">
    <cfRule type="containsText" dxfId="5486" priority="5930" operator="containsText" text="Q">
      <formula>NOT(ISERROR(SEARCH("Q",C158)))</formula>
    </cfRule>
    <cfRule type="containsText" dxfId="5485" priority="5931" operator="containsText" text="E">
      <formula>NOT(ISERROR(SEARCH("E",C158)))</formula>
    </cfRule>
    <cfRule type="containsText" dxfId="5484" priority="5932" operator="containsText" text="D">
      <formula>NOT(ISERROR(SEARCH("D",C158)))</formula>
    </cfRule>
    <cfRule type="containsText" dxfId="5483" priority="5933" operator="containsText" text="T">
      <formula>NOT(ISERROR(SEARCH("T",C158)))</formula>
    </cfRule>
    <cfRule type="containsText" dxfId="5482" priority="5934" operator="containsText" text="S">
      <formula>NOT(ISERROR(SEARCH("S",C158)))</formula>
    </cfRule>
    <cfRule type="containsText" dxfId="5481" priority="5935" operator="containsText" text="N">
      <formula>NOT(ISERROR(SEARCH("N",C158)))</formula>
    </cfRule>
    <cfRule type="containsText" dxfId="5480" priority="5936" operator="containsText" text="H">
      <formula>NOT(ISERROR(SEARCH("H",C158)))</formula>
    </cfRule>
    <cfRule type="containsText" dxfId="5479" priority="5937" operator="containsText" text="Y">
      <formula>NOT(ISERROR(SEARCH("Y",C158)))</formula>
    </cfRule>
    <cfRule type="containsText" dxfId="5478" priority="5938" operator="containsText" text="W">
      <formula>NOT(ISERROR(SEARCH("W",C158)))</formula>
    </cfRule>
    <cfRule type="containsText" dxfId="5477" priority="5939" operator="containsText" text="R">
      <formula>NOT(ISERROR(SEARCH("R",C158)))</formula>
    </cfRule>
    <cfRule type="containsText" dxfId="5476" priority="5940" operator="containsText" text="M">
      <formula>NOT(ISERROR(SEARCH("M",C158)))</formula>
    </cfRule>
    <cfRule type="containsText" dxfId="5475" priority="5941" operator="containsText" text="L">
      <formula>NOT(ISERROR(SEARCH("L",C158)))</formula>
    </cfRule>
    <cfRule type="containsText" dxfId="5474" priority="5943" operator="containsText" text="G">
      <formula>NOT(ISERROR(SEARCH("G",C158)))</formula>
    </cfRule>
    <cfRule type="containsText" dxfId="5473" priority="5944" operator="containsText" text="K">
      <formula>NOT(ISERROR(SEARCH("K",C158)))</formula>
    </cfRule>
    <cfRule type="containsText" dxfId="5472" priority="5945" operator="containsText" text="A">
      <formula>NOT(ISERROR(SEARCH("A",C158)))</formula>
    </cfRule>
    <cfRule type="containsText" dxfId="5471" priority="5946" operator="containsText" text="F">
      <formula>NOT(ISERROR(SEARCH("F",C158)))</formula>
    </cfRule>
    <cfRule type="containsText" dxfId="5470" priority="5947" operator="containsText" text="V">
      <formula>NOT(ISERROR(SEARCH("V",C158)))</formula>
    </cfRule>
    <cfRule type="containsText" dxfId="5469" priority="5948" operator="containsText" text="I">
      <formula>NOT(ISERROR(SEARCH("I",C158)))</formula>
    </cfRule>
  </conditionalFormatting>
  <conditionalFormatting sqref="D158">
    <cfRule type="containsText" dxfId="5468" priority="5922" operator="containsText" text="Q">
      <formula>NOT(ISERROR(SEARCH("Q",D158)))</formula>
    </cfRule>
    <cfRule type="containsText" dxfId="5467" priority="5923" operator="containsText" text="G">
      <formula>NOT(ISERROR(SEARCH("G",D158)))</formula>
    </cfRule>
    <cfRule type="containsText" dxfId="5466" priority="5924" operator="containsText" text="E">
      <formula>NOT(ISERROR(SEARCH("E",D158)))</formula>
    </cfRule>
    <cfRule type="containsText" dxfId="5465" priority="5925" operator="containsText" text="D">
      <formula>NOT(ISERROR(SEARCH("D",D158)))</formula>
    </cfRule>
    <cfRule type="containsText" dxfId="5464" priority="5926" operator="containsText" text="T">
      <formula>NOT(ISERROR(SEARCH("T",D158)))</formula>
    </cfRule>
    <cfRule type="containsText" dxfId="5463" priority="5927" operator="containsText" text="S">
      <formula>NOT(ISERROR(SEARCH("S",D158)))</formula>
    </cfRule>
    <cfRule type="containsText" dxfId="5462" priority="5928" operator="containsText" text="N">
      <formula>NOT(ISERROR(SEARCH("N",D158)))</formula>
    </cfRule>
    <cfRule type="containsText" dxfId="5461" priority="5929" operator="containsText" text="R">
      <formula>NOT(ISERROR(SEARCH("R",D158)))</formula>
    </cfRule>
    <cfRule type="containsText" dxfId="5460" priority="5942" operator="containsText" text="P">
      <formula>NOT(ISERROR(SEARCH("P",D158)))</formula>
    </cfRule>
  </conditionalFormatting>
  <conditionalFormatting sqref="E158">
    <cfRule type="containsText" dxfId="5459" priority="5907" operator="containsText" text="E">
      <formula>NOT(ISERROR(SEARCH("E",E158)))</formula>
    </cfRule>
    <cfRule type="containsText" dxfId="5458" priority="5908" operator="containsText" text="D">
      <formula>NOT(ISERROR(SEARCH("D",E158)))</formula>
    </cfRule>
    <cfRule type="containsText" dxfId="5457" priority="5909" operator="containsText" text="T">
      <formula>NOT(ISERROR(SEARCH("T",E158)))</formula>
    </cfRule>
    <cfRule type="containsText" dxfId="5456" priority="5910" operator="containsText" text="S">
      <formula>NOT(ISERROR(SEARCH("S",E158)))</formula>
    </cfRule>
    <cfRule type="containsText" dxfId="5455" priority="5911" operator="containsText" text="N">
      <formula>NOT(ISERROR(SEARCH("N",E158)))</formula>
    </cfRule>
    <cfRule type="containsText" dxfId="5454" priority="5912" operator="containsText" text="H">
      <formula>NOT(ISERROR(SEARCH("H",E158)))</formula>
    </cfRule>
    <cfRule type="containsText" dxfId="5453" priority="5913" operator="containsText" text="Y">
      <formula>NOT(ISERROR(SEARCH("Y",E158)))</formula>
    </cfRule>
    <cfRule type="containsText" dxfId="5452" priority="5914" operator="containsText" text="V">
      <formula>NOT(ISERROR(SEARCH("V",E158)))</formula>
    </cfRule>
    <cfRule type="containsText" dxfId="5451" priority="5915" operator="containsText" text="R">
      <formula>NOT(ISERROR(SEARCH("R",E158)))</formula>
    </cfRule>
    <cfRule type="containsText" dxfId="5450" priority="5916" operator="containsText" text="M">
      <formula>NOT(ISERROR(SEARCH("M",E158)))</formula>
    </cfRule>
    <cfRule type="containsText" dxfId="5449" priority="5917" operator="containsText" text="L">
      <formula>NOT(ISERROR(SEARCH("L",E158)))</formula>
    </cfRule>
    <cfRule type="containsText" dxfId="5448" priority="5918" operator="containsText" text="K">
      <formula>NOT(ISERROR(SEARCH("K",E158)))</formula>
    </cfRule>
    <cfRule type="containsText" dxfId="5447" priority="5919" operator="containsText" text="I">
      <formula>NOT(ISERROR(SEARCH("I",E158)))</formula>
    </cfRule>
    <cfRule type="containsText" dxfId="5446" priority="5920" operator="containsText" text="F">
      <formula>NOT(ISERROR(SEARCH("F",E158)))</formula>
    </cfRule>
    <cfRule type="containsText" dxfId="5445" priority="5921" operator="containsText" text="A">
      <formula>NOT(ISERROR(SEARCH("A",E158)))</formula>
    </cfRule>
  </conditionalFormatting>
  <conditionalFormatting sqref="C158">
    <cfRule type="containsText" dxfId="5444" priority="5889" operator="containsText" text="Q">
      <formula>NOT(ISERROR(SEARCH("Q",C158)))</formula>
    </cfRule>
    <cfRule type="containsText" dxfId="5443" priority="5890" operator="containsText" text="E">
      <formula>NOT(ISERROR(SEARCH("E",C158)))</formula>
    </cfRule>
    <cfRule type="containsText" dxfId="5442" priority="5891" operator="containsText" text="D">
      <formula>NOT(ISERROR(SEARCH("D",C158)))</formula>
    </cfRule>
    <cfRule type="containsText" dxfId="5441" priority="5892" operator="containsText" text="T">
      <formula>NOT(ISERROR(SEARCH("T",C158)))</formula>
    </cfRule>
    <cfRule type="containsText" dxfId="5440" priority="5893" operator="containsText" text="S">
      <formula>NOT(ISERROR(SEARCH("S",C158)))</formula>
    </cfRule>
    <cfRule type="containsText" dxfId="5439" priority="5894" operator="containsText" text="N">
      <formula>NOT(ISERROR(SEARCH("N",C158)))</formula>
    </cfRule>
    <cfRule type="containsText" dxfId="5438" priority="5895" operator="containsText" text="H">
      <formula>NOT(ISERROR(SEARCH("H",C158)))</formula>
    </cfRule>
    <cfRule type="containsText" dxfId="5437" priority="5896" operator="containsText" text="Y">
      <formula>NOT(ISERROR(SEARCH("Y",C158)))</formula>
    </cfRule>
    <cfRule type="containsText" dxfId="5436" priority="5897" operator="containsText" text="W">
      <formula>NOT(ISERROR(SEARCH("W",C158)))</formula>
    </cfRule>
    <cfRule type="containsText" dxfId="5435" priority="5898" operator="containsText" text="R">
      <formula>NOT(ISERROR(SEARCH("R",C158)))</formula>
    </cfRule>
    <cfRule type="containsText" dxfId="5434" priority="5899" operator="containsText" text="M">
      <formula>NOT(ISERROR(SEARCH("M",C158)))</formula>
    </cfRule>
    <cfRule type="containsText" dxfId="5433" priority="5900" operator="containsText" text="L">
      <formula>NOT(ISERROR(SEARCH("L",C158)))</formula>
    </cfRule>
    <cfRule type="containsText" dxfId="5432" priority="5901" operator="containsText" text="G">
      <formula>NOT(ISERROR(SEARCH("G",C158)))</formula>
    </cfRule>
    <cfRule type="containsText" dxfId="5431" priority="5902" operator="containsText" text="K">
      <formula>NOT(ISERROR(SEARCH("K",C158)))</formula>
    </cfRule>
    <cfRule type="containsText" dxfId="5430" priority="5903" operator="containsText" text="A">
      <formula>NOT(ISERROR(SEARCH("A",C158)))</formula>
    </cfRule>
    <cfRule type="containsText" dxfId="5429" priority="5904" operator="containsText" text="F">
      <formula>NOT(ISERROR(SEARCH("F",C158)))</formula>
    </cfRule>
    <cfRule type="containsText" dxfId="5428" priority="5905" operator="containsText" text="V">
      <formula>NOT(ISERROR(SEARCH("V",C158)))</formula>
    </cfRule>
    <cfRule type="containsText" dxfId="5427" priority="5906" operator="containsText" text="I">
      <formula>NOT(ISERROR(SEARCH("I",C158)))</formula>
    </cfRule>
  </conditionalFormatting>
  <conditionalFormatting sqref="D159">
    <cfRule type="containsText" dxfId="5426" priority="5880" operator="containsText" text="Q">
      <formula>NOT(ISERROR(SEARCH("Q",D159)))</formula>
    </cfRule>
    <cfRule type="containsText" dxfId="5425" priority="5881" operator="containsText" text="G">
      <formula>NOT(ISERROR(SEARCH("G",D159)))</formula>
    </cfRule>
    <cfRule type="containsText" dxfId="5424" priority="5882" operator="containsText" text="E">
      <formula>NOT(ISERROR(SEARCH("E",D159)))</formula>
    </cfRule>
    <cfRule type="containsText" dxfId="5423" priority="5883" operator="containsText" text="D">
      <formula>NOT(ISERROR(SEARCH("D",D159)))</formula>
    </cfRule>
    <cfRule type="containsText" dxfId="5422" priority="5884" operator="containsText" text="T">
      <formula>NOT(ISERROR(SEARCH("T",D159)))</formula>
    </cfRule>
    <cfRule type="containsText" dxfId="5421" priority="5885" operator="containsText" text="S">
      <formula>NOT(ISERROR(SEARCH("S",D159)))</formula>
    </cfRule>
    <cfRule type="containsText" dxfId="5420" priority="5886" operator="containsText" text="N">
      <formula>NOT(ISERROR(SEARCH("N",D159)))</formula>
    </cfRule>
    <cfRule type="containsText" dxfId="5419" priority="5887" operator="containsText" text="R">
      <formula>NOT(ISERROR(SEARCH("R",D159)))</formula>
    </cfRule>
    <cfRule type="containsText" dxfId="5418" priority="5888" operator="containsText" text="P">
      <formula>NOT(ISERROR(SEARCH("P",D159)))</formula>
    </cfRule>
  </conditionalFormatting>
  <conditionalFormatting sqref="E159">
    <cfRule type="containsText" dxfId="5417" priority="5865" operator="containsText" text="E">
      <formula>NOT(ISERROR(SEARCH("E",E159)))</formula>
    </cfRule>
    <cfRule type="containsText" dxfId="5416" priority="5866" operator="containsText" text="D">
      <formula>NOT(ISERROR(SEARCH("D",E159)))</formula>
    </cfRule>
    <cfRule type="containsText" dxfId="5415" priority="5867" operator="containsText" text="T">
      <formula>NOT(ISERROR(SEARCH("T",E159)))</formula>
    </cfRule>
    <cfRule type="containsText" dxfId="5414" priority="5868" operator="containsText" text="S">
      <formula>NOT(ISERROR(SEARCH("S",E159)))</formula>
    </cfRule>
    <cfRule type="containsText" dxfId="5413" priority="5869" operator="containsText" text="N">
      <formula>NOT(ISERROR(SEARCH("N",E159)))</formula>
    </cfRule>
    <cfRule type="containsText" dxfId="5412" priority="5870" operator="containsText" text="H">
      <formula>NOT(ISERROR(SEARCH("H",E159)))</formula>
    </cfRule>
    <cfRule type="containsText" dxfId="5411" priority="5871" operator="containsText" text="Y">
      <formula>NOT(ISERROR(SEARCH("Y",E159)))</formula>
    </cfRule>
    <cfRule type="containsText" dxfId="5410" priority="5872" operator="containsText" text="V">
      <formula>NOT(ISERROR(SEARCH("V",E159)))</formula>
    </cfRule>
    <cfRule type="containsText" dxfId="5409" priority="5873" operator="containsText" text="R">
      <formula>NOT(ISERROR(SEARCH("R",E159)))</formula>
    </cfRule>
    <cfRule type="containsText" dxfId="5408" priority="5874" operator="containsText" text="M">
      <formula>NOT(ISERROR(SEARCH("M",E159)))</formula>
    </cfRule>
    <cfRule type="containsText" dxfId="5407" priority="5875" operator="containsText" text="L">
      <formula>NOT(ISERROR(SEARCH("L",E159)))</formula>
    </cfRule>
    <cfRule type="containsText" dxfId="5406" priority="5876" operator="containsText" text="K">
      <formula>NOT(ISERROR(SEARCH("K",E159)))</formula>
    </cfRule>
    <cfRule type="containsText" dxfId="5405" priority="5877" operator="containsText" text="I">
      <formula>NOT(ISERROR(SEARCH("I",E159)))</formula>
    </cfRule>
    <cfRule type="containsText" dxfId="5404" priority="5878" operator="containsText" text="F">
      <formula>NOT(ISERROR(SEARCH("F",E159)))</formula>
    </cfRule>
    <cfRule type="containsText" dxfId="5403" priority="5879" operator="containsText" text="A">
      <formula>NOT(ISERROR(SEARCH("A",E159)))</formula>
    </cfRule>
  </conditionalFormatting>
  <conditionalFormatting sqref="C159">
    <cfRule type="containsText" dxfId="5402" priority="5847" operator="containsText" text="Q">
      <formula>NOT(ISERROR(SEARCH("Q",C159)))</formula>
    </cfRule>
    <cfRule type="containsText" dxfId="5401" priority="5848" operator="containsText" text="E">
      <formula>NOT(ISERROR(SEARCH("E",C159)))</formula>
    </cfRule>
    <cfRule type="containsText" dxfId="5400" priority="5849" operator="containsText" text="D">
      <formula>NOT(ISERROR(SEARCH("D",C159)))</formula>
    </cfRule>
    <cfRule type="containsText" dxfId="5399" priority="5850" operator="containsText" text="T">
      <formula>NOT(ISERROR(SEARCH("T",C159)))</formula>
    </cfRule>
    <cfRule type="containsText" dxfId="5398" priority="5851" operator="containsText" text="S">
      <formula>NOT(ISERROR(SEARCH("S",C159)))</formula>
    </cfRule>
    <cfRule type="containsText" dxfId="5397" priority="5852" operator="containsText" text="N">
      <formula>NOT(ISERROR(SEARCH("N",C159)))</formula>
    </cfRule>
    <cfRule type="containsText" dxfId="5396" priority="5853" operator="containsText" text="H">
      <formula>NOT(ISERROR(SEARCH("H",C159)))</formula>
    </cfRule>
    <cfRule type="containsText" dxfId="5395" priority="5854" operator="containsText" text="Y">
      <formula>NOT(ISERROR(SEARCH("Y",C159)))</formula>
    </cfRule>
    <cfRule type="containsText" dxfId="5394" priority="5855" operator="containsText" text="W">
      <formula>NOT(ISERROR(SEARCH("W",C159)))</formula>
    </cfRule>
    <cfRule type="containsText" dxfId="5393" priority="5856" operator="containsText" text="R">
      <formula>NOT(ISERROR(SEARCH("R",C159)))</formula>
    </cfRule>
    <cfRule type="containsText" dxfId="5392" priority="5857" operator="containsText" text="M">
      <formula>NOT(ISERROR(SEARCH("M",C159)))</formula>
    </cfRule>
    <cfRule type="containsText" dxfId="5391" priority="5858" operator="containsText" text="L">
      <formula>NOT(ISERROR(SEARCH("L",C159)))</formula>
    </cfRule>
    <cfRule type="containsText" dxfId="5390" priority="5859" operator="containsText" text="G">
      <formula>NOT(ISERROR(SEARCH("G",C159)))</formula>
    </cfRule>
    <cfRule type="containsText" dxfId="5389" priority="5860" operator="containsText" text="K">
      <formula>NOT(ISERROR(SEARCH("K",C159)))</formula>
    </cfRule>
    <cfRule type="containsText" dxfId="5388" priority="5861" operator="containsText" text="A">
      <formula>NOT(ISERROR(SEARCH("A",C159)))</formula>
    </cfRule>
    <cfRule type="containsText" dxfId="5387" priority="5862" operator="containsText" text="F">
      <formula>NOT(ISERROR(SEARCH("F",C159)))</formula>
    </cfRule>
    <cfRule type="containsText" dxfId="5386" priority="5863" operator="containsText" text="V">
      <formula>NOT(ISERROR(SEARCH("V",C159)))</formula>
    </cfRule>
    <cfRule type="containsText" dxfId="5385" priority="5864" operator="containsText" text="I">
      <formula>NOT(ISERROR(SEARCH("I",C159)))</formula>
    </cfRule>
  </conditionalFormatting>
  <conditionalFormatting sqref="D160">
    <cfRule type="containsText" dxfId="5384" priority="5838" operator="containsText" text="Q">
      <formula>NOT(ISERROR(SEARCH("Q",D160)))</formula>
    </cfRule>
    <cfRule type="containsText" dxfId="5383" priority="5839" operator="containsText" text="G">
      <formula>NOT(ISERROR(SEARCH("G",D160)))</formula>
    </cfRule>
    <cfRule type="containsText" dxfId="5382" priority="5840" operator="containsText" text="E">
      <formula>NOT(ISERROR(SEARCH("E",D160)))</formula>
    </cfRule>
    <cfRule type="containsText" dxfId="5381" priority="5841" operator="containsText" text="D">
      <formula>NOT(ISERROR(SEARCH("D",D160)))</formula>
    </cfRule>
    <cfRule type="containsText" dxfId="5380" priority="5842" operator="containsText" text="T">
      <formula>NOT(ISERROR(SEARCH("T",D160)))</formula>
    </cfRule>
    <cfRule type="containsText" dxfId="5379" priority="5843" operator="containsText" text="S">
      <formula>NOT(ISERROR(SEARCH("S",D160)))</formula>
    </cfRule>
    <cfRule type="containsText" dxfId="5378" priority="5844" operator="containsText" text="N">
      <formula>NOT(ISERROR(SEARCH("N",D160)))</formula>
    </cfRule>
    <cfRule type="containsText" dxfId="5377" priority="5845" operator="containsText" text="R">
      <formula>NOT(ISERROR(SEARCH("R",D160)))</formula>
    </cfRule>
    <cfRule type="containsText" dxfId="5376" priority="5846" operator="containsText" text="P">
      <formula>NOT(ISERROR(SEARCH("P",D160)))</formula>
    </cfRule>
  </conditionalFormatting>
  <conditionalFormatting sqref="E160">
    <cfRule type="containsText" dxfId="5375" priority="5823" operator="containsText" text="E">
      <formula>NOT(ISERROR(SEARCH("E",E160)))</formula>
    </cfRule>
    <cfRule type="containsText" dxfId="5374" priority="5824" operator="containsText" text="D">
      <formula>NOT(ISERROR(SEARCH("D",E160)))</formula>
    </cfRule>
    <cfRule type="containsText" dxfId="5373" priority="5825" operator="containsText" text="T">
      <formula>NOT(ISERROR(SEARCH("T",E160)))</formula>
    </cfRule>
    <cfRule type="containsText" dxfId="5372" priority="5826" operator="containsText" text="S">
      <formula>NOT(ISERROR(SEARCH("S",E160)))</formula>
    </cfRule>
    <cfRule type="containsText" dxfId="5371" priority="5827" operator="containsText" text="N">
      <formula>NOT(ISERROR(SEARCH("N",E160)))</formula>
    </cfRule>
    <cfRule type="containsText" dxfId="5370" priority="5828" operator="containsText" text="H">
      <formula>NOT(ISERROR(SEARCH("H",E160)))</formula>
    </cfRule>
    <cfRule type="containsText" dxfId="5369" priority="5829" operator="containsText" text="Y">
      <formula>NOT(ISERROR(SEARCH("Y",E160)))</formula>
    </cfRule>
    <cfRule type="containsText" dxfId="5368" priority="5830" operator="containsText" text="V">
      <formula>NOT(ISERROR(SEARCH("V",E160)))</formula>
    </cfRule>
    <cfRule type="containsText" dxfId="5367" priority="5831" operator="containsText" text="R">
      <formula>NOT(ISERROR(SEARCH("R",E160)))</formula>
    </cfRule>
    <cfRule type="containsText" dxfId="5366" priority="5832" operator="containsText" text="M">
      <formula>NOT(ISERROR(SEARCH("M",E160)))</formula>
    </cfRule>
    <cfRule type="containsText" dxfId="5365" priority="5833" operator="containsText" text="L">
      <formula>NOT(ISERROR(SEARCH("L",E160)))</formula>
    </cfRule>
    <cfRule type="containsText" dxfId="5364" priority="5834" operator="containsText" text="K">
      <formula>NOT(ISERROR(SEARCH("K",E160)))</formula>
    </cfRule>
    <cfRule type="containsText" dxfId="5363" priority="5835" operator="containsText" text="I">
      <formula>NOT(ISERROR(SEARCH("I",E160)))</formula>
    </cfRule>
    <cfRule type="containsText" dxfId="5362" priority="5836" operator="containsText" text="F">
      <formula>NOT(ISERROR(SEARCH("F",E160)))</formula>
    </cfRule>
    <cfRule type="containsText" dxfId="5361" priority="5837" operator="containsText" text="A">
      <formula>NOT(ISERROR(SEARCH("A",E160)))</formula>
    </cfRule>
  </conditionalFormatting>
  <conditionalFormatting sqref="C160">
    <cfRule type="containsText" dxfId="5360" priority="5805" operator="containsText" text="Q">
      <formula>NOT(ISERROR(SEARCH("Q",C160)))</formula>
    </cfRule>
    <cfRule type="containsText" dxfId="5359" priority="5806" operator="containsText" text="E">
      <formula>NOT(ISERROR(SEARCH("E",C160)))</formula>
    </cfRule>
    <cfRule type="containsText" dxfId="5358" priority="5807" operator="containsText" text="D">
      <formula>NOT(ISERROR(SEARCH("D",C160)))</formula>
    </cfRule>
    <cfRule type="containsText" dxfId="5357" priority="5808" operator="containsText" text="T">
      <formula>NOT(ISERROR(SEARCH("T",C160)))</formula>
    </cfRule>
    <cfRule type="containsText" dxfId="5356" priority="5809" operator="containsText" text="S">
      <formula>NOT(ISERROR(SEARCH("S",C160)))</formula>
    </cfRule>
    <cfRule type="containsText" dxfId="5355" priority="5810" operator="containsText" text="N">
      <formula>NOT(ISERROR(SEARCH("N",C160)))</formula>
    </cfRule>
    <cfRule type="containsText" dxfId="5354" priority="5811" operator="containsText" text="H">
      <formula>NOT(ISERROR(SEARCH("H",C160)))</formula>
    </cfRule>
    <cfRule type="containsText" dxfId="5353" priority="5812" operator="containsText" text="Y">
      <formula>NOT(ISERROR(SEARCH("Y",C160)))</formula>
    </cfRule>
    <cfRule type="containsText" dxfId="5352" priority="5813" operator="containsText" text="W">
      <formula>NOT(ISERROR(SEARCH("W",C160)))</formula>
    </cfRule>
    <cfRule type="containsText" dxfId="5351" priority="5814" operator="containsText" text="R">
      <formula>NOT(ISERROR(SEARCH("R",C160)))</formula>
    </cfRule>
    <cfRule type="containsText" dxfId="5350" priority="5815" operator="containsText" text="M">
      <formula>NOT(ISERROR(SEARCH("M",C160)))</formula>
    </cfRule>
    <cfRule type="containsText" dxfId="5349" priority="5816" operator="containsText" text="L">
      <formula>NOT(ISERROR(SEARCH("L",C160)))</formula>
    </cfRule>
    <cfRule type="containsText" dxfId="5348" priority="5817" operator="containsText" text="G">
      <formula>NOT(ISERROR(SEARCH("G",C160)))</formula>
    </cfRule>
    <cfRule type="containsText" dxfId="5347" priority="5818" operator="containsText" text="K">
      <formula>NOT(ISERROR(SEARCH("K",C160)))</formula>
    </cfRule>
    <cfRule type="containsText" dxfId="5346" priority="5819" operator="containsText" text="A">
      <formula>NOT(ISERROR(SEARCH("A",C160)))</formula>
    </cfRule>
    <cfRule type="containsText" dxfId="5345" priority="5820" operator="containsText" text="F">
      <formula>NOT(ISERROR(SEARCH("F",C160)))</formula>
    </cfRule>
    <cfRule type="containsText" dxfId="5344" priority="5821" operator="containsText" text="V">
      <formula>NOT(ISERROR(SEARCH("V",C160)))</formula>
    </cfRule>
    <cfRule type="containsText" dxfId="5343" priority="5822" operator="containsText" text="I">
      <formula>NOT(ISERROR(SEARCH("I",C160)))</formula>
    </cfRule>
  </conditionalFormatting>
  <conditionalFormatting sqref="D161">
    <cfRule type="containsText" dxfId="5342" priority="5796" operator="containsText" text="Q">
      <formula>NOT(ISERROR(SEARCH("Q",D161)))</formula>
    </cfRule>
    <cfRule type="containsText" dxfId="5341" priority="5797" operator="containsText" text="G">
      <formula>NOT(ISERROR(SEARCH("G",D161)))</formula>
    </cfRule>
    <cfRule type="containsText" dxfId="5340" priority="5798" operator="containsText" text="E">
      <formula>NOT(ISERROR(SEARCH("E",D161)))</formula>
    </cfRule>
    <cfRule type="containsText" dxfId="5339" priority="5799" operator="containsText" text="D">
      <formula>NOT(ISERROR(SEARCH("D",D161)))</formula>
    </cfRule>
    <cfRule type="containsText" dxfId="5338" priority="5800" operator="containsText" text="T">
      <formula>NOT(ISERROR(SEARCH("T",D161)))</formula>
    </cfRule>
    <cfRule type="containsText" dxfId="5337" priority="5801" operator="containsText" text="S">
      <formula>NOT(ISERROR(SEARCH("S",D161)))</formula>
    </cfRule>
    <cfRule type="containsText" dxfId="5336" priority="5802" operator="containsText" text="N">
      <formula>NOT(ISERROR(SEARCH("N",D161)))</formula>
    </cfRule>
    <cfRule type="containsText" dxfId="5335" priority="5803" operator="containsText" text="R">
      <formula>NOT(ISERROR(SEARCH("R",D161)))</formula>
    </cfRule>
    <cfRule type="containsText" dxfId="5334" priority="5804" operator="containsText" text="P">
      <formula>NOT(ISERROR(SEARCH("P",D161)))</formula>
    </cfRule>
  </conditionalFormatting>
  <conditionalFormatting sqref="E161">
    <cfRule type="containsText" dxfId="5333" priority="5781" operator="containsText" text="E">
      <formula>NOT(ISERROR(SEARCH("E",E161)))</formula>
    </cfRule>
    <cfRule type="containsText" dxfId="5332" priority="5782" operator="containsText" text="D">
      <formula>NOT(ISERROR(SEARCH("D",E161)))</formula>
    </cfRule>
    <cfRule type="containsText" dxfId="5331" priority="5783" operator="containsText" text="T">
      <formula>NOT(ISERROR(SEARCH("T",E161)))</formula>
    </cfRule>
    <cfRule type="containsText" dxfId="5330" priority="5784" operator="containsText" text="S">
      <formula>NOT(ISERROR(SEARCH("S",E161)))</formula>
    </cfRule>
    <cfRule type="containsText" dxfId="5329" priority="5785" operator="containsText" text="N">
      <formula>NOT(ISERROR(SEARCH("N",E161)))</formula>
    </cfRule>
    <cfRule type="containsText" dxfId="5328" priority="5786" operator="containsText" text="H">
      <formula>NOT(ISERROR(SEARCH("H",E161)))</formula>
    </cfRule>
    <cfRule type="containsText" dxfId="5327" priority="5787" operator="containsText" text="Y">
      <formula>NOT(ISERROR(SEARCH("Y",E161)))</formula>
    </cfRule>
    <cfRule type="containsText" dxfId="5326" priority="5788" operator="containsText" text="V">
      <formula>NOT(ISERROR(SEARCH("V",E161)))</formula>
    </cfRule>
    <cfRule type="containsText" dxfId="5325" priority="5789" operator="containsText" text="R">
      <formula>NOT(ISERROR(SEARCH("R",E161)))</formula>
    </cfRule>
    <cfRule type="containsText" dxfId="5324" priority="5790" operator="containsText" text="M">
      <formula>NOT(ISERROR(SEARCH("M",E161)))</formula>
    </cfRule>
    <cfRule type="containsText" dxfId="5323" priority="5791" operator="containsText" text="L">
      <formula>NOT(ISERROR(SEARCH("L",E161)))</formula>
    </cfRule>
    <cfRule type="containsText" dxfId="5322" priority="5792" operator="containsText" text="K">
      <formula>NOT(ISERROR(SEARCH("K",E161)))</formula>
    </cfRule>
    <cfRule type="containsText" dxfId="5321" priority="5793" operator="containsText" text="I">
      <formula>NOT(ISERROR(SEARCH("I",E161)))</formula>
    </cfRule>
    <cfRule type="containsText" dxfId="5320" priority="5794" operator="containsText" text="F">
      <formula>NOT(ISERROR(SEARCH("F",E161)))</formula>
    </cfRule>
    <cfRule type="containsText" dxfId="5319" priority="5795" operator="containsText" text="A">
      <formula>NOT(ISERROR(SEARCH("A",E161)))</formula>
    </cfRule>
  </conditionalFormatting>
  <conditionalFormatting sqref="C161">
    <cfRule type="containsText" dxfId="5318" priority="5763" operator="containsText" text="Q">
      <formula>NOT(ISERROR(SEARCH("Q",C161)))</formula>
    </cfRule>
    <cfRule type="containsText" dxfId="5317" priority="5764" operator="containsText" text="E">
      <formula>NOT(ISERROR(SEARCH("E",C161)))</formula>
    </cfRule>
    <cfRule type="containsText" dxfId="5316" priority="5765" operator="containsText" text="D">
      <formula>NOT(ISERROR(SEARCH("D",C161)))</formula>
    </cfRule>
    <cfRule type="containsText" dxfId="5315" priority="5766" operator="containsText" text="T">
      <formula>NOT(ISERROR(SEARCH("T",C161)))</formula>
    </cfRule>
    <cfRule type="containsText" dxfId="5314" priority="5767" operator="containsText" text="S">
      <formula>NOT(ISERROR(SEARCH("S",C161)))</formula>
    </cfRule>
    <cfRule type="containsText" dxfId="5313" priority="5768" operator="containsText" text="N">
      <formula>NOT(ISERROR(SEARCH("N",C161)))</formula>
    </cfRule>
    <cfRule type="containsText" dxfId="5312" priority="5769" operator="containsText" text="H">
      <formula>NOT(ISERROR(SEARCH("H",C161)))</formula>
    </cfRule>
    <cfRule type="containsText" dxfId="5311" priority="5770" operator="containsText" text="Y">
      <formula>NOT(ISERROR(SEARCH("Y",C161)))</formula>
    </cfRule>
    <cfRule type="containsText" dxfId="5310" priority="5771" operator="containsText" text="W">
      <formula>NOT(ISERROR(SEARCH("W",C161)))</formula>
    </cfRule>
    <cfRule type="containsText" dxfId="5309" priority="5772" operator="containsText" text="R">
      <formula>NOT(ISERROR(SEARCH("R",C161)))</formula>
    </cfRule>
    <cfRule type="containsText" dxfId="5308" priority="5773" operator="containsText" text="M">
      <formula>NOT(ISERROR(SEARCH("M",C161)))</formula>
    </cfRule>
    <cfRule type="containsText" dxfId="5307" priority="5774" operator="containsText" text="L">
      <formula>NOT(ISERROR(SEARCH("L",C161)))</formula>
    </cfRule>
    <cfRule type="containsText" dxfId="5306" priority="5775" operator="containsText" text="G">
      <formula>NOT(ISERROR(SEARCH("G",C161)))</formula>
    </cfRule>
    <cfRule type="containsText" dxfId="5305" priority="5776" operator="containsText" text="K">
      <formula>NOT(ISERROR(SEARCH("K",C161)))</formula>
    </cfRule>
    <cfRule type="containsText" dxfId="5304" priority="5777" operator="containsText" text="A">
      <formula>NOT(ISERROR(SEARCH("A",C161)))</formula>
    </cfRule>
    <cfRule type="containsText" dxfId="5303" priority="5778" operator="containsText" text="F">
      <formula>NOT(ISERROR(SEARCH("F",C161)))</formula>
    </cfRule>
    <cfRule type="containsText" dxfId="5302" priority="5779" operator="containsText" text="V">
      <formula>NOT(ISERROR(SEARCH("V",C161)))</formula>
    </cfRule>
    <cfRule type="containsText" dxfId="5301" priority="5780" operator="containsText" text="I">
      <formula>NOT(ISERROR(SEARCH("I",C161)))</formula>
    </cfRule>
  </conditionalFormatting>
  <conditionalFormatting sqref="E162">
    <cfRule type="containsText" dxfId="5300" priority="5748" operator="containsText" text="E">
      <formula>NOT(ISERROR(SEARCH("E",E162)))</formula>
    </cfRule>
    <cfRule type="containsText" dxfId="5299" priority="5749" operator="containsText" text="D">
      <formula>NOT(ISERROR(SEARCH("D",E162)))</formula>
    </cfRule>
    <cfRule type="containsText" dxfId="5298" priority="5750" operator="containsText" text="T">
      <formula>NOT(ISERROR(SEARCH("T",E162)))</formula>
    </cfRule>
    <cfRule type="containsText" dxfId="5297" priority="5751" operator="containsText" text="S">
      <formula>NOT(ISERROR(SEARCH("S",E162)))</formula>
    </cfRule>
    <cfRule type="containsText" dxfId="5296" priority="5752" operator="containsText" text="N">
      <formula>NOT(ISERROR(SEARCH("N",E162)))</formula>
    </cfRule>
    <cfRule type="containsText" dxfId="5295" priority="5753" operator="containsText" text="H">
      <formula>NOT(ISERROR(SEARCH("H",E162)))</formula>
    </cfRule>
    <cfRule type="containsText" dxfId="5294" priority="5754" operator="containsText" text="Y">
      <formula>NOT(ISERROR(SEARCH("Y",E162)))</formula>
    </cfRule>
    <cfRule type="containsText" dxfId="5293" priority="5755" operator="containsText" text="V">
      <formula>NOT(ISERROR(SEARCH("V",E162)))</formula>
    </cfRule>
    <cfRule type="containsText" dxfId="5292" priority="5756" operator="containsText" text="R">
      <formula>NOT(ISERROR(SEARCH("R",E162)))</formula>
    </cfRule>
    <cfRule type="containsText" dxfId="5291" priority="5757" operator="containsText" text="M">
      <formula>NOT(ISERROR(SEARCH("M",E162)))</formula>
    </cfRule>
    <cfRule type="containsText" dxfId="5290" priority="5758" operator="containsText" text="L">
      <formula>NOT(ISERROR(SEARCH("L",E162)))</formula>
    </cfRule>
    <cfRule type="containsText" dxfId="5289" priority="5759" operator="containsText" text="K">
      <formula>NOT(ISERROR(SEARCH("K",E162)))</formula>
    </cfRule>
    <cfRule type="containsText" dxfId="5288" priority="5760" operator="containsText" text="I">
      <formula>NOT(ISERROR(SEARCH("I",E162)))</formula>
    </cfRule>
    <cfRule type="containsText" dxfId="5287" priority="5761" operator="containsText" text="F">
      <formula>NOT(ISERROR(SEARCH("F",E162)))</formula>
    </cfRule>
    <cfRule type="containsText" dxfId="5286" priority="5762" operator="containsText" text="A">
      <formula>NOT(ISERROR(SEARCH("A",E162)))</formula>
    </cfRule>
  </conditionalFormatting>
  <conditionalFormatting sqref="D162">
    <cfRule type="containsText" dxfId="5285" priority="5730" operator="containsText" text="Q">
      <formula>NOT(ISERROR(SEARCH("Q",D162)))</formula>
    </cfRule>
    <cfRule type="containsText" dxfId="5284" priority="5731" operator="containsText" text="E">
      <formula>NOT(ISERROR(SEARCH("E",D162)))</formula>
    </cfRule>
    <cfRule type="containsText" dxfId="5283" priority="5732" operator="containsText" text="D">
      <formula>NOT(ISERROR(SEARCH("D",D162)))</formula>
    </cfRule>
    <cfRule type="containsText" dxfId="5282" priority="5733" operator="containsText" text="T">
      <formula>NOT(ISERROR(SEARCH("T",D162)))</formula>
    </cfRule>
    <cfRule type="containsText" dxfId="5281" priority="5734" operator="containsText" text="S">
      <formula>NOT(ISERROR(SEARCH("S",D162)))</formula>
    </cfRule>
    <cfRule type="containsText" dxfId="5280" priority="5735" operator="containsText" text="N">
      <formula>NOT(ISERROR(SEARCH("N",D162)))</formula>
    </cfRule>
    <cfRule type="containsText" dxfId="5279" priority="5736" operator="containsText" text="H">
      <formula>NOT(ISERROR(SEARCH("H",D162)))</formula>
    </cfRule>
    <cfRule type="containsText" dxfId="5278" priority="5737" operator="containsText" text="Y">
      <formula>NOT(ISERROR(SEARCH("Y",D162)))</formula>
    </cfRule>
    <cfRule type="containsText" dxfId="5277" priority="5738" operator="containsText" text="W">
      <formula>NOT(ISERROR(SEARCH("W",D162)))</formula>
    </cfRule>
    <cfRule type="containsText" dxfId="5276" priority="5739" operator="containsText" text="R">
      <formula>NOT(ISERROR(SEARCH("R",D162)))</formula>
    </cfRule>
    <cfRule type="containsText" dxfId="5275" priority="5740" operator="containsText" text="M">
      <formula>NOT(ISERROR(SEARCH("M",D162)))</formula>
    </cfRule>
    <cfRule type="containsText" dxfId="5274" priority="5741" operator="containsText" text="L">
      <formula>NOT(ISERROR(SEARCH("L",D162)))</formula>
    </cfRule>
    <cfRule type="containsText" dxfId="5273" priority="5742" operator="containsText" text="G">
      <formula>NOT(ISERROR(SEARCH("G",D162)))</formula>
    </cfRule>
    <cfRule type="containsText" dxfId="5272" priority="5743" operator="containsText" text="K">
      <formula>NOT(ISERROR(SEARCH("K",D162)))</formula>
    </cfRule>
    <cfRule type="containsText" dxfId="5271" priority="5744" operator="containsText" text="A">
      <formula>NOT(ISERROR(SEARCH("A",D162)))</formula>
    </cfRule>
    <cfRule type="containsText" dxfId="5270" priority="5745" operator="containsText" text="F">
      <formula>NOT(ISERROR(SEARCH("F",D162)))</formula>
    </cfRule>
    <cfRule type="containsText" dxfId="5269" priority="5746" operator="containsText" text="V">
      <formula>NOT(ISERROR(SEARCH("V",D162)))</formula>
    </cfRule>
    <cfRule type="containsText" dxfId="5268" priority="5747" operator="containsText" text="I">
      <formula>NOT(ISERROR(SEARCH("I",D162)))</formula>
    </cfRule>
  </conditionalFormatting>
  <conditionalFormatting sqref="C162">
    <cfRule type="containsText" dxfId="5267" priority="5712" operator="containsText" text="Q">
      <formula>NOT(ISERROR(SEARCH("Q",C162)))</formula>
    </cfRule>
    <cfRule type="containsText" dxfId="5266" priority="5713" operator="containsText" text="E">
      <formula>NOT(ISERROR(SEARCH("E",C162)))</formula>
    </cfRule>
    <cfRule type="containsText" dxfId="5265" priority="5714" operator="containsText" text="D">
      <formula>NOT(ISERROR(SEARCH("D",C162)))</formula>
    </cfRule>
    <cfRule type="containsText" dxfId="5264" priority="5715" operator="containsText" text="T">
      <formula>NOT(ISERROR(SEARCH("T",C162)))</formula>
    </cfRule>
    <cfRule type="containsText" dxfId="5263" priority="5716" operator="containsText" text="S">
      <formula>NOT(ISERROR(SEARCH("S",C162)))</formula>
    </cfRule>
    <cfRule type="containsText" dxfId="5262" priority="5717" operator="containsText" text="N">
      <formula>NOT(ISERROR(SEARCH("N",C162)))</formula>
    </cfRule>
    <cfRule type="containsText" dxfId="5261" priority="5718" operator="containsText" text="H">
      <formula>NOT(ISERROR(SEARCH("H",C162)))</formula>
    </cfRule>
    <cfRule type="containsText" dxfId="5260" priority="5719" operator="containsText" text="Y">
      <formula>NOT(ISERROR(SEARCH("Y",C162)))</formula>
    </cfRule>
    <cfRule type="containsText" dxfId="5259" priority="5720" operator="containsText" text="W">
      <formula>NOT(ISERROR(SEARCH("W",C162)))</formula>
    </cfRule>
    <cfRule type="containsText" dxfId="5258" priority="5721" operator="containsText" text="R">
      <formula>NOT(ISERROR(SEARCH("R",C162)))</formula>
    </cfRule>
    <cfRule type="containsText" dxfId="5257" priority="5722" operator="containsText" text="M">
      <formula>NOT(ISERROR(SEARCH("M",C162)))</formula>
    </cfRule>
    <cfRule type="containsText" dxfId="5256" priority="5723" operator="containsText" text="L">
      <formula>NOT(ISERROR(SEARCH("L",C162)))</formula>
    </cfRule>
    <cfRule type="containsText" dxfId="5255" priority="5724" operator="containsText" text="G">
      <formula>NOT(ISERROR(SEARCH("G",C162)))</formula>
    </cfRule>
    <cfRule type="containsText" dxfId="5254" priority="5725" operator="containsText" text="K">
      <formula>NOT(ISERROR(SEARCH("K",C162)))</formula>
    </cfRule>
    <cfRule type="containsText" dxfId="5253" priority="5726" operator="containsText" text="A">
      <formula>NOT(ISERROR(SEARCH("A",C162)))</formula>
    </cfRule>
    <cfRule type="containsText" dxfId="5252" priority="5727" operator="containsText" text="F">
      <formula>NOT(ISERROR(SEARCH("F",C162)))</formula>
    </cfRule>
    <cfRule type="containsText" dxfId="5251" priority="5728" operator="containsText" text="V">
      <formula>NOT(ISERROR(SEARCH("V",C162)))</formula>
    </cfRule>
    <cfRule type="containsText" dxfId="5250" priority="5729" operator="containsText" text="I">
      <formula>NOT(ISERROR(SEARCH("I",C162)))</formula>
    </cfRule>
  </conditionalFormatting>
  <conditionalFormatting sqref="D163">
    <cfRule type="containsText" dxfId="5249" priority="5703" operator="containsText" text="Q">
      <formula>NOT(ISERROR(SEARCH("Q",D163)))</formula>
    </cfRule>
    <cfRule type="containsText" dxfId="5248" priority="5704" operator="containsText" text="G">
      <formula>NOT(ISERROR(SEARCH("G",D163)))</formula>
    </cfRule>
    <cfRule type="containsText" dxfId="5247" priority="5705" operator="containsText" text="E">
      <formula>NOT(ISERROR(SEARCH("E",D163)))</formula>
    </cfRule>
    <cfRule type="containsText" dxfId="5246" priority="5706" operator="containsText" text="D">
      <formula>NOT(ISERROR(SEARCH("D",D163)))</formula>
    </cfRule>
    <cfRule type="containsText" dxfId="5245" priority="5707" operator="containsText" text="T">
      <formula>NOT(ISERROR(SEARCH("T",D163)))</formula>
    </cfRule>
    <cfRule type="containsText" dxfId="5244" priority="5708" operator="containsText" text="S">
      <formula>NOT(ISERROR(SEARCH("S",D163)))</formula>
    </cfRule>
    <cfRule type="containsText" dxfId="5243" priority="5709" operator="containsText" text="N">
      <formula>NOT(ISERROR(SEARCH("N",D163)))</formula>
    </cfRule>
    <cfRule type="containsText" dxfId="5242" priority="5710" operator="containsText" text="R">
      <formula>NOT(ISERROR(SEARCH("R",D163)))</formula>
    </cfRule>
    <cfRule type="containsText" dxfId="5241" priority="5711" operator="containsText" text="P">
      <formula>NOT(ISERROR(SEARCH("P",D163)))</formula>
    </cfRule>
  </conditionalFormatting>
  <conditionalFormatting sqref="E163">
    <cfRule type="containsText" dxfId="5240" priority="5688" operator="containsText" text="E">
      <formula>NOT(ISERROR(SEARCH("E",E163)))</formula>
    </cfRule>
    <cfRule type="containsText" dxfId="5239" priority="5689" operator="containsText" text="D">
      <formula>NOT(ISERROR(SEARCH("D",E163)))</formula>
    </cfRule>
    <cfRule type="containsText" dxfId="5238" priority="5690" operator="containsText" text="T">
      <formula>NOT(ISERROR(SEARCH("T",E163)))</formula>
    </cfRule>
    <cfRule type="containsText" dxfId="5237" priority="5691" operator="containsText" text="S">
      <formula>NOT(ISERROR(SEARCH("S",E163)))</formula>
    </cfRule>
    <cfRule type="containsText" dxfId="5236" priority="5692" operator="containsText" text="N">
      <formula>NOT(ISERROR(SEARCH("N",E163)))</formula>
    </cfRule>
    <cfRule type="containsText" dxfId="5235" priority="5693" operator="containsText" text="H">
      <formula>NOT(ISERROR(SEARCH("H",E163)))</formula>
    </cfRule>
    <cfRule type="containsText" dxfId="5234" priority="5694" operator="containsText" text="Y">
      <formula>NOT(ISERROR(SEARCH("Y",E163)))</formula>
    </cfRule>
    <cfRule type="containsText" dxfId="5233" priority="5695" operator="containsText" text="V">
      <formula>NOT(ISERROR(SEARCH("V",E163)))</formula>
    </cfRule>
    <cfRule type="containsText" dxfId="5232" priority="5696" operator="containsText" text="R">
      <formula>NOT(ISERROR(SEARCH("R",E163)))</formula>
    </cfRule>
    <cfRule type="containsText" dxfId="5231" priority="5697" operator="containsText" text="M">
      <formula>NOT(ISERROR(SEARCH("M",E163)))</formula>
    </cfRule>
    <cfRule type="containsText" dxfId="5230" priority="5698" operator="containsText" text="L">
      <formula>NOT(ISERROR(SEARCH("L",E163)))</formula>
    </cfRule>
    <cfRule type="containsText" dxfId="5229" priority="5699" operator="containsText" text="K">
      <formula>NOT(ISERROR(SEARCH("K",E163)))</formula>
    </cfRule>
    <cfRule type="containsText" dxfId="5228" priority="5700" operator="containsText" text="I">
      <formula>NOT(ISERROR(SEARCH("I",E163)))</formula>
    </cfRule>
    <cfRule type="containsText" dxfId="5227" priority="5701" operator="containsText" text="F">
      <formula>NOT(ISERROR(SEARCH("F",E163)))</formula>
    </cfRule>
    <cfRule type="containsText" dxfId="5226" priority="5702" operator="containsText" text="A">
      <formula>NOT(ISERROR(SEARCH("A",E163)))</formula>
    </cfRule>
  </conditionalFormatting>
  <conditionalFormatting sqref="C163">
    <cfRule type="containsText" dxfId="5225" priority="5670" operator="containsText" text="Q">
      <formula>NOT(ISERROR(SEARCH("Q",C163)))</formula>
    </cfRule>
    <cfRule type="containsText" dxfId="5224" priority="5671" operator="containsText" text="E">
      <formula>NOT(ISERROR(SEARCH("E",C163)))</formula>
    </cfRule>
    <cfRule type="containsText" dxfId="5223" priority="5672" operator="containsText" text="D">
      <formula>NOT(ISERROR(SEARCH("D",C163)))</formula>
    </cfRule>
    <cfRule type="containsText" dxfId="5222" priority="5673" operator="containsText" text="T">
      <formula>NOT(ISERROR(SEARCH("T",C163)))</formula>
    </cfRule>
    <cfRule type="containsText" dxfId="5221" priority="5674" operator="containsText" text="S">
      <formula>NOT(ISERROR(SEARCH("S",C163)))</formula>
    </cfRule>
    <cfRule type="containsText" dxfId="5220" priority="5675" operator="containsText" text="N">
      <formula>NOT(ISERROR(SEARCH("N",C163)))</formula>
    </cfRule>
    <cfRule type="containsText" dxfId="5219" priority="5676" operator="containsText" text="H">
      <formula>NOT(ISERROR(SEARCH("H",C163)))</formula>
    </cfRule>
    <cfRule type="containsText" dxfId="5218" priority="5677" operator="containsText" text="Y">
      <formula>NOT(ISERROR(SEARCH("Y",C163)))</formula>
    </cfRule>
    <cfRule type="containsText" dxfId="5217" priority="5678" operator="containsText" text="W">
      <formula>NOT(ISERROR(SEARCH("W",C163)))</formula>
    </cfRule>
    <cfRule type="containsText" dxfId="5216" priority="5679" operator="containsText" text="R">
      <formula>NOT(ISERROR(SEARCH("R",C163)))</formula>
    </cfRule>
    <cfRule type="containsText" dxfId="5215" priority="5680" operator="containsText" text="M">
      <formula>NOT(ISERROR(SEARCH("M",C163)))</formula>
    </cfRule>
    <cfRule type="containsText" dxfId="5214" priority="5681" operator="containsText" text="L">
      <formula>NOT(ISERROR(SEARCH("L",C163)))</formula>
    </cfRule>
    <cfRule type="containsText" dxfId="5213" priority="5682" operator="containsText" text="G">
      <formula>NOT(ISERROR(SEARCH("G",C163)))</formula>
    </cfRule>
    <cfRule type="containsText" dxfId="5212" priority="5683" operator="containsText" text="K">
      <formula>NOT(ISERROR(SEARCH("K",C163)))</formula>
    </cfRule>
    <cfRule type="containsText" dxfId="5211" priority="5684" operator="containsText" text="A">
      <formula>NOT(ISERROR(SEARCH("A",C163)))</formula>
    </cfRule>
    <cfRule type="containsText" dxfId="5210" priority="5685" operator="containsText" text="F">
      <formula>NOT(ISERROR(SEARCH("F",C163)))</formula>
    </cfRule>
    <cfRule type="containsText" dxfId="5209" priority="5686" operator="containsText" text="V">
      <formula>NOT(ISERROR(SEARCH("V",C163)))</formula>
    </cfRule>
    <cfRule type="containsText" dxfId="5208" priority="5687" operator="containsText" text="I">
      <formula>NOT(ISERROR(SEARCH("I",C163)))</formula>
    </cfRule>
  </conditionalFormatting>
  <conditionalFormatting sqref="D164">
    <cfRule type="containsText" dxfId="5207" priority="5661" operator="containsText" text="Q">
      <formula>NOT(ISERROR(SEARCH("Q",D164)))</formula>
    </cfRule>
    <cfRule type="containsText" dxfId="5206" priority="5662" operator="containsText" text="G">
      <formula>NOT(ISERROR(SEARCH("G",D164)))</formula>
    </cfRule>
    <cfRule type="containsText" dxfId="5205" priority="5663" operator="containsText" text="E">
      <formula>NOT(ISERROR(SEARCH("E",D164)))</formula>
    </cfRule>
    <cfRule type="containsText" dxfId="5204" priority="5664" operator="containsText" text="D">
      <formula>NOT(ISERROR(SEARCH("D",D164)))</formula>
    </cfRule>
    <cfRule type="containsText" dxfId="5203" priority="5665" operator="containsText" text="T">
      <formula>NOT(ISERROR(SEARCH("T",D164)))</formula>
    </cfRule>
    <cfRule type="containsText" dxfId="5202" priority="5666" operator="containsText" text="S">
      <formula>NOT(ISERROR(SEARCH("S",D164)))</formula>
    </cfRule>
    <cfRule type="containsText" dxfId="5201" priority="5667" operator="containsText" text="N">
      <formula>NOT(ISERROR(SEARCH("N",D164)))</formula>
    </cfRule>
    <cfRule type="containsText" dxfId="5200" priority="5668" operator="containsText" text="R">
      <formula>NOT(ISERROR(SEARCH("R",D164)))</formula>
    </cfRule>
    <cfRule type="containsText" dxfId="5199" priority="5669" operator="containsText" text="P">
      <formula>NOT(ISERROR(SEARCH("P",D164)))</formula>
    </cfRule>
  </conditionalFormatting>
  <conditionalFormatting sqref="E164">
    <cfRule type="containsText" dxfId="5198" priority="5646" operator="containsText" text="E">
      <formula>NOT(ISERROR(SEARCH("E",E164)))</formula>
    </cfRule>
    <cfRule type="containsText" dxfId="5197" priority="5647" operator="containsText" text="D">
      <formula>NOT(ISERROR(SEARCH("D",E164)))</formula>
    </cfRule>
    <cfRule type="containsText" dxfId="5196" priority="5648" operator="containsText" text="T">
      <formula>NOT(ISERROR(SEARCH("T",E164)))</formula>
    </cfRule>
    <cfRule type="containsText" dxfId="5195" priority="5649" operator="containsText" text="S">
      <formula>NOT(ISERROR(SEARCH("S",E164)))</formula>
    </cfRule>
    <cfRule type="containsText" dxfId="5194" priority="5650" operator="containsText" text="N">
      <formula>NOT(ISERROR(SEARCH("N",E164)))</formula>
    </cfRule>
    <cfRule type="containsText" dxfId="5193" priority="5651" operator="containsText" text="H">
      <formula>NOT(ISERROR(SEARCH("H",E164)))</formula>
    </cfRule>
    <cfRule type="containsText" dxfId="5192" priority="5652" operator="containsText" text="Y">
      <formula>NOT(ISERROR(SEARCH("Y",E164)))</formula>
    </cfRule>
    <cfRule type="containsText" dxfId="5191" priority="5653" operator="containsText" text="V">
      <formula>NOT(ISERROR(SEARCH("V",E164)))</formula>
    </cfRule>
    <cfRule type="containsText" dxfId="5190" priority="5654" operator="containsText" text="R">
      <formula>NOT(ISERROR(SEARCH("R",E164)))</formula>
    </cfRule>
    <cfRule type="containsText" dxfId="5189" priority="5655" operator="containsText" text="M">
      <formula>NOT(ISERROR(SEARCH("M",E164)))</formula>
    </cfRule>
    <cfRule type="containsText" dxfId="5188" priority="5656" operator="containsText" text="L">
      <formula>NOT(ISERROR(SEARCH("L",E164)))</formula>
    </cfRule>
    <cfRule type="containsText" dxfId="5187" priority="5657" operator="containsText" text="K">
      <formula>NOT(ISERROR(SEARCH("K",E164)))</formula>
    </cfRule>
    <cfRule type="containsText" dxfId="5186" priority="5658" operator="containsText" text="I">
      <formula>NOT(ISERROR(SEARCH("I",E164)))</formula>
    </cfRule>
    <cfRule type="containsText" dxfId="5185" priority="5659" operator="containsText" text="F">
      <formula>NOT(ISERROR(SEARCH("F",E164)))</formula>
    </cfRule>
    <cfRule type="containsText" dxfId="5184" priority="5660" operator="containsText" text="A">
      <formula>NOT(ISERROR(SEARCH("A",E164)))</formula>
    </cfRule>
  </conditionalFormatting>
  <conditionalFormatting sqref="C164">
    <cfRule type="containsText" dxfId="5183" priority="5628" operator="containsText" text="Q">
      <formula>NOT(ISERROR(SEARCH("Q",C164)))</formula>
    </cfRule>
    <cfRule type="containsText" dxfId="5182" priority="5629" operator="containsText" text="E">
      <formula>NOT(ISERROR(SEARCH("E",C164)))</formula>
    </cfRule>
    <cfRule type="containsText" dxfId="5181" priority="5630" operator="containsText" text="D">
      <formula>NOT(ISERROR(SEARCH("D",C164)))</formula>
    </cfRule>
    <cfRule type="containsText" dxfId="5180" priority="5631" operator="containsText" text="T">
      <formula>NOT(ISERROR(SEARCH("T",C164)))</formula>
    </cfRule>
    <cfRule type="containsText" dxfId="5179" priority="5632" operator="containsText" text="S">
      <formula>NOT(ISERROR(SEARCH("S",C164)))</formula>
    </cfRule>
    <cfRule type="containsText" dxfId="5178" priority="5633" operator="containsText" text="N">
      <formula>NOT(ISERROR(SEARCH("N",C164)))</formula>
    </cfRule>
    <cfRule type="containsText" dxfId="5177" priority="5634" operator="containsText" text="H">
      <formula>NOT(ISERROR(SEARCH("H",C164)))</formula>
    </cfRule>
    <cfRule type="containsText" dxfId="5176" priority="5635" operator="containsText" text="Y">
      <formula>NOT(ISERROR(SEARCH("Y",C164)))</formula>
    </cfRule>
    <cfRule type="containsText" dxfId="5175" priority="5636" operator="containsText" text="W">
      <formula>NOT(ISERROR(SEARCH("W",C164)))</formula>
    </cfRule>
    <cfRule type="containsText" dxfId="5174" priority="5637" operator="containsText" text="R">
      <formula>NOT(ISERROR(SEARCH("R",C164)))</formula>
    </cfRule>
    <cfRule type="containsText" dxfId="5173" priority="5638" operator="containsText" text="M">
      <formula>NOT(ISERROR(SEARCH("M",C164)))</formula>
    </cfRule>
    <cfRule type="containsText" dxfId="5172" priority="5639" operator="containsText" text="L">
      <formula>NOT(ISERROR(SEARCH("L",C164)))</formula>
    </cfRule>
    <cfRule type="containsText" dxfId="5171" priority="5640" operator="containsText" text="G">
      <formula>NOT(ISERROR(SEARCH("G",C164)))</formula>
    </cfRule>
    <cfRule type="containsText" dxfId="5170" priority="5641" operator="containsText" text="K">
      <formula>NOT(ISERROR(SEARCH("K",C164)))</formula>
    </cfRule>
    <cfRule type="containsText" dxfId="5169" priority="5642" operator="containsText" text="A">
      <formula>NOT(ISERROR(SEARCH("A",C164)))</formula>
    </cfRule>
    <cfRule type="containsText" dxfId="5168" priority="5643" operator="containsText" text="F">
      <formula>NOT(ISERROR(SEARCH("F",C164)))</formula>
    </cfRule>
    <cfRule type="containsText" dxfId="5167" priority="5644" operator="containsText" text="V">
      <formula>NOT(ISERROR(SEARCH("V",C164)))</formula>
    </cfRule>
    <cfRule type="containsText" dxfId="5166" priority="5645" operator="containsText" text="I">
      <formula>NOT(ISERROR(SEARCH("I",C164)))</formula>
    </cfRule>
  </conditionalFormatting>
  <conditionalFormatting sqref="D165:D166">
    <cfRule type="containsText" dxfId="5165" priority="5619" operator="containsText" text="Q">
      <formula>NOT(ISERROR(SEARCH("Q",D165)))</formula>
    </cfRule>
    <cfRule type="containsText" dxfId="5164" priority="5620" operator="containsText" text="G">
      <formula>NOT(ISERROR(SEARCH("G",D165)))</formula>
    </cfRule>
    <cfRule type="containsText" dxfId="5163" priority="5621" operator="containsText" text="E">
      <formula>NOT(ISERROR(SEARCH("E",D165)))</formula>
    </cfRule>
    <cfRule type="containsText" dxfId="5162" priority="5622" operator="containsText" text="D">
      <formula>NOT(ISERROR(SEARCH("D",D165)))</formula>
    </cfRule>
    <cfRule type="containsText" dxfId="5161" priority="5623" operator="containsText" text="T">
      <formula>NOT(ISERROR(SEARCH("T",D165)))</formula>
    </cfRule>
    <cfRule type="containsText" dxfId="5160" priority="5624" operator="containsText" text="S">
      <formula>NOT(ISERROR(SEARCH("S",D165)))</formula>
    </cfRule>
    <cfRule type="containsText" dxfId="5159" priority="5625" operator="containsText" text="N">
      <formula>NOT(ISERROR(SEARCH("N",D165)))</formula>
    </cfRule>
    <cfRule type="containsText" dxfId="5158" priority="5626" operator="containsText" text="R">
      <formula>NOT(ISERROR(SEARCH("R",D165)))</formula>
    </cfRule>
    <cfRule type="containsText" dxfId="5157" priority="5627" operator="containsText" text="P">
      <formula>NOT(ISERROR(SEARCH("P",D165)))</formula>
    </cfRule>
  </conditionalFormatting>
  <conditionalFormatting sqref="E165:E166">
    <cfRule type="containsText" dxfId="5156" priority="5604" operator="containsText" text="E">
      <formula>NOT(ISERROR(SEARCH("E",E165)))</formula>
    </cfRule>
    <cfRule type="containsText" dxfId="5155" priority="5605" operator="containsText" text="D">
      <formula>NOT(ISERROR(SEARCH("D",E165)))</formula>
    </cfRule>
    <cfRule type="containsText" dxfId="5154" priority="5606" operator="containsText" text="T">
      <formula>NOT(ISERROR(SEARCH("T",E165)))</formula>
    </cfRule>
    <cfRule type="containsText" dxfId="5153" priority="5607" operator="containsText" text="S">
      <formula>NOT(ISERROR(SEARCH("S",E165)))</formula>
    </cfRule>
    <cfRule type="containsText" dxfId="5152" priority="5608" operator="containsText" text="N">
      <formula>NOT(ISERROR(SEARCH("N",E165)))</formula>
    </cfRule>
    <cfRule type="containsText" dxfId="5151" priority="5609" operator="containsText" text="H">
      <formula>NOT(ISERROR(SEARCH("H",E165)))</formula>
    </cfRule>
    <cfRule type="containsText" dxfId="5150" priority="5610" operator="containsText" text="Y">
      <formula>NOT(ISERROR(SEARCH("Y",E165)))</formula>
    </cfRule>
    <cfRule type="containsText" dxfId="5149" priority="5611" operator="containsText" text="V">
      <formula>NOT(ISERROR(SEARCH("V",E165)))</formula>
    </cfRule>
    <cfRule type="containsText" dxfId="5148" priority="5612" operator="containsText" text="R">
      <formula>NOT(ISERROR(SEARCH("R",E165)))</formula>
    </cfRule>
    <cfRule type="containsText" dxfId="5147" priority="5613" operator="containsText" text="M">
      <formula>NOT(ISERROR(SEARCH("M",E165)))</formula>
    </cfRule>
    <cfRule type="containsText" dxfId="5146" priority="5614" operator="containsText" text="L">
      <formula>NOT(ISERROR(SEARCH("L",E165)))</formula>
    </cfRule>
    <cfRule type="containsText" dxfId="5145" priority="5615" operator="containsText" text="K">
      <formula>NOT(ISERROR(SEARCH("K",E165)))</formula>
    </cfRule>
    <cfRule type="containsText" dxfId="5144" priority="5616" operator="containsText" text="I">
      <formula>NOT(ISERROR(SEARCH("I",E165)))</formula>
    </cfRule>
    <cfRule type="containsText" dxfId="5143" priority="5617" operator="containsText" text="F">
      <formula>NOT(ISERROR(SEARCH("F",E165)))</formula>
    </cfRule>
    <cfRule type="containsText" dxfId="5142" priority="5618" operator="containsText" text="A">
      <formula>NOT(ISERROR(SEARCH("A",E165)))</formula>
    </cfRule>
  </conditionalFormatting>
  <conditionalFormatting sqref="C165:C166">
    <cfRule type="containsText" dxfId="5141" priority="5586" operator="containsText" text="Q">
      <formula>NOT(ISERROR(SEARCH("Q",C165)))</formula>
    </cfRule>
    <cfRule type="containsText" dxfId="5140" priority="5587" operator="containsText" text="E">
      <formula>NOT(ISERROR(SEARCH("E",C165)))</formula>
    </cfRule>
    <cfRule type="containsText" dxfId="5139" priority="5588" operator="containsText" text="D">
      <formula>NOT(ISERROR(SEARCH("D",C165)))</formula>
    </cfRule>
    <cfRule type="containsText" dxfId="5138" priority="5589" operator="containsText" text="T">
      <formula>NOT(ISERROR(SEARCH("T",C165)))</formula>
    </cfRule>
    <cfRule type="containsText" dxfId="5137" priority="5590" operator="containsText" text="S">
      <formula>NOT(ISERROR(SEARCH("S",C165)))</formula>
    </cfRule>
    <cfRule type="containsText" dxfId="5136" priority="5591" operator="containsText" text="N">
      <formula>NOT(ISERROR(SEARCH("N",C165)))</formula>
    </cfRule>
    <cfRule type="containsText" dxfId="5135" priority="5592" operator="containsText" text="H">
      <formula>NOT(ISERROR(SEARCH("H",C165)))</formula>
    </cfRule>
    <cfRule type="containsText" dxfId="5134" priority="5593" operator="containsText" text="Y">
      <formula>NOT(ISERROR(SEARCH("Y",C165)))</formula>
    </cfRule>
    <cfRule type="containsText" dxfId="5133" priority="5594" operator="containsText" text="W">
      <formula>NOT(ISERROR(SEARCH("W",C165)))</formula>
    </cfRule>
    <cfRule type="containsText" dxfId="5132" priority="5595" operator="containsText" text="R">
      <formula>NOT(ISERROR(SEARCH("R",C165)))</formula>
    </cfRule>
    <cfRule type="containsText" dxfId="5131" priority="5596" operator="containsText" text="M">
      <formula>NOT(ISERROR(SEARCH("M",C165)))</formula>
    </cfRule>
    <cfRule type="containsText" dxfId="5130" priority="5597" operator="containsText" text="L">
      <formula>NOT(ISERROR(SEARCH("L",C165)))</formula>
    </cfRule>
    <cfRule type="containsText" dxfId="5129" priority="5598" operator="containsText" text="G">
      <formula>NOT(ISERROR(SEARCH("G",C165)))</formula>
    </cfRule>
    <cfRule type="containsText" dxfId="5128" priority="5599" operator="containsText" text="K">
      <formula>NOT(ISERROR(SEARCH("K",C165)))</formula>
    </cfRule>
    <cfRule type="containsText" dxfId="5127" priority="5600" operator="containsText" text="A">
      <formula>NOT(ISERROR(SEARCH("A",C165)))</formula>
    </cfRule>
    <cfRule type="containsText" dxfId="5126" priority="5601" operator="containsText" text="F">
      <formula>NOT(ISERROR(SEARCH("F",C165)))</formula>
    </cfRule>
    <cfRule type="containsText" dxfId="5125" priority="5602" operator="containsText" text="V">
      <formula>NOT(ISERROR(SEARCH("V",C165)))</formula>
    </cfRule>
    <cfRule type="containsText" dxfId="5124" priority="5603" operator="containsText" text="I">
      <formula>NOT(ISERROR(SEARCH("I",C165)))</formula>
    </cfRule>
  </conditionalFormatting>
  <conditionalFormatting sqref="D167">
    <cfRule type="containsText" dxfId="5123" priority="5577" operator="containsText" text="Q">
      <formula>NOT(ISERROR(SEARCH("Q",D167)))</formula>
    </cfRule>
    <cfRule type="containsText" dxfId="5122" priority="5578" operator="containsText" text="G">
      <formula>NOT(ISERROR(SEARCH("G",D167)))</formula>
    </cfRule>
    <cfRule type="containsText" dxfId="5121" priority="5579" operator="containsText" text="E">
      <formula>NOT(ISERROR(SEARCH("E",D167)))</formula>
    </cfRule>
    <cfRule type="containsText" dxfId="5120" priority="5580" operator="containsText" text="D">
      <formula>NOT(ISERROR(SEARCH("D",D167)))</formula>
    </cfRule>
    <cfRule type="containsText" dxfId="5119" priority="5581" operator="containsText" text="T">
      <formula>NOT(ISERROR(SEARCH("T",D167)))</formula>
    </cfRule>
    <cfRule type="containsText" dxfId="5118" priority="5582" operator="containsText" text="S">
      <formula>NOT(ISERROR(SEARCH("S",D167)))</formula>
    </cfRule>
    <cfRule type="containsText" dxfId="5117" priority="5583" operator="containsText" text="N">
      <formula>NOT(ISERROR(SEARCH("N",D167)))</formula>
    </cfRule>
    <cfRule type="containsText" dxfId="5116" priority="5584" operator="containsText" text="R">
      <formula>NOT(ISERROR(SEARCH("R",D167)))</formula>
    </cfRule>
    <cfRule type="containsText" dxfId="5115" priority="5585" operator="containsText" text="P">
      <formula>NOT(ISERROR(SEARCH("P",D167)))</formula>
    </cfRule>
  </conditionalFormatting>
  <conditionalFormatting sqref="E167">
    <cfRule type="containsText" dxfId="5114" priority="5562" operator="containsText" text="E">
      <formula>NOT(ISERROR(SEARCH("E",E167)))</formula>
    </cfRule>
    <cfRule type="containsText" dxfId="5113" priority="5563" operator="containsText" text="D">
      <formula>NOT(ISERROR(SEARCH("D",E167)))</formula>
    </cfRule>
    <cfRule type="containsText" dxfId="5112" priority="5564" operator="containsText" text="T">
      <formula>NOT(ISERROR(SEARCH("T",E167)))</formula>
    </cfRule>
    <cfRule type="containsText" dxfId="5111" priority="5565" operator="containsText" text="S">
      <formula>NOT(ISERROR(SEARCH("S",E167)))</formula>
    </cfRule>
    <cfRule type="containsText" dxfId="5110" priority="5566" operator="containsText" text="N">
      <formula>NOT(ISERROR(SEARCH("N",E167)))</formula>
    </cfRule>
    <cfRule type="containsText" dxfId="5109" priority="5567" operator="containsText" text="H">
      <formula>NOT(ISERROR(SEARCH("H",E167)))</formula>
    </cfRule>
    <cfRule type="containsText" dxfId="5108" priority="5568" operator="containsText" text="Y">
      <formula>NOT(ISERROR(SEARCH("Y",E167)))</formula>
    </cfRule>
    <cfRule type="containsText" dxfId="5107" priority="5569" operator="containsText" text="V">
      <formula>NOT(ISERROR(SEARCH("V",E167)))</formula>
    </cfRule>
    <cfRule type="containsText" dxfId="5106" priority="5570" operator="containsText" text="R">
      <formula>NOT(ISERROR(SEARCH("R",E167)))</formula>
    </cfRule>
    <cfRule type="containsText" dxfId="5105" priority="5571" operator="containsText" text="M">
      <formula>NOT(ISERROR(SEARCH("M",E167)))</formula>
    </cfRule>
    <cfRule type="containsText" dxfId="5104" priority="5572" operator="containsText" text="L">
      <formula>NOT(ISERROR(SEARCH("L",E167)))</formula>
    </cfRule>
    <cfRule type="containsText" dxfId="5103" priority="5573" operator="containsText" text="K">
      <formula>NOT(ISERROR(SEARCH("K",E167)))</formula>
    </cfRule>
    <cfRule type="containsText" dxfId="5102" priority="5574" operator="containsText" text="I">
      <formula>NOT(ISERROR(SEARCH("I",E167)))</formula>
    </cfRule>
    <cfRule type="containsText" dxfId="5101" priority="5575" operator="containsText" text="F">
      <formula>NOT(ISERROR(SEARCH("F",E167)))</formula>
    </cfRule>
    <cfRule type="containsText" dxfId="5100" priority="5576" operator="containsText" text="A">
      <formula>NOT(ISERROR(SEARCH("A",E167)))</formula>
    </cfRule>
  </conditionalFormatting>
  <conditionalFormatting sqref="C167">
    <cfRule type="containsText" dxfId="5099" priority="5544" operator="containsText" text="Q">
      <formula>NOT(ISERROR(SEARCH("Q",C167)))</formula>
    </cfRule>
    <cfRule type="containsText" dxfId="5098" priority="5545" operator="containsText" text="E">
      <formula>NOT(ISERROR(SEARCH("E",C167)))</formula>
    </cfRule>
    <cfRule type="containsText" dxfId="5097" priority="5546" operator="containsText" text="D">
      <formula>NOT(ISERROR(SEARCH("D",C167)))</formula>
    </cfRule>
    <cfRule type="containsText" dxfId="5096" priority="5547" operator="containsText" text="T">
      <formula>NOT(ISERROR(SEARCH("T",C167)))</formula>
    </cfRule>
    <cfRule type="containsText" dxfId="5095" priority="5548" operator="containsText" text="S">
      <formula>NOT(ISERROR(SEARCH("S",C167)))</formula>
    </cfRule>
    <cfRule type="containsText" dxfId="5094" priority="5549" operator="containsText" text="N">
      <formula>NOT(ISERROR(SEARCH("N",C167)))</formula>
    </cfRule>
    <cfRule type="containsText" dxfId="5093" priority="5550" operator="containsText" text="H">
      <formula>NOT(ISERROR(SEARCH("H",C167)))</formula>
    </cfRule>
    <cfRule type="containsText" dxfId="5092" priority="5551" operator="containsText" text="Y">
      <formula>NOT(ISERROR(SEARCH("Y",C167)))</formula>
    </cfRule>
    <cfRule type="containsText" dxfId="5091" priority="5552" operator="containsText" text="W">
      <formula>NOT(ISERROR(SEARCH("W",C167)))</formula>
    </cfRule>
    <cfRule type="containsText" dxfId="5090" priority="5553" operator="containsText" text="R">
      <formula>NOT(ISERROR(SEARCH("R",C167)))</formula>
    </cfRule>
    <cfRule type="containsText" dxfId="5089" priority="5554" operator="containsText" text="M">
      <formula>NOT(ISERROR(SEARCH("M",C167)))</formula>
    </cfRule>
    <cfRule type="containsText" dxfId="5088" priority="5555" operator="containsText" text="L">
      <formula>NOT(ISERROR(SEARCH("L",C167)))</formula>
    </cfRule>
    <cfRule type="containsText" dxfId="5087" priority="5556" operator="containsText" text="G">
      <formula>NOT(ISERROR(SEARCH("G",C167)))</formula>
    </cfRule>
    <cfRule type="containsText" dxfId="5086" priority="5557" operator="containsText" text="K">
      <formula>NOT(ISERROR(SEARCH("K",C167)))</formula>
    </cfRule>
    <cfRule type="containsText" dxfId="5085" priority="5558" operator="containsText" text="A">
      <formula>NOT(ISERROR(SEARCH("A",C167)))</formula>
    </cfRule>
    <cfRule type="containsText" dxfId="5084" priority="5559" operator="containsText" text="F">
      <formula>NOT(ISERROR(SEARCH("F",C167)))</formula>
    </cfRule>
    <cfRule type="containsText" dxfId="5083" priority="5560" operator="containsText" text="V">
      <formula>NOT(ISERROR(SEARCH("V",C167)))</formula>
    </cfRule>
    <cfRule type="containsText" dxfId="5082" priority="5561" operator="containsText" text="I">
      <formula>NOT(ISERROR(SEARCH("I",C167)))</formula>
    </cfRule>
  </conditionalFormatting>
  <conditionalFormatting sqref="D168">
    <cfRule type="containsText" dxfId="5081" priority="5535" operator="containsText" text="Q">
      <formula>NOT(ISERROR(SEARCH("Q",D168)))</formula>
    </cfRule>
    <cfRule type="containsText" dxfId="5080" priority="5536" operator="containsText" text="G">
      <formula>NOT(ISERROR(SEARCH("G",D168)))</formula>
    </cfRule>
    <cfRule type="containsText" dxfId="5079" priority="5537" operator="containsText" text="E">
      <formula>NOT(ISERROR(SEARCH("E",D168)))</formula>
    </cfRule>
    <cfRule type="containsText" dxfId="5078" priority="5538" operator="containsText" text="D">
      <formula>NOT(ISERROR(SEARCH("D",D168)))</formula>
    </cfRule>
    <cfRule type="containsText" dxfId="5077" priority="5539" operator="containsText" text="T">
      <formula>NOT(ISERROR(SEARCH("T",D168)))</formula>
    </cfRule>
    <cfRule type="containsText" dxfId="5076" priority="5540" operator="containsText" text="S">
      <formula>NOT(ISERROR(SEARCH("S",D168)))</formula>
    </cfRule>
    <cfRule type="containsText" dxfId="5075" priority="5541" operator="containsText" text="N">
      <formula>NOT(ISERROR(SEARCH("N",D168)))</formula>
    </cfRule>
    <cfRule type="containsText" dxfId="5074" priority="5542" operator="containsText" text="R">
      <formula>NOT(ISERROR(SEARCH("R",D168)))</formula>
    </cfRule>
    <cfRule type="containsText" dxfId="5073" priority="5543" operator="containsText" text="P">
      <formula>NOT(ISERROR(SEARCH("P",D168)))</formula>
    </cfRule>
  </conditionalFormatting>
  <conditionalFormatting sqref="E168">
    <cfRule type="containsText" dxfId="5072" priority="5520" operator="containsText" text="E">
      <formula>NOT(ISERROR(SEARCH("E",E168)))</formula>
    </cfRule>
    <cfRule type="containsText" dxfId="5071" priority="5521" operator="containsText" text="D">
      <formula>NOT(ISERROR(SEARCH("D",E168)))</formula>
    </cfRule>
    <cfRule type="containsText" dxfId="5070" priority="5522" operator="containsText" text="T">
      <formula>NOT(ISERROR(SEARCH("T",E168)))</formula>
    </cfRule>
    <cfRule type="containsText" dxfId="5069" priority="5523" operator="containsText" text="S">
      <formula>NOT(ISERROR(SEARCH("S",E168)))</formula>
    </cfRule>
    <cfRule type="containsText" dxfId="5068" priority="5524" operator="containsText" text="N">
      <formula>NOT(ISERROR(SEARCH("N",E168)))</formula>
    </cfRule>
    <cfRule type="containsText" dxfId="5067" priority="5525" operator="containsText" text="H">
      <formula>NOT(ISERROR(SEARCH("H",E168)))</formula>
    </cfRule>
    <cfRule type="containsText" dxfId="5066" priority="5526" operator="containsText" text="Y">
      <formula>NOT(ISERROR(SEARCH("Y",E168)))</formula>
    </cfRule>
    <cfRule type="containsText" dxfId="5065" priority="5527" operator="containsText" text="V">
      <formula>NOT(ISERROR(SEARCH("V",E168)))</formula>
    </cfRule>
    <cfRule type="containsText" dxfId="5064" priority="5528" operator="containsText" text="R">
      <formula>NOT(ISERROR(SEARCH("R",E168)))</formula>
    </cfRule>
    <cfRule type="containsText" dxfId="5063" priority="5529" operator="containsText" text="M">
      <formula>NOT(ISERROR(SEARCH("M",E168)))</formula>
    </cfRule>
    <cfRule type="containsText" dxfId="5062" priority="5530" operator="containsText" text="L">
      <formula>NOT(ISERROR(SEARCH("L",E168)))</formula>
    </cfRule>
    <cfRule type="containsText" dxfId="5061" priority="5531" operator="containsText" text="K">
      <formula>NOT(ISERROR(SEARCH("K",E168)))</formula>
    </cfRule>
    <cfRule type="containsText" dxfId="5060" priority="5532" operator="containsText" text="I">
      <formula>NOT(ISERROR(SEARCH("I",E168)))</formula>
    </cfRule>
    <cfRule type="containsText" dxfId="5059" priority="5533" operator="containsText" text="F">
      <formula>NOT(ISERROR(SEARCH("F",E168)))</formula>
    </cfRule>
    <cfRule type="containsText" dxfId="5058" priority="5534" operator="containsText" text="A">
      <formula>NOT(ISERROR(SEARCH("A",E168)))</formula>
    </cfRule>
  </conditionalFormatting>
  <conditionalFormatting sqref="C168">
    <cfRule type="containsText" dxfId="5057" priority="5502" operator="containsText" text="Q">
      <formula>NOT(ISERROR(SEARCH("Q",C168)))</formula>
    </cfRule>
    <cfRule type="containsText" dxfId="5056" priority="5503" operator="containsText" text="E">
      <formula>NOT(ISERROR(SEARCH("E",C168)))</formula>
    </cfRule>
    <cfRule type="containsText" dxfId="5055" priority="5504" operator="containsText" text="D">
      <formula>NOT(ISERROR(SEARCH("D",C168)))</formula>
    </cfRule>
    <cfRule type="containsText" dxfId="5054" priority="5505" operator="containsText" text="T">
      <formula>NOT(ISERROR(SEARCH("T",C168)))</formula>
    </cfRule>
    <cfRule type="containsText" dxfId="5053" priority="5506" operator="containsText" text="S">
      <formula>NOT(ISERROR(SEARCH("S",C168)))</formula>
    </cfRule>
    <cfRule type="containsText" dxfId="5052" priority="5507" operator="containsText" text="N">
      <formula>NOT(ISERROR(SEARCH("N",C168)))</formula>
    </cfRule>
    <cfRule type="containsText" dxfId="5051" priority="5508" operator="containsText" text="H">
      <formula>NOT(ISERROR(SEARCH("H",C168)))</formula>
    </cfRule>
    <cfRule type="containsText" dxfId="5050" priority="5509" operator="containsText" text="Y">
      <formula>NOT(ISERROR(SEARCH("Y",C168)))</formula>
    </cfRule>
    <cfRule type="containsText" dxfId="5049" priority="5510" operator="containsText" text="W">
      <formula>NOT(ISERROR(SEARCH("W",C168)))</formula>
    </cfRule>
    <cfRule type="containsText" dxfId="5048" priority="5511" operator="containsText" text="R">
      <formula>NOT(ISERROR(SEARCH("R",C168)))</formula>
    </cfRule>
    <cfRule type="containsText" dxfId="5047" priority="5512" operator="containsText" text="M">
      <formula>NOT(ISERROR(SEARCH("M",C168)))</formula>
    </cfRule>
    <cfRule type="containsText" dxfId="5046" priority="5513" operator="containsText" text="L">
      <formula>NOT(ISERROR(SEARCH("L",C168)))</formula>
    </cfRule>
    <cfRule type="containsText" dxfId="5045" priority="5514" operator="containsText" text="G">
      <formula>NOT(ISERROR(SEARCH("G",C168)))</formula>
    </cfRule>
    <cfRule type="containsText" dxfId="5044" priority="5515" operator="containsText" text="K">
      <formula>NOT(ISERROR(SEARCH("K",C168)))</formula>
    </cfRule>
    <cfRule type="containsText" dxfId="5043" priority="5516" operator="containsText" text="A">
      <formula>NOT(ISERROR(SEARCH("A",C168)))</formula>
    </cfRule>
    <cfRule type="containsText" dxfId="5042" priority="5517" operator="containsText" text="F">
      <formula>NOT(ISERROR(SEARCH("F",C168)))</formula>
    </cfRule>
    <cfRule type="containsText" dxfId="5041" priority="5518" operator="containsText" text="V">
      <formula>NOT(ISERROR(SEARCH("V",C168)))</formula>
    </cfRule>
    <cfRule type="containsText" dxfId="5040" priority="5519" operator="containsText" text="I">
      <formula>NOT(ISERROR(SEARCH("I",C168)))</formula>
    </cfRule>
  </conditionalFormatting>
  <conditionalFormatting sqref="D169">
    <cfRule type="containsText" dxfId="5039" priority="5493" operator="containsText" text="Q">
      <formula>NOT(ISERROR(SEARCH("Q",D169)))</formula>
    </cfRule>
    <cfRule type="containsText" dxfId="5038" priority="5494" operator="containsText" text="G">
      <formula>NOT(ISERROR(SEARCH("G",D169)))</formula>
    </cfRule>
    <cfRule type="containsText" dxfId="5037" priority="5495" operator="containsText" text="E">
      <formula>NOT(ISERROR(SEARCH("E",D169)))</formula>
    </cfRule>
    <cfRule type="containsText" dxfId="5036" priority="5496" operator="containsText" text="D">
      <formula>NOT(ISERROR(SEARCH("D",D169)))</formula>
    </cfRule>
    <cfRule type="containsText" dxfId="5035" priority="5497" operator="containsText" text="T">
      <formula>NOT(ISERROR(SEARCH("T",D169)))</formula>
    </cfRule>
    <cfRule type="containsText" dxfId="5034" priority="5498" operator="containsText" text="S">
      <formula>NOT(ISERROR(SEARCH("S",D169)))</formula>
    </cfRule>
    <cfRule type="containsText" dxfId="5033" priority="5499" operator="containsText" text="N">
      <formula>NOT(ISERROR(SEARCH("N",D169)))</formula>
    </cfRule>
    <cfRule type="containsText" dxfId="5032" priority="5500" operator="containsText" text="R">
      <formula>NOT(ISERROR(SEARCH("R",D169)))</formula>
    </cfRule>
    <cfRule type="containsText" dxfId="5031" priority="5501" operator="containsText" text="P">
      <formula>NOT(ISERROR(SEARCH("P",D169)))</formula>
    </cfRule>
  </conditionalFormatting>
  <conditionalFormatting sqref="E169">
    <cfRule type="containsText" dxfId="5030" priority="5478" operator="containsText" text="E">
      <formula>NOT(ISERROR(SEARCH("E",E169)))</formula>
    </cfRule>
    <cfRule type="containsText" dxfId="5029" priority="5479" operator="containsText" text="D">
      <formula>NOT(ISERROR(SEARCH("D",E169)))</formula>
    </cfRule>
    <cfRule type="containsText" dxfId="5028" priority="5480" operator="containsText" text="T">
      <formula>NOT(ISERROR(SEARCH("T",E169)))</formula>
    </cfRule>
    <cfRule type="containsText" dxfId="5027" priority="5481" operator="containsText" text="S">
      <formula>NOT(ISERROR(SEARCH("S",E169)))</formula>
    </cfRule>
    <cfRule type="containsText" dxfId="5026" priority="5482" operator="containsText" text="N">
      <formula>NOT(ISERROR(SEARCH("N",E169)))</formula>
    </cfRule>
    <cfRule type="containsText" dxfId="5025" priority="5483" operator="containsText" text="H">
      <formula>NOT(ISERROR(SEARCH("H",E169)))</formula>
    </cfRule>
    <cfRule type="containsText" dxfId="5024" priority="5484" operator="containsText" text="Y">
      <formula>NOT(ISERROR(SEARCH("Y",E169)))</formula>
    </cfRule>
    <cfRule type="containsText" dxfId="5023" priority="5485" operator="containsText" text="V">
      <formula>NOT(ISERROR(SEARCH("V",E169)))</formula>
    </cfRule>
    <cfRule type="containsText" dxfId="5022" priority="5486" operator="containsText" text="R">
      <formula>NOT(ISERROR(SEARCH("R",E169)))</formula>
    </cfRule>
    <cfRule type="containsText" dxfId="5021" priority="5487" operator="containsText" text="M">
      <formula>NOT(ISERROR(SEARCH("M",E169)))</formula>
    </cfRule>
    <cfRule type="containsText" dxfId="5020" priority="5488" operator="containsText" text="L">
      <formula>NOT(ISERROR(SEARCH("L",E169)))</formula>
    </cfRule>
    <cfRule type="containsText" dxfId="5019" priority="5489" operator="containsText" text="K">
      <formula>NOT(ISERROR(SEARCH("K",E169)))</formula>
    </cfRule>
    <cfRule type="containsText" dxfId="5018" priority="5490" operator="containsText" text="I">
      <formula>NOT(ISERROR(SEARCH("I",E169)))</formula>
    </cfRule>
    <cfRule type="containsText" dxfId="5017" priority="5491" operator="containsText" text="F">
      <formula>NOT(ISERROR(SEARCH("F",E169)))</formula>
    </cfRule>
    <cfRule type="containsText" dxfId="5016" priority="5492" operator="containsText" text="A">
      <formula>NOT(ISERROR(SEARCH("A",E169)))</formula>
    </cfRule>
  </conditionalFormatting>
  <conditionalFormatting sqref="C169">
    <cfRule type="containsText" dxfId="5015" priority="5460" operator="containsText" text="Q">
      <formula>NOT(ISERROR(SEARCH("Q",C169)))</formula>
    </cfRule>
    <cfRule type="containsText" dxfId="5014" priority="5461" operator="containsText" text="E">
      <formula>NOT(ISERROR(SEARCH("E",C169)))</formula>
    </cfRule>
    <cfRule type="containsText" dxfId="5013" priority="5462" operator="containsText" text="D">
      <formula>NOT(ISERROR(SEARCH("D",C169)))</formula>
    </cfRule>
    <cfRule type="containsText" dxfId="5012" priority="5463" operator="containsText" text="T">
      <formula>NOT(ISERROR(SEARCH("T",C169)))</formula>
    </cfRule>
    <cfRule type="containsText" dxfId="5011" priority="5464" operator="containsText" text="S">
      <formula>NOT(ISERROR(SEARCH("S",C169)))</formula>
    </cfRule>
    <cfRule type="containsText" dxfId="5010" priority="5465" operator="containsText" text="N">
      <formula>NOT(ISERROR(SEARCH("N",C169)))</formula>
    </cfRule>
    <cfRule type="containsText" dxfId="5009" priority="5466" operator="containsText" text="H">
      <formula>NOT(ISERROR(SEARCH("H",C169)))</formula>
    </cfRule>
    <cfRule type="containsText" dxfId="5008" priority="5467" operator="containsText" text="Y">
      <formula>NOT(ISERROR(SEARCH("Y",C169)))</formula>
    </cfRule>
    <cfRule type="containsText" dxfId="5007" priority="5468" operator="containsText" text="W">
      <formula>NOT(ISERROR(SEARCH("W",C169)))</formula>
    </cfRule>
    <cfRule type="containsText" dxfId="5006" priority="5469" operator="containsText" text="R">
      <formula>NOT(ISERROR(SEARCH("R",C169)))</formula>
    </cfRule>
    <cfRule type="containsText" dxfId="5005" priority="5470" operator="containsText" text="M">
      <formula>NOT(ISERROR(SEARCH("M",C169)))</formula>
    </cfRule>
    <cfRule type="containsText" dxfId="5004" priority="5471" operator="containsText" text="L">
      <formula>NOT(ISERROR(SEARCH("L",C169)))</formula>
    </cfRule>
    <cfRule type="containsText" dxfId="5003" priority="5472" operator="containsText" text="G">
      <formula>NOT(ISERROR(SEARCH("G",C169)))</formula>
    </cfRule>
    <cfRule type="containsText" dxfId="5002" priority="5473" operator="containsText" text="K">
      <formula>NOT(ISERROR(SEARCH("K",C169)))</formula>
    </cfRule>
    <cfRule type="containsText" dxfId="5001" priority="5474" operator="containsText" text="A">
      <formula>NOT(ISERROR(SEARCH("A",C169)))</formula>
    </cfRule>
    <cfRule type="containsText" dxfId="5000" priority="5475" operator="containsText" text="F">
      <formula>NOT(ISERROR(SEARCH("F",C169)))</formula>
    </cfRule>
    <cfRule type="containsText" dxfId="4999" priority="5476" operator="containsText" text="V">
      <formula>NOT(ISERROR(SEARCH("V",C169)))</formula>
    </cfRule>
    <cfRule type="containsText" dxfId="4998" priority="5477" operator="containsText" text="I">
      <formula>NOT(ISERROR(SEARCH("I",C169)))</formula>
    </cfRule>
  </conditionalFormatting>
  <conditionalFormatting sqref="D170">
    <cfRule type="containsText" dxfId="4997" priority="5451" operator="containsText" text="Q">
      <formula>NOT(ISERROR(SEARCH("Q",D170)))</formula>
    </cfRule>
    <cfRule type="containsText" dxfId="4996" priority="5452" operator="containsText" text="G">
      <formula>NOT(ISERROR(SEARCH("G",D170)))</formula>
    </cfRule>
    <cfRule type="containsText" dxfId="4995" priority="5453" operator="containsText" text="E">
      <formula>NOT(ISERROR(SEARCH("E",D170)))</formula>
    </cfRule>
    <cfRule type="containsText" dxfId="4994" priority="5454" operator="containsText" text="D">
      <formula>NOT(ISERROR(SEARCH("D",D170)))</formula>
    </cfRule>
    <cfRule type="containsText" dxfId="4993" priority="5455" operator="containsText" text="T">
      <formula>NOT(ISERROR(SEARCH("T",D170)))</formula>
    </cfRule>
    <cfRule type="containsText" dxfId="4992" priority="5456" operator="containsText" text="S">
      <formula>NOT(ISERROR(SEARCH("S",D170)))</formula>
    </cfRule>
    <cfRule type="containsText" dxfId="4991" priority="5457" operator="containsText" text="N">
      <formula>NOT(ISERROR(SEARCH("N",D170)))</formula>
    </cfRule>
    <cfRule type="containsText" dxfId="4990" priority="5458" operator="containsText" text="R">
      <formula>NOT(ISERROR(SEARCH("R",D170)))</formula>
    </cfRule>
    <cfRule type="containsText" dxfId="4989" priority="5459" operator="containsText" text="P">
      <formula>NOT(ISERROR(SEARCH("P",D170)))</formula>
    </cfRule>
  </conditionalFormatting>
  <conditionalFormatting sqref="E170">
    <cfRule type="containsText" dxfId="4988" priority="5436" operator="containsText" text="E">
      <formula>NOT(ISERROR(SEARCH("E",E170)))</formula>
    </cfRule>
    <cfRule type="containsText" dxfId="4987" priority="5437" operator="containsText" text="D">
      <formula>NOT(ISERROR(SEARCH("D",E170)))</formula>
    </cfRule>
    <cfRule type="containsText" dxfId="4986" priority="5438" operator="containsText" text="T">
      <formula>NOT(ISERROR(SEARCH("T",E170)))</formula>
    </cfRule>
    <cfRule type="containsText" dxfId="4985" priority="5439" operator="containsText" text="S">
      <formula>NOT(ISERROR(SEARCH("S",E170)))</formula>
    </cfRule>
    <cfRule type="containsText" dxfId="4984" priority="5440" operator="containsText" text="N">
      <formula>NOT(ISERROR(SEARCH("N",E170)))</formula>
    </cfRule>
    <cfRule type="containsText" dxfId="4983" priority="5441" operator="containsText" text="H">
      <formula>NOT(ISERROR(SEARCH("H",E170)))</formula>
    </cfRule>
    <cfRule type="containsText" dxfId="4982" priority="5442" operator="containsText" text="Y">
      <formula>NOT(ISERROR(SEARCH("Y",E170)))</formula>
    </cfRule>
    <cfRule type="containsText" dxfId="4981" priority="5443" operator="containsText" text="V">
      <formula>NOT(ISERROR(SEARCH("V",E170)))</formula>
    </cfRule>
    <cfRule type="containsText" dxfId="4980" priority="5444" operator="containsText" text="R">
      <formula>NOT(ISERROR(SEARCH("R",E170)))</formula>
    </cfRule>
    <cfRule type="containsText" dxfId="4979" priority="5445" operator="containsText" text="M">
      <formula>NOT(ISERROR(SEARCH("M",E170)))</formula>
    </cfRule>
    <cfRule type="containsText" dxfId="4978" priority="5446" operator="containsText" text="L">
      <formula>NOT(ISERROR(SEARCH("L",E170)))</formula>
    </cfRule>
    <cfRule type="containsText" dxfId="4977" priority="5447" operator="containsText" text="K">
      <formula>NOT(ISERROR(SEARCH("K",E170)))</formula>
    </cfRule>
    <cfRule type="containsText" dxfId="4976" priority="5448" operator="containsText" text="I">
      <formula>NOT(ISERROR(SEARCH("I",E170)))</formula>
    </cfRule>
    <cfRule type="containsText" dxfId="4975" priority="5449" operator="containsText" text="F">
      <formula>NOT(ISERROR(SEARCH("F",E170)))</formula>
    </cfRule>
    <cfRule type="containsText" dxfId="4974" priority="5450" operator="containsText" text="A">
      <formula>NOT(ISERROR(SEARCH("A",E170)))</formula>
    </cfRule>
  </conditionalFormatting>
  <conditionalFormatting sqref="C170">
    <cfRule type="containsText" dxfId="4973" priority="5418" operator="containsText" text="Q">
      <formula>NOT(ISERROR(SEARCH("Q",C170)))</formula>
    </cfRule>
    <cfRule type="containsText" dxfId="4972" priority="5419" operator="containsText" text="E">
      <formula>NOT(ISERROR(SEARCH("E",C170)))</formula>
    </cfRule>
    <cfRule type="containsText" dxfId="4971" priority="5420" operator="containsText" text="D">
      <formula>NOT(ISERROR(SEARCH("D",C170)))</formula>
    </cfRule>
    <cfRule type="containsText" dxfId="4970" priority="5421" operator="containsText" text="T">
      <formula>NOT(ISERROR(SEARCH("T",C170)))</formula>
    </cfRule>
    <cfRule type="containsText" dxfId="4969" priority="5422" operator="containsText" text="S">
      <formula>NOT(ISERROR(SEARCH("S",C170)))</formula>
    </cfRule>
    <cfRule type="containsText" dxfId="4968" priority="5423" operator="containsText" text="N">
      <formula>NOT(ISERROR(SEARCH("N",C170)))</formula>
    </cfRule>
    <cfRule type="containsText" dxfId="4967" priority="5424" operator="containsText" text="H">
      <formula>NOT(ISERROR(SEARCH("H",C170)))</formula>
    </cfRule>
    <cfRule type="containsText" dxfId="4966" priority="5425" operator="containsText" text="Y">
      <formula>NOT(ISERROR(SEARCH("Y",C170)))</formula>
    </cfRule>
    <cfRule type="containsText" dxfId="4965" priority="5426" operator="containsText" text="W">
      <formula>NOT(ISERROR(SEARCH("W",C170)))</formula>
    </cfRule>
    <cfRule type="containsText" dxfId="4964" priority="5427" operator="containsText" text="R">
      <formula>NOT(ISERROR(SEARCH("R",C170)))</formula>
    </cfRule>
    <cfRule type="containsText" dxfId="4963" priority="5428" operator="containsText" text="M">
      <formula>NOT(ISERROR(SEARCH("M",C170)))</formula>
    </cfRule>
    <cfRule type="containsText" dxfId="4962" priority="5429" operator="containsText" text="L">
      <formula>NOT(ISERROR(SEARCH("L",C170)))</formula>
    </cfRule>
    <cfRule type="containsText" dxfId="4961" priority="5430" operator="containsText" text="G">
      <formula>NOT(ISERROR(SEARCH("G",C170)))</formula>
    </cfRule>
    <cfRule type="containsText" dxfId="4960" priority="5431" operator="containsText" text="K">
      <formula>NOT(ISERROR(SEARCH("K",C170)))</formula>
    </cfRule>
    <cfRule type="containsText" dxfId="4959" priority="5432" operator="containsText" text="A">
      <formula>NOT(ISERROR(SEARCH("A",C170)))</formula>
    </cfRule>
    <cfRule type="containsText" dxfId="4958" priority="5433" operator="containsText" text="F">
      <formula>NOT(ISERROR(SEARCH("F",C170)))</formula>
    </cfRule>
    <cfRule type="containsText" dxfId="4957" priority="5434" operator="containsText" text="V">
      <formula>NOT(ISERROR(SEARCH("V",C170)))</formula>
    </cfRule>
    <cfRule type="containsText" dxfId="4956" priority="5435" operator="containsText" text="I">
      <formula>NOT(ISERROR(SEARCH("I",C170)))</formula>
    </cfRule>
  </conditionalFormatting>
  <conditionalFormatting sqref="D172">
    <cfRule type="containsText" dxfId="4955" priority="5409" operator="containsText" text="Q">
      <formula>NOT(ISERROR(SEARCH("Q",D172)))</formula>
    </cfRule>
    <cfRule type="containsText" dxfId="4954" priority="5410" operator="containsText" text="G">
      <formula>NOT(ISERROR(SEARCH("G",D172)))</formula>
    </cfRule>
    <cfRule type="containsText" dxfId="4953" priority="5411" operator="containsText" text="E">
      <formula>NOT(ISERROR(SEARCH("E",D172)))</formula>
    </cfRule>
    <cfRule type="containsText" dxfId="4952" priority="5412" operator="containsText" text="D">
      <formula>NOT(ISERROR(SEARCH("D",D172)))</formula>
    </cfRule>
    <cfRule type="containsText" dxfId="4951" priority="5413" operator="containsText" text="T">
      <formula>NOT(ISERROR(SEARCH("T",D172)))</formula>
    </cfRule>
    <cfRule type="containsText" dxfId="4950" priority="5414" operator="containsText" text="S">
      <formula>NOT(ISERROR(SEARCH("S",D172)))</formula>
    </cfRule>
    <cfRule type="containsText" dxfId="4949" priority="5415" operator="containsText" text="N">
      <formula>NOT(ISERROR(SEARCH("N",D172)))</formula>
    </cfRule>
    <cfRule type="containsText" dxfId="4948" priority="5416" operator="containsText" text="R">
      <formula>NOT(ISERROR(SEARCH("R",D172)))</formula>
    </cfRule>
    <cfRule type="containsText" dxfId="4947" priority="5417" operator="containsText" text="P">
      <formula>NOT(ISERROR(SEARCH("P",D172)))</formula>
    </cfRule>
  </conditionalFormatting>
  <conditionalFormatting sqref="E172">
    <cfRule type="containsText" dxfId="4946" priority="5394" operator="containsText" text="E">
      <formula>NOT(ISERROR(SEARCH("E",E172)))</formula>
    </cfRule>
    <cfRule type="containsText" dxfId="4945" priority="5395" operator="containsText" text="D">
      <formula>NOT(ISERROR(SEARCH("D",E172)))</formula>
    </cfRule>
    <cfRule type="containsText" dxfId="4944" priority="5396" operator="containsText" text="T">
      <formula>NOT(ISERROR(SEARCH("T",E172)))</formula>
    </cfRule>
    <cfRule type="containsText" dxfId="4943" priority="5397" operator="containsText" text="S">
      <formula>NOT(ISERROR(SEARCH("S",E172)))</formula>
    </cfRule>
    <cfRule type="containsText" dxfId="4942" priority="5398" operator="containsText" text="N">
      <formula>NOT(ISERROR(SEARCH("N",E172)))</formula>
    </cfRule>
    <cfRule type="containsText" dxfId="4941" priority="5399" operator="containsText" text="H">
      <formula>NOT(ISERROR(SEARCH("H",E172)))</formula>
    </cfRule>
    <cfRule type="containsText" dxfId="4940" priority="5400" operator="containsText" text="Y">
      <formula>NOT(ISERROR(SEARCH("Y",E172)))</formula>
    </cfRule>
    <cfRule type="containsText" dxfId="4939" priority="5401" operator="containsText" text="V">
      <formula>NOT(ISERROR(SEARCH("V",E172)))</formula>
    </cfRule>
    <cfRule type="containsText" dxfId="4938" priority="5402" operator="containsText" text="R">
      <formula>NOT(ISERROR(SEARCH("R",E172)))</formula>
    </cfRule>
    <cfRule type="containsText" dxfId="4937" priority="5403" operator="containsText" text="M">
      <formula>NOT(ISERROR(SEARCH("M",E172)))</formula>
    </cfRule>
    <cfRule type="containsText" dxfId="4936" priority="5404" operator="containsText" text="L">
      <formula>NOT(ISERROR(SEARCH("L",E172)))</formula>
    </cfRule>
    <cfRule type="containsText" dxfId="4935" priority="5405" operator="containsText" text="K">
      <formula>NOT(ISERROR(SEARCH("K",E172)))</formula>
    </cfRule>
    <cfRule type="containsText" dxfId="4934" priority="5406" operator="containsText" text="I">
      <formula>NOT(ISERROR(SEARCH("I",E172)))</formula>
    </cfRule>
    <cfRule type="containsText" dxfId="4933" priority="5407" operator="containsText" text="F">
      <formula>NOT(ISERROR(SEARCH("F",E172)))</formula>
    </cfRule>
    <cfRule type="containsText" dxfId="4932" priority="5408" operator="containsText" text="A">
      <formula>NOT(ISERROR(SEARCH("A",E172)))</formula>
    </cfRule>
  </conditionalFormatting>
  <conditionalFormatting sqref="C172">
    <cfRule type="containsText" dxfId="4931" priority="5376" operator="containsText" text="Q">
      <formula>NOT(ISERROR(SEARCH("Q",C172)))</formula>
    </cfRule>
    <cfRule type="containsText" dxfId="4930" priority="5377" operator="containsText" text="E">
      <formula>NOT(ISERROR(SEARCH("E",C172)))</formula>
    </cfRule>
    <cfRule type="containsText" dxfId="4929" priority="5378" operator="containsText" text="D">
      <formula>NOT(ISERROR(SEARCH("D",C172)))</formula>
    </cfRule>
    <cfRule type="containsText" dxfId="4928" priority="5379" operator="containsText" text="T">
      <formula>NOT(ISERROR(SEARCH("T",C172)))</formula>
    </cfRule>
    <cfRule type="containsText" dxfId="4927" priority="5380" operator="containsText" text="S">
      <formula>NOT(ISERROR(SEARCH("S",C172)))</formula>
    </cfRule>
    <cfRule type="containsText" dxfId="4926" priority="5381" operator="containsText" text="N">
      <formula>NOT(ISERROR(SEARCH("N",C172)))</formula>
    </cfRule>
    <cfRule type="containsText" dxfId="4925" priority="5382" operator="containsText" text="H">
      <formula>NOT(ISERROR(SEARCH("H",C172)))</formula>
    </cfRule>
    <cfRule type="containsText" dxfId="4924" priority="5383" operator="containsText" text="Y">
      <formula>NOT(ISERROR(SEARCH("Y",C172)))</formula>
    </cfRule>
    <cfRule type="containsText" dxfId="4923" priority="5384" operator="containsText" text="W">
      <formula>NOT(ISERROR(SEARCH("W",C172)))</formula>
    </cfRule>
    <cfRule type="containsText" dxfId="4922" priority="5385" operator="containsText" text="R">
      <formula>NOT(ISERROR(SEARCH("R",C172)))</formula>
    </cfRule>
    <cfRule type="containsText" dxfId="4921" priority="5386" operator="containsText" text="M">
      <formula>NOT(ISERROR(SEARCH("M",C172)))</formula>
    </cfRule>
    <cfRule type="containsText" dxfId="4920" priority="5387" operator="containsText" text="L">
      <formula>NOT(ISERROR(SEARCH("L",C172)))</formula>
    </cfRule>
    <cfRule type="containsText" dxfId="4919" priority="5388" operator="containsText" text="G">
      <formula>NOT(ISERROR(SEARCH("G",C172)))</formula>
    </cfRule>
    <cfRule type="containsText" dxfId="4918" priority="5389" operator="containsText" text="K">
      <formula>NOT(ISERROR(SEARCH("K",C172)))</formula>
    </cfRule>
    <cfRule type="containsText" dxfId="4917" priority="5390" operator="containsText" text="A">
      <formula>NOT(ISERROR(SEARCH("A",C172)))</formula>
    </cfRule>
    <cfRule type="containsText" dxfId="4916" priority="5391" operator="containsText" text="F">
      <formula>NOT(ISERROR(SEARCH("F",C172)))</formula>
    </cfRule>
    <cfRule type="containsText" dxfId="4915" priority="5392" operator="containsText" text="V">
      <formula>NOT(ISERROR(SEARCH("V",C172)))</formula>
    </cfRule>
    <cfRule type="containsText" dxfId="4914" priority="5393" operator="containsText" text="I">
      <formula>NOT(ISERROR(SEARCH("I",C172)))</formula>
    </cfRule>
  </conditionalFormatting>
  <conditionalFormatting sqref="D173">
    <cfRule type="containsText" dxfId="4913" priority="5367" operator="containsText" text="Q">
      <formula>NOT(ISERROR(SEARCH("Q",D173)))</formula>
    </cfRule>
    <cfRule type="containsText" dxfId="4912" priority="5368" operator="containsText" text="G">
      <formula>NOT(ISERROR(SEARCH("G",D173)))</formula>
    </cfRule>
    <cfRule type="containsText" dxfId="4911" priority="5369" operator="containsText" text="E">
      <formula>NOT(ISERROR(SEARCH("E",D173)))</formula>
    </cfRule>
    <cfRule type="containsText" dxfId="4910" priority="5370" operator="containsText" text="D">
      <formula>NOT(ISERROR(SEARCH("D",D173)))</formula>
    </cfRule>
    <cfRule type="containsText" dxfId="4909" priority="5371" operator="containsText" text="T">
      <formula>NOT(ISERROR(SEARCH("T",D173)))</formula>
    </cfRule>
    <cfRule type="containsText" dxfId="4908" priority="5372" operator="containsText" text="S">
      <formula>NOT(ISERROR(SEARCH("S",D173)))</formula>
    </cfRule>
    <cfRule type="containsText" dxfId="4907" priority="5373" operator="containsText" text="N">
      <formula>NOT(ISERROR(SEARCH("N",D173)))</formula>
    </cfRule>
    <cfRule type="containsText" dxfId="4906" priority="5374" operator="containsText" text="R">
      <formula>NOT(ISERROR(SEARCH("R",D173)))</formula>
    </cfRule>
    <cfRule type="containsText" dxfId="4905" priority="5375" operator="containsText" text="P">
      <formula>NOT(ISERROR(SEARCH("P",D173)))</formula>
    </cfRule>
  </conditionalFormatting>
  <conditionalFormatting sqref="E173">
    <cfRule type="containsText" dxfId="4904" priority="5352" operator="containsText" text="E">
      <formula>NOT(ISERROR(SEARCH("E",E173)))</formula>
    </cfRule>
    <cfRule type="containsText" dxfId="4903" priority="5353" operator="containsText" text="D">
      <formula>NOT(ISERROR(SEARCH("D",E173)))</formula>
    </cfRule>
    <cfRule type="containsText" dxfId="4902" priority="5354" operator="containsText" text="T">
      <formula>NOT(ISERROR(SEARCH("T",E173)))</formula>
    </cfRule>
    <cfRule type="containsText" dxfId="4901" priority="5355" operator="containsText" text="S">
      <formula>NOT(ISERROR(SEARCH("S",E173)))</formula>
    </cfRule>
    <cfRule type="containsText" dxfId="4900" priority="5356" operator="containsText" text="N">
      <formula>NOT(ISERROR(SEARCH("N",E173)))</formula>
    </cfRule>
    <cfRule type="containsText" dxfId="4899" priority="5357" operator="containsText" text="H">
      <formula>NOT(ISERROR(SEARCH("H",E173)))</formula>
    </cfRule>
    <cfRule type="containsText" dxfId="4898" priority="5358" operator="containsText" text="Y">
      <formula>NOT(ISERROR(SEARCH("Y",E173)))</formula>
    </cfRule>
    <cfRule type="containsText" dxfId="4897" priority="5359" operator="containsText" text="V">
      <formula>NOT(ISERROR(SEARCH("V",E173)))</formula>
    </cfRule>
    <cfRule type="containsText" dxfId="4896" priority="5360" operator="containsText" text="R">
      <formula>NOT(ISERROR(SEARCH("R",E173)))</formula>
    </cfRule>
    <cfRule type="containsText" dxfId="4895" priority="5361" operator="containsText" text="M">
      <formula>NOT(ISERROR(SEARCH("M",E173)))</formula>
    </cfRule>
    <cfRule type="containsText" dxfId="4894" priority="5362" operator="containsText" text="L">
      <formula>NOT(ISERROR(SEARCH("L",E173)))</formula>
    </cfRule>
    <cfRule type="containsText" dxfId="4893" priority="5363" operator="containsText" text="K">
      <formula>NOT(ISERROR(SEARCH("K",E173)))</formula>
    </cfRule>
    <cfRule type="containsText" dxfId="4892" priority="5364" operator="containsText" text="I">
      <formula>NOT(ISERROR(SEARCH("I",E173)))</formula>
    </cfRule>
    <cfRule type="containsText" dxfId="4891" priority="5365" operator="containsText" text="F">
      <formula>NOT(ISERROR(SEARCH("F",E173)))</formula>
    </cfRule>
    <cfRule type="containsText" dxfId="4890" priority="5366" operator="containsText" text="A">
      <formula>NOT(ISERROR(SEARCH("A",E173)))</formula>
    </cfRule>
  </conditionalFormatting>
  <conditionalFormatting sqref="C173">
    <cfRule type="containsText" dxfId="4889" priority="5334" operator="containsText" text="Q">
      <formula>NOT(ISERROR(SEARCH("Q",C173)))</formula>
    </cfRule>
    <cfRule type="containsText" dxfId="4888" priority="5335" operator="containsText" text="E">
      <formula>NOT(ISERROR(SEARCH("E",C173)))</formula>
    </cfRule>
    <cfRule type="containsText" dxfId="4887" priority="5336" operator="containsText" text="D">
      <formula>NOT(ISERROR(SEARCH("D",C173)))</formula>
    </cfRule>
    <cfRule type="containsText" dxfId="4886" priority="5337" operator="containsText" text="T">
      <formula>NOT(ISERROR(SEARCH("T",C173)))</formula>
    </cfRule>
    <cfRule type="containsText" dxfId="4885" priority="5338" operator="containsText" text="S">
      <formula>NOT(ISERROR(SEARCH("S",C173)))</formula>
    </cfRule>
    <cfRule type="containsText" dxfId="4884" priority="5339" operator="containsText" text="N">
      <formula>NOT(ISERROR(SEARCH("N",C173)))</formula>
    </cfRule>
    <cfRule type="containsText" dxfId="4883" priority="5340" operator="containsText" text="H">
      <formula>NOT(ISERROR(SEARCH("H",C173)))</formula>
    </cfRule>
    <cfRule type="containsText" dxfId="4882" priority="5341" operator="containsText" text="Y">
      <formula>NOT(ISERROR(SEARCH("Y",C173)))</formula>
    </cfRule>
    <cfRule type="containsText" dxfId="4881" priority="5342" operator="containsText" text="W">
      <formula>NOT(ISERROR(SEARCH("W",C173)))</formula>
    </cfRule>
    <cfRule type="containsText" dxfId="4880" priority="5343" operator="containsText" text="R">
      <formula>NOT(ISERROR(SEARCH("R",C173)))</formula>
    </cfRule>
    <cfRule type="containsText" dxfId="4879" priority="5344" operator="containsText" text="M">
      <formula>NOT(ISERROR(SEARCH("M",C173)))</formula>
    </cfRule>
    <cfRule type="containsText" dxfId="4878" priority="5345" operator="containsText" text="L">
      <formula>NOT(ISERROR(SEARCH("L",C173)))</formula>
    </cfRule>
    <cfRule type="containsText" dxfId="4877" priority="5346" operator="containsText" text="G">
      <formula>NOT(ISERROR(SEARCH("G",C173)))</formula>
    </cfRule>
    <cfRule type="containsText" dxfId="4876" priority="5347" operator="containsText" text="K">
      <formula>NOT(ISERROR(SEARCH("K",C173)))</formula>
    </cfRule>
    <cfRule type="containsText" dxfId="4875" priority="5348" operator="containsText" text="A">
      <formula>NOT(ISERROR(SEARCH("A",C173)))</formula>
    </cfRule>
    <cfRule type="containsText" dxfId="4874" priority="5349" operator="containsText" text="F">
      <formula>NOT(ISERROR(SEARCH("F",C173)))</formula>
    </cfRule>
    <cfRule type="containsText" dxfId="4873" priority="5350" operator="containsText" text="V">
      <formula>NOT(ISERROR(SEARCH("V",C173)))</formula>
    </cfRule>
    <cfRule type="containsText" dxfId="4872" priority="5351" operator="containsText" text="I">
      <formula>NOT(ISERROR(SEARCH("I",C173)))</formula>
    </cfRule>
  </conditionalFormatting>
  <conditionalFormatting sqref="D174">
    <cfRule type="containsText" dxfId="4871" priority="5325" operator="containsText" text="Q">
      <formula>NOT(ISERROR(SEARCH("Q",D174)))</formula>
    </cfRule>
    <cfRule type="containsText" dxfId="4870" priority="5326" operator="containsText" text="G">
      <formula>NOT(ISERROR(SEARCH("G",D174)))</formula>
    </cfRule>
    <cfRule type="containsText" dxfId="4869" priority="5327" operator="containsText" text="E">
      <formula>NOT(ISERROR(SEARCH("E",D174)))</formula>
    </cfRule>
    <cfRule type="containsText" dxfId="4868" priority="5328" operator="containsText" text="D">
      <formula>NOT(ISERROR(SEARCH("D",D174)))</formula>
    </cfRule>
    <cfRule type="containsText" dxfId="4867" priority="5329" operator="containsText" text="T">
      <formula>NOT(ISERROR(SEARCH("T",D174)))</formula>
    </cfRule>
    <cfRule type="containsText" dxfId="4866" priority="5330" operator="containsText" text="S">
      <formula>NOT(ISERROR(SEARCH("S",D174)))</formula>
    </cfRule>
    <cfRule type="containsText" dxfId="4865" priority="5331" operator="containsText" text="N">
      <formula>NOT(ISERROR(SEARCH("N",D174)))</formula>
    </cfRule>
    <cfRule type="containsText" dxfId="4864" priority="5332" operator="containsText" text="R">
      <formula>NOT(ISERROR(SEARCH("R",D174)))</formula>
    </cfRule>
    <cfRule type="containsText" dxfId="4863" priority="5333" operator="containsText" text="P">
      <formula>NOT(ISERROR(SEARCH("P",D174)))</formula>
    </cfRule>
  </conditionalFormatting>
  <conditionalFormatting sqref="E174">
    <cfRule type="containsText" dxfId="4862" priority="5310" operator="containsText" text="E">
      <formula>NOT(ISERROR(SEARCH("E",E174)))</formula>
    </cfRule>
    <cfRule type="containsText" dxfId="4861" priority="5311" operator="containsText" text="D">
      <formula>NOT(ISERROR(SEARCH("D",E174)))</formula>
    </cfRule>
    <cfRule type="containsText" dxfId="4860" priority="5312" operator="containsText" text="T">
      <formula>NOT(ISERROR(SEARCH("T",E174)))</formula>
    </cfRule>
    <cfRule type="containsText" dxfId="4859" priority="5313" operator="containsText" text="S">
      <formula>NOT(ISERROR(SEARCH("S",E174)))</formula>
    </cfRule>
    <cfRule type="containsText" dxfId="4858" priority="5314" operator="containsText" text="N">
      <formula>NOT(ISERROR(SEARCH("N",E174)))</formula>
    </cfRule>
    <cfRule type="containsText" dxfId="4857" priority="5315" operator="containsText" text="H">
      <formula>NOT(ISERROR(SEARCH("H",E174)))</formula>
    </cfRule>
    <cfRule type="containsText" dxfId="4856" priority="5316" operator="containsText" text="Y">
      <formula>NOT(ISERROR(SEARCH("Y",E174)))</formula>
    </cfRule>
    <cfRule type="containsText" dxfId="4855" priority="5317" operator="containsText" text="V">
      <formula>NOT(ISERROR(SEARCH("V",E174)))</formula>
    </cfRule>
    <cfRule type="containsText" dxfId="4854" priority="5318" operator="containsText" text="R">
      <formula>NOT(ISERROR(SEARCH("R",E174)))</formula>
    </cfRule>
    <cfRule type="containsText" dxfId="4853" priority="5319" operator="containsText" text="M">
      <formula>NOT(ISERROR(SEARCH("M",E174)))</formula>
    </cfRule>
    <cfRule type="containsText" dxfId="4852" priority="5320" operator="containsText" text="L">
      <formula>NOT(ISERROR(SEARCH("L",E174)))</formula>
    </cfRule>
    <cfRule type="containsText" dxfId="4851" priority="5321" operator="containsText" text="K">
      <formula>NOT(ISERROR(SEARCH("K",E174)))</formula>
    </cfRule>
    <cfRule type="containsText" dxfId="4850" priority="5322" operator="containsText" text="I">
      <formula>NOT(ISERROR(SEARCH("I",E174)))</formula>
    </cfRule>
    <cfRule type="containsText" dxfId="4849" priority="5323" operator="containsText" text="F">
      <formula>NOT(ISERROR(SEARCH("F",E174)))</formula>
    </cfRule>
    <cfRule type="containsText" dxfId="4848" priority="5324" operator="containsText" text="A">
      <formula>NOT(ISERROR(SEARCH("A",E174)))</formula>
    </cfRule>
  </conditionalFormatting>
  <conditionalFormatting sqref="C174">
    <cfRule type="containsText" dxfId="4847" priority="5292" operator="containsText" text="Q">
      <formula>NOT(ISERROR(SEARCH("Q",C174)))</formula>
    </cfRule>
    <cfRule type="containsText" dxfId="4846" priority="5293" operator="containsText" text="E">
      <formula>NOT(ISERROR(SEARCH("E",C174)))</formula>
    </cfRule>
    <cfRule type="containsText" dxfId="4845" priority="5294" operator="containsText" text="D">
      <formula>NOT(ISERROR(SEARCH("D",C174)))</formula>
    </cfRule>
    <cfRule type="containsText" dxfId="4844" priority="5295" operator="containsText" text="T">
      <formula>NOT(ISERROR(SEARCH("T",C174)))</formula>
    </cfRule>
    <cfRule type="containsText" dxfId="4843" priority="5296" operator="containsText" text="S">
      <formula>NOT(ISERROR(SEARCH("S",C174)))</formula>
    </cfRule>
    <cfRule type="containsText" dxfId="4842" priority="5297" operator="containsText" text="N">
      <formula>NOT(ISERROR(SEARCH("N",C174)))</formula>
    </cfRule>
    <cfRule type="containsText" dxfId="4841" priority="5298" operator="containsText" text="H">
      <formula>NOT(ISERROR(SEARCH("H",C174)))</formula>
    </cfRule>
    <cfRule type="containsText" dxfId="4840" priority="5299" operator="containsText" text="Y">
      <formula>NOT(ISERROR(SEARCH("Y",C174)))</formula>
    </cfRule>
    <cfRule type="containsText" dxfId="4839" priority="5300" operator="containsText" text="W">
      <formula>NOT(ISERROR(SEARCH("W",C174)))</formula>
    </cfRule>
    <cfRule type="containsText" dxfId="4838" priority="5301" operator="containsText" text="R">
      <formula>NOT(ISERROR(SEARCH("R",C174)))</formula>
    </cfRule>
    <cfRule type="containsText" dxfId="4837" priority="5302" operator="containsText" text="M">
      <formula>NOT(ISERROR(SEARCH("M",C174)))</formula>
    </cfRule>
    <cfRule type="containsText" dxfId="4836" priority="5303" operator="containsText" text="L">
      <formula>NOT(ISERROR(SEARCH("L",C174)))</formula>
    </cfRule>
    <cfRule type="containsText" dxfId="4835" priority="5304" operator="containsText" text="G">
      <formula>NOT(ISERROR(SEARCH("G",C174)))</formula>
    </cfRule>
    <cfRule type="containsText" dxfId="4834" priority="5305" operator="containsText" text="K">
      <formula>NOT(ISERROR(SEARCH("K",C174)))</formula>
    </cfRule>
    <cfRule type="containsText" dxfId="4833" priority="5306" operator="containsText" text="A">
      <formula>NOT(ISERROR(SEARCH("A",C174)))</formula>
    </cfRule>
    <cfRule type="containsText" dxfId="4832" priority="5307" operator="containsText" text="F">
      <formula>NOT(ISERROR(SEARCH("F",C174)))</formula>
    </cfRule>
    <cfRule type="containsText" dxfId="4831" priority="5308" operator="containsText" text="V">
      <formula>NOT(ISERROR(SEARCH("V",C174)))</formula>
    </cfRule>
    <cfRule type="containsText" dxfId="4830" priority="5309" operator="containsText" text="I">
      <formula>NOT(ISERROR(SEARCH("I",C174)))</formula>
    </cfRule>
  </conditionalFormatting>
  <conditionalFormatting sqref="D175">
    <cfRule type="containsText" dxfId="4829" priority="5283" operator="containsText" text="Q">
      <formula>NOT(ISERROR(SEARCH("Q",D175)))</formula>
    </cfRule>
    <cfRule type="containsText" dxfId="4828" priority="5284" operator="containsText" text="G">
      <formula>NOT(ISERROR(SEARCH("G",D175)))</formula>
    </cfRule>
    <cfRule type="containsText" dxfId="4827" priority="5285" operator="containsText" text="E">
      <formula>NOT(ISERROR(SEARCH("E",D175)))</formula>
    </cfRule>
    <cfRule type="containsText" dxfId="4826" priority="5286" operator="containsText" text="D">
      <formula>NOT(ISERROR(SEARCH("D",D175)))</formula>
    </cfRule>
    <cfRule type="containsText" dxfId="4825" priority="5287" operator="containsText" text="T">
      <formula>NOT(ISERROR(SEARCH("T",D175)))</formula>
    </cfRule>
    <cfRule type="containsText" dxfId="4824" priority="5288" operator="containsText" text="S">
      <formula>NOT(ISERROR(SEARCH("S",D175)))</formula>
    </cfRule>
    <cfRule type="containsText" dxfId="4823" priority="5289" operator="containsText" text="N">
      <formula>NOT(ISERROR(SEARCH("N",D175)))</formula>
    </cfRule>
    <cfRule type="containsText" dxfId="4822" priority="5290" operator="containsText" text="R">
      <formula>NOT(ISERROR(SEARCH("R",D175)))</formula>
    </cfRule>
    <cfRule type="containsText" dxfId="4821" priority="5291" operator="containsText" text="P">
      <formula>NOT(ISERROR(SEARCH("P",D175)))</formula>
    </cfRule>
  </conditionalFormatting>
  <conditionalFormatting sqref="E175">
    <cfRule type="containsText" dxfId="4820" priority="5268" operator="containsText" text="E">
      <formula>NOT(ISERROR(SEARCH("E",E175)))</formula>
    </cfRule>
    <cfRule type="containsText" dxfId="4819" priority="5269" operator="containsText" text="D">
      <formula>NOT(ISERROR(SEARCH("D",E175)))</formula>
    </cfRule>
    <cfRule type="containsText" dxfId="4818" priority="5270" operator="containsText" text="T">
      <formula>NOT(ISERROR(SEARCH("T",E175)))</formula>
    </cfRule>
    <cfRule type="containsText" dxfId="4817" priority="5271" operator="containsText" text="S">
      <formula>NOT(ISERROR(SEARCH("S",E175)))</formula>
    </cfRule>
    <cfRule type="containsText" dxfId="4816" priority="5272" operator="containsText" text="N">
      <formula>NOT(ISERROR(SEARCH("N",E175)))</formula>
    </cfRule>
    <cfRule type="containsText" dxfId="4815" priority="5273" operator="containsText" text="H">
      <formula>NOT(ISERROR(SEARCH("H",E175)))</formula>
    </cfRule>
    <cfRule type="containsText" dxfId="4814" priority="5274" operator="containsText" text="Y">
      <formula>NOT(ISERROR(SEARCH("Y",E175)))</formula>
    </cfRule>
    <cfRule type="containsText" dxfId="4813" priority="5275" operator="containsText" text="V">
      <formula>NOT(ISERROR(SEARCH("V",E175)))</formula>
    </cfRule>
    <cfRule type="containsText" dxfId="4812" priority="5276" operator="containsText" text="R">
      <formula>NOT(ISERROR(SEARCH("R",E175)))</formula>
    </cfRule>
    <cfRule type="containsText" dxfId="4811" priority="5277" operator="containsText" text="M">
      <formula>NOT(ISERROR(SEARCH("M",E175)))</formula>
    </cfRule>
    <cfRule type="containsText" dxfId="4810" priority="5278" operator="containsText" text="L">
      <formula>NOT(ISERROR(SEARCH("L",E175)))</formula>
    </cfRule>
    <cfRule type="containsText" dxfId="4809" priority="5279" operator="containsText" text="K">
      <formula>NOT(ISERROR(SEARCH("K",E175)))</formula>
    </cfRule>
    <cfRule type="containsText" dxfId="4808" priority="5280" operator="containsText" text="I">
      <formula>NOT(ISERROR(SEARCH("I",E175)))</formula>
    </cfRule>
    <cfRule type="containsText" dxfId="4807" priority="5281" operator="containsText" text="F">
      <formula>NOT(ISERROR(SEARCH("F",E175)))</formula>
    </cfRule>
    <cfRule type="containsText" dxfId="4806" priority="5282" operator="containsText" text="A">
      <formula>NOT(ISERROR(SEARCH("A",E175)))</formula>
    </cfRule>
  </conditionalFormatting>
  <conditionalFormatting sqref="C175">
    <cfRule type="containsText" dxfId="4805" priority="5250" operator="containsText" text="Q">
      <formula>NOT(ISERROR(SEARCH("Q",C175)))</formula>
    </cfRule>
    <cfRule type="containsText" dxfId="4804" priority="5251" operator="containsText" text="E">
      <formula>NOT(ISERROR(SEARCH("E",C175)))</formula>
    </cfRule>
    <cfRule type="containsText" dxfId="4803" priority="5252" operator="containsText" text="D">
      <formula>NOT(ISERROR(SEARCH("D",C175)))</formula>
    </cfRule>
    <cfRule type="containsText" dxfId="4802" priority="5253" operator="containsText" text="T">
      <formula>NOT(ISERROR(SEARCH("T",C175)))</formula>
    </cfRule>
    <cfRule type="containsText" dxfId="4801" priority="5254" operator="containsText" text="S">
      <formula>NOT(ISERROR(SEARCH("S",C175)))</formula>
    </cfRule>
    <cfRule type="containsText" dxfId="4800" priority="5255" operator="containsText" text="N">
      <formula>NOT(ISERROR(SEARCH("N",C175)))</formula>
    </cfRule>
    <cfRule type="containsText" dxfId="4799" priority="5256" operator="containsText" text="H">
      <formula>NOT(ISERROR(SEARCH("H",C175)))</formula>
    </cfRule>
    <cfRule type="containsText" dxfId="4798" priority="5257" operator="containsText" text="Y">
      <formula>NOT(ISERROR(SEARCH("Y",C175)))</formula>
    </cfRule>
    <cfRule type="containsText" dxfId="4797" priority="5258" operator="containsText" text="W">
      <formula>NOT(ISERROR(SEARCH("W",C175)))</formula>
    </cfRule>
    <cfRule type="containsText" dxfId="4796" priority="5259" operator="containsText" text="R">
      <formula>NOT(ISERROR(SEARCH("R",C175)))</formula>
    </cfRule>
    <cfRule type="containsText" dxfId="4795" priority="5260" operator="containsText" text="M">
      <formula>NOT(ISERROR(SEARCH("M",C175)))</formula>
    </cfRule>
    <cfRule type="containsText" dxfId="4794" priority="5261" operator="containsText" text="L">
      <formula>NOT(ISERROR(SEARCH("L",C175)))</formula>
    </cfRule>
    <cfRule type="containsText" dxfId="4793" priority="5262" operator="containsText" text="G">
      <formula>NOT(ISERROR(SEARCH("G",C175)))</formula>
    </cfRule>
    <cfRule type="containsText" dxfId="4792" priority="5263" operator="containsText" text="K">
      <formula>NOT(ISERROR(SEARCH("K",C175)))</formula>
    </cfRule>
    <cfRule type="containsText" dxfId="4791" priority="5264" operator="containsText" text="A">
      <formula>NOT(ISERROR(SEARCH("A",C175)))</formula>
    </cfRule>
    <cfRule type="containsText" dxfId="4790" priority="5265" operator="containsText" text="F">
      <formula>NOT(ISERROR(SEARCH("F",C175)))</formula>
    </cfRule>
    <cfRule type="containsText" dxfId="4789" priority="5266" operator="containsText" text="V">
      <formula>NOT(ISERROR(SEARCH("V",C175)))</formula>
    </cfRule>
    <cfRule type="containsText" dxfId="4788" priority="5267" operator="containsText" text="I">
      <formula>NOT(ISERROR(SEARCH("I",C175)))</formula>
    </cfRule>
  </conditionalFormatting>
  <conditionalFormatting sqref="D176">
    <cfRule type="containsText" dxfId="4787" priority="5241" operator="containsText" text="Q">
      <formula>NOT(ISERROR(SEARCH("Q",D176)))</formula>
    </cfRule>
    <cfRule type="containsText" dxfId="4786" priority="5242" operator="containsText" text="G">
      <formula>NOT(ISERROR(SEARCH("G",D176)))</formula>
    </cfRule>
    <cfRule type="containsText" dxfId="4785" priority="5243" operator="containsText" text="E">
      <formula>NOT(ISERROR(SEARCH("E",D176)))</formula>
    </cfRule>
    <cfRule type="containsText" dxfId="4784" priority="5244" operator="containsText" text="D">
      <formula>NOT(ISERROR(SEARCH("D",D176)))</formula>
    </cfRule>
    <cfRule type="containsText" dxfId="4783" priority="5245" operator="containsText" text="T">
      <formula>NOT(ISERROR(SEARCH("T",D176)))</formula>
    </cfRule>
    <cfRule type="containsText" dxfId="4782" priority="5246" operator="containsText" text="S">
      <formula>NOT(ISERROR(SEARCH("S",D176)))</formula>
    </cfRule>
    <cfRule type="containsText" dxfId="4781" priority="5247" operator="containsText" text="N">
      <formula>NOT(ISERROR(SEARCH("N",D176)))</formula>
    </cfRule>
    <cfRule type="containsText" dxfId="4780" priority="5248" operator="containsText" text="R">
      <formula>NOT(ISERROR(SEARCH("R",D176)))</formula>
    </cfRule>
    <cfRule type="containsText" dxfId="4779" priority="5249" operator="containsText" text="P">
      <formula>NOT(ISERROR(SEARCH("P",D176)))</formula>
    </cfRule>
  </conditionalFormatting>
  <conditionalFormatting sqref="E176">
    <cfRule type="containsText" dxfId="4778" priority="5226" operator="containsText" text="E">
      <formula>NOT(ISERROR(SEARCH("E",E176)))</formula>
    </cfRule>
    <cfRule type="containsText" dxfId="4777" priority="5227" operator="containsText" text="D">
      <formula>NOT(ISERROR(SEARCH("D",E176)))</formula>
    </cfRule>
    <cfRule type="containsText" dxfId="4776" priority="5228" operator="containsText" text="T">
      <formula>NOT(ISERROR(SEARCH("T",E176)))</formula>
    </cfRule>
    <cfRule type="containsText" dxfId="4775" priority="5229" operator="containsText" text="S">
      <formula>NOT(ISERROR(SEARCH("S",E176)))</formula>
    </cfRule>
    <cfRule type="containsText" dxfId="4774" priority="5230" operator="containsText" text="N">
      <formula>NOT(ISERROR(SEARCH("N",E176)))</formula>
    </cfRule>
    <cfRule type="containsText" dxfId="4773" priority="5231" operator="containsText" text="H">
      <formula>NOT(ISERROR(SEARCH("H",E176)))</formula>
    </cfRule>
    <cfRule type="containsText" dxfId="4772" priority="5232" operator="containsText" text="Y">
      <formula>NOT(ISERROR(SEARCH("Y",E176)))</formula>
    </cfRule>
    <cfRule type="containsText" dxfId="4771" priority="5233" operator="containsText" text="V">
      <formula>NOT(ISERROR(SEARCH("V",E176)))</formula>
    </cfRule>
    <cfRule type="containsText" dxfId="4770" priority="5234" operator="containsText" text="R">
      <formula>NOT(ISERROR(SEARCH("R",E176)))</formula>
    </cfRule>
    <cfRule type="containsText" dxfId="4769" priority="5235" operator="containsText" text="M">
      <formula>NOT(ISERROR(SEARCH("M",E176)))</formula>
    </cfRule>
    <cfRule type="containsText" dxfId="4768" priority="5236" operator="containsText" text="L">
      <formula>NOT(ISERROR(SEARCH("L",E176)))</formula>
    </cfRule>
    <cfRule type="containsText" dxfId="4767" priority="5237" operator="containsText" text="K">
      <formula>NOT(ISERROR(SEARCH("K",E176)))</formula>
    </cfRule>
    <cfRule type="containsText" dxfId="4766" priority="5238" operator="containsText" text="I">
      <formula>NOT(ISERROR(SEARCH("I",E176)))</formula>
    </cfRule>
    <cfRule type="containsText" dxfId="4765" priority="5239" operator="containsText" text="F">
      <formula>NOT(ISERROR(SEARCH("F",E176)))</formula>
    </cfRule>
    <cfRule type="containsText" dxfId="4764" priority="5240" operator="containsText" text="A">
      <formula>NOT(ISERROR(SEARCH("A",E176)))</formula>
    </cfRule>
  </conditionalFormatting>
  <conditionalFormatting sqref="C176">
    <cfRule type="containsText" dxfId="4763" priority="5208" operator="containsText" text="Q">
      <formula>NOT(ISERROR(SEARCH("Q",C176)))</formula>
    </cfRule>
    <cfRule type="containsText" dxfId="4762" priority="5209" operator="containsText" text="E">
      <formula>NOT(ISERROR(SEARCH("E",C176)))</formula>
    </cfRule>
    <cfRule type="containsText" dxfId="4761" priority="5210" operator="containsText" text="D">
      <formula>NOT(ISERROR(SEARCH("D",C176)))</formula>
    </cfRule>
    <cfRule type="containsText" dxfId="4760" priority="5211" operator="containsText" text="T">
      <formula>NOT(ISERROR(SEARCH("T",C176)))</formula>
    </cfRule>
    <cfRule type="containsText" dxfId="4759" priority="5212" operator="containsText" text="S">
      <formula>NOT(ISERROR(SEARCH("S",C176)))</formula>
    </cfRule>
    <cfRule type="containsText" dxfId="4758" priority="5213" operator="containsText" text="N">
      <formula>NOT(ISERROR(SEARCH("N",C176)))</formula>
    </cfRule>
    <cfRule type="containsText" dxfId="4757" priority="5214" operator="containsText" text="H">
      <formula>NOT(ISERROR(SEARCH("H",C176)))</formula>
    </cfRule>
    <cfRule type="containsText" dxfId="4756" priority="5215" operator="containsText" text="Y">
      <formula>NOT(ISERROR(SEARCH("Y",C176)))</formula>
    </cfRule>
    <cfRule type="containsText" dxfId="4755" priority="5216" operator="containsText" text="W">
      <formula>NOT(ISERROR(SEARCH("W",C176)))</formula>
    </cfRule>
    <cfRule type="containsText" dxfId="4754" priority="5217" operator="containsText" text="R">
      <formula>NOT(ISERROR(SEARCH("R",C176)))</formula>
    </cfRule>
    <cfRule type="containsText" dxfId="4753" priority="5218" operator="containsText" text="M">
      <formula>NOT(ISERROR(SEARCH("M",C176)))</formula>
    </cfRule>
    <cfRule type="containsText" dxfId="4752" priority="5219" operator="containsText" text="L">
      <formula>NOT(ISERROR(SEARCH("L",C176)))</formula>
    </cfRule>
    <cfRule type="containsText" dxfId="4751" priority="5220" operator="containsText" text="G">
      <formula>NOT(ISERROR(SEARCH("G",C176)))</formula>
    </cfRule>
    <cfRule type="containsText" dxfId="4750" priority="5221" operator="containsText" text="K">
      <formula>NOT(ISERROR(SEARCH("K",C176)))</formula>
    </cfRule>
    <cfRule type="containsText" dxfId="4749" priority="5222" operator="containsText" text="A">
      <formula>NOT(ISERROR(SEARCH("A",C176)))</formula>
    </cfRule>
    <cfRule type="containsText" dxfId="4748" priority="5223" operator="containsText" text="F">
      <formula>NOT(ISERROR(SEARCH("F",C176)))</formula>
    </cfRule>
    <cfRule type="containsText" dxfId="4747" priority="5224" operator="containsText" text="V">
      <formula>NOT(ISERROR(SEARCH("V",C176)))</formula>
    </cfRule>
    <cfRule type="containsText" dxfId="4746" priority="5225" operator="containsText" text="I">
      <formula>NOT(ISERROR(SEARCH("I",C176)))</formula>
    </cfRule>
  </conditionalFormatting>
  <conditionalFormatting sqref="C177">
    <cfRule type="containsText" dxfId="4745" priority="5147" operator="containsText" text="Q">
      <formula>NOT(ISERROR(SEARCH("Q",C177)))</formula>
    </cfRule>
    <cfRule type="containsText" dxfId="4744" priority="5148" operator="containsText" text="E">
      <formula>NOT(ISERROR(SEARCH("E",C177)))</formula>
    </cfRule>
    <cfRule type="containsText" dxfId="4743" priority="5149" operator="containsText" text="D">
      <formula>NOT(ISERROR(SEARCH("D",C177)))</formula>
    </cfRule>
    <cfRule type="containsText" dxfId="4742" priority="5150" operator="containsText" text="T">
      <formula>NOT(ISERROR(SEARCH("T",C177)))</formula>
    </cfRule>
    <cfRule type="containsText" dxfId="4741" priority="5151" operator="containsText" text="S">
      <formula>NOT(ISERROR(SEARCH("S",C177)))</formula>
    </cfRule>
    <cfRule type="containsText" dxfId="4740" priority="5152" operator="containsText" text="N">
      <formula>NOT(ISERROR(SEARCH("N",C177)))</formula>
    </cfRule>
    <cfRule type="containsText" dxfId="4739" priority="5153" operator="containsText" text="H">
      <formula>NOT(ISERROR(SEARCH("H",C177)))</formula>
    </cfRule>
    <cfRule type="containsText" dxfId="4738" priority="5154" operator="containsText" text="Y">
      <formula>NOT(ISERROR(SEARCH("Y",C177)))</formula>
    </cfRule>
    <cfRule type="containsText" dxfId="4737" priority="5155" operator="containsText" text="W">
      <formula>NOT(ISERROR(SEARCH("W",C177)))</formula>
    </cfRule>
    <cfRule type="containsText" dxfId="4736" priority="5156" operator="containsText" text="R">
      <formula>NOT(ISERROR(SEARCH("R",C177)))</formula>
    </cfRule>
    <cfRule type="containsText" dxfId="4735" priority="5157" operator="containsText" text="M">
      <formula>NOT(ISERROR(SEARCH("M",C177)))</formula>
    </cfRule>
    <cfRule type="containsText" dxfId="4734" priority="5158" operator="containsText" text="L">
      <formula>NOT(ISERROR(SEARCH("L",C177)))</formula>
    </cfRule>
    <cfRule type="containsText" dxfId="4733" priority="5160" operator="containsText" text="G">
      <formula>NOT(ISERROR(SEARCH("G",C177)))</formula>
    </cfRule>
    <cfRule type="containsText" dxfId="4732" priority="5161" operator="containsText" text="K">
      <formula>NOT(ISERROR(SEARCH("K",C177)))</formula>
    </cfRule>
    <cfRule type="containsText" dxfId="4731" priority="5162" operator="containsText" text="A">
      <formula>NOT(ISERROR(SEARCH("A",C177)))</formula>
    </cfRule>
    <cfRule type="containsText" dxfId="4730" priority="5163" operator="containsText" text="F">
      <formula>NOT(ISERROR(SEARCH("F",C177)))</formula>
    </cfRule>
    <cfRule type="containsText" dxfId="4729" priority="5164" operator="containsText" text="V">
      <formula>NOT(ISERROR(SEARCH("V",C177)))</formula>
    </cfRule>
    <cfRule type="containsText" dxfId="4728" priority="5165" operator="containsText" text="I">
      <formula>NOT(ISERROR(SEARCH("I",C177)))</formula>
    </cfRule>
  </conditionalFormatting>
  <conditionalFormatting sqref="D177">
    <cfRule type="containsText" dxfId="4727" priority="5139" operator="containsText" text="Q">
      <formula>NOT(ISERROR(SEARCH("Q",D177)))</formula>
    </cfRule>
    <cfRule type="containsText" dxfId="4726" priority="5140" operator="containsText" text="G">
      <formula>NOT(ISERROR(SEARCH("G",D177)))</formula>
    </cfRule>
    <cfRule type="containsText" dxfId="4725" priority="5141" operator="containsText" text="E">
      <formula>NOT(ISERROR(SEARCH("E",D177)))</formula>
    </cfRule>
    <cfRule type="containsText" dxfId="4724" priority="5142" operator="containsText" text="D">
      <formula>NOT(ISERROR(SEARCH("D",D177)))</formula>
    </cfRule>
    <cfRule type="containsText" dxfId="4723" priority="5143" operator="containsText" text="T">
      <formula>NOT(ISERROR(SEARCH("T",D177)))</formula>
    </cfRule>
    <cfRule type="containsText" dxfId="4722" priority="5144" operator="containsText" text="S">
      <formula>NOT(ISERROR(SEARCH("S",D177)))</formula>
    </cfRule>
    <cfRule type="containsText" dxfId="4721" priority="5145" operator="containsText" text="N">
      <formula>NOT(ISERROR(SEARCH("N",D177)))</formula>
    </cfRule>
    <cfRule type="containsText" dxfId="4720" priority="5146" operator="containsText" text="R">
      <formula>NOT(ISERROR(SEARCH("R",D177)))</formula>
    </cfRule>
    <cfRule type="containsText" dxfId="4719" priority="5159" operator="containsText" text="P">
      <formula>NOT(ISERROR(SEARCH("P",D177)))</formula>
    </cfRule>
  </conditionalFormatting>
  <conditionalFormatting sqref="E177">
    <cfRule type="containsText" dxfId="4718" priority="5124" operator="containsText" text="E">
      <formula>NOT(ISERROR(SEARCH("E",E177)))</formula>
    </cfRule>
    <cfRule type="containsText" dxfId="4717" priority="5125" operator="containsText" text="D">
      <formula>NOT(ISERROR(SEARCH("D",E177)))</formula>
    </cfRule>
    <cfRule type="containsText" dxfId="4716" priority="5126" operator="containsText" text="T">
      <formula>NOT(ISERROR(SEARCH("T",E177)))</formula>
    </cfRule>
    <cfRule type="containsText" dxfId="4715" priority="5127" operator="containsText" text="S">
      <formula>NOT(ISERROR(SEARCH("S",E177)))</formula>
    </cfRule>
    <cfRule type="containsText" dxfId="4714" priority="5128" operator="containsText" text="N">
      <formula>NOT(ISERROR(SEARCH("N",E177)))</formula>
    </cfRule>
    <cfRule type="containsText" dxfId="4713" priority="5129" operator="containsText" text="H">
      <formula>NOT(ISERROR(SEARCH("H",E177)))</formula>
    </cfRule>
    <cfRule type="containsText" dxfId="4712" priority="5130" operator="containsText" text="Y">
      <formula>NOT(ISERROR(SEARCH("Y",E177)))</formula>
    </cfRule>
    <cfRule type="containsText" dxfId="4711" priority="5131" operator="containsText" text="V">
      <formula>NOT(ISERROR(SEARCH("V",E177)))</formula>
    </cfRule>
    <cfRule type="containsText" dxfId="4710" priority="5132" operator="containsText" text="R">
      <formula>NOT(ISERROR(SEARCH("R",E177)))</formula>
    </cfRule>
    <cfRule type="containsText" dxfId="4709" priority="5133" operator="containsText" text="M">
      <formula>NOT(ISERROR(SEARCH("M",E177)))</formula>
    </cfRule>
    <cfRule type="containsText" dxfId="4708" priority="5134" operator="containsText" text="L">
      <formula>NOT(ISERROR(SEARCH("L",E177)))</formula>
    </cfRule>
    <cfRule type="containsText" dxfId="4707" priority="5135" operator="containsText" text="K">
      <formula>NOT(ISERROR(SEARCH("K",E177)))</formula>
    </cfRule>
    <cfRule type="containsText" dxfId="4706" priority="5136" operator="containsText" text="I">
      <formula>NOT(ISERROR(SEARCH("I",E177)))</formula>
    </cfRule>
    <cfRule type="containsText" dxfId="4705" priority="5137" operator="containsText" text="F">
      <formula>NOT(ISERROR(SEARCH("F",E177)))</formula>
    </cfRule>
    <cfRule type="containsText" dxfId="4704" priority="5138" operator="containsText" text="A">
      <formula>NOT(ISERROR(SEARCH("A",E177)))</formula>
    </cfRule>
  </conditionalFormatting>
  <conditionalFormatting sqref="C177">
    <cfRule type="containsText" dxfId="4703" priority="5106" operator="containsText" text="Q">
      <formula>NOT(ISERROR(SEARCH("Q",C177)))</formula>
    </cfRule>
    <cfRule type="containsText" dxfId="4702" priority="5107" operator="containsText" text="E">
      <formula>NOT(ISERROR(SEARCH("E",C177)))</formula>
    </cfRule>
    <cfRule type="containsText" dxfId="4701" priority="5108" operator="containsText" text="D">
      <formula>NOT(ISERROR(SEARCH("D",C177)))</formula>
    </cfRule>
    <cfRule type="containsText" dxfId="4700" priority="5109" operator="containsText" text="T">
      <formula>NOT(ISERROR(SEARCH("T",C177)))</formula>
    </cfRule>
    <cfRule type="containsText" dxfId="4699" priority="5110" operator="containsText" text="S">
      <formula>NOT(ISERROR(SEARCH("S",C177)))</formula>
    </cfRule>
    <cfRule type="containsText" dxfId="4698" priority="5111" operator="containsText" text="N">
      <formula>NOT(ISERROR(SEARCH("N",C177)))</formula>
    </cfRule>
    <cfRule type="containsText" dxfId="4697" priority="5112" operator="containsText" text="H">
      <formula>NOT(ISERROR(SEARCH("H",C177)))</formula>
    </cfRule>
    <cfRule type="containsText" dxfId="4696" priority="5113" operator="containsText" text="Y">
      <formula>NOT(ISERROR(SEARCH("Y",C177)))</formula>
    </cfRule>
    <cfRule type="containsText" dxfId="4695" priority="5114" operator="containsText" text="W">
      <formula>NOT(ISERROR(SEARCH("W",C177)))</formula>
    </cfRule>
    <cfRule type="containsText" dxfId="4694" priority="5115" operator="containsText" text="R">
      <formula>NOT(ISERROR(SEARCH("R",C177)))</formula>
    </cfRule>
    <cfRule type="containsText" dxfId="4693" priority="5116" operator="containsText" text="M">
      <formula>NOT(ISERROR(SEARCH("M",C177)))</formula>
    </cfRule>
    <cfRule type="containsText" dxfId="4692" priority="5117" operator="containsText" text="L">
      <formula>NOT(ISERROR(SEARCH("L",C177)))</formula>
    </cfRule>
    <cfRule type="containsText" dxfId="4691" priority="5118" operator="containsText" text="G">
      <formula>NOT(ISERROR(SEARCH("G",C177)))</formula>
    </cfRule>
    <cfRule type="containsText" dxfId="4690" priority="5119" operator="containsText" text="K">
      <formula>NOT(ISERROR(SEARCH("K",C177)))</formula>
    </cfRule>
    <cfRule type="containsText" dxfId="4689" priority="5120" operator="containsText" text="A">
      <formula>NOT(ISERROR(SEARCH("A",C177)))</formula>
    </cfRule>
    <cfRule type="containsText" dxfId="4688" priority="5121" operator="containsText" text="F">
      <formula>NOT(ISERROR(SEARCH("F",C177)))</formula>
    </cfRule>
    <cfRule type="containsText" dxfId="4687" priority="5122" operator="containsText" text="V">
      <formula>NOT(ISERROR(SEARCH("V",C177)))</formula>
    </cfRule>
    <cfRule type="containsText" dxfId="4686" priority="5123" operator="containsText" text="I">
      <formula>NOT(ISERROR(SEARCH("I",C177)))</formula>
    </cfRule>
  </conditionalFormatting>
  <conditionalFormatting sqref="D178">
    <cfRule type="containsText" dxfId="4685" priority="5097" operator="containsText" text="Q">
      <formula>NOT(ISERROR(SEARCH("Q",D178)))</formula>
    </cfRule>
    <cfRule type="containsText" dxfId="4684" priority="5098" operator="containsText" text="G">
      <formula>NOT(ISERROR(SEARCH("G",D178)))</formula>
    </cfRule>
    <cfRule type="containsText" dxfId="4683" priority="5099" operator="containsText" text="E">
      <formula>NOT(ISERROR(SEARCH("E",D178)))</formula>
    </cfRule>
    <cfRule type="containsText" dxfId="4682" priority="5100" operator="containsText" text="D">
      <formula>NOT(ISERROR(SEARCH("D",D178)))</formula>
    </cfRule>
    <cfRule type="containsText" dxfId="4681" priority="5101" operator="containsText" text="T">
      <formula>NOT(ISERROR(SEARCH("T",D178)))</formula>
    </cfRule>
    <cfRule type="containsText" dxfId="4680" priority="5102" operator="containsText" text="S">
      <formula>NOT(ISERROR(SEARCH("S",D178)))</formula>
    </cfRule>
    <cfRule type="containsText" dxfId="4679" priority="5103" operator="containsText" text="N">
      <formula>NOT(ISERROR(SEARCH("N",D178)))</formula>
    </cfRule>
    <cfRule type="containsText" dxfId="4678" priority="5104" operator="containsText" text="R">
      <formula>NOT(ISERROR(SEARCH("R",D178)))</formula>
    </cfRule>
    <cfRule type="containsText" dxfId="4677" priority="5105" operator="containsText" text="P">
      <formula>NOT(ISERROR(SEARCH("P",D178)))</formula>
    </cfRule>
  </conditionalFormatting>
  <conditionalFormatting sqref="E178">
    <cfRule type="containsText" dxfId="4676" priority="5082" operator="containsText" text="E">
      <formula>NOT(ISERROR(SEARCH("E",E178)))</formula>
    </cfRule>
    <cfRule type="containsText" dxfId="4675" priority="5083" operator="containsText" text="D">
      <formula>NOT(ISERROR(SEARCH("D",E178)))</formula>
    </cfRule>
    <cfRule type="containsText" dxfId="4674" priority="5084" operator="containsText" text="T">
      <formula>NOT(ISERROR(SEARCH("T",E178)))</formula>
    </cfRule>
    <cfRule type="containsText" dxfId="4673" priority="5085" operator="containsText" text="S">
      <formula>NOT(ISERROR(SEARCH("S",E178)))</formula>
    </cfRule>
    <cfRule type="containsText" dxfId="4672" priority="5086" operator="containsText" text="N">
      <formula>NOT(ISERROR(SEARCH("N",E178)))</formula>
    </cfRule>
    <cfRule type="containsText" dxfId="4671" priority="5087" operator="containsText" text="H">
      <formula>NOT(ISERROR(SEARCH("H",E178)))</formula>
    </cfRule>
    <cfRule type="containsText" dxfId="4670" priority="5088" operator="containsText" text="Y">
      <formula>NOT(ISERROR(SEARCH("Y",E178)))</formula>
    </cfRule>
    <cfRule type="containsText" dxfId="4669" priority="5089" operator="containsText" text="V">
      <formula>NOT(ISERROR(SEARCH("V",E178)))</formula>
    </cfRule>
    <cfRule type="containsText" dxfId="4668" priority="5090" operator="containsText" text="R">
      <formula>NOT(ISERROR(SEARCH("R",E178)))</formula>
    </cfRule>
    <cfRule type="containsText" dxfId="4667" priority="5091" operator="containsText" text="M">
      <formula>NOT(ISERROR(SEARCH("M",E178)))</formula>
    </cfRule>
    <cfRule type="containsText" dxfId="4666" priority="5092" operator="containsText" text="L">
      <formula>NOT(ISERROR(SEARCH("L",E178)))</formula>
    </cfRule>
    <cfRule type="containsText" dxfId="4665" priority="5093" operator="containsText" text="K">
      <formula>NOT(ISERROR(SEARCH("K",E178)))</formula>
    </cfRule>
    <cfRule type="containsText" dxfId="4664" priority="5094" operator="containsText" text="I">
      <formula>NOT(ISERROR(SEARCH("I",E178)))</formula>
    </cfRule>
    <cfRule type="containsText" dxfId="4663" priority="5095" operator="containsText" text="F">
      <formula>NOT(ISERROR(SEARCH("F",E178)))</formula>
    </cfRule>
    <cfRule type="containsText" dxfId="4662" priority="5096" operator="containsText" text="A">
      <formula>NOT(ISERROR(SEARCH("A",E178)))</formula>
    </cfRule>
  </conditionalFormatting>
  <conditionalFormatting sqref="C178">
    <cfRule type="containsText" dxfId="4661" priority="5064" operator="containsText" text="Q">
      <formula>NOT(ISERROR(SEARCH("Q",C178)))</formula>
    </cfRule>
    <cfRule type="containsText" dxfId="4660" priority="5065" operator="containsText" text="E">
      <formula>NOT(ISERROR(SEARCH("E",C178)))</formula>
    </cfRule>
    <cfRule type="containsText" dxfId="4659" priority="5066" operator="containsText" text="D">
      <formula>NOT(ISERROR(SEARCH("D",C178)))</formula>
    </cfRule>
    <cfRule type="containsText" dxfId="4658" priority="5067" operator="containsText" text="T">
      <formula>NOT(ISERROR(SEARCH("T",C178)))</formula>
    </cfRule>
    <cfRule type="containsText" dxfId="4657" priority="5068" operator="containsText" text="S">
      <formula>NOT(ISERROR(SEARCH("S",C178)))</formula>
    </cfRule>
    <cfRule type="containsText" dxfId="4656" priority="5069" operator="containsText" text="N">
      <formula>NOT(ISERROR(SEARCH("N",C178)))</formula>
    </cfRule>
    <cfRule type="containsText" dxfId="4655" priority="5070" operator="containsText" text="H">
      <formula>NOT(ISERROR(SEARCH("H",C178)))</formula>
    </cfRule>
    <cfRule type="containsText" dxfId="4654" priority="5071" operator="containsText" text="Y">
      <formula>NOT(ISERROR(SEARCH("Y",C178)))</formula>
    </cfRule>
    <cfRule type="containsText" dxfId="4653" priority="5072" operator="containsText" text="W">
      <formula>NOT(ISERROR(SEARCH("W",C178)))</formula>
    </cfRule>
    <cfRule type="containsText" dxfId="4652" priority="5073" operator="containsText" text="R">
      <formula>NOT(ISERROR(SEARCH("R",C178)))</formula>
    </cfRule>
    <cfRule type="containsText" dxfId="4651" priority="5074" operator="containsText" text="M">
      <formula>NOT(ISERROR(SEARCH("M",C178)))</formula>
    </cfRule>
    <cfRule type="containsText" dxfId="4650" priority="5075" operator="containsText" text="L">
      <formula>NOT(ISERROR(SEARCH("L",C178)))</formula>
    </cfRule>
    <cfRule type="containsText" dxfId="4649" priority="5076" operator="containsText" text="G">
      <formula>NOT(ISERROR(SEARCH("G",C178)))</formula>
    </cfRule>
    <cfRule type="containsText" dxfId="4648" priority="5077" operator="containsText" text="K">
      <formula>NOT(ISERROR(SEARCH("K",C178)))</formula>
    </cfRule>
    <cfRule type="containsText" dxfId="4647" priority="5078" operator="containsText" text="A">
      <formula>NOT(ISERROR(SEARCH("A",C178)))</formula>
    </cfRule>
    <cfRule type="containsText" dxfId="4646" priority="5079" operator="containsText" text="F">
      <formula>NOT(ISERROR(SEARCH("F",C178)))</formula>
    </cfRule>
    <cfRule type="containsText" dxfId="4645" priority="5080" operator="containsText" text="V">
      <formula>NOT(ISERROR(SEARCH("V",C178)))</formula>
    </cfRule>
    <cfRule type="containsText" dxfId="4644" priority="5081" operator="containsText" text="I">
      <formula>NOT(ISERROR(SEARCH("I",C178)))</formula>
    </cfRule>
  </conditionalFormatting>
  <conditionalFormatting sqref="D179">
    <cfRule type="containsText" dxfId="4643" priority="5055" operator="containsText" text="Q">
      <formula>NOT(ISERROR(SEARCH("Q",D179)))</formula>
    </cfRule>
    <cfRule type="containsText" dxfId="4642" priority="5056" operator="containsText" text="G">
      <formula>NOT(ISERROR(SEARCH("G",D179)))</formula>
    </cfRule>
    <cfRule type="containsText" dxfId="4641" priority="5057" operator="containsText" text="E">
      <formula>NOT(ISERROR(SEARCH("E",D179)))</formula>
    </cfRule>
    <cfRule type="containsText" dxfId="4640" priority="5058" operator="containsText" text="D">
      <formula>NOT(ISERROR(SEARCH("D",D179)))</formula>
    </cfRule>
    <cfRule type="containsText" dxfId="4639" priority="5059" operator="containsText" text="T">
      <formula>NOT(ISERROR(SEARCH("T",D179)))</formula>
    </cfRule>
    <cfRule type="containsText" dxfId="4638" priority="5060" operator="containsText" text="S">
      <formula>NOT(ISERROR(SEARCH("S",D179)))</formula>
    </cfRule>
    <cfRule type="containsText" dxfId="4637" priority="5061" operator="containsText" text="N">
      <formula>NOT(ISERROR(SEARCH("N",D179)))</formula>
    </cfRule>
    <cfRule type="containsText" dxfId="4636" priority="5062" operator="containsText" text="R">
      <formula>NOT(ISERROR(SEARCH("R",D179)))</formula>
    </cfRule>
    <cfRule type="containsText" dxfId="4635" priority="5063" operator="containsText" text="P">
      <formula>NOT(ISERROR(SEARCH("P",D179)))</formula>
    </cfRule>
  </conditionalFormatting>
  <conditionalFormatting sqref="E179">
    <cfRule type="containsText" dxfId="4634" priority="5040" operator="containsText" text="E">
      <formula>NOT(ISERROR(SEARCH("E",E179)))</formula>
    </cfRule>
    <cfRule type="containsText" dxfId="4633" priority="5041" operator="containsText" text="D">
      <formula>NOT(ISERROR(SEARCH("D",E179)))</formula>
    </cfRule>
    <cfRule type="containsText" dxfId="4632" priority="5042" operator="containsText" text="T">
      <formula>NOT(ISERROR(SEARCH("T",E179)))</formula>
    </cfRule>
    <cfRule type="containsText" dxfId="4631" priority="5043" operator="containsText" text="S">
      <formula>NOT(ISERROR(SEARCH("S",E179)))</formula>
    </cfRule>
    <cfRule type="containsText" dxfId="4630" priority="5044" operator="containsText" text="N">
      <formula>NOT(ISERROR(SEARCH("N",E179)))</formula>
    </cfRule>
    <cfRule type="containsText" dxfId="4629" priority="5045" operator="containsText" text="H">
      <formula>NOT(ISERROR(SEARCH("H",E179)))</formula>
    </cfRule>
    <cfRule type="containsText" dxfId="4628" priority="5046" operator="containsText" text="Y">
      <formula>NOT(ISERROR(SEARCH("Y",E179)))</formula>
    </cfRule>
    <cfRule type="containsText" dxfId="4627" priority="5047" operator="containsText" text="V">
      <formula>NOT(ISERROR(SEARCH("V",E179)))</formula>
    </cfRule>
    <cfRule type="containsText" dxfId="4626" priority="5048" operator="containsText" text="R">
      <formula>NOT(ISERROR(SEARCH("R",E179)))</formula>
    </cfRule>
    <cfRule type="containsText" dxfId="4625" priority="5049" operator="containsText" text="M">
      <formula>NOT(ISERROR(SEARCH("M",E179)))</formula>
    </cfRule>
    <cfRule type="containsText" dxfId="4624" priority="5050" operator="containsText" text="L">
      <formula>NOT(ISERROR(SEARCH("L",E179)))</formula>
    </cfRule>
    <cfRule type="containsText" dxfId="4623" priority="5051" operator="containsText" text="K">
      <formula>NOT(ISERROR(SEARCH("K",E179)))</formula>
    </cfRule>
    <cfRule type="containsText" dxfId="4622" priority="5052" operator="containsText" text="I">
      <formula>NOT(ISERROR(SEARCH("I",E179)))</formula>
    </cfRule>
    <cfRule type="containsText" dxfId="4621" priority="5053" operator="containsText" text="F">
      <formula>NOT(ISERROR(SEARCH("F",E179)))</formula>
    </cfRule>
    <cfRule type="containsText" dxfId="4620" priority="5054" operator="containsText" text="A">
      <formula>NOT(ISERROR(SEARCH("A",E179)))</formula>
    </cfRule>
  </conditionalFormatting>
  <conditionalFormatting sqref="C179">
    <cfRule type="containsText" dxfId="4619" priority="5022" operator="containsText" text="Q">
      <formula>NOT(ISERROR(SEARCH("Q",C179)))</formula>
    </cfRule>
    <cfRule type="containsText" dxfId="4618" priority="5023" operator="containsText" text="E">
      <formula>NOT(ISERROR(SEARCH("E",C179)))</formula>
    </cfRule>
    <cfRule type="containsText" dxfId="4617" priority="5024" operator="containsText" text="D">
      <formula>NOT(ISERROR(SEARCH("D",C179)))</formula>
    </cfRule>
    <cfRule type="containsText" dxfId="4616" priority="5025" operator="containsText" text="T">
      <formula>NOT(ISERROR(SEARCH("T",C179)))</formula>
    </cfRule>
    <cfRule type="containsText" dxfId="4615" priority="5026" operator="containsText" text="S">
      <formula>NOT(ISERROR(SEARCH("S",C179)))</formula>
    </cfRule>
    <cfRule type="containsText" dxfId="4614" priority="5027" operator="containsText" text="N">
      <formula>NOT(ISERROR(SEARCH("N",C179)))</formula>
    </cfRule>
    <cfRule type="containsText" dxfId="4613" priority="5028" operator="containsText" text="H">
      <formula>NOT(ISERROR(SEARCH("H",C179)))</formula>
    </cfRule>
    <cfRule type="containsText" dxfId="4612" priority="5029" operator="containsText" text="Y">
      <formula>NOT(ISERROR(SEARCH("Y",C179)))</formula>
    </cfRule>
    <cfRule type="containsText" dxfId="4611" priority="5030" operator="containsText" text="W">
      <formula>NOT(ISERROR(SEARCH("W",C179)))</formula>
    </cfRule>
    <cfRule type="containsText" dxfId="4610" priority="5031" operator="containsText" text="R">
      <formula>NOT(ISERROR(SEARCH("R",C179)))</formula>
    </cfRule>
    <cfRule type="containsText" dxfId="4609" priority="5032" operator="containsText" text="M">
      <formula>NOT(ISERROR(SEARCH("M",C179)))</formula>
    </cfRule>
    <cfRule type="containsText" dxfId="4608" priority="5033" operator="containsText" text="L">
      <formula>NOT(ISERROR(SEARCH("L",C179)))</formula>
    </cfRule>
    <cfRule type="containsText" dxfId="4607" priority="5034" operator="containsText" text="G">
      <formula>NOT(ISERROR(SEARCH("G",C179)))</formula>
    </cfRule>
    <cfRule type="containsText" dxfId="4606" priority="5035" operator="containsText" text="K">
      <formula>NOT(ISERROR(SEARCH("K",C179)))</formula>
    </cfRule>
    <cfRule type="containsText" dxfId="4605" priority="5036" operator="containsText" text="A">
      <formula>NOT(ISERROR(SEARCH("A",C179)))</formula>
    </cfRule>
    <cfRule type="containsText" dxfId="4604" priority="5037" operator="containsText" text="F">
      <formula>NOT(ISERROR(SEARCH("F",C179)))</formula>
    </cfRule>
    <cfRule type="containsText" dxfId="4603" priority="5038" operator="containsText" text="V">
      <formula>NOT(ISERROR(SEARCH("V",C179)))</formula>
    </cfRule>
    <cfRule type="containsText" dxfId="4602" priority="5039" operator="containsText" text="I">
      <formula>NOT(ISERROR(SEARCH("I",C179)))</formula>
    </cfRule>
  </conditionalFormatting>
  <conditionalFormatting sqref="D180:D186">
    <cfRule type="containsText" dxfId="4601" priority="5013" operator="containsText" text="Q">
      <formula>NOT(ISERROR(SEARCH("Q",D180)))</formula>
    </cfRule>
    <cfRule type="containsText" dxfId="4600" priority="5014" operator="containsText" text="G">
      <formula>NOT(ISERROR(SEARCH("G",D180)))</formula>
    </cfRule>
    <cfRule type="containsText" dxfId="4599" priority="5015" operator="containsText" text="E">
      <formula>NOT(ISERROR(SEARCH("E",D180)))</formula>
    </cfRule>
    <cfRule type="containsText" dxfId="4598" priority="5016" operator="containsText" text="D">
      <formula>NOT(ISERROR(SEARCH("D",D180)))</formula>
    </cfRule>
    <cfRule type="containsText" dxfId="4597" priority="5017" operator="containsText" text="T">
      <formula>NOT(ISERROR(SEARCH("T",D180)))</formula>
    </cfRule>
    <cfRule type="containsText" dxfId="4596" priority="5018" operator="containsText" text="S">
      <formula>NOT(ISERROR(SEARCH("S",D180)))</formula>
    </cfRule>
    <cfRule type="containsText" dxfId="4595" priority="5019" operator="containsText" text="N">
      <formula>NOT(ISERROR(SEARCH("N",D180)))</formula>
    </cfRule>
    <cfRule type="containsText" dxfId="4594" priority="5020" operator="containsText" text="R">
      <formula>NOT(ISERROR(SEARCH("R",D180)))</formula>
    </cfRule>
    <cfRule type="containsText" dxfId="4593" priority="5021" operator="containsText" text="P">
      <formula>NOT(ISERROR(SEARCH("P",D180)))</formula>
    </cfRule>
  </conditionalFormatting>
  <conditionalFormatting sqref="E180:E186">
    <cfRule type="containsText" dxfId="4592" priority="4998" operator="containsText" text="E">
      <formula>NOT(ISERROR(SEARCH("E",E180)))</formula>
    </cfRule>
    <cfRule type="containsText" dxfId="4591" priority="4999" operator="containsText" text="D">
      <formula>NOT(ISERROR(SEARCH("D",E180)))</formula>
    </cfRule>
    <cfRule type="containsText" dxfId="4590" priority="5000" operator="containsText" text="T">
      <formula>NOT(ISERROR(SEARCH("T",E180)))</formula>
    </cfRule>
    <cfRule type="containsText" dxfId="4589" priority="5001" operator="containsText" text="S">
      <formula>NOT(ISERROR(SEARCH("S",E180)))</formula>
    </cfRule>
    <cfRule type="containsText" dxfId="4588" priority="5002" operator="containsText" text="N">
      <formula>NOT(ISERROR(SEARCH("N",E180)))</formula>
    </cfRule>
    <cfRule type="containsText" dxfId="4587" priority="5003" operator="containsText" text="H">
      <formula>NOT(ISERROR(SEARCH("H",E180)))</formula>
    </cfRule>
    <cfRule type="containsText" dxfId="4586" priority="5004" operator="containsText" text="Y">
      <formula>NOT(ISERROR(SEARCH("Y",E180)))</formula>
    </cfRule>
    <cfRule type="containsText" dxfId="4585" priority="5005" operator="containsText" text="V">
      <formula>NOT(ISERROR(SEARCH("V",E180)))</formula>
    </cfRule>
    <cfRule type="containsText" dxfId="4584" priority="5006" operator="containsText" text="R">
      <formula>NOT(ISERROR(SEARCH("R",E180)))</formula>
    </cfRule>
    <cfRule type="containsText" dxfId="4583" priority="5007" operator="containsText" text="M">
      <formula>NOT(ISERROR(SEARCH("M",E180)))</formula>
    </cfRule>
    <cfRule type="containsText" dxfId="4582" priority="5008" operator="containsText" text="L">
      <formula>NOT(ISERROR(SEARCH("L",E180)))</formula>
    </cfRule>
    <cfRule type="containsText" dxfId="4581" priority="5009" operator="containsText" text="K">
      <formula>NOT(ISERROR(SEARCH("K",E180)))</formula>
    </cfRule>
    <cfRule type="containsText" dxfId="4580" priority="5010" operator="containsText" text="I">
      <formula>NOT(ISERROR(SEARCH("I",E180)))</formula>
    </cfRule>
    <cfRule type="containsText" dxfId="4579" priority="5011" operator="containsText" text="F">
      <formula>NOT(ISERROR(SEARCH("F",E180)))</formula>
    </cfRule>
    <cfRule type="containsText" dxfId="4578" priority="5012" operator="containsText" text="A">
      <formula>NOT(ISERROR(SEARCH("A",E180)))</formula>
    </cfRule>
  </conditionalFormatting>
  <conditionalFormatting sqref="C180:C186">
    <cfRule type="containsText" dxfId="4577" priority="4980" operator="containsText" text="Q">
      <formula>NOT(ISERROR(SEARCH("Q",C180)))</formula>
    </cfRule>
    <cfRule type="containsText" dxfId="4576" priority="4981" operator="containsText" text="E">
      <formula>NOT(ISERROR(SEARCH("E",C180)))</formula>
    </cfRule>
    <cfRule type="containsText" dxfId="4575" priority="4982" operator="containsText" text="D">
      <formula>NOT(ISERROR(SEARCH("D",C180)))</formula>
    </cfRule>
    <cfRule type="containsText" dxfId="4574" priority="4983" operator="containsText" text="T">
      <formula>NOT(ISERROR(SEARCH("T",C180)))</formula>
    </cfRule>
    <cfRule type="containsText" dxfId="4573" priority="4984" operator="containsText" text="S">
      <formula>NOT(ISERROR(SEARCH("S",C180)))</formula>
    </cfRule>
    <cfRule type="containsText" dxfId="4572" priority="4985" operator="containsText" text="N">
      <formula>NOT(ISERROR(SEARCH("N",C180)))</formula>
    </cfRule>
    <cfRule type="containsText" dxfId="4571" priority="4986" operator="containsText" text="H">
      <formula>NOT(ISERROR(SEARCH("H",C180)))</formula>
    </cfRule>
    <cfRule type="containsText" dxfId="4570" priority="4987" operator="containsText" text="Y">
      <formula>NOT(ISERROR(SEARCH("Y",C180)))</formula>
    </cfRule>
    <cfRule type="containsText" dxfId="4569" priority="4988" operator="containsText" text="W">
      <formula>NOT(ISERROR(SEARCH("W",C180)))</formula>
    </cfRule>
    <cfRule type="containsText" dxfId="4568" priority="4989" operator="containsText" text="R">
      <formula>NOT(ISERROR(SEARCH("R",C180)))</formula>
    </cfRule>
    <cfRule type="containsText" dxfId="4567" priority="4990" operator="containsText" text="M">
      <formula>NOT(ISERROR(SEARCH("M",C180)))</formula>
    </cfRule>
    <cfRule type="containsText" dxfId="4566" priority="4991" operator="containsText" text="L">
      <formula>NOT(ISERROR(SEARCH("L",C180)))</formula>
    </cfRule>
    <cfRule type="containsText" dxfId="4565" priority="4992" operator="containsText" text="G">
      <formula>NOT(ISERROR(SEARCH("G",C180)))</formula>
    </cfRule>
    <cfRule type="containsText" dxfId="4564" priority="4993" operator="containsText" text="K">
      <formula>NOT(ISERROR(SEARCH("K",C180)))</formula>
    </cfRule>
    <cfRule type="containsText" dxfId="4563" priority="4994" operator="containsText" text="A">
      <formula>NOT(ISERROR(SEARCH("A",C180)))</formula>
    </cfRule>
    <cfRule type="containsText" dxfId="4562" priority="4995" operator="containsText" text="F">
      <formula>NOT(ISERROR(SEARCH("F",C180)))</formula>
    </cfRule>
    <cfRule type="containsText" dxfId="4561" priority="4996" operator="containsText" text="V">
      <formula>NOT(ISERROR(SEARCH("V",C180)))</formula>
    </cfRule>
    <cfRule type="containsText" dxfId="4560" priority="4997" operator="containsText" text="I">
      <formula>NOT(ISERROR(SEARCH("I",C180)))</formula>
    </cfRule>
  </conditionalFormatting>
  <conditionalFormatting sqref="D187">
    <cfRule type="containsText" dxfId="4559" priority="4971" operator="containsText" text="Q">
      <formula>NOT(ISERROR(SEARCH("Q",D187)))</formula>
    </cfRule>
    <cfRule type="containsText" dxfId="4558" priority="4972" operator="containsText" text="G">
      <formula>NOT(ISERROR(SEARCH("G",D187)))</formula>
    </cfRule>
    <cfRule type="containsText" dxfId="4557" priority="4973" operator="containsText" text="E">
      <formula>NOT(ISERROR(SEARCH("E",D187)))</formula>
    </cfRule>
    <cfRule type="containsText" dxfId="4556" priority="4974" operator="containsText" text="D">
      <formula>NOT(ISERROR(SEARCH("D",D187)))</formula>
    </cfRule>
    <cfRule type="containsText" dxfId="4555" priority="4975" operator="containsText" text="T">
      <formula>NOT(ISERROR(SEARCH("T",D187)))</formula>
    </cfRule>
    <cfRule type="containsText" dxfId="4554" priority="4976" operator="containsText" text="S">
      <formula>NOT(ISERROR(SEARCH("S",D187)))</formula>
    </cfRule>
    <cfRule type="containsText" dxfId="4553" priority="4977" operator="containsText" text="N">
      <formula>NOT(ISERROR(SEARCH("N",D187)))</formula>
    </cfRule>
    <cfRule type="containsText" dxfId="4552" priority="4978" operator="containsText" text="R">
      <formula>NOT(ISERROR(SEARCH("R",D187)))</formula>
    </cfRule>
    <cfRule type="containsText" dxfId="4551" priority="4979" operator="containsText" text="P">
      <formula>NOT(ISERROR(SEARCH("P",D187)))</formula>
    </cfRule>
  </conditionalFormatting>
  <conditionalFormatting sqref="E187">
    <cfRule type="containsText" dxfId="4550" priority="4956" operator="containsText" text="E">
      <formula>NOT(ISERROR(SEARCH("E",E187)))</formula>
    </cfRule>
    <cfRule type="containsText" dxfId="4549" priority="4957" operator="containsText" text="D">
      <formula>NOT(ISERROR(SEARCH("D",E187)))</formula>
    </cfRule>
    <cfRule type="containsText" dxfId="4548" priority="4958" operator="containsText" text="T">
      <formula>NOT(ISERROR(SEARCH("T",E187)))</formula>
    </cfRule>
    <cfRule type="containsText" dxfId="4547" priority="4959" operator="containsText" text="S">
      <formula>NOT(ISERROR(SEARCH("S",E187)))</formula>
    </cfRule>
    <cfRule type="containsText" dxfId="4546" priority="4960" operator="containsText" text="N">
      <formula>NOT(ISERROR(SEARCH("N",E187)))</formula>
    </cfRule>
    <cfRule type="containsText" dxfId="4545" priority="4961" operator="containsText" text="H">
      <formula>NOT(ISERROR(SEARCH("H",E187)))</formula>
    </cfRule>
    <cfRule type="containsText" dxfId="4544" priority="4962" operator="containsText" text="Y">
      <formula>NOT(ISERROR(SEARCH("Y",E187)))</formula>
    </cfRule>
    <cfRule type="containsText" dxfId="4543" priority="4963" operator="containsText" text="V">
      <formula>NOT(ISERROR(SEARCH("V",E187)))</formula>
    </cfRule>
    <cfRule type="containsText" dxfId="4542" priority="4964" operator="containsText" text="R">
      <formula>NOT(ISERROR(SEARCH("R",E187)))</formula>
    </cfRule>
    <cfRule type="containsText" dxfId="4541" priority="4965" operator="containsText" text="M">
      <formula>NOT(ISERROR(SEARCH("M",E187)))</formula>
    </cfRule>
    <cfRule type="containsText" dxfId="4540" priority="4966" operator="containsText" text="L">
      <formula>NOT(ISERROR(SEARCH("L",E187)))</formula>
    </cfRule>
    <cfRule type="containsText" dxfId="4539" priority="4967" operator="containsText" text="K">
      <formula>NOT(ISERROR(SEARCH("K",E187)))</formula>
    </cfRule>
    <cfRule type="containsText" dxfId="4538" priority="4968" operator="containsText" text="I">
      <formula>NOT(ISERROR(SEARCH("I",E187)))</formula>
    </cfRule>
    <cfRule type="containsText" dxfId="4537" priority="4969" operator="containsText" text="F">
      <formula>NOT(ISERROR(SEARCH("F",E187)))</formula>
    </cfRule>
    <cfRule type="containsText" dxfId="4536" priority="4970" operator="containsText" text="A">
      <formula>NOT(ISERROR(SEARCH("A",E187)))</formula>
    </cfRule>
  </conditionalFormatting>
  <conditionalFormatting sqref="C187">
    <cfRule type="containsText" dxfId="4535" priority="4938" operator="containsText" text="Q">
      <formula>NOT(ISERROR(SEARCH("Q",C187)))</formula>
    </cfRule>
    <cfRule type="containsText" dxfId="4534" priority="4939" operator="containsText" text="E">
      <formula>NOT(ISERROR(SEARCH("E",C187)))</formula>
    </cfRule>
    <cfRule type="containsText" dxfId="4533" priority="4940" operator="containsText" text="D">
      <formula>NOT(ISERROR(SEARCH("D",C187)))</formula>
    </cfRule>
    <cfRule type="containsText" dxfId="4532" priority="4941" operator="containsText" text="T">
      <formula>NOT(ISERROR(SEARCH("T",C187)))</formula>
    </cfRule>
    <cfRule type="containsText" dxfId="4531" priority="4942" operator="containsText" text="S">
      <formula>NOT(ISERROR(SEARCH("S",C187)))</formula>
    </cfRule>
    <cfRule type="containsText" dxfId="4530" priority="4943" operator="containsText" text="N">
      <formula>NOT(ISERROR(SEARCH("N",C187)))</formula>
    </cfRule>
    <cfRule type="containsText" dxfId="4529" priority="4944" operator="containsText" text="H">
      <formula>NOT(ISERROR(SEARCH("H",C187)))</formula>
    </cfRule>
    <cfRule type="containsText" dxfId="4528" priority="4945" operator="containsText" text="Y">
      <formula>NOT(ISERROR(SEARCH("Y",C187)))</formula>
    </cfRule>
    <cfRule type="containsText" dxfId="4527" priority="4946" operator="containsText" text="W">
      <formula>NOT(ISERROR(SEARCH("W",C187)))</formula>
    </cfRule>
    <cfRule type="containsText" dxfId="4526" priority="4947" operator="containsText" text="R">
      <formula>NOT(ISERROR(SEARCH("R",C187)))</formula>
    </cfRule>
    <cfRule type="containsText" dxfId="4525" priority="4948" operator="containsText" text="M">
      <formula>NOT(ISERROR(SEARCH("M",C187)))</formula>
    </cfRule>
    <cfRule type="containsText" dxfId="4524" priority="4949" operator="containsText" text="L">
      <formula>NOT(ISERROR(SEARCH("L",C187)))</formula>
    </cfRule>
    <cfRule type="containsText" dxfId="4523" priority="4950" operator="containsText" text="G">
      <formula>NOT(ISERROR(SEARCH("G",C187)))</formula>
    </cfRule>
    <cfRule type="containsText" dxfId="4522" priority="4951" operator="containsText" text="K">
      <formula>NOT(ISERROR(SEARCH("K",C187)))</formula>
    </cfRule>
    <cfRule type="containsText" dxfId="4521" priority="4952" operator="containsText" text="A">
      <formula>NOT(ISERROR(SEARCH("A",C187)))</formula>
    </cfRule>
    <cfRule type="containsText" dxfId="4520" priority="4953" operator="containsText" text="F">
      <formula>NOT(ISERROR(SEARCH("F",C187)))</formula>
    </cfRule>
    <cfRule type="containsText" dxfId="4519" priority="4954" operator="containsText" text="V">
      <formula>NOT(ISERROR(SEARCH("V",C187)))</formula>
    </cfRule>
    <cfRule type="containsText" dxfId="4518" priority="4955" operator="containsText" text="I">
      <formula>NOT(ISERROR(SEARCH("I",C187)))</formula>
    </cfRule>
  </conditionalFormatting>
  <conditionalFormatting sqref="D188:D189">
    <cfRule type="containsText" dxfId="4517" priority="4785" operator="containsText" text="Q">
      <formula>NOT(ISERROR(SEARCH("Q",D188)))</formula>
    </cfRule>
    <cfRule type="containsText" dxfId="4516" priority="4786" operator="containsText" text="G">
      <formula>NOT(ISERROR(SEARCH("G",D188)))</formula>
    </cfRule>
    <cfRule type="containsText" dxfId="4515" priority="4787" operator="containsText" text="E">
      <formula>NOT(ISERROR(SEARCH("E",D188)))</formula>
    </cfRule>
    <cfRule type="containsText" dxfId="4514" priority="4788" operator="containsText" text="D">
      <formula>NOT(ISERROR(SEARCH("D",D188)))</formula>
    </cfRule>
    <cfRule type="containsText" dxfId="4513" priority="4789" operator="containsText" text="T">
      <formula>NOT(ISERROR(SEARCH("T",D188)))</formula>
    </cfRule>
    <cfRule type="containsText" dxfId="4512" priority="4790" operator="containsText" text="S">
      <formula>NOT(ISERROR(SEARCH("S",D188)))</formula>
    </cfRule>
    <cfRule type="containsText" dxfId="4511" priority="4791" operator="containsText" text="N">
      <formula>NOT(ISERROR(SEARCH("N",D188)))</formula>
    </cfRule>
    <cfRule type="containsText" dxfId="4510" priority="4792" operator="containsText" text="R">
      <formula>NOT(ISERROR(SEARCH("R",D188)))</formula>
    </cfRule>
    <cfRule type="containsText" dxfId="4509" priority="4793" operator="containsText" text="P">
      <formula>NOT(ISERROR(SEARCH("P",D188)))</formula>
    </cfRule>
  </conditionalFormatting>
  <conditionalFormatting sqref="E188:E189">
    <cfRule type="containsText" dxfId="4508" priority="4770" operator="containsText" text="E">
      <formula>NOT(ISERROR(SEARCH("E",E188)))</formula>
    </cfRule>
    <cfRule type="containsText" dxfId="4507" priority="4771" operator="containsText" text="D">
      <formula>NOT(ISERROR(SEARCH("D",E188)))</formula>
    </cfRule>
    <cfRule type="containsText" dxfId="4506" priority="4772" operator="containsText" text="T">
      <formula>NOT(ISERROR(SEARCH("T",E188)))</formula>
    </cfRule>
    <cfRule type="containsText" dxfId="4505" priority="4773" operator="containsText" text="S">
      <formula>NOT(ISERROR(SEARCH("S",E188)))</formula>
    </cfRule>
    <cfRule type="containsText" dxfId="4504" priority="4774" operator="containsText" text="N">
      <formula>NOT(ISERROR(SEARCH("N",E188)))</formula>
    </cfRule>
    <cfRule type="containsText" dxfId="4503" priority="4775" operator="containsText" text="H">
      <formula>NOT(ISERROR(SEARCH("H",E188)))</formula>
    </cfRule>
    <cfRule type="containsText" dxfId="4502" priority="4776" operator="containsText" text="Y">
      <formula>NOT(ISERROR(SEARCH("Y",E188)))</formula>
    </cfRule>
    <cfRule type="containsText" dxfId="4501" priority="4777" operator="containsText" text="V">
      <formula>NOT(ISERROR(SEARCH("V",E188)))</formula>
    </cfRule>
    <cfRule type="containsText" dxfId="4500" priority="4778" operator="containsText" text="R">
      <formula>NOT(ISERROR(SEARCH("R",E188)))</formula>
    </cfRule>
    <cfRule type="containsText" dxfId="4499" priority="4779" operator="containsText" text="M">
      <formula>NOT(ISERROR(SEARCH("M",E188)))</formula>
    </cfRule>
    <cfRule type="containsText" dxfId="4498" priority="4780" operator="containsText" text="L">
      <formula>NOT(ISERROR(SEARCH("L",E188)))</formula>
    </cfRule>
    <cfRule type="containsText" dxfId="4497" priority="4781" operator="containsText" text="K">
      <formula>NOT(ISERROR(SEARCH("K",E188)))</formula>
    </cfRule>
    <cfRule type="containsText" dxfId="4496" priority="4782" operator="containsText" text="I">
      <formula>NOT(ISERROR(SEARCH("I",E188)))</formula>
    </cfRule>
    <cfRule type="containsText" dxfId="4495" priority="4783" operator="containsText" text="F">
      <formula>NOT(ISERROR(SEARCH("F",E188)))</formula>
    </cfRule>
    <cfRule type="containsText" dxfId="4494" priority="4784" operator="containsText" text="A">
      <formula>NOT(ISERROR(SEARCH("A",E188)))</formula>
    </cfRule>
  </conditionalFormatting>
  <conditionalFormatting sqref="C188:C189">
    <cfRule type="containsText" dxfId="4493" priority="4752" operator="containsText" text="Q">
      <formula>NOT(ISERROR(SEARCH("Q",C188)))</formula>
    </cfRule>
    <cfRule type="containsText" dxfId="4492" priority="4753" operator="containsText" text="E">
      <formula>NOT(ISERROR(SEARCH("E",C188)))</formula>
    </cfRule>
    <cfRule type="containsText" dxfId="4491" priority="4754" operator="containsText" text="D">
      <formula>NOT(ISERROR(SEARCH("D",C188)))</formula>
    </cfRule>
    <cfRule type="containsText" dxfId="4490" priority="4755" operator="containsText" text="T">
      <formula>NOT(ISERROR(SEARCH("T",C188)))</formula>
    </cfRule>
    <cfRule type="containsText" dxfId="4489" priority="4756" operator="containsText" text="S">
      <formula>NOT(ISERROR(SEARCH("S",C188)))</formula>
    </cfRule>
    <cfRule type="containsText" dxfId="4488" priority="4757" operator="containsText" text="N">
      <formula>NOT(ISERROR(SEARCH("N",C188)))</formula>
    </cfRule>
    <cfRule type="containsText" dxfId="4487" priority="4758" operator="containsText" text="H">
      <formula>NOT(ISERROR(SEARCH("H",C188)))</formula>
    </cfRule>
    <cfRule type="containsText" dxfId="4486" priority="4759" operator="containsText" text="Y">
      <formula>NOT(ISERROR(SEARCH("Y",C188)))</formula>
    </cfRule>
    <cfRule type="containsText" dxfId="4485" priority="4760" operator="containsText" text="W">
      <formula>NOT(ISERROR(SEARCH("W",C188)))</formula>
    </cfRule>
    <cfRule type="containsText" dxfId="4484" priority="4761" operator="containsText" text="R">
      <formula>NOT(ISERROR(SEARCH("R",C188)))</formula>
    </cfRule>
    <cfRule type="containsText" dxfId="4483" priority="4762" operator="containsText" text="M">
      <formula>NOT(ISERROR(SEARCH("M",C188)))</formula>
    </cfRule>
    <cfRule type="containsText" dxfId="4482" priority="4763" operator="containsText" text="L">
      <formula>NOT(ISERROR(SEARCH("L",C188)))</formula>
    </cfRule>
    <cfRule type="containsText" dxfId="4481" priority="4764" operator="containsText" text="G">
      <formula>NOT(ISERROR(SEARCH("G",C188)))</formula>
    </cfRule>
    <cfRule type="containsText" dxfId="4480" priority="4765" operator="containsText" text="K">
      <formula>NOT(ISERROR(SEARCH("K",C188)))</formula>
    </cfRule>
    <cfRule type="containsText" dxfId="4479" priority="4766" operator="containsText" text="A">
      <formula>NOT(ISERROR(SEARCH("A",C188)))</formula>
    </cfRule>
    <cfRule type="containsText" dxfId="4478" priority="4767" operator="containsText" text="F">
      <formula>NOT(ISERROR(SEARCH("F",C188)))</formula>
    </cfRule>
    <cfRule type="containsText" dxfId="4477" priority="4768" operator="containsText" text="V">
      <formula>NOT(ISERROR(SEARCH("V",C188)))</formula>
    </cfRule>
    <cfRule type="containsText" dxfId="4476" priority="4769" operator="containsText" text="I">
      <formula>NOT(ISERROR(SEARCH("I",C188)))</formula>
    </cfRule>
  </conditionalFormatting>
  <conditionalFormatting sqref="C190:C192">
    <cfRule type="containsText" dxfId="4475" priority="4733" operator="containsText" text="Q">
      <formula>NOT(ISERROR(SEARCH("Q",C190)))</formula>
    </cfRule>
    <cfRule type="containsText" dxfId="4474" priority="4734" operator="containsText" text="E">
      <formula>NOT(ISERROR(SEARCH("E",C190)))</formula>
    </cfRule>
    <cfRule type="containsText" dxfId="4473" priority="4735" operator="containsText" text="D">
      <formula>NOT(ISERROR(SEARCH("D",C190)))</formula>
    </cfRule>
    <cfRule type="containsText" dxfId="4472" priority="4736" operator="containsText" text="T">
      <formula>NOT(ISERROR(SEARCH("T",C190)))</formula>
    </cfRule>
    <cfRule type="containsText" dxfId="4471" priority="4737" operator="containsText" text="S">
      <formula>NOT(ISERROR(SEARCH("S",C190)))</formula>
    </cfRule>
    <cfRule type="containsText" dxfId="4470" priority="4738" operator="containsText" text="N">
      <formula>NOT(ISERROR(SEARCH("N",C190)))</formula>
    </cfRule>
    <cfRule type="containsText" dxfId="4469" priority="4739" operator="containsText" text="H">
      <formula>NOT(ISERROR(SEARCH("H",C190)))</formula>
    </cfRule>
    <cfRule type="containsText" dxfId="4468" priority="4740" operator="containsText" text="Y">
      <formula>NOT(ISERROR(SEARCH("Y",C190)))</formula>
    </cfRule>
    <cfRule type="containsText" dxfId="4467" priority="4741" operator="containsText" text="W">
      <formula>NOT(ISERROR(SEARCH("W",C190)))</formula>
    </cfRule>
    <cfRule type="containsText" dxfId="4466" priority="4742" operator="containsText" text="R">
      <formula>NOT(ISERROR(SEARCH("R",C190)))</formula>
    </cfRule>
    <cfRule type="containsText" dxfId="4465" priority="4743" operator="containsText" text="M">
      <formula>NOT(ISERROR(SEARCH("M",C190)))</formula>
    </cfRule>
    <cfRule type="containsText" dxfId="4464" priority="4744" operator="containsText" text="L">
      <formula>NOT(ISERROR(SEARCH("L",C190)))</formula>
    </cfRule>
    <cfRule type="containsText" dxfId="4463" priority="4746" operator="containsText" text="G">
      <formula>NOT(ISERROR(SEARCH("G",C190)))</formula>
    </cfRule>
    <cfRule type="containsText" dxfId="4462" priority="4747" operator="containsText" text="K">
      <formula>NOT(ISERROR(SEARCH("K",C190)))</formula>
    </cfRule>
    <cfRule type="containsText" dxfId="4461" priority="4748" operator="containsText" text="A">
      <formula>NOT(ISERROR(SEARCH("A",C190)))</formula>
    </cfRule>
    <cfRule type="containsText" dxfId="4460" priority="4749" operator="containsText" text="F">
      <formula>NOT(ISERROR(SEARCH("F",C190)))</formula>
    </cfRule>
    <cfRule type="containsText" dxfId="4459" priority="4750" operator="containsText" text="V">
      <formula>NOT(ISERROR(SEARCH("V",C190)))</formula>
    </cfRule>
    <cfRule type="containsText" dxfId="4458" priority="4751" operator="containsText" text="I">
      <formula>NOT(ISERROR(SEARCH("I",C190)))</formula>
    </cfRule>
  </conditionalFormatting>
  <conditionalFormatting sqref="D190:D192">
    <cfRule type="containsText" dxfId="4457" priority="4725" operator="containsText" text="Q">
      <formula>NOT(ISERROR(SEARCH("Q",D190)))</formula>
    </cfRule>
    <cfRule type="containsText" dxfId="4456" priority="4726" operator="containsText" text="G">
      <formula>NOT(ISERROR(SEARCH("G",D190)))</formula>
    </cfRule>
    <cfRule type="containsText" dxfId="4455" priority="4727" operator="containsText" text="E">
      <formula>NOT(ISERROR(SEARCH("E",D190)))</formula>
    </cfRule>
    <cfRule type="containsText" dxfId="4454" priority="4728" operator="containsText" text="D">
      <formula>NOT(ISERROR(SEARCH("D",D190)))</formula>
    </cfRule>
    <cfRule type="containsText" dxfId="4453" priority="4729" operator="containsText" text="T">
      <formula>NOT(ISERROR(SEARCH("T",D190)))</formula>
    </cfRule>
    <cfRule type="containsText" dxfId="4452" priority="4730" operator="containsText" text="S">
      <formula>NOT(ISERROR(SEARCH("S",D190)))</formula>
    </cfRule>
    <cfRule type="containsText" dxfId="4451" priority="4731" operator="containsText" text="N">
      <formula>NOT(ISERROR(SEARCH("N",D190)))</formula>
    </cfRule>
    <cfRule type="containsText" dxfId="4450" priority="4732" operator="containsText" text="R">
      <formula>NOT(ISERROR(SEARCH("R",D190)))</formula>
    </cfRule>
    <cfRule type="containsText" dxfId="4449" priority="4745" operator="containsText" text="P">
      <formula>NOT(ISERROR(SEARCH("P",D190)))</formula>
    </cfRule>
  </conditionalFormatting>
  <conditionalFormatting sqref="E190:E192">
    <cfRule type="containsText" dxfId="4448" priority="4710" operator="containsText" text="E">
      <formula>NOT(ISERROR(SEARCH("E",E190)))</formula>
    </cfRule>
    <cfRule type="containsText" dxfId="4447" priority="4711" operator="containsText" text="D">
      <formula>NOT(ISERROR(SEARCH("D",E190)))</formula>
    </cfRule>
    <cfRule type="containsText" dxfId="4446" priority="4712" operator="containsText" text="T">
      <formula>NOT(ISERROR(SEARCH("T",E190)))</formula>
    </cfRule>
    <cfRule type="containsText" dxfId="4445" priority="4713" operator="containsText" text="S">
      <formula>NOT(ISERROR(SEARCH("S",E190)))</formula>
    </cfRule>
    <cfRule type="containsText" dxfId="4444" priority="4714" operator="containsText" text="N">
      <formula>NOT(ISERROR(SEARCH("N",E190)))</formula>
    </cfRule>
    <cfRule type="containsText" dxfId="4443" priority="4715" operator="containsText" text="H">
      <formula>NOT(ISERROR(SEARCH("H",E190)))</formula>
    </cfRule>
    <cfRule type="containsText" dxfId="4442" priority="4716" operator="containsText" text="Y">
      <formula>NOT(ISERROR(SEARCH("Y",E190)))</formula>
    </cfRule>
    <cfRule type="containsText" dxfId="4441" priority="4717" operator="containsText" text="V">
      <formula>NOT(ISERROR(SEARCH("V",E190)))</formula>
    </cfRule>
    <cfRule type="containsText" dxfId="4440" priority="4718" operator="containsText" text="R">
      <formula>NOT(ISERROR(SEARCH("R",E190)))</formula>
    </cfRule>
    <cfRule type="containsText" dxfId="4439" priority="4719" operator="containsText" text="M">
      <formula>NOT(ISERROR(SEARCH("M",E190)))</formula>
    </cfRule>
    <cfRule type="containsText" dxfId="4438" priority="4720" operator="containsText" text="L">
      <formula>NOT(ISERROR(SEARCH("L",E190)))</formula>
    </cfRule>
    <cfRule type="containsText" dxfId="4437" priority="4721" operator="containsText" text="K">
      <formula>NOT(ISERROR(SEARCH("K",E190)))</formula>
    </cfRule>
    <cfRule type="containsText" dxfId="4436" priority="4722" operator="containsText" text="I">
      <formula>NOT(ISERROR(SEARCH("I",E190)))</formula>
    </cfRule>
    <cfRule type="containsText" dxfId="4435" priority="4723" operator="containsText" text="F">
      <formula>NOT(ISERROR(SEARCH("F",E190)))</formula>
    </cfRule>
    <cfRule type="containsText" dxfId="4434" priority="4724" operator="containsText" text="A">
      <formula>NOT(ISERROR(SEARCH("A",E190)))</formula>
    </cfRule>
  </conditionalFormatting>
  <conditionalFormatting sqref="E194">
    <cfRule type="containsText" dxfId="4433" priority="4695" operator="containsText" text="E">
      <formula>NOT(ISERROR(SEARCH("E",E194)))</formula>
    </cfRule>
    <cfRule type="containsText" dxfId="4432" priority="4696" operator="containsText" text="D">
      <formula>NOT(ISERROR(SEARCH("D",E194)))</formula>
    </cfRule>
    <cfRule type="containsText" dxfId="4431" priority="4697" operator="containsText" text="T">
      <formula>NOT(ISERROR(SEARCH("T",E194)))</formula>
    </cfRule>
    <cfRule type="containsText" dxfId="4430" priority="4698" operator="containsText" text="S">
      <formula>NOT(ISERROR(SEARCH("S",E194)))</formula>
    </cfRule>
    <cfRule type="containsText" dxfId="4429" priority="4699" operator="containsText" text="N">
      <formula>NOT(ISERROR(SEARCH("N",E194)))</formula>
    </cfRule>
    <cfRule type="containsText" dxfId="4428" priority="4700" operator="containsText" text="H">
      <formula>NOT(ISERROR(SEARCH("H",E194)))</formula>
    </cfRule>
    <cfRule type="containsText" dxfId="4427" priority="4701" operator="containsText" text="Y">
      <formula>NOT(ISERROR(SEARCH("Y",E194)))</formula>
    </cfRule>
    <cfRule type="containsText" dxfId="4426" priority="4702" operator="containsText" text="V">
      <formula>NOT(ISERROR(SEARCH("V",E194)))</formula>
    </cfRule>
    <cfRule type="containsText" dxfId="4425" priority="4703" operator="containsText" text="R">
      <formula>NOT(ISERROR(SEARCH("R",E194)))</formula>
    </cfRule>
    <cfRule type="containsText" dxfId="4424" priority="4704" operator="containsText" text="M">
      <formula>NOT(ISERROR(SEARCH("M",E194)))</formula>
    </cfRule>
    <cfRule type="containsText" dxfId="4423" priority="4705" operator="containsText" text="L">
      <formula>NOT(ISERROR(SEARCH("L",E194)))</formula>
    </cfRule>
    <cfRule type="containsText" dxfId="4422" priority="4706" operator="containsText" text="K">
      <formula>NOT(ISERROR(SEARCH("K",E194)))</formula>
    </cfRule>
    <cfRule type="containsText" dxfId="4421" priority="4707" operator="containsText" text="I">
      <formula>NOT(ISERROR(SEARCH("I",E194)))</formula>
    </cfRule>
    <cfRule type="containsText" dxfId="4420" priority="4708" operator="containsText" text="F">
      <formula>NOT(ISERROR(SEARCH("F",E194)))</formula>
    </cfRule>
    <cfRule type="containsText" dxfId="4419" priority="4709" operator="containsText" text="A">
      <formula>NOT(ISERROR(SEARCH("A",E194)))</formula>
    </cfRule>
  </conditionalFormatting>
  <conditionalFormatting sqref="E194">
    <cfRule type="containsText" dxfId="4418" priority="4680" operator="containsText" text="E">
      <formula>NOT(ISERROR(SEARCH("E",E194)))</formula>
    </cfRule>
    <cfRule type="containsText" dxfId="4417" priority="4681" operator="containsText" text="D">
      <formula>NOT(ISERROR(SEARCH("D",E194)))</formula>
    </cfRule>
    <cfRule type="containsText" dxfId="4416" priority="4682" operator="containsText" text="T">
      <formula>NOT(ISERROR(SEARCH("T",E194)))</formula>
    </cfRule>
    <cfRule type="containsText" dxfId="4415" priority="4683" operator="containsText" text="S">
      <formula>NOT(ISERROR(SEARCH("S",E194)))</formula>
    </cfRule>
    <cfRule type="containsText" dxfId="4414" priority="4684" operator="containsText" text="N">
      <formula>NOT(ISERROR(SEARCH("N",E194)))</formula>
    </cfRule>
    <cfRule type="containsText" dxfId="4413" priority="4685" operator="containsText" text="H">
      <formula>NOT(ISERROR(SEARCH("H",E194)))</formula>
    </cfRule>
    <cfRule type="containsText" dxfId="4412" priority="4686" operator="containsText" text="Y">
      <formula>NOT(ISERROR(SEARCH("Y",E194)))</formula>
    </cfRule>
    <cfRule type="containsText" dxfId="4411" priority="4687" operator="containsText" text="V">
      <formula>NOT(ISERROR(SEARCH("V",E194)))</formula>
    </cfRule>
    <cfRule type="containsText" dxfId="4410" priority="4688" operator="containsText" text="R">
      <formula>NOT(ISERROR(SEARCH("R",E194)))</formula>
    </cfRule>
    <cfRule type="containsText" dxfId="4409" priority="4689" operator="containsText" text="M">
      <formula>NOT(ISERROR(SEARCH("M",E194)))</formula>
    </cfRule>
    <cfRule type="containsText" dxfId="4408" priority="4690" operator="containsText" text="L">
      <formula>NOT(ISERROR(SEARCH("L",E194)))</formula>
    </cfRule>
    <cfRule type="containsText" dxfId="4407" priority="4691" operator="containsText" text="K">
      <formula>NOT(ISERROR(SEARCH("K",E194)))</formula>
    </cfRule>
    <cfRule type="containsText" dxfId="4406" priority="4692" operator="containsText" text="I">
      <formula>NOT(ISERROR(SEARCH("I",E194)))</formula>
    </cfRule>
    <cfRule type="containsText" dxfId="4405" priority="4693" operator="containsText" text="F">
      <formula>NOT(ISERROR(SEARCH("F",E194)))</formula>
    </cfRule>
    <cfRule type="containsText" dxfId="4404" priority="4694" operator="containsText" text="A">
      <formula>NOT(ISERROR(SEARCH("A",E194)))</formula>
    </cfRule>
  </conditionalFormatting>
  <conditionalFormatting sqref="C194">
    <cfRule type="containsText" dxfId="4403" priority="4662" operator="containsText" text="Q">
      <formula>NOT(ISERROR(SEARCH("Q",C194)))</formula>
    </cfRule>
    <cfRule type="containsText" dxfId="4402" priority="4663" operator="containsText" text="E">
      <formula>NOT(ISERROR(SEARCH("E",C194)))</formula>
    </cfRule>
    <cfRule type="containsText" dxfId="4401" priority="4664" operator="containsText" text="D">
      <formula>NOT(ISERROR(SEARCH("D",C194)))</formula>
    </cfRule>
    <cfRule type="containsText" dxfId="4400" priority="4665" operator="containsText" text="T">
      <formula>NOT(ISERROR(SEARCH("T",C194)))</formula>
    </cfRule>
    <cfRule type="containsText" dxfId="4399" priority="4666" operator="containsText" text="S">
      <formula>NOT(ISERROR(SEARCH("S",C194)))</formula>
    </cfRule>
    <cfRule type="containsText" dxfId="4398" priority="4667" operator="containsText" text="N">
      <formula>NOT(ISERROR(SEARCH("N",C194)))</formula>
    </cfRule>
    <cfRule type="containsText" dxfId="4397" priority="4668" operator="containsText" text="H">
      <formula>NOT(ISERROR(SEARCH("H",C194)))</formula>
    </cfRule>
    <cfRule type="containsText" dxfId="4396" priority="4669" operator="containsText" text="Y">
      <formula>NOT(ISERROR(SEARCH("Y",C194)))</formula>
    </cfRule>
    <cfRule type="containsText" dxfId="4395" priority="4670" operator="containsText" text="W">
      <formula>NOT(ISERROR(SEARCH("W",C194)))</formula>
    </cfRule>
    <cfRule type="containsText" dxfId="4394" priority="4671" operator="containsText" text="R">
      <formula>NOT(ISERROR(SEARCH("R",C194)))</formula>
    </cfRule>
    <cfRule type="containsText" dxfId="4393" priority="4672" operator="containsText" text="M">
      <formula>NOT(ISERROR(SEARCH("M",C194)))</formula>
    </cfRule>
    <cfRule type="containsText" dxfId="4392" priority="4673" operator="containsText" text="L">
      <formula>NOT(ISERROR(SEARCH("L",C194)))</formula>
    </cfRule>
    <cfRule type="containsText" dxfId="4391" priority="4674" operator="containsText" text="G">
      <formula>NOT(ISERROR(SEARCH("G",C194)))</formula>
    </cfRule>
    <cfRule type="containsText" dxfId="4390" priority="4675" operator="containsText" text="K">
      <formula>NOT(ISERROR(SEARCH("K",C194)))</formula>
    </cfRule>
    <cfRule type="containsText" dxfId="4389" priority="4676" operator="containsText" text="A">
      <formula>NOT(ISERROR(SEARCH("A",C194)))</formula>
    </cfRule>
    <cfRule type="containsText" dxfId="4388" priority="4677" operator="containsText" text="F">
      <formula>NOT(ISERROR(SEARCH("F",C194)))</formula>
    </cfRule>
    <cfRule type="containsText" dxfId="4387" priority="4678" operator="containsText" text="V">
      <formula>NOT(ISERROR(SEARCH("V",C194)))</formula>
    </cfRule>
    <cfRule type="containsText" dxfId="4386" priority="4679" operator="containsText" text="I">
      <formula>NOT(ISERROR(SEARCH("I",C194)))</formula>
    </cfRule>
  </conditionalFormatting>
  <conditionalFormatting sqref="D194">
    <cfRule type="containsText" dxfId="4385" priority="4644" operator="containsText" text="Q">
      <formula>NOT(ISERROR(SEARCH("Q",D194)))</formula>
    </cfRule>
    <cfRule type="containsText" dxfId="4384" priority="4645" operator="containsText" text="E">
      <formula>NOT(ISERROR(SEARCH("E",D194)))</formula>
    </cfRule>
    <cfRule type="containsText" dxfId="4383" priority="4646" operator="containsText" text="D">
      <formula>NOT(ISERROR(SEARCH("D",D194)))</formula>
    </cfRule>
    <cfRule type="containsText" dxfId="4382" priority="4647" operator="containsText" text="T">
      <formula>NOT(ISERROR(SEARCH("T",D194)))</formula>
    </cfRule>
    <cfRule type="containsText" dxfId="4381" priority="4648" operator="containsText" text="S">
      <formula>NOT(ISERROR(SEARCH("S",D194)))</formula>
    </cfRule>
    <cfRule type="containsText" dxfId="4380" priority="4649" operator="containsText" text="N">
      <formula>NOT(ISERROR(SEARCH("N",D194)))</formula>
    </cfRule>
    <cfRule type="containsText" dxfId="4379" priority="4650" operator="containsText" text="H">
      <formula>NOT(ISERROR(SEARCH("H",D194)))</formula>
    </cfRule>
    <cfRule type="containsText" dxfId="4378" priority="4651" operator="containsText" text="Y">
      <formula>NOT(ISERROR(SEARCH("Y",D194)))</formula>
    </cfRule>
    <cfRule type="containsText" dxfId="4377" priority="4652" operator="containsText" text="W">
      <formula>NOT(ISERROR(SEARCH("W",D194)))</formula>
    </cfRule>
    <cfRule type="containsText" dxfId="4376" priority="4653" operator="containsText" text="R">
      <formula>NOT(ISERROR(SEARCH("R",D194)))</formula>
    </cfRule>
    <cfRule type="containsText" dxfId="4375" priority="4654" operator="containsText" text="M">
      <formula>NOT(ISERROR(SEARCH("M",D194)))</formula>
    </cfRule>
    <cfRule type="containsText" dxfId="4374" priority="4655" operator="containsText" text="L">
      <formula>NOT(ISERROR(SEARCH("L",D194)))</formula>
    </cfRule>
    <cfRule type="containsText" dxfId="4373" priority="4656" operator="containsText" text="G">
      <formula>NOT(ISERROR(SEARCH("G",D194)))</formula>
    </cfRule>
    <cfRule type="containsText" dxfId="4372" priority="4657" operator="containsText" text="K">
      <formula>NOT(ISERROR(SEARCH("K",D194)))</formula>
    </cfRule>
    <cfRule type="containsText" dxfId="4371" priority="4658" operator="containsText" text="A">
      <formula>NOT(ISERROR(SEARCH("A",D194)))</formula>
    </cfRule>
    <cfRule type="containsText" dxfId="4370" priority="4659" operator="containsText" text="F">
      <formula>NOT(ISERROR(SEARCH("F",D194)))</formula>
    </cfRule>
    <cfRule type="containsText" dxfId="4369" priority="4660" operator="containsText" text="V">
      <formula>NOT(ISERROR(SEARCH("V",D194)))</formula>
    </cfRule>
    <cfRule type="containsText" dxfId="4368" priority="4661" operator="containsText" text="I">
      <formula>NOT(ISERROR(SEARCH("I",D194)))</formula>
    </cfRule>
  </conditionalFormatting>
  <conditionalFormatting sqref="E195">
    <cfRule type="containsText" dxfId="4367" priority="4629" operator="containsText" text="E">
      <formula>NOT(ISERROR(SEARCH("E",E195)))</formula>
    </cfRule>
    <cfRule type="containsText" dxfId="4366" priority="4630" operator="containsText" text="D">
      <formula>NOT(ISERROR(SEARCH("D",E195)))</formula>
    </cfRule>
    <cfRule type="containsText" dxfId="4365" priority="4631" operator="containsText" text="T">
      <formula>NOT(ISERROR(SEARCH("T",E195)))</formula>
    </cfRule>
    <cfRule type="containsText" dxfId="4364" priority="4632" operator="containsText" text="S">
      <formula>NOT(ISERROR(SEARCH("S",E195)))</formula>
    </cfRule>
    <cfRule type="containsText" dxfId="4363" priority="4633" operator="containsText" text="N">
      <formula>NOT(ISERROR(SEARCH("N",E195)))</formula>
    </cfRule>
    <cfRule type="containsText" dxfId="4362" priority="4634" operator="containsText" text="H">
      <formula>NOT(ISERROR(SEARCH("H",E195)))</formula>
    </cfRule>
    <cfRule type="containsText" dxfId="4361" priority="4635" operator="containsText" text="Y">
      <formula>NOT(ISERROR(SEARCH("Y",E195)))</formula>
    </cfRule>
    <cfRule type="containsText" dxfId="4360" priority="4636" operator="containsText" text="V">
      <formula>NOT(ISERROR(SEARCH("V",E195)))</formula>
    </cfRule>
    <cfRule type="containsText" dxfId="4359" priority="4637" operator="containsText" text="R">
      <formula>NOT(ISERROR(SEARCH("R",E195)))</formula>
    </cfRule>
    <cfRule type="containsText" dxfId="4358" priority="4638" operator="containsText" text="M">
      <formula>NOT(ISERROR(SEARCH("M",E195)))</formula>
    </cfRule>
    <cfRule type="containsText" dxfId="4357" priority="4639" operator="containsText" text="L">
      <formula>NOT(ISERROR(SEARCH("L",E195)))</formula>
    </cfRule>
    <cfRule type="containsText" dxfId="4356" priority="4640" operator="containsText" text="K">
      <formula>NOT(ISERROR(SEARCH("K",E195)))</formula>
    </cfRule>
    <cfRule type="containsText" dxfId="4355" priority="4641" operator="containsText" text="I">
      <formula>NOT(ISERROR(SEARCH("I",E195)))</formula>
    </cfRule>
    <cfRule type="containsText" dxfId="4354" priority="4642" operator="containsText" text="F">
      <formula>NOT(ISERROR(SEARCH("F",E195)))</formula>
    </cfRule>
    <cfRule type="containsText" dxfId="4353" priority="4643" operator="containsText" text="A">
      <formula>NOT(ISERROR(SEARCH("A",E195)))</formula>
    </cfRule>
  </conditionalFormatting>
  <conditionalFormatting sqref="E195">
    <cfRule type="containsText" dxfId="4352" priority="4614" operator="containsText" text="E">
      <formula>NOT(ISERROR(SEARCH("E",E195)))</formula>
    </cfRule>
    <cfRule type="containsText" dxfId="4351" priority="4615" operator="containsText" text="D">
      <formula>NOT(ISERROR(SEARCH("D",E195)))</formula>
    </cfRule>
    <cfRule type="containsText" dxfId="4350" priority="4616" operator="containsText" text="T">
      <formula>NOT(ISERROR(SEARCH("T",E195)))</formula>
    </cfRule>
    <cfRule type="containsText" dxfId="4349" priority="4617" operator="containsText" text="S">
      <formula>NOT(ISERROR(SEARCH("S",E195)))</formula>
    </cfRule>
    <cfRule type="containsText" dxfId="4348" priority="4618" operator="containsText" text="N">
      <formula>NOT(ISERROR(SEARCH("N",E195)))</formula>
    </cfRule>
    <cfRule type="containsText" dxfId="4347" priority="4619" operator="containsText" text="H">
      <formula>NOT(ISERROR(SEARCH("H",E195)))</formula>
    </cfRule>
    <cfRule type="containsText" dxfId="4346" priority="4620" operator="containsText" text="Y">
      <formula>NOT(ISERROR(SEARCH("Y",E195)))</formula>
    </cfRule>
    <cfRule type="containsText" dxfId="4345" priority="4621" operator="containsText" text="V">
      <formula>NOT(ISERROR(SEARCH("V",E195)))</formula>
    </cfRule>
    <cfRule type="containsText" dxfId="4344" priority="4622" operator="containsText" text="R">
      <formula>NOT(ISERROR(SEARCH("R",E195)))</formula>
    </cfRule>
    <cfRule type="containsText" dxfId="4343" priority="4623" operator="containsText" text="M">
      <formula>NOT(ISERROR(SEARCH("M",E195)))</formula>
    </cfRule>
    <cfRule type="containsText" dxfId="4342" priority="4624" operator="containsText" text="L">
      <formula>NOT(ISERROR(SEARCH("L",E195)))</formula>
    </cfRule>
    <cfRule type="containsText" dxfId="4341" priority="4625" operator="containsText" text="K">
      <formula>NOT(ISERROR(SEARCH("K",E195)))</formula>
    </cfRule>
    <cfRule type="containsText" dxfId="4340" priority="4626" operator="containsText" text="I">
      <formula>NOT(ISERROR(SEARCH("I",E195)))</formula>
    </cfRule>
    <cfRule type="containsText" dxfId="4339" priority="4627" operator="containsText" text="F">
      <formula>NOT(ISERROR(SEARCH("F",E195)))</formula>
    </cfRule>
    <cfRule type="containsText" dxfId="4338" priority="4628" operator="containsText" text="A">
      <formula>NOT(ISERROR(SEARCH("A",E195)))</formula>
    </cfRule>
  </conditionalFormatting>
  <conditionalFormatting sqref="C195">
    <cfRule type="containsText" dxfId="4337" priority="4596" operator="containsText" text="Q">
      <formula>NOT(ISERROR(SEARCH("Q",C195)))</formula>
    </cfRule>
    <cfRule type="containsText" dxfId="4336" priority="4597" operator="containsText" text="E">
      <formula>NOT(ISERROR(SEARCH("E",C195)))</formula>
    </cfRule>
    <cfRule type="containsText" dxfId="4335" priority="4598" operator="containsText" text="D">
      <formula>NOT(ISERROR(SEARCH("D",C195)))</formula>
    </cfRule>
    <cfRule type="containsText" dxfId="4334" priority="4599" operator="containsText" text="T">
      <formula>NOT(ISERROR(SEARCH("T",C195)))</formula>
    </cfRule>
    <cfRule type="containsText" dxfId="4333" priority="4600" operator="containsText" text="S">
      <formula>NOT(ISERROR(SEARCH("S",C195)))</formula>
    </cfRule>
    <cfRule type="containsText" dxfId="4332" priority="4601" operator="containsText" text="N">
      <formula>NOT(ISERROR(SEARCH("N",C195)))</formula>
    </cfRule>
    <cfRule type="containsText" dxfId="4331" priority="4602" operator="containsText" text="H">
      <formula>NOT(ISERROR(SEARCH("H",C195)))</formula>
    </cfRule>
    <cfRule type="containsText" dxfId="4330" priority="4603" operator="containsText" text="Y">
      <formula>NOT(ISERROR(SEARCH("Y",C195)))</formula>
    </cfRule>
    <cfRule type="containsText" dxfId="4329" priority="4604" operator="containsText" text="W">
      <formula>NOT(ISERROR(SEARCH("W",C195)))</formula>
    </cfRule>
    <cfRule type="containsText" dxfId="4328" priority="4605" operator="containsText" text="R">
      <formula>NOT(ISERROR(SEARCH("R",C195)))</formula>
    </cfRule>
    <cfRule type="containsText" dxfId="4327" priority="4606" operator="containsText" text="M">
      <formula>NOT(ISERROR(SEARCH("M",C195)))</formula>
    </cfRule>
    <cfRule type="containsText" dxfId="4326" priority="4607" operator="containsText" text="L">
      <formula>NOT(ISERROR(SEARCH("L",C195)))</formula>
    </cfRule>
    <cfRule type="containsText" dxfId="4325" priority="4608" operator="containsText" text="G">
      <formula>NOT(ISERROR(SEARCH("G",C195)))</formula>
    </cfRule>
    <cfRule type="containsText" dxfId="4324" priority="4609" operator="containsText" text="K">
      <formula>NOT(ISERROR(SEARCH("K",C195)))</formula>
    </cfRule>
    <cfRule type="containsText" dxfId="4323" priority="4610" operator="containsText" text="A">
      <formula>NOT(ISERROR(SEARCH("A",C195)))</formula>
    </cfRule>
    <cfRule type="containsText" dxfId="4322" priority="4611" operator="containsText" text="F">
      <formula>NOT(ISERROR(SEARCH("F",C195)))</formula>
    </cfRule>
    <cfRule type="containsText" dxfId="4321" priority="4612" operator="containsText" text="V">
      <formula>NOT(ISERROR(SEARCH("V",C195)))</formula>
    </cfRule>
    <cfRule type="containsText" dxfId="4320" priority="4613" operator="containsText" text="I">
      <formula>NOT(ISERROR(SEARCH("I",C195)))</formula>
    </cfRule>
  </conditionalFormatting>
  <conditionalFormatting sqref="D195">
    <cfRule type="containsText" dxfId="4319" priority="4578" operator="containsText" text="Q">
      <formula>NOT(ISERROR(SEARCH("Q",D195)))</formula>
    </cfRule>
    <cfRule type="containsText" dxfId="4318" priority="4579" operator="containsText" text="E">
      <formula>NOT(ISERROR(SEARCH("E",D195)))</formula>
    </cfRule>
    <cfRule type="containsText" dxfId="4317" priority="4580" operator="containsText" text="D">
      <formula>NOT(ISERROR(SEARCH("D",D195)))</formula>
    </cfRule>
    <cfRule type="containsText" dxfId="4316" priority="4581" operator="containsText" text="T">
      <formula>NOT(ISERROR(SEARCH("T",D195)))</formula>
    </cfRule>
    <cfRule type="containsText" dxfId="4315" priority="4582" operator="containsText" text="S">
      <formula>NOT(ISERROR(SEARCH("S",D195)))</formula>
    </cfRule>
    <cfRule type="containsText" dxfId="4314" priority="4583" operator="containsText" text="N">
      <formula>NOT(ISERROR(SEARCH("N",D195)))</formula>
    </cfRule>
    <cfRule type="containsText" dxfId="4313" priority="4584" operator="containsText" text="H">
      <formula>NOT(ISERROR(SEARCH("H",D195)))</formula>
    </cfRule>
    <cfRule type="containsText" dxfId="4312" priority="4585" operator="containsText" text="Y">
      <formula>NOT(ISERROR(SEARCH("Y",D195)))</formula>
    </cfRule>
    <cfRule type="containsText" dxfId="4311" priority="4586" operator="containsText" text="W">
      <formula>NOT(ISERROR(SEARCH("W",D195)))</formula>
    </cfRule>
    <cfRule type="containsText" dxfId="4310" priority="4587" operator="containsText" text="R">
      <formula>NOT(ISERROR(SEARCH("R",D195)))</formula>
    </cfRule>
    <cfRule type="containsText" dxfId="4309" priority="4588" operator="containsText" text="M">
      <formula>NOT(ISERROR(SEARCH("M",D195)))</formula>
    </cfRule>
    <cfRule type="containsText" dxfId="4308" priority="4589" operator="containsText" text="L">
      <formula>NOT(ISERROR(SEARCH("L",D195)))</formula>
    </cfRule>
    <cfRule type="containsText" dxfId="4307" priority="4590" operator="containsText" text="G">
      <formula>NOT(ISERROR(SEARCH("G",D195)))</formula>
    </cfRule>
    <cfRule type="containsText" dxfId="4306" priority="4591" operator="containsText" text="K">
      <formula>NOT(ISERROR(SEARCH("K",D195)))</formula>
    </cfRule>
    <cfRule type="containsText" dxfId="4305" priority="4592" operator="containsText" text="A">
      <formula>NOT(ISERROR(SEARCH("A",D195)))</formula>
    </cfRule>
    <cfRule type="containsText" dxfId="4304" priority="4593" operator="containsText" text="F">
      <formula>NOT(ISERROR(SEARCH("F",D195)))</formula>
    </cfRule>
    <cfRule type="containsText" dxfId="4303" priority="4594" operator="containsText" text="V">
      <formula>NOT(ISERROR(SEARCH("V",D195)))</formula>
    </cfRule>
    <cfRule type="containsText" dxfId="4302" priority="4595" operator="containsText" text="I">
      <formula>NOT(ISERROR(SEARCH("I",D195)))</formula>
    </cfRule>
  </conditionalFormatting>
  <conditionalFormatting sqref="E196">
    <cfRule type="containsText" dxfId="4301" priority="4563" operator="containsText" text="E">
      <formula>NOT(ISERROR(SEARCH("E",E196)))</formula>
    </cfRule>
    <cfRule type="containsText" dxfId="4300" priority="4564" operator="containsText" text="D">
      <formula>NOT(ISERROR(SEARCH("D",E196)))</formula>
    </cfRule>
    <cfRule type="containsText" dxfId="4299" priority="4565" operator="containsText" text="T">
      <formula>NOT(ISERROR(SEARCH("T",E196)))</formula>
    </cfRule>
    <cfRule type="containsText" dxfId="4298" priority="4566" operator="containsText" text="S">
      <formula>NOT(ISERROR(SEARCH("S",E196)))</formula>
    </cfRule>
    <cfRule type="containsText" dxfId="4297" priority="4567" operator="containsText" text="N">
      <formula>NOT(ISERROR(SEARCH("N",E196)))</formula>
    </cfRule>
    <cfRule type="containsText" dxfId="4296" priority="4568" operator="containsText" text="H">
      <formula>NOT(ISERROR(SEARCH("H",E196)))</formula>
    </cfRule>
    <cfRule type="containsText" dxfId="4295" priority="4569" operator="containsText" text="Y">
      <formula>NOT(ISERROR(SEARCH("Y",E196)))</formula>
    </cfRule>
    <cfRule type="containsText" dxfId="4294" priority="4570" operator="containsText" text="V">
      <formula>NOT(ISERROR(SEARCH("V",E196)))</formula>
    </cfRule>
    <cfRule type="containsText" dxfId="4293" priority="4571" operator="containsText" text="R">
      <formula>NOT(ISERROR(SEARCH("R",E196)))</formula>
    </cfRule>
    <cfRule type="containsText" dxfId="4292" priority="4572" operator="containsText" text="M">
      <formula>NOT(ISERROR(SEARCH("M",E196)))</formula>
    </cfRule>
    <cfRule type="containsText" dxfId="4291" priority="4573" operator="containsText" text="L">
      <formula>NOT(ISERROR(SEARCH("L",E196)))</formula>
    </cfRule>
    <cfRule type="containsText" dxfId="4290" priority="4574" operator="containsText" text="K">
      <formula>NOT(ISERROR(SEARCH("K",E196)))</formula>
    </cfRule>
    <cfRule type="containsText" dxfId="4289" priority="4575" operator="containsText" text="I">
      <formula>NOT(ISERROR(SEARCH("I",E196)))</formula>
    </cfRule>
    <cfRule type="containsText" dxfId="4288" priority="4576" operator="containsText" text="F">
      <formula>NOT(ISERROR(SEARCH("F",E196)))</formula>
    </cfRule>
    <cfRule type="containsText" dxfId="4287" priority="4577" operator="containsText" text="A">
      <formula>NOT(ISERROR(SEARCH("A",E196)))</formula>
    </cfRule>
  </conditionalFormatting>
  <conditionalFormatting sqref="E196">
    <cfRule type="containsText" dxfId="4286" priority="4548" operator="containsText" text="E">
      <formula>NOT(ISERROR(SEARCH("E",E196)))</formula>
    </cfRule>
    <cfRule type="containsText" dxfId="4285" priority="4549" operator="containsText" text="D">
      <formula>NOT(ISERROR(SEARCH("D",E196)))</formula>
    </cfRule>
    <cfRule type="containsText" dxfId="4284" priority="4550" operator="containsText" text="T">
      <formula>NOT(ISERROR(SEARCH("T",E196)))</formula>
    </cfRule>
    <cfRule type="containsText" dxfId="4283" priority="4551" operator="containsText" text="S">
      <formula>NOT(ISERROR(SEARCH("S",E196)))</formula>
    </cfRule>
    <cfRule type="containsText" dxfId="4282" priority="4552" operator="containsText" text="N">
      <formula>NOT(ISERROR(SEARCH("N",E196)))</formula>
    </cfRule>
    <cfRule type="containsText" dxfId="4281" priority="4553" operator="containsText" text="H">
      <formula>NOT(ISERROR(SEARCH("H",E196)))</formula>
    </cfRule>
    <cfRule type="containsText" dxfId="4280" priority="4554" operator="containsText" text="Y">
      <formula>NOT(ISERROR(SEARCH("Y",E196)))</formula>
    </cfRule>
    <cfRule type="containsText" dxfId="4279" priority="4555" operator="containsText" text="V">
      <formula>NOT(ISERROR(SEARCH("V",E196)))</formula>
    </cfRule>
    <cfRule type="containsText" dxfId="4278" priority="4556" operator="containsText" text="R">
      <formula>NOT(ISERROR(SEARCH("R",E196)))</formula>
    </cfRule>
    <cfRule type="containsText" dxfId="4277" priority="4557" operator="containsText" text="M">
      <formula>NOT(ISERROR(SEARCH("M",E196)))</formula>
    </cfRule>
    <cfRule type="containsText" dxfId="4276" priority="4558" operator="containsText" text="L">
      <formula>NOT(ISERROR(SEARCH("L",E196)))</formula>
    </cfRule>
    <cfRule type="containsText" dxfId="4275" priority="4559" operator="containsText" text="K">
      <formula>NOT(ISERROR(SEARCH("K",E196)))</formula>
    </cfRule>
    <cfRule type="containsText" dxfId="4274" priority="4560" operator="containsText" text="I">
      <formula>NOT(ISERROR(SEARCH("I",E196)))</formula>
    </cfRule>
    <cfRule type="containsText" dxfId="4273" priority="4561" operator="containsText" text="F">
      <formula>NOT(ISERROR(SEARCH("F",E196)))</formula>
    </cfRule>
    <cfRule type="containsText" dxfId="4272" priority="4562" operator="containsText" text="A">
      <formula>NOT(ISERROR(SEARCH("A",E196)))</formula>
    </cfRule>
  </conditionalFormatting>
  <conditionalFormatting sqref="C196">
    <cfRule type="containsText" dxfId="4271" priority="4530" operator="containsText" text="Q">
      <formula>NOT(ISERROR(SEARCH("Q",C196)))</formula>
    </cfRule>
    <cfRule type="containsText" dxfId="4270" priority="4531" operator="containsText" text="E">
      <formula>NOT(ISERROR(SEARCH("E",C196)))</formula>
    </cfRule>
    <cfRule type="containsText" dxfId="4269" priority="4532" operator="containsText" text="D">
      <formula>NOT(ISERROR(SEARCH("D",C196)))</formula>
    </cfRule>
    <cfRule type="containsText" dxfId="4268" priority="4533" operator="containsText" text="T">
      <formula>NOT(ISERROR(SEARCH("T",C196)))</formula>
    </cfRule>
    <cfRule type="containsText" dxfId="4267" priority="4534" operator="containsText" text="S">
      <formula>NOT(ISERROR(SEARCH("S",C196)))</formula>
    </cfRule>
    <cfRule type="containsText" dxfId="4266" priority="4535" operator="containsText" text="N">
      <formula>NOT(ISERROR(SEARCH("N",C196)))</formula>
    </cfRule>
    <cfRule type="containsText" dxfId="4265" priority="4536" operator="containsText" text="H">
      <formula>NOT(ISERROR(SEARCH("H",C196)))</formula>
    </cfRule>
    <cfRule type="containsText" dxfId="4264" priority="4537" operator="containsText" text="Y">
      <formula>NOT(ISERROR(SEARCH("Y",C196)))</formula>
    </cfRule>
    <cfRule type="containsText" dxfId="4263" priority="4538" operator="containsText" text="W">
      <formula>NOT(ISERROR(SEARCH("W",C196)))</formula>
    </cfRule>
    <cfRule type="containsText" dxfId="4262" priority="4539" operator="containsText" text="R">
      <formula>NOT(ISERROR(SEARCH("R",C196)))</formula>
    </cfRule>
    <cfRule type="containsText" dxfId="4261" priority="4540" operator="containsText" text="M">
      <formula>NOT(ISERROR(SEARCH("M",C196)))</formula>
    </cfRule>
    <cfRule type="containsText" dxfId="4260" priority="4541" operator="containsText" text="L">
      <formula>NOT(ISERROR(SEARCH("L",C196)))</formula>
    </cfRule>
    <cfRule type="containsText" dxfId="4259" priority="4542" operator="containsText" text="G">
      <formula>NOT(ISERROR(SEARCH("G",C196)))</formula>
    </cfRule>
    <cfRule type="containsText" dxfId="4258" priority="4543" operator="containsText" text="K">
      <formula>NOT(ISERROR(SEARCH("K",C196)))</formula>
    </cfRule>
    <cfRule type="containsText" dxfId="4257" priority="4544" operator="containsText" text="A">
      <formula>NOT(ISERROR(SEARCH("A",C196)))</formula>
    </cfRule>
    <cfRule type="containsText" dxfId="4256" priority="4545" operator="containsText" text="F">
      <formula>NOT(ISERROR(SEARCH("F",C196)))</formula>
    </cfRule>
    <cfRule type="containsText" dxfId="4255" priority="4546" operator="containsText" text="V">
      <formula>NOT(ISERROR(SEARCH("V",C196)))</formula>
    </cfRule>
    <cfRule type="containsText" dxfId="4254" priority="4547" operator="containsText" text="I">
      <formula>NOT(ISERROR(SEARCH("I",C196)))</formula>
    </cfRule>
  </conditionalFormatting>
  <conditionalFormatting sqref="D196">
    <cfRule type="containsText" dxfId="4253" priority="4512" operator="containsText" text="Q">
      <formula>NOT(ISERROR(SEARCH("Q",D196)))</formula>
    </cfRule>
    <cfRule type="containsText" dxfId="4252" priority="4513" operator="containsText" text="E">
      <formula>NOT(ISERROR(SEARCH("E",D196)))</formula>
    </cfRule>
    <cfRule type="containsText" dxfId="4251" priority="4514" operator="containsText" text="D">
      <formula>NOT(ISERROR(SEARCH("D",D196)))</formula>
    </cfRule>
    <cfRule type="containsText" dxfId="4250" priority="4515" operator="containsText" text="T">
      <formula>NOT(ISERROR(SEARCH("T",D196)))</formula>
    </cfRule>
    <cfRule type="containsText" dxfId="4249" priority="4516" operator="containsText" text="S">
      <formula>NOT(ISERROR(SEARCH("S",D196)))</formula>
    </cfRule>
    <cfRule type="containsText" dxfId="4248" priority="4517" operator="containsText" text="N">
      <formula>NOT(ISERROR(SEARCH("N",D196)))</formula>
    </cfRule>
    <cfRule type="containsText" dxfId="4247" priority="4518" operator="containsText" text="H">
      <formula>NOT(ISERROR(SEARCH("H",D196)))</formula>
    </cfRule>
    <cfRule type="containsText" dxfId="4246" priority="4519" operator="containsText" text="Y">
      <formula>NOT(ISERROR(SEARCH("Y",D196)))</formula>
    </cfRule>
    <cfRule type="containsText" dxfId="4245" priority="4520" operator="containsText" text="W">
      <formula>NOT(ISERROR(SEARCH("W",D196)))</formula>
    </cfRule>
    <cfRule type="containsText" dxfId="4244" priority="4521" operator="containsText" text="R">
      <formula>NOT(ISERROR(SEARCH("R",D196)))</formula>
    </cfRule>
    <cfRule type="containsText" dxfId="4243" priority="4522" operator="containsText" text="M">
      <formula>NOT(ISERROR(SEARCH("M",D196)))</formula>
    </cfRule>
    <cfRule type="containsText" dxfId="4242" priority="4523" operator="containsText" text="L">
      <formula>NOT(ISERROR(SEARCH("L",D196)))</formula>
    </cfRule>
    <cfRule type="containsText" dxfId="4241" priority="4524" operator="containsText" text="G">
      <formula>NOT(ISERROR(SEARCH("G",D196)))</formula>
    </cfRule>
    <cfRule type="containsText" dxfId="4240" priority="4525" operator="containsText" text="K">
      <formula>NOT(ISERROR(SEARCH("K",D196)))</formula>
    </cfRule>
    <cfRule type="containsText" dxfId="4239" priority="4526" operator="containsText" text="A">
      <formula>NOT(ISERROR(SEARCH("A",D196)))</formula>
    </cfRule>
    <cfRule type="containsText" dxfId="4238" priority="4527" operator="containsText" text="F">
      <formula>NOT(ISERROR(SEARCH("F",D196)))</formula>
    </cfRule>
    <cfRule type="containsText" dxfId="4237" priority="4528" operator="containsText" text="V">
      <formula>NOT(ISERROR(SEARCH("V",D196)))</formula>
    </cfRule>
    <cfRule type="containsText" dxfId="4236" priority="4529" operator="containsText" text="I">
      <formula>NOT(ISERROR(SEARCH("I",D196)))</formula>
    </cfRule>
  </conditionalFormatting>
  <conditionalFormatting sqref="E197">
    <cfRule type="containsText" dxfId="4235" priority="4497" operator="containsText" text="E">
      <formula>NOT(ISERROR(SEARCH("E",E197)))</formula>
    </cfRule>
    <cfRule type="containsText" dxfId="4234" priority="4498" operator="containsText" text="D">
      <formula>NOT(ISERROR(SEARCH("D",E197)))</formula>
    </cfRule>
    <cfRule type="containsText" dxfId="4233" priority="4499" operator="containsText" text="T">
      <formula>NOT(ISERROR(SEARCH("T",E197)))</formula>
    </cfRule>
    <cfRule type="containsText" dxfId="4232" priority="4500" operator="containsText" text="S">
      <formula>NOT(ISERROR(SEARCH("S",E197)))</formula>
    </cfRule>
    <cfRule type="containsText" dxfId="4231" priority="4501" operator="containsText" text="N">
      <formula>NOT(ISERROR(SEARCH("N",E197)))</formula>
    </cfRule>
    <cfRule type="containsText" dxfId="4230" priority="4502" operator="containsText" text="H">
      <formula>NOT(ISERROR(SEARCH("H",E197)))</formula>
    </cfRule>
    <cfRule type="containsText" dxfId="4229" priority="4503" operator="containsText" text="Y">
      <formula>NOT(ISERROR(SEARCH("Y",E197)))</formula>
    </cfRule>
    <cfRule type="containsText" dxfId="4228" priority="4504" operator="containsText" text="V">
      <formula>NOT(ISERROR(SEARCH("V",E197)))</formula>
    </cfRule>
    <cfRule type="containsText" dxfId="4227" priority="4505" operator="containsText" text="R">
      <formula>NOT(ISERROR(SEARCH("R",E197)))</formula>
    </cfRule>
    <cfRule type="containsText" dxfId="4226" priority="4506" operator="containsText" text="M">
      <formula>NOT(ISERROR(SEARCH("M",E197)))</formula>
    </cfRule>
    <cfRule type="containsText" dxfId="4225" priority="4507" operator="containsText" text="L">
      <formula>NOT(ISERROR(SEARCH("L",E197)))</formula>
    </cfRule>
    <cfRule type="containsText" dxfId="4224" priority="4508" operator="containsText" text="K">
      <formula>NOT(ISERROR(SEARCH("K",E197)))</formula>
    </cfRule>
    <cfRule type="containsText" dxfId="4223" priority="4509" operator="containsText" text="I">
      <formula>NOT(ISERROR(SEARCH("I",E197)))</formula>
    </cfRule>
    <cfRule type="containsText" dxfId="4222" priority="4510" operator="containsText" text="F">
      <formula>NOT(ISERROR(SEARCH("F",E197)))</formula>
    </cfRule>
    <cfRule type="containsText" dxfId="4221" priority="4511" operator="containsText" text="A">
      <formula>NOT(ISERROR(SEARCH("A",E197)))</formula>
    </cfRule>
  </conditionalFormatting>
  <conditionalFormatting sqref="E197">
    <cfRule type="containsText" dxfId="4220" priority="4482" operator="containsText" text="E">
      <formula>NOT(ISERROR(SEARCH("E",E197)))</formula>
    </cfRule>
    <cfRule type="containsText" dxfId="4219" priority="4483" operator="containsText" text="D">
      <formula>NOT(ISERROR(SEARCH("D",E197)))</formula>
    </cfRule>
    <cfRule type="containsText" dxfId="4218" priority="4484" operator="containsText" text="T">
      <formula>NOT(ISERROR(SEARCH("T",E197)))</formula>
    </cfRule>
    <cfRule type="containsText" dxfId="4217" priority="4485" operator="containsText" text="S">
      <formula>NOT(ISERROR(SEARCH("S",E197)))</formula>
    </cfRule>
    <cfRule type="containsText" dxfId="4216" priority="4486" operator="containsText" text="N">
      <formula>NOT(ISERROR(SEARCH("N",E197)))</formula>
    </cfRule>
    <cfRule type="containsText" dxfId="4215" priority="4487" operator="containsText" text="H">
      <formula>NOT(ISERROR(SEARCH("H",E197)))</formula>
    </cfRule>
    <cfRule type="containsText" dxfId="4214" priority="4488" operator="containsText" text="Y">
      <formula>NOT(ISERROR(SEARCH("Y",E197)))</formula>
    </cfRule>
    <cfRule type="containsText" dxfId="4213" priority="4489" operator="containsText" text="V">
      <formula>NOT(ISERROR(SEARCH("V",E197)))</formula>
    </cfRule>
    <cfRule type="containsText" dxfId="4212" priority="4490" operator="containsText" text="R">
      <formula>NOT(ISERROR(SEARCH("R",E197)))</formula>
    </cfRule>
    <cfRule type="containsText" dxfId="4211" priority="4491" operator="containsText" text="M">
      <formula>NOT(ISERROR(SEARCH("M",E197)))</formula>
    </cfRule>
    <cfRule type="containsText" dxfId="4210" priority="4492" operator="containsText" text="L">
      <formula>NOT(ISERROR(SEARCH("L",E197)))</formula>
    </cfRule>
    <cfRule type="containsText" dxfId="4209" priority="4493" operator="containsText" text="K">
      <formula>NOT(ISERROR(SEARCH("K",E197)))</formula>
    </cfRule>
    <cfRule type="containsText" dxfId="4208" priority="4494" operator="containsText" text="I">
      <formula>NOT(ISERROR(SEARCH("I",E197)))</formula>
    </cfRule>
    <cfRule type="containsText" dxfId="4207" priority="4495" operator="containsText" text="F">
      <formula>NOT(ISERROR(SEARCH("F",E197)))</formula>
    </cfRule>
    <cfRule type="containsText" dxfId="4206" priority="4496" operator="containsText" text="A">
      <formula>NOT(ISERROR(SEARCH("A",E197)))</formula>
    </cfRule>
  </conditionalFormatting>
  <conditionalFormatting sqref="C197">
    <cfRule type="containsText" dxfId="4205" priority="4464" operator="containsText" text="Q">
      <formula>NOT(ISERROR(SEARCH("Q",C197)))</formula>
    </cfRule>
    <cfRule type="containsText" dxfId="4204" priority="4465" operator="containsText" text="E">
      <formula>NOT(ISERROR(SEARCH("E",C197)))</formula>
    </cfRule>
    <cfRule type="containsText" dxfId="4203" priority="4466" operator="containsText" text="D">
      <formula>NOT(ISERROR(SEARCH("D",C197)))</formula>
    </cfRule>
    <cfRule type="containsText" dxfId="4202" priority="4467" operator="containsText" text="T">
      <formula>NOT(ISERROR(SEARCH("T",C197)))</formula>
    </cfRule>
    <cfRule type="containsText" dxfId="4201" priority="4468" operator="containsText" text="S">
      <formula>NOT(ISERROR(SEARCH("S",C197)))</formula>
    </cfRule>
    <cfRule type="containsText" dxfId="4200" priority="4469" operator="containsText" text="N">
      <formula>NOT(ISERROR(SEARCH("N",C197)))</formula>
    </cfRule>
    <cfRule type="containsText" dxfId="4199" priority="4470" operator="containsText" text="H">
      <formula>NOT(ISERROR(SEARCH("H",C197)))</formula>
    </cfRule>
    <cfRule type="containsText" dxfId="4198" priority="4471" operator="containsText" text="Y">
      <formula>NOT(ISERROR(SEARCH("Y",C197)))</formula>
    </cfRule>
    <cfRule type="containsText" dxfId="4197" priority="4472" operator="containsText" text="W">
      <formula>NOT(ISERROR(SEARCH("W",C197)))</formula>
    </cfRule>
    <cfRule type="containsText" dxfId="4196" priority="4473" operator="containsText" text="R">
      <formula>NOT(ISERROR(SEARCH("R",C197)))</formula>
    </cfRule>
    <cfRule type="containsText" dxfId="4195" priority="4474" operator="containsText" text="M">
      <formula>NOT(ISERROR(SEARCH("M",C197)))</formula>
    </cfRule>
    <cfRule type="containsText" dxfId="4194" priority="4475" operator="containsText" text="L">
      <formula>NOT(ISERROR(SEARCH("L",C197)))</formula>
    </cfRule>
    <cfRule type="containsText" dxfId="4193" priority="4476" operator="containsText" text="G">
      <formula>NOT(ISERROR(SEARCH("G",C197)))</formula>
    </cfRule>
    <cfRule type="containsText" dxfId="4192" priority="4477" operator="containsText" text="K">
      <formula>NOT(ISERROR(SEARCH("K",C197)))</formula>
    </cfRule>
    <cfRule type="containsText" dxfId="4191" priority="4478" operator="containsText" text="A">
      <formula>NOT(ISERROR(SEARCH("A",C197)))</formula>
    </cfRule>
    <cfRule type="containsText" dxfId="4190" priority="4479" operator="containsText" text="F">
      <formula>NOT(ISERROR(SEARCH("F",C197)))</formula>
    </cfRule>
    <cfRule type="containsText" dxfId="4189" priority="4480" operator="containsText" text="V">
      <formula>NOT(ISERROR(SEARCH("V",C197)))</formula>
    </cfRule>
    <cfRule type="containsText" dxfId="4188" priority="4481" operator="containsText" text="I">
      <formula>NOT(ISERROR(SEARCH("I",C197)))</formula>
    </cfRule>
  </conditionalFormatting>
  <conditionalFormatting sqref="D197">
    <cfRule type="containsText" dxfId="4187" priority="4446" operator="containsText" text="Q">
      <formula>NOT(ISERROR(SEARCH("Q",D197)))</formula>
    </cfRule>
    <cfRule type="containsText" dxfId="4186" priority="4447" operator="containsText" text="E">
      <formula>NOT(ISERROR(SEARCH("E",D197)))</formula>
    </cfRule>
    <cfRule type="containsText" dxfId="4185" priority="4448" operator="containsText" text="D">
      <formula>NOT(ISERROR(SEARCH("D",D197)))</formula>
    </cfRule>
    <cfRule type="containsText" dxfId="4184" priority="4449" operator="containsText" text="T">
      <formula>NOT(ISERROR(SEARCH("T",D197)))</formula>
    </cfRule>
    <cfRule type="containsText" dxfId="4183" priority="4450" operator="containsText" text="S">
      <formula>NOT(ISERROR(SEARCH("S",D197)))</formula>
    </cfRule>
    <cfRule type="containsText" dxfId="4182" priority="4451" operator="containsText" text="N">
      <formula>NOT(ISERROR(SEARCH("N",D197)))</formula>
    </cfRule>
    <cfRule type="containsText" dxfId="4181" priority="4452" operator="containsText" text="H">
      <formula>NOT(ISERROR(SEARCH("H",D197)))</formula>
    </cfRule>
    <cfRule type="containsText" dxfId="4180" priority="4453" operator="containsText" text="Y">
      <formula>NOT(ISERROR(SEARCH("Y",D197)))</formula>
    </cfRule>
    <cfRule type="containsText" dxfId="4179" priority="4454" operator="containsText" text="W">
      <formula>NOT(ISERROR(SEARCH("W",D197)))</formula>
    </cfRule>
    <cfRule type="containsText" dxfId="4178" priority="4455" operator="containsText" text="R">
      <formula>NOT(ISERROR(SEARCH("R",D197)))</formula>
    </cfRule>
    <cfRule type="containsText" dxfId="4177" priority="4456" operator="containsText" text="M">
      <formula>NOT(ISERROR(SEARCH("M",D197)))</formula>
    </cfRule>
    <cfRule type="containsText" dxfId="4176" priority="4457" operator="containsText" text="L">
      <formula>NOT(ISERROR(SEARCH("L",D197)))</formula>
    </cfRule>
    <cfRule type="containsText" dxfId="4175" priority="4458" operator="containsText" text="G">
      <formula>NOT(ISERROR(SEARCH("G",D197)))</formula>
    </cfRule>
    <cfRule type="containsText" dxfId="4174" priority="4459" operator="containsText" text="K">
      <formula>NOT(ISERROR(SEARCH("K",D197)))</formula>
    </cfRule>
    <cfRule type="containsText" dxfId="4173" priority="4460" operator="containsText" text="A">
      <formula>NOT(ISERROR(SEARCH("A",D197)))</formula>
    </cfRule>
    <cfRule type="containsText" dxfId="4172" priority="4461" operator="containsText" text="F">
      <formula>NOT(ISERROR(SEARCH("F",D197)))</formula>
    </cfRule>
    <cfRule type="containsText" dxfId="4171" priority="4462" operator="containsText" text="V">
      <formula>NOT(ISERROR(SEARCH("V",D197)))</formula>
    </cfRule>
    <cfRule type="containsText" dxfId="4170" priority="4463" operator="containsText" text="I">
      <formula>NOT(ISERROR(SEARCH("I",D197)))</formula>
    </cfRule>
  </conditionalFormatting>
  <conditionalFormatting sqref="E198">
    <cfRule type="containsText" dxfId="4169" priority="4431" operator="containsText" text="E">
      <formula>NOT(ISERROR(SEARCH("E",E198)))</formula>
    </cfRule>
    <cfRule type="containsText" dxfId="4168" priority="4432" operator="containsText" text="D">
      <formula>NOT(ISERROR(SEARCH("D",E198)))</formula>
    </cfRule>
    <cfRule type="containsText" dxfId="4167" priority="4433" operator="containsText" text="T">
      <formula>NOT(ISERROR(SEARCH("T",E198)))</formula>
    </cfRule>
    <cfRule type="containsText" dxfId="4166" priority="4434" operator="containsText" text="S">
      <formula>NOT(ISERROR(SEARCH("S",E198)))</formula>
    </cfRule>
    <cfRule type="containsText" dxfId="4165" priority="4435" operator="containsText" text="N">
      <formula>NOT(ISERROR(SEARCH("N",E198)))</formula>
    </cfRule>
    <cfRule type="containsText" dxfId="4164" priority="4436" operator="containsText" text="H">
      <formula>NOT(ISERROR(SEARCH("H",E198)))</formula>
    </cfRule>
    <cfRule type="containsText" dxfId="4163" priority="4437" operator="containsText" text="Y">
      <formula>NOT(ISERROR(SEARCH("Y",E198)))</formula>
    </cfRule>
    <cfRule type="containsText" dxfId="4162" priority="4438" operator="containsText" text="V">
      <formula>NOT(ISERROR(SEARCH("V",E198)))</formula>
    </cfRule>
    <cfRule type="containsText" dxfId="4161" priority="4439" operator="containsText" text="R">
      <formula>NOT(ISERROR(SEARCH("R",E198)))</formula>
    </cfRule>
    <cfRule type="containsText" dxfId="4160" priority="4440" operator="containsText" text="M">
      <formula>NOT(ISERROR(SEARCH("M",E198)))</formula>
    </cfRule>
    <cfRule type="containsText" dxfId="4159" priority="4441" operator="containsText" text="L">
      <formula>NOT(ISERROR(SEARCH("L",E198)))</formula>
    </cfRule>
    <cfRule type="containsText" dxfId="4158" priority="4442" operator="containsText" text="K">
      <formula>NOT(ISERROR(SEARCH("K",E198)))</formula>
    </cfRule>
    <cfRule type="containsText" dxfId="4157" priority="4443" operator="containsText" text="I">
      <formula>NOT(ISERROR(SEARCH("I",E198)))</formula>
    </cfRule>
    <cfRule type="containsText" dxfId="4156" priority="4444" operator="containsText" text="F">
      <formula>NOT(ISERROR(SEARCH("F",E198)))</formula>
    </cfRule>
    <cfRule type="containsText" dxfId="4155" priority="4445" operator="containsText" text="A">
      <formula>NOT(ISERROR(SEARCH("A",E198)))</formula>
    </cfRule>
  </conditionalFormatting>
  <conditionalFormatting sqref="E198">
    <cfRule type="containsText" dxfId="4154" priority="4416" operator="containsText" text="E">
      <formula>NOT(ISERROR(SEARCH("E",E198)))</formula>
    </cfRule>
    <cfRule type="containsText" dxfId="4153" priority="4417" operator="containsText" text="D">
      <formula>NOT(ISERROR(SEARCH("D",E198)))</formula>
    </cfRule>
    <cfRule type="containsText" dxfId="4152" priority="4418" operator="containsText" text="T">
      <formula>NOT(ISERROR(SEARCH("T",E198)))</formula>
    </cfRule>
    <cfRule type="containsText" dxfId="4151" priority="4419" operator="containsText" text="S">
      <formula>NOT(ISERROR(SEARCH("S",E198)))</formula>
    </cfRule>
    <cfRule type="containsText" dxfId="4150" priority="4420" operator="containsText" text="N">
      <formula>NOT(ISERROR(SEARCH("N",E198)))</formula>
    </cfRule>
    <cfRule type="containsText" dxfId="4149" priority="4421" operator="containsText" text="H">
      <formula>NOT(ISERROR(SEARCH("H",E198)))</formula>
    </cfRule>
    <cfRule type="containsText" dxfId="4148" priority="4422" operator="containsText" text="Y">
      <formula>NOT(ISERROR(SEARCH("Y",E198)))</formula>
    </cfRule>
    <cfRule type="containsText" dxfId="4147" priority="4423" operator="containsText" text="V">
      <formula>NOT(ISERROR(SEARCH("V",E198)))</formula>
    </cfRule>
    <cfRule type="containsText" dxfId="4146" priority="4424" operator="containsText" text="R">
      <formula>NOT(ISERROR(SEARCH("R",E198)))</formula>
    </cfRule>
    <cfRule type="containsText" dxfId="4145" priority="4425" operator="containsText" text="M">
      <formula>NOT(ISERROR(SEARCH("M",E198)))</formula>
    </cfRule>
    <cfRule type="containsText" dxfId="4144" priority="4426" operator="containsText" text="L">
      <formula>NOT(ISERROR(SEARCH("L",E198)))</formula>
    </cfRule>
    <cfRule type="containsText" dxfId="4143" priority="4427" operator="containsText" text="K">
      <formula>NOT(ISERROR(SEARCH("K",E198)))</formula>
    </cfRule>
    <cfRule type="containsText" dxfId="4142" priority="4428" operator="containsText" text="I">
      <formula>NOT(ISERROR(SEARCH("I",E198)))</formula>
    </cfRule>
    <cfRule type="containsText" dxfId="4141" priority="4429" operator="containsText" text="F">
      <formula>NOT(ISERROR(SEARCH("F",E198)))</formula>
    </cfRule>
    <cfRule type="containsText" dxfId="4140" priority="4430" operator="containsText" text="A">
      <formula>NOT(ISERROR(SEARCH("A",E198)))</formula>
    </cfRule>
  </conditionalFormatting>
  <conditionalFormatting sqref="C198">
    <cfRule type="containsText" dxfId="4139" priority="4398" operator="containsText" text="Q">
      <formula>NOT(ISERROR(SEARCH("Q",C198)))</formula>
    </cfRule>
    <cfRule type="containsText" dxfId="4138" priority="4399" operator="containsText" text="E">
      <formula>NOT(ISERROR(SEARCH("E",C198)))</formula>
    </cfRule>
    <cfRule type="containsText" dxfId="4137" priority="4400" operator="containsText" text="D">
      <formula>NOT(ISERROR(SEARCH("D",C198)))</formula>
    </cfRule>
    <cfRule type="containsText" dxfId="4136" priority="4401" operator="containsText" text="T">
      <formula>NOT(ISERROR(SEARCH("T",C198)))</formula>
    </cfRule>
    <cfRule type="containsText" dxfId="4135" priority="4402" operator="containsText" text="S">
      <formula>NOT(ISERROR(SEARCH("S",C198)))</formula>
    </cfRule>
    <cfRule type="containsText" dxfId="4134" priority="4403" operator="containsText" text="N">
      <formula>NOT(ISERROR(SEARCH("N",C198)))</formula>
    </cfRule>
    <cfRule type="containsText" dxfId="4133" priority="4404" operator="containsText" text="H">
      <formula>NOT(ISERROR(SEARCH("H",C198)))</formula>
    </cfRule>
    <cfRule type="containsText" dxfId="4132" priority="4405" operator="containsText" text="Y">
      <formula>NOT(ISERROR(SEARCH("Y",C198)))</formula>
    </cfRule>
    <cfRule type="containsText" dxfId="4131" priority="4406" operator="containsText" text="W">
      <formula>NOT(ISERROR(SEARCH("W",C198)))</formula>
    </cfRule>
    <cfRule type="containsText" dxfId="4130" priority="4407" operator="containsText" text="R">
      <formula>NOT(ISERROR(SEARCH("R",C198)))</formula>
    </cfRule>
    <cfRule type="containsText" dxfId="4129" priority="4408" operator="containsText" text="M">
      <formula>NOT(ISERROR(SEARCH("M",C198)))</formula>
    </cfRule>
    <cfRule type="containsText" dxfId="4128" priority="4409" operator="containsText" text="L">
      <formula>NOT(ISERROR(SEARCH("L",C198)))</formula>
    </cfRule>
    <cfRule type="containsText" dxfId="4127" priority="4410" operator="containsText" text="G">
      <formula>NOT(ISERROR(SEARCH("G",C198)))</formula>
    </cfRule>
    <cfRule type="containsText" dxfId="4126" priority="4411" operator="containsText" text="K">
      <formula>NOT(ISERROR(SEARCH("K",C198)))</formula>
    </cfRule>
    <cfRule type="containsText" dxfId="4125" priority="4412" operator="containsText" text="A">
      <formula>NOT(ISERROR(SEARCH("A",C198)))</formula>
    </cfRule>
    <cfRule type="containsText" dxfId="4124" priority="4413" operator="containsText" text="F">
      <formula>NOT(ISERROR(SEARCH("F",C198)))</formula>
    </cfRule>
    <cfRule type="containsText" dxfId="4123" priority="4414" operator="containsText" text="V">
      <formula>NOT(ISERROR(SEARCH("V",C198)))</formula>
    </cfRule>
    <cfRule type="containsText" dxfId="4122" priority="4415" operator="containsText" text="I">
      <formula>NOT(ISERROR(SEARCH("I",C198)))</formula>
    </cfRule>
  </conditionalFormatting>
  <conditionalFormatting sqref="D198">
    <cfRule type="containsText" dxfId="4121" priority="4380" operator="containsText" text="Q">
      <formula>NOT(ISERROR(SEARCH("Q",D198)))</formula>
    </cfRule>
    <cfRule type="containsText" dxfId="4120" priority="4381" operator="containsText" text="E">
      <formula>NOT(ISERROR(SEARCH("E",D198)))</formula>
    </cfRule>
    <cfRule type="containsText" dxfId="4119" priority="4382" operator="containsText" text="D">
      <formula>NOT(ISERROR(SEARCH("D",D198)))</formula>
    </cfRule>
    <cfRule type="containsText" dxfId="4118" priority="4383" operator="containsText" text="T">
      <formula>NOT(ISERROR(SEARCH("T",D198)))</formula>
    </cfRule>
    <cfRule type="containsText" dxfId="4117" priority="4384" operator="containsText" text="S">
      <formula>NOT(ISERROR(SEARCH("S",D198)))</formula>
    </cfRule>
    <cfRule type="containsText" dxfId="4116" priority="4385" operator="containsText" text="N">
      <formula>NOT(ISERROR(SEARCH("N",D198)))</formula>
    </cfRule>
    <cfRule type="containsText" dxfId="4115" priority="4386" operator="containsText" text="H">
      <formula>NOT(ISERROR(SEARCH("H",D198)))</formula>
    </cfRule>
    <cfRule type="containsText" dxfId="4114" priority="4387" operator="containsText" text="Y">
      <formula>NOT(ISERROR(SEARCH("Y",D198)))</formula>
    </cfRule>
    <cfRule type="containsText" dxfId="4113" priority="4388" operator="containsText" text="W">
      <formula>NOT(ISERROR(SEARCH("W",D198)))</formula>
    </cfRule>
    <cfRule type="containsText" dxfId="4112" priority="4389" operator="containsText" text="R">
      <formula>NOT(ISERROR(SEARCH("R",D198)))</formula>
    </cfRule>
    <cfRule type="containsText" dxfId="4111" priority="4390" operator="containsText" text="M">
      <formula>NOT(ISERROR(SEARCH("M",D198)))</formula>
    </cfRule>
    <cfRule type="containsText" dxfId="4110" priority="4391" operator="containsText" text="L">
      <formula>NOT(ISERROR(SEARCH("L",D198)))</formula>
    </cfRule>
    <cfRule type="containsText" dxfId="4109" priority="4392" operator="containsText" text="G">
      <formula>NOT(ISERROR(SEARCH("G",D198)))</formula>
    </cfRule>
    <cfRule type="containsText" dxfId="4108" priority="4393" operator="containsText" text="K">
      <formula>NOT(ISERROR(SEARCH("K",D198)))</formula>
    </cfRule>
    <cfRule type="containsText" dxfId="4107" priority="4394" operator="containsText" text="A">
      <formula>NOT(ISERROR(SEARCH("A",D198)))</formula>
    </cfRule>
    <cfRule type="containsText" dxfId="4106" priority="4395" operator="containsText" text="F">
      <formula>NOT(ISERROR(SEARCH("F",D198)))</formula>
    </cfRule>
    <cfRule type="containsText" dxfId="4105" priority="4396" operator="containsText" text="V">
      <formula>NOT(ISERROR(SEARCH("V",D198)))</formula>
    </cfRule>
    <cfRule type="containsText" dxfId="4104" priority="4397" operator="containsText" text="I">
      <formula>NOT(ISERROR(SEARCH("I",D198)))</formula>
    </cfRule>
  </conditionalFormatting>
  <conditionalFormatting sqref="E199">
    <cfRule type="containsText" dxfId="4103" priority="4365" operator="containsText" text="E">
      <formula>NOT(ISERROR(SEARCH("E",E199)))</formula>
    </cfRule>
    <cfRule type="containsText" dxfId="4102" priority="4366" operator="containsText" text="D">
      <formula>NOT(ISERROR(SEARCH("D",E199)))</formula>
    </cfRule>
    <cfRule type="containsText" dxfId="4101" priority="4367" operator="containsText" text="T">
      <formula>NOT(ISERROR(SEARCH("T",E199)))</formula>
    </cfRule>
    <cfRule type="containsText" dxfId="4100" priority="4368" operator="containsText" text="S">
      <formula>NOT(ISERROR(SEARCH("S",E199)))</formula>
    </cfRule>
    <cfRule type="containsText" dxfId="4099" priority="4369" operator="containsText" text="N">
      <formula>NOT(ISERROR(SEARCH("N",E199)))</formula>
    </cfRule>
    <cfRule type="containsText" dxfId="4098" priority="4370" operator="containsText" text="H">
      <formula>NOT(ISERROR(SEARCH("H",E199)))</formula>
    </cfRule>
    <cfRule type="containsText" dxfId="4097" priority="4371" operator="containsText" text="Y">
      <formula>NOT(ISERROR(SEARCH("Y",E199)))</formula>
    </cfRule>
    <cfRule type="containsText" dxfId="4096" priority="4372" operator="containsText" text="V">
      <formula>NOT(ISERROR(SEARCH("V",E199)))</formula>
    </cfRule>
    <cfRule type="containsText" dxfId="4095" priority="4373" operator="containsText" text="R">
      <formula>NOT(ISERROR(SEARCH("R",E199)))</formula>
    </cfRule>
    <cfRule type="containsText" dxfId="4094" priority="4374" operator="containsText" text="M">
      <formula>NOT(ISERROR(SEARCH("M",E199)))</formula>
    </cfRule>
    <cfRule type="containsText" dxfId="4093" priority="4375" operator="containsText" text="L">
      <formula>NOT(ISERROR(SEARCH("L",E199)))</formula>
    </cfRule>
    <cfRule type="containsText" dxfId="4092" priority="4376" operator="containsText" text="K">
      <formula>NOT(ISERROR(SEARCH("K",E199)))</formula>
    </cfRule>
    <cfRule type="containsText" dxfId="4091" priority="4377" operator="containsText" text="I">
      <formula>NOT(ISERROR(SEARCH("I",E199)))</formula>
    </cfRule>
    <cfRule type="containsText" dxfId="4090" priority="4378" operator="containsText" text="F">
      <formula>NOT(ISERROR(SEARCH("F",E199)))</formula>
    </cfRule>
    <cfRule type="containsText" dxfId="4089" priority="4379" operator="containsText" text="A">
      <formula>NOT(ISERROR(SEARCH("A",E199)))</formula>
    </cfRule>
  </conditionalFormatting>
  <conditionalFormatting sqref="D199">
    <cfRule type="containsText" dxfId="4088" priority="4347" operator="containsText" text="Q">
      <formula>NOT(ISERROR(SEARCH("Q",D199)))</formula>
    </cfRule>
    <cfRule type="containsText" dxfId="4087" priority="4348" operator="containsText" text="E">
      <formula>NOT(ISERROR(SEARCH("E",D199)))</formula>
    </cfRule>
    <cfRule type="containsText" dxfId="4086" priority="4349" operator="containsText" text="D">
      <formula>NOT(ISERROR(SEARCH("D",D199)))</formula>
    </cfRule>
    <cfRule type="containsText" dxfId="4085" priority="4350" operator="containsText" text="T">
      <formula>NOT(ISERROR(SEARCH("T",D199)))</formula>
    </cfRule>
    <cfRule type="containsText" dxfId="4084" priority="4351" operator="containsText" text="S">
      <formula>NOT(ISERROR(SEARCH("S",D199)))</formula>
    </cfRule>
    <cfRule type="containsText" dxfId="4083" priority="4352" operator="containsText" text="N">
      <formula>NOT(ISERROR(SEARCH("N",D199)))</formula>
    </cfRule>
    <cfRule type="containsText" dxfId="4082" priority="4353" operator="containsText" text="H">
      <formula>NOT(ISERROR(SEARCH("H",D199)))</formula>
    </cfRule>
    <cfRule type="containsText" dxfId="4081" priority="4354" operator="containsText" text="Y">
      <formula>NOT(ISERROR(SEARCH("Y",D199)))</formula>
    </cfRule>
    <cfRule type="containsText" dxfId="4080" priority="4355" operator="containsText" text="W">
      <formula>NOT(ISERROR(SEARCH("W",D199)))</formula>
    </cfRule>
    <cfRule type="containsText" dxfId="4079" priority="4356" operator="containsText" text="R">
      <formula>NOT(ISERROR(SEARCH("R",D199)))</formula>
    </cfRule>
    <cfRule type="containsText" dxfId="4078" priority="4357" operator="containsText" text="M">
      <formula>NOT(ISERROR(SEARCH("M",D199)))</formula>
    </cfRule>
    <cfRule type="containsText" dxfId="4077" priority="4358" operator="containsText" text="L">
      <formula>NOT(ISERROR(SEARCH("L",D199)))</formula>
    </cfRule>
    <cfRule type="containsText" dxfId="4076" priority="4359" operator="containsText" text="G">
      <formula>NOT(ISERROR(SEARCH("G",D199)))</formula>
    </cfRule>
    <cfRule type="containsText" dxfId="4075" priority="4360" operator="containsText" text="K">
      <formula>NOT(ISERROR(SEARCH("K",D199)))</formula>
    </cfRule>
    <cfRule type="containsText" dxfId="4074" priority="4361" operator="containsText" text="A">
      <formula>NOT(ISERROR(SEARCH("A",D199)))</formula>
    </cfRule>
    <cfRule type="containsText" dxfId="4073" priority="4362" operator="containsText" text="F">
      <formula>NOT(ISERROR(SEARCH("F",D199)))</formula>
    </cfRule>
    <cfRule type="containsText" dxfId="4072" priority="4363" operator="containsText" text="V">
      <formula>NOT(ISERROR(SEARCH("V",D199)))</formula>
    </cfRule>
    <cfRule type="containsText" dxfId="4071" priority="4364" operator="containsText" text="I">
      <formula>NOT(ISERROR(SEARCH("I",D199)))</formula>
    </cfRule>
  </conditionalFormatting>
  <conditionalFormatting sqref="D199">
    <cfRule type="containsText" dxfId="4070" priority="4329" operator="containsText" text="Q">
      <formula>NOT(ISERROR(SEARCH("Q",D199)))</formula>
    </cfRule>
    <cfRule type="containsText" dxfId="4069" priority="4330" operator="containsText" text="E">
      <formula>NOT(ISERROR(SEARCH("E",D199)))</formula>
    </cfRule>
    <cfRule type="containsText" dxfId="4068" priority="4331" operator="containsText" text="D">
      <formula>NOT(ISERROR(SEARCH("D",D199)))</formula>
    </cfRule>
    <cfRule type="containsText" dxfId="4067" priority="4332" operator="containsText" text="T">
      <formula>NOT(ISERROR(SEARCH("T",D199)))</formula>
    </cfRule>
    <cfRule type="containsText" dxfId="4066" priority="4333" operator="containsText" text="S">
      <formula>NOT(ISERROR(SEARCH("S",D199)))</formula>
    </cfRule>
    <cfRule type="containsText" dxfId="4065" priority="4334" operator="containsText" text="N">
      <formula>NOT(ISERROR(SEARCH("N",D199)))</formula>
    </cfRule>
    <cfRule type="containsText" dxfId="4064" priority="4335" operator="containsText" text="H">
      <formula>NOT(ISERROR(SEARCH("H",D199)))</formula>
    </cfRule>
    <cfRule type="containsText" dxfId="4063" priority="4336" operator="containsText" text="Y">
      <formula>NOT(ISERROR(SEARCH("Y",D199)))</formula>
    </cfRule>
    <cfRule type="containsText" dxfId="4062" priority="4337" operator="containsText" text="W">
      <formula>NOT(ISERROR(SEARCH("W",D199)))</formula>
    </cfRule>
    <cfRule type="containsText" dxfId="4061" priority="4338" operator="containsText" text="R">
      <formula>NOT(ISERROR(SEARCH("R",D199)))</formula>
    </cfRule>
    <cfRule type="containsText" dxfId="4060" priority="4339" operator="containsText" text="M">
      <formula>NOT(ISERROR(SEARCH("M",D199)))</formula>
    </cfRule>
    <cfRule type="containsText" dxfId="4059" priority="4340" operator="containsText" text="L">
      <formula>NOT(ISERROR(SEARCH("L",D199)))</formula>
    </cfRule>
    <cfRule type="containsText" dxfId="4058" priority="4341" operator="containsText" text="G">
      <formula>NOT(ISERROR(SEARCH("G",D199)))</formula>
    </cfRule>
    <cfRule type="containsText" dxfId="4057" priority="4342" operator="containsText" text="K">
      <formula>NOT(ISERROR(SEARCH("K",D199)))</formula>
    </cfRule>
    <cfRule type="containsText" dxfId="4056" priority="4343" operator="containsText" text="A">
      <formula>NOT(ISERROR(SEARCH("A",D199)))</formula>
    </cfRule>
    <cfRule type="containsText" dxfId="4055" priority="4344" operator="containsText" text="F">
      <formula>NOT(ISERROR(SEARCH("F",D199)))</formula>
    </cfRule>
    <cfRule type="containsText" dxfId="4054" priority="4345" operator="containsText" text="V">
      <formula>NOT(ISERROR(SEARCH("V",D199)))</formula>
    </cfRule>
    <cfRule type="containsText" dxfId="4053" priority="4346" operator="containsText" text="I">
      <formula>NOT(ISERROR(SEARCH("I",D199)))</formula>
    </cfRule>
  </conditionalFormatting>
  <conditionalFormatting sqref="C199">
    <cfRule type="containsText" dxfId="4052" priority="4311" operator="containsText" text="Q">
      <formula>NOT(ISERROR(SEARCH("Q",C199)))</formula>
    </cfRule>
    <cfRule type="containsText" dxfId="4051" priority="4312" operator="containsText" text="E">
      <formula>NOT(ISERROR(SEARCH("E",C199)))</formula>
    </cfRule>
    <cfRule type="containsText" dxfId="4050" priority="4313" operator="containsText" text="D">
      <formula>NOT(ISERROR(SEARCH("D",C199)))</formula>
    </cfRule>
    <cfRule type="containsText" dxfId="4049" priority="4314" operator="containsText" text="T">
      <formula>NOT(ISERROR(SEARCH("T",C199)))</formula>
    </cfRule>
    <cfRule type="containsText" dxfId="4048" priority="4315" operator="containsText" text="S">
      <formula>NOT(ISERROR(SEARCH("S",C199)))</formula>
    </cfRule>
    <cfRule type="containsText" dxfId="4047" priority="4316" operator="containsText" text="N">
      <formula>NOT(ISERROR(SEARCH("N",C199)))</formula>
    </cfRule>
    <cfRule type="containsText" dxfId="4046" priority="4317" operator="containsText" text="H">
      <formula>NOT(ISERROR(SEARCH("H",C199)))</formula>
    </cfRule>
    <cfRule type="containsText" dxfId="4045" priority="4318" operator="containsText" text="Y">
      <formula>NOT(ISERROR(SEARCH("Y",C199)))</formula>
    </cfRule>
    <cfRule type="containsText" dxfId="4044" priority="4319" operator="containsText" text="W">
      <formula>NOT(ISERROR(SEARCH("W",C199)))</formula>
    </cfRule>
    <cfRule type="containsText" dxfId="4043" priority="4320" operator="containsText" text="R">
      <formula>NOT(ISERROR(SEARCH("R",C199)))</formula>
    </cfRule>
    <cfRule type="containsText" dxfId="4042" priority="4321" operator="containsText" text="M">
      <formula>NOT(ISERROR(SEARCH("M",C199)))</formula>
    </cfRule>
    <cfRule type="containsText" dxfId="4041" priority="4322" operator="containsText" text="L">
      <formula>NOT(ISERROR(SEARCH("L",C199)))</formula>
    </cfRule>
    <cfRule type="containsText" dxfId="4040" priority="4323" operator="containsText" text="G">
      <formula>NOT(ISERROR(SEARCH("G",C199)))</formula>
    </cfRule>
    <cfRule type="containsText" dxfId="4039" priority="4324" operator="containsText" text="K">
      <formula>NOT(ISERROR(SEARCH("K",C199)))</formula>
    </cfRule>
    <cfRule type="containsText" dxfId="4038" priority="4325" operator="containsText" text="A">
      <formula>NOT(ISERROR(SEARCH("A",C199)))</formula>
    </cfRule>
    <cfRule type="containsText" dxfId="4037" priority="4326" operator="containsText" text="F">
      <formula>NOT(ISERROR(SEARCH("F",C199)))</formula>
    </cfRule>
    <cfRule type="containsText" dxfId="4036" priority="4327" operator="containsText" text="V">
      <formula>NOT(ISERROR(SEARCH("V",C199)))</formula>
    </cfRule>
    <cfRule type="containsText" dxfId="4035" priority="4328" operator="containsText" text="I">
      <formula>NOT(ISERROR(SEARCH("I",C199)))</formula>
    </cfRule>
  </conditionalFormatting>
  <conditionalFormatting sqref="E200">
    <cfRule type="containsText" dxfId="4034" priority="4296" operator="containsText" text="E">
      <formula>NOT(ISERROR(SEARCH("E",E200)))</formula>
    </cfRule>
    <cfRule type="containsText" dxfId="4033" priority="4297" operator="containsText" text="D">
      <formula>NOT(ISERROR(SEARCH("D",E200)))</formula>
    </cfRule>
    <cfRule type="containsText" dxfId="4032" priority="4298" operator="containsText" text="T">
      <formula>NOT(ISERROR(SEARCH("T",E200)))</formula>
    </cfRule>
    <cfRule type="containsText" dxfId="4031" priority="4299" operator="containsText" text="S">
      <formula>NOT(ISERROR(SEARCH("S",E200)))</formula>
    </cfRule>
    <cfRule type="containsText" dxfId="4030" priority="4300" operator="containsText" text="N">
      <formula>NOT(ISERROR(SEARCH("N",E200)))</formula>
    </cfRule>
    <cfRule type="containsText" dxfId="4029" priority="4301" operator="containsText" text="H">
      <formula>NOT(ISERROR(SEARCH("H",E200)))</formula>
    </cfRule>
    <cfRule type="containsText" dxfId="4028" priority="4302" operator="containsText" text="Y">
      <formula>NOT(ISERROR(SEARCH("Y",E200)))</formula>
    </cfRule>
    <cfRule type="containsText" dxfId="4027" priority="4303" operator="containsText" text="V">
      <formula>NOT(ISERROR(SEARCH("V",E200)))</formula>
    </cfRule>
    <cfRule type="containsText" dxfId="4026" priority="4304" operator="containsText" text="R">
      <formula>NOT(ISERROR(SEARCH("R",E200)))</formula>
    </cfRule>
    <cfRule type="containsText" dxfId="4025" priority="4305" operator="containsText" text="M">
      <formula>NOT(ISERROR(SEARCH("M",E200)))</formula>
    </cfRule>
    <cfRule type="containsText" dxfId="4024" priority="4306" operator="containsText" text="L">
      <formula>NOT(ISERROR(SEARCH("L",E200)))</formula>
    </cfRule>
    <cfRule type="containsText" dxfId="4023" priority="4307" operator="containsText" text="K">
      <formula>NOT(ISERROR(SEARCH("K",E200)))</formula>
    </cfRule>
    <cfRule type="containsText" dxfId="4022" priority="4308" operator="containsText" text="I">
      <formula>NOT(ISERROR(SEARCH("I",E200)))</formula>
    </cfRule>
    <cfRule type="containsText" dxfId="4021" priority="4309" operator="containsText" text="F">
      <formula>NOT(ISERROR(SEARCH("F",E200)))</formula>
    </cfRule>
    <cfRule type="containsText" dxfId="4020" priority="4310" operator="containsText" text="A">
      <formula>NOT(ISERROR(SEARCH("A",E200)))</formula>
    </cfRule>
  </conditionalFormatting>
  <conditionalFormatting sqref="C200">
    <cfRule type="containsText" dxfId="4019" priority="4278" operator="containsText" text="Q">
      <formula>NOT(ISERROR(SEARCH("Q",C200)))</formula>
    </cfRule>
    <cfRule type="containsText" dxfId="4018" priority="4279" operator="containsText" text="E">
      <formula>NOT(ISERROR(SEARCH("E",C200)))</formula>
    </cfRule>
    <cfRule type="containsText" dxfId="4017" priority="4280" operator="containsText" text="D">
      <formula>NOT(ISERROR(SEARCH("D",C200)))</formula>
    </cfRule>
    <cfRule type="containsText" dxfId="4016" priority="4281" operator="containsText" text="T">
      <formula>NOT(ISERROR(SEARCH("T",C200)))</formula>
    </cfRule>
    <cfRule type="containsText" dxfId="4015" priority="4282" operator="containsText" text="S">
      <formula>NOT(ISERROR(SEARCH("S",C200)))</formula>
    </cfRule>
    <cfRule type="containsText" dxfId="4014" priority="4283" operator="containsText" text="N">
      <formula>NOT(ISERROR(SEARCH("N",C200)))</formula>
    </cfRule>
    <cfRule type="containsText" dxfId="4013" priority="4284" operator="containsText" text="H">
      <formula>NOT(ISERROR(SEARCH("H",C200)))</formula>
    </cfRule>
    <cfRule type="containsText" dxfId="4012" priority="4285" operator="containsText" text="Y">
      <formula>NOT(ISERROR(SEARCH("Y",C200)))</formula>
    </cfRule>
    <cfRule type="containsText" dxfId="4011" priority="4286" operator="containsText" text="W">
      <formula>NOT(ISERROR(SEARCH("W",C200)))</formula>
    </cfRule>
    <cfRule type="containsText" dxfId="4010" priority="4287" operator="containsText" text="R">
      <formula>NOT(ISERROR(SEARCH("R",C200)))</formula>
    </cfRule>
    <cfRule type="containsText" dxfId="4009" priority="4288" operator="containsText" text="M">
      <formula>NOT(ISERROR(SEARCH("M",C200)))</formula>
    </cfRule>
    <cfRule type="containsText" dxfId="4008" priority="4289" operator="containsText" text="L">
      <formula>NOT(ISERROR(SEARCH("L",C200)))</formula>
    </cfRule>
    <cfRule type="containsText" dxfId="4007" priority="4290" operator="containsText" text="G">
      <formula>NOT(ISERROR(SEARCH("G",C200)))</formula>
    </cfRule>
    <cfRule type="containsText" dxfId="4006" priority="4291" operator="containsText" text="K">
      <formula>NOT(ISERROR(SEARCH("K",C200)))</formula>
    </cfRule>
    <cfRule type="containsText" dxfId="4005" priority="4292" operator="containsText" text="A">
      <formula>NOT(ISERROR(SEARCH("A",C200)))</formula>
    </cfRule>
    <cfRule type="containsText" dxfId="4004" priority="4293" operator="containsText" text="F">
      <formula>NOT(ISERROR(SEARCH("F",C200)))</formula>
    </cfRule>
    <cfRule type="containsText" dxfId="4003" priority="4294" operator="containsText" text="V">
      <formula>NOT(ISERROR(SEARCH("V",C200)))</formula>
    </cfRule>
    <cfRule type="containsText" dxfId="4002" priority="4295" operator="containsText" text="I">
      <formula>NOT(ISERROR(SEARCH("I",C200)))</formula>
    </cfRule>
  </conditionalFormatting>
  <conditionalFormatting sqref="D200">
    <cfRule type="containsText" dxfId="4001" priority="4260" operator="containsText" text="Q">
      <formula>NOT(ISERROR(SEARCH("Q",D200)))</formula>
    </cfRule>
    <cfRule type="containsText" dxfId="4000" priority="4261" operator="containsText" text="E">
      <formula>NOT(ISERROR(SEARCH("E",D200)))</formula>
    </cfRule>
    <cfRule type="containsText" dxfId="3999" priority="4262" operator="containsText" text="D">
      <formula>NOT(ISERROR(SEARCH("D",D200)))</formula>
    </cfRule>
    <cfRule type="containsText" dxfId="3998" priority="4263" operator="containsText" text="T">
      <formula>NOT(ISERROR(SEARCH("T",D200)))</formula>
    </cfRule>
    <cfRule type="containsText" dxfId="3997" priority="4264" operator="containsText" text="S">
      <formula>NOT(ISERROR(SEARCH("S",D200)))</formula>
    </cfRule>
    <cfRule type="containsText" dxfId="3996" priority="4265" operator="containsText" text="N">
      <formula>NOT(ISERROR(SEARCH("N",D200)))</formula>
    </cfRule>
    <cfRule type="containsText" dxfId="3995" priority="4266" operator="containsText" text="H">
      <formula>NOT(ISERROR(SEARCH("H",D200)))</formula>
    </cfRule>
    <cfRule type="containsText" dxfId="3994" priority="4267" operator="containsText" text="Y">
      <formula>NOT(ISERROR(SEARCH("Y",D200)))</formula>
    </cfRule>
    <cfRule type="containsText" dxfId="3993" priority="4268" operator="containsText" text="W">
      <formula>NOT(ISERROR(SEARCH("W",D200)))</formula>
    </cfRule>
    <cfRule type="containsText" dxfId="3992" priority="4269" operator="containsText" text="R">
      <formula>NOT(ISERROR(SEARCH("R",D200)))</formula>
    </cfRule>
    <cfRule type="containsText" dxfId="3991" priority="4270" operator="containsText" text="M">
      <formula>NOT(ISERROR(SEARCH("M",D200)))</formula>
    </cfRule>
    <cfRule type="containsText" dxfId="3990" priority="4271" operator="containsText" text="L">
      <formula>NOT(ISERROR(SEARCH("L",D200)))</formula>
    </cfRule>
    <cfRule type="containsText" dxfId="3989" priority="4272" operator="containsText" text="G">
      <formula>NOT(ISERROR(SEARCH("G",D200)))</formula>
    </cfRule>
    <cfRule type="containsText" dxfId="3988" priority="4273" operator="containsText" text="K">
      <formula>NOT(ISERROR(SEARCH("K",D200)))</formula>
    </cfRule>
    <cfRule type="containsText" dxfId="3987" priority="4274" operator="containsText" text="A">
      <formula>NOT(ISERROR(SEARCH("A",D200)))</formula>
    </cfRule>
    <cfRule type="containsText" dxfId="3986" priority="4275" operator="containsText" text="F">
      <formula>NOT(ISERROR(SEARCH("F",D200)))</formula>
    </cfRule>
    <cfRule type="containsText" dxfId="3985" priority="4276" operator="containsText" text="V">
      <formula>NOT(ISERROR(SEARCH("V",D200)))</formula>
    </cfRule>
    <cfRule type="containsText" dxfId="3984" priority="4277" operator="containsText" text="I">
      <formula>NOT(ISERROR(SEARCH("I",D200)))</formula>
    </cfRule>
  </conditionalFormatting>
  <conditionalFormatting sqref="E201">
    <cfRule type="containsText" dxfId="3983" priority="4245" operator="containsText" text="E">
      <formula>NOT(ISERROR(SEARCH("E",E201)))</formula>
    </cfRule>
    <cfRule type="containsText" dxfId="3982" priority="4246" operator="containsText" text="D">
      <formula>NOT(ISERROR(SEARCH("D",E201)))</formula>
    </cfRule>
    <cfRule type="containsText" dxfId="3981" priority="4247" operator="containsText" text="T">
      <formula>NOT(ISERROR(SEARCH("T",E201)))</formula>
    </cfRule>
    <cfRule type="containsText" dxfId="3980" priority="4248" operator="containsText" text="S">
      <formula>NOT(ISERROR(SEARCH("S",E201)))</formula>
    </cfRule>
    <cfRule type="containsText" dxfId="3979" priority="4249" operator="containsText" text="N">
      <formula>NOT(ISERROR(SEARCH("N",E201)))</formula>
    </cfRule>
    <cfRule type="containsText" dxfId="3978" priority="4250" operator="containsText" text="H">
      <formula>NOT(ISERROR(SEARCH("H",E201)))</formula>
    </cfRule>
    <cfRule type="containsText" dxfId="3977" priority="4251" operator="containsText" text="Y">
      <formula>NOT(ISERROR(SEARCH("Y",E201)))</formula>
    </cfRule>
    <cfRule type="containsText" dxfId="3976" priority="4252" operator="containsText" text="V">
      <formula>NOT(ISERROR(SEARCH("V",E201)))</formula>
    </cfRule>
    <cfRule type="containsText" dxfId="3975" priority="4253" operator="containsText" text="R">
      <formula>NOT(ISERROR(SEARCH("R",E201)))</formula>
    </cfRule>
    <cfRule type="containsText" dxfId="3974" priority="4254" operator="containsText" text="M">
      <formula>NOT(ISERROR(SEARCH("M",E201)))</formula>
    </cfRule>
    <cfRule type="containsText" dxfId="3973" priority="4255" operator="containsText" text="L">
      <formula>NOT(ISERROR(SEARCH("L",E201)))</formula>
    </cfRule>
    <cfRule type="containsText" dxfId="3972" priority="4256" operator="containsText" text="K">
      <formula>NOT(ISERROR(SEARCH("K",E201)))</formula>
    </cfRule>
    <cfRule type="containsText" dxfId="3971" priority="4257" operator="containsText" text="I">
      <formula>NOT(ISERROR(SEARCH("I",E201)))</formula>
    </cfRule>
    <cfRule type="containsText" dxfId="3970" priority="4258" operator="containsText" text="F">
      <formula>NOT(ISERROR(SEARCH("F",E201)))</formula>
    </cfRule>
    <cfRule type="containsText" dxfId="3969" priority="4259" operator="containsText" text="A">
      <formula>NOT(ISERROR(SEARCH("A",E201)))</formula>
    </cfRule>
  </conditionalFormatting>
  <conditionalFormatting sqref="C201">
    <cfRule type="containsText" dxfId="3968" priority="4227" operator="containsText" text="Q">
      <formula>NOT(ISERROR(SEARCH("Q",C201)))</formula>
    </cfRule>
    <cfRule type="containsText" dxfId="3967" priority="4228" operator="containsText" text="E">
      <formula>NOT(ISERROR(SEARCH("E",C201)))</formula>
    </cfRule>
    <cfRule type="containsText" dxfId="3966" priority="4229" operator="containsText" text="D">
      <formula>NOT(ISERROR(SEARCH("D",C201)))</formula>
    </cfRule>
    <cfRule type="containsText" dxfId="3965" priority="4230" operator="containsText" text="T">
      <formula>NOT(ISERROR(SEARCH("T",C201)))</formula>
    </cfRule>
    <cfRule type="containsText" dxfId="3964" priority="4231" operator="containsText" text="S">
      <formula>NOT(ISERROR(SEARCH("S",C201)))</formula>
    </cfRule>
    <cfRule type="containsText" dxfId="3963" priority="4232" operator="containsText" text="N">
      <formula>NOT(ISERROR(SEARCH("N",C201)))</formula>
    </cfRule>
    <cfRule type="containsText" dxfId="3962" priority="4233" operator="containsText" text="H">
      <formula>NOT(ISERROR(SEARCH("H",C201)))</formula>
    </cfRule>
    <cfRule type="containsText" dxfId="3961" priority="4234" operator="containsText" text="Y">
      <formula>NOT(ISERROR(SEARCH("Y",C201)))</formula>
    </cfRule>
    <cfRule type="containsText" dxfId="3960" priority="4235" operator="containsText" text="W">
      <formula>NOT(ISERROR(SEARCH("W",C201)))</formula>
    </cfRule>
    <cfRule type="containsText" dxfId="3959" priority="4236" operator="containsText" text="R">
      <formula>NOT(ISERROR(SEARCH("R",C201)))</formula>
    </cfRule>
    <cfRule type="containsText" dxfId="3958" priority="4237" operator="containsText" text="M">
      <formula>NOT(ISERROR(SEARCH("M",C201)))</formula>
    </cfRule>
    <cfRule type="containsText" dxfId="3957" priority="4238" operator="containsText" text="L">
      <formula>NOT(ISERROR(SEARCH("L",C201)))</formula>
    </cfRule>
    <cfRule type="containsText" dxfId="3956" priority="4239" operator="containsText" text="G">
      <formula>NOT(ISERROR(SEARCH("G",C201)))</formula>
    </cfRule>
    <cfRule type="containsText" dxfId="3955" priority="4240" operator="containsText" text="K">
      <formula>NOT(ISERROR(SEARCH("K",C201)))</formula>
    </cfRule>
    <cfRule type="containsText" dxfId="3954" priority="4241" operator="containsText" text="A">
      <formula>NOT(ISERROR(SEARCH("A",C201)))</formula>
    </cfRule>
    <cfRule type="containsText" dxfId="3953" priority="4242" operator="containsText" text="F">
      <formula>NOT(ISERROR(SEARCH("F",C201)))</formula>
    </cfRule>
    <cfRule type="containsText" dxfId="3952" priority="4243" operator="containsText" text="V">
      <formula>NOT(ISERROR(SEARCH("V",C201)))</formula>
    </cfRule>
    <cfRule type="containsText" dxfId="3951" priority="4244" operator="containsText" text="I">
      <formula>NOT(ISERROR(SEARCH("I",C201)))</formula>
    </cfRule>
  </conditionalFormatting>
  <conditionalFormatting sqref="D201">
    <cfRule type="containsText" dxfId="3950" priority="4209" operator="containsText" text="Q">
      <formula>NOT(ISERROR(SEARCH("Q",D201)))</formula>
    </cfRule>
    <cfRule type="containsText" dxfId="3949" priority="4210" operator="containsText" text="E">
      <formula>NOT(ISERROR(SEARCH("E",D201)))</formula>
    </cfRule>
    <cfRule type="containsText" dxfId="3948" priority="4211" operator="containsText" text="D">
      <formula>NOT(ISERROR(SEARCH("D",D201)))</formula>
    </cfRule>
    <cfRule type="containsText" dxfId="3947" priority="4212" operator="containsText" text="T">
      <formula>NOT(ISERROR(SEARCH("T",D201)))</formula>
    </cfRule>
    <cfRule type="containsText" dxfId="3946" priority="4213" operator="containsText" text="S">
      <formula>NOT(ISERROR(SEARCH("S",D201)))</formula>
    </cfRule>
    <cfRule type="containsText" dxfId="3945" priority="4214" operator="containsText" text="N">
      <formula>NOT(ISERROR(SEARCH("N",D201)))</formula>
    </cfRule>
    <cfRule type="containsText" dxfId="3944" priority="4215" operator="containsText" text="H">
      <formula>NOT(ISERROR(SEARCH("H",D201)))</formula>
    </cfRule>
    <cfRule type="containsText" dxfId="3943" priority="4216" operator="containsText" text="Y">
      <formula>NOT(ISERROR(SEARCH("Y",D201)))</formula>
    </cfRule>
    <cfRule type="containsText" dxfId="3942" priority="4217" operator="containsText" text="W">
      <formula>NOT(ISERROR(SEARCH("W",D201)))</formula>
    </cfRule>
    <cfRule type="containsText" dxfId="3941" priority="4218" operator="containsText" text="R">
      <formula>NOT(ISERROR(SEARCH("R",D201)))</formula>
    </cfRule>
    <cfRule type="containsText" dxfId="3940" priority="4219" operator="containsText" text="M">
      <formula>NOT(ISERROR(SEARCH("M",D201)))</formula>
    </cfRule>
    <cfRule type="containsText" dxfId="3939" priority="4220" operator="containsText" text="L">
      <formula>NOT(ISERROR(SEARCH("L",D201)))</formula>
    </cfRule>
    <cfRule type="containsText" dxfId="3938" priority="4221" operator="containsText" text="G">
      <formula>NOT(ISERROR(SEARCH("G",D201)))</formula>
    </cfRule>
    <cfRule type="containsText" dxfId="3937" priority="4222" operator="containsText" text="K">
      <formula>NOT(ISERROR(SEARCH("K",D201)))</formula>
    </cfRule>
    <cfRule type="containsText" dxfId="3936" priority="4223" operator="containsText" text="A">
      <formula>NOT(ISERROR(SEARCH("A",D201)))</formula>
    </cfRule>
    <cfRule type="containsText" dxfId="3935" priority="4224" operator="containsText" text="F">
      <formula>NOT(ISERROR(SEARCH("F",D201)))</formula>
    </cfRule>
    <cfRule type="containsText" dxfId="3934" priority="4225" operator="containsText" text="V">
      <formula>NOT(ISERROR(SEARCH("V",D201)))</formula>
    </cfRule>
    <cfRule type="containsText" dxfId="3933" priority="4226" operator="containsText" text="I">
      <formula>NOT(ISERROR(SEARCH("I",D201)))</formula>
    </cfRule>
  </conditionalFormatting>
  <conditionalFormatting sqref="E202">
    <cfRule type="containsText" dxfId="3932" priority="4194" operator="containsText" text="E">
      <formula>NOT(ISERROR(SEARCH("E",E202)))</formula>
    </cfRule>
    <cfRule type="containsText" dxfId="3931" priority="4195" operator="containsText" text="D">
      <formula>NOT(ISERROR(SEARCH("D",E202)))</formula>
    </cfRule>
    <cfRule type="containsText" dxfId="3930" priority="4196" operator="containsText" text="T">
      <formula>NOT(ISERROR(SEARCH("T",E202)))</formula>
    </cfRule>
    <cfRule type="containsText" dxfId="3929" priority="4197" operator="containsText" text="S">
      <formula>NOT(ISERROR(SEARCH("S",E202)))</formula>
    </cfRule>
    <cfRule type="containsText" dxfId="3928" priority="4198" operator="containsText" text="N">
      <formula>NOT(ISERROR(SEARCH("N",E202)))</formula>
    </cfRule>
    <cfRule type="containsText" dxfId="3927" priority="4199" operator="containsText" text="H">
      <formula>NOT(ISERROR(SEARCH("H",E202)))</formula>
    </cfRule>
    <cfRule type="containsText" dxfId="3926" priority="4200" operator="containsText" text="Y">
      <formula>NOT(ISERROR(SEARCH("Y",E202)))</formula>
    </cfRule>
    <cfRule type="containsText" dxfId="3925" priority="4201" operator="containsText" text="V">
      <formula>NOT(ISERROR(SEARCH("V",E202)))</formula>
    </cfRule>
    <cfRule type="containsText" dxfId="3924" priority="4202" operator="containsText" text="R">
      <formula>NOT(ISERROR(SEARCH("R",E202)))</formula>
    </cfRule>
    <cfRule type="containsText" dxfId="3923" priority="4203" operator="containsText" text="M">
      <formula>NOT(ISERROR(SEARCH("M",E202)))</formula>
    </cfRule>
    <cfRule type="containsText" dxfId="3922" priority="4204" operator="containsText" text="L">
      <formula>NOT(ISERROR(SEARCH("L",E202)))</formula>
    </cfRule>
    <cfRule type="containsText" dxfId="3921" priority="4205" operator="containsText" text="K">
      <formula>NOT(ISERROR(SEARCH("K",E202)))</formula>
    </cfRule>
    <cfRule type="containsText" dxfId="3920" priority="4206" operator="containsText" text="I">
      <formula>NOT(ISERROR(SEARCH("I",E202)))</formula>
    </cfRule>
    <cfRule type="containsText" dxfId="3919" priority="4207" operator="containsText" text="F">
      <formula>NOT(ISERROR(SEARCH("F",E202)))</formula>
    </cfRule>
    <cfRule type="containsText" dxfId="3918" priority="4208" operator="containsText" text="A">
      <formula>NOT(ISERROR(SEARCH("A",E202)))</formula>
    </cfRule>
  </conditionalFormatting>
  <conditionalFormatting sqref="C202">
    <cfRule type="containsText" dxfId="3917" priority="4176" operator="containsText" text="Q">
      <formula>NOT(ISERROR(SEARCH("Q",C202)))</formula>
    </cfRule>
    <cfRule type="containsText" dxfId="3916" priority="4177" operator="containsText" text="E">
      <formula>NOT(ISERROR(SEARCH("E",C202)))</formula>
    </cfRule>
    <cfRule type="containsText" dxfId="3915" priority="4178" operator="containsText" text="D">
      <formula>NOT(ISERROR(SEARCH("D",C202)))</formula>
    </cfRule>
    <cfRule type="containsText" dxfId="3914" priority="4179" operator="containsText" text="T">
      <formula>NOT(ISERROR(SEARCH("T",C202)))</formula>
    </cfRule>
    <cfRule type="containsText" dxfId="3913" priority="4180" operator="containsText" text="S">
      <formula>NOT(ISERROR(SEARCH("S",C202)))</formula>
    </cfRule>
    <cfRule type="containsText" dxfId="3912" priority="4181" operator="containsText" text="N">
      <formula>NOT(ISERROR(SEARCH("N",C202)))</formula>
    </cfRule>
    <cfRule type="containsText" dxfId="3911" priority="4182" operator="containsText" text="H">
      <formula>NOT(ISERROR(SEARCH("H",C202)))</formula>
    </cfRule>
    <cfRule type="containsText" dxfId="3910" priority="4183" operator="containsText" text="Y">
      <formula>NOT(ISERROR(SEARCH("Y",C202)))</formula>
    </cfRule>
    <cfRule type="containsText" dxfId="3909" priority="4184" operator="containsText" text="W">
      <formula>NOT(ISERROR(SEARCH("W",C202)))</formula>
    </cfRule>
    <cfRule type="containsText" dxfId="3908" priority="4185" operator="containsText" text="R">
      <formula>NOT(ISERROR(SEARCH("R",C202)))</formula>
    </cfRule>
    <cfRule type="containsText" dxfId="3907" priority="4186" operator="containsText" text="M">
      <formula>NOT(ISERROR(SEARCH("M",C202)))</formula>
    </cfRule>
    <cfRule type="containsText" dxfId="3906" priority="4187" operator="containsText" text="L">
      <formula>NOT(ISERROR(SEARCH("L",C202)))</formula>
    </cfRule>
    <cfRule type="containsText" dxfId="3905" priority="4188" operator="containsText" text="G">
      <formula>NOT(ISERROR(SEARCH("G",C202)))</formula>
    </cfRule>
    <cfRule type="containsText" dxfId="3904" priority="4189" operator="containsText" text="K">
      <formula>NOT(ISERROR(SEARCH("K",C202)))</formula>
    </cfRule>
    <cfRule type="containsText" dxfId="3903" priority="4190" operator="containsText" text="A">
      <formula>NOT(ISERROR(SEARCH("A",C202)))</formula>
    </cfRule>
    <cfRule type="containsText" dxfId="3902" priority="4191" operator="containsText" text="F">
      <formula>NOT(ISERROR(SEARCH("F",C202)))</formula>
    </cfRule>
    <cfRule type="containsText" dxfId="3901" priority="4192" operator="containsText" text="V">
      <formula>NOT(ISERROR(SEARCH("V",C202)))</formula>
    </cfRule>
    <cfRule type="containsText" dxfId="3900" priority="4193" operator="containsText" text="I">
      <formula>NOT(ISERROR(SEARCH("I",C202)))</formula>
    </cfRule>
  </conditionalFormatting>
  <conditionalFormatting sqref="D202">
    <cfRule type="containsText" dxfId="3899" priority="4158" operator="containsText" text="Q">
      <formula>NOT(ISERROR(SEARCH("Q",D202)))</formula>
    </cfRule>
    <cfRule type="containsText" dxfId="3898" priority="4159" operator="containsText" text="E">
      <formula>NOT(ISERROR(SEARCH("E",D202)))</formula>
    </cfRule>
    <cfRule type="containsText" dxfId="3897" priority="4160" operator="containsText" text="D">
      <formula>NOT(ISERROR(SEARCH("D",D202)))</formula>
    </cfRule>
    <cfRule type="containsText" dxfId="3896" priority="4161" operator="containsText" text="T">
      <formula>NOT(ISERROR(SEARCH("T",D202)))</formula>
    </cfRule>
    <cfRule type="containsText" dxfId="3895" priority="4162" operator="containsText" text="S">
      <formula>NOT(ISERROR(SEARCH("S",D202)))</formula>
    </cfRule>
    <cfRule type="containsText" dxfId="3894" priority="4163" operator="containsText" text="N">
      <formula>NOT(ISERROR(SEARCH("N",D202)))</formula>
    </cfRule>
    <cfRule type="containsText" dxfId="3893" priority="4164" operator="containsText" text="H">
      <formula>NOT(ISERROR(SEARCH("H",D202)))</formula>
    </cfRule>
    <cfRule type="containsText" dxfId="3892" priority="4165" operator="containsText" text="Y">
      <formula>NOT(ISERROR(SEARCH("Y",D202)))</formula>
    </cfRule>
    <cfRule type="containsText" dxfId="3891" priority="4166" operator="containsText" text="W">
      <formula>NOT(ISERROR(SEARCH("W",D202)))</formula>
    </cfRule>
    <cfRule type="containsText" dxfId="3890" priority="4167" operator="containsText" text="R">
      <formula>NOT(ISERROR(SEARCH("R",D202)))</formula>
    </cfRule>
    <cfRule type="containsText" dxfId="3889" priority="4168" operator="containsText" text="M">
      <formula>NOT(ISERROR(SEARCH("M",D202)))</formula>
    </cfRule>
    <cfRule type="containsText" dxfId="3888" priority="4169" operator="containsText" text="L">
      <formula>NOT(ISERROR(SEARCH("L",D202)))</formula>
    </cfRule>
    <cfRule type="containsText" dxfId="3887" priority="4170" operator="containsText" text="G">
      <formula>NOT(ISERROR(SEARCH("G",D202)))</formula>
    </cfRule>
    <cfRule type="containsText" dxfId="3886" priority="4171" operator="containsText" text="K">
      <formula>NOT(ISERROR(SEARCH("K",D202)))</formula>
    </cfRule>
    <cfRule type="containsText" dxfId="3885" priority="4172" operator="containsText" text="A">
      <formula>NOT(ISERROR(SEARCH("A",D202)))</formula>
    </cfRule>
    <cfRule type="containsText" dxfId="3884" priority="4173" operator="containsText" text="F">
      <formula>NOT(ISERROR(SEARCH("F",D202)))</formula>
    </cfRule>
    <cfRule type="containsText" dxfId="3883" priority="4174" operator="containsText" text="V">
      <formula>NOT(ISERROR(SEARCH("V",D202)))</formula>
    </cfRule>
    <cfRule type="containsText" dxfId="3882" priority="4175" operator="containsText" text="I">
      <formula>NOT(ISERROR(SEARCH("I",D202)))</formula>
    </cfRule>
  </conditionalFormatting>
  <conditionalFormatting sqref="E203">
    <cfRule type="containsText" dxfId="3881" priority="4143" operator="containsText" text="E">
      <formula>NOT(ISERROR(SEARCH("E",E203)))</formula>
    </cfRule>
    <cfRule type="containsText" dxfId="3880" priority="4144" operator="containsText" text="D">
      <formula>NOT(ISERROR(SEARCH("D",E203)))</formula>
    </cfRule>
    <cfRule type="containsText" dxfId="3879" priority="4145" operator="containsText" text="T">
      <formula>NOT(ISERROR(SEARCH("T",E203)))</formula>
    </cfRule>
    <cfRule type="containsText" dxfId="3878" priority="4146" operator="containsText" text="S">
      <formula>NOT(ISERROR(SEARCH("S",E203)))</formula>
    </cfRule>
    <cfRule type="containsText" dxfId="3877" priority="4147" operator="containsText" text="N">
      <formula>NOT(ISERROR(SEARCH("N",E203)))</formula>
    </cfRule>
    <cfRule type="containsText" dxfId="3876" priority="4148" operator="containsText" text="H">
      <formula>NOT(ISERROR(SEARCH("H",E203)))</formula>
    </cfRule>
    <cfRule type="containsText" dxfId="3875" priority="4149" operator="containsText" text="Y">
      <formula>NOT(ISERROR(SEARCH("Y",E203)))</formula>
    </cfRule>
    <cfRule type="containsText" dxfId="3874" priority="4150" operator="containsText" text="V">
      <formula>NOT(ISERROR(SEARCH("V",E203)))</formula>
    </cfRule>
    <cfRule type="containsText" dxfId="3873" priority="4151" operator="containsText" text="R">
      <formula>NOT(ISERROR(SEARCH("R",E203)))</formula>
    </cfRule>
    <cfRule type="containsText" dxfId="3872" priority="4152" operator="containsText" text="M">
      <formula>NOT(ISERROR(SEARCH("M",E203)))</formula>
    </cfRule>
    <cfRule type="containsText" dxfId="3871" priority="4153" operator="containsText" text="L">
      <formula>NOT(ISERROR(SEARCH("L",E203)))</formula>
    </cfRule>
    <cfRule type="containsText" dxfId="3870" priority="4154" operator="containsText" text="K">
      <formula>NOT(ISERROR(SEARCH("K",E203)))</formula>
    </cfRule>
    <cfRule type="containsText" dxfId="3869" priority="4155" operator="containsText" text="I">
      <formula>NOT(ISERROR(SEARCH("I",E203)))</formula>
    </cfRule>
    <cfRule type="containsText" dxfId="3868" priority="4156" operator="containsText" text="F">
      <formula>NOT(ISERROR(SEARCH("F",E203)))</formula>
    </cfRule>
    <cfRule type="containsText" dxfId="3867" priority="4157" operator="containsText" text="A">
      <formula>NOT(ISERROR(SEARCH("A",E203)))</formula>
    </cfRule>
  </conditionalFormatting>
  <conditionalFormatting sqref="C203">
    <cfRule type="containsText" dxfId="3866" priority="4125" operator="containsText" text="Q">
      <formula>NOT(ISERROR(SEARCH("Q",C203)))</formula>
    </cfRule>
    <cfRule type="containsText" dxfId="3865" priority="4126" operator="containsText" text="E">
      <formula>NOT(ISERROR(SEARCH("E",C203)))</formula>
    </cfRule>
    <cfRule type="containsText" dxfId="3864" priority="4127" operator="containsText" text="D">
      <formula>NOT(ISERROR(SEARCH("D",C203)))</formula>
    </cfRule>
    <cfRule type="containsText" dxfId="3863" priority="4128" operator="containsText" text="T">
      <formula>NOT(ISERROR(SEARCH("T",C203)))</formula>
    </cfRule>
    <cfRule type="containsText" dxfId="3862" priority="4129" operator="containsText" text="S">
      <formula>NOT(ISERROR(SEARCH("S",C203)))</formula>
    </cfRule>
    <cfRule type="containsText" dxfId="3861" priority="4130" operator="containsText" text="N">
      <formula>NOT(ISERROR(SEARCH("N",C203)))</formula>
    </cfRule>
    <cfRule type="containsText" dxfId="3860" priority="4131" operator="containsText" text="H">
      <formula>NOT(ISERROR(SEARCH("H",C203)))</formula>
    </cfRule>
    <cfRule type="containsText" dxfId="3859" priority="4132" operator="containsText" text="Y">
      <formula>NOT(ISERROR(SEARCH("Y",C203)))</formula>
    </cfRule>
    <cfRule type="containsText" dxfId="3858" priority="4133" operator="containsText" text="W">
      <formula>NOT(ISERROR(SEARCH("W",C203)))</formula>
    </cfRule>
    <cfRule type="containsText" dxfId="3857" priority="4134" operator="containsText" text="R">
      <formula>NOT(ISERROR(SEARCH("R",C203)))</formula>
    </cfRule>
    <cfRule type="containsText" dxfId="3856" priority="4135" operator="containsText" text="M">
      <formula>NOT(ISERROR(SEARCH("M",C203)))</formula>
    </cfRule>
    <cfRule type="containsText" dxfId="3855" priority="4136" operator="containsText" text="L">
      <formula>NOT(ISERROR(SEARCH("L",C203)))</formula>
    </cfRule>
    <cfRule type="containsText" dxfId="3854" priority="4137" operator="containsText" text="G">
      <formula>NOT(ISERROR(SEARCH("G",C203)))</formula>
    </cfRule>
    <cfRule type="containsText" dxfId="3853" priority="4138" operator="containsText" text="K">
      <formula>NOT(ISERROR(SEARCH("K",C203)))</formula>
    </cfRule>
    <cfRule type="containsText" dxfId="3852" priority="4139" operator="containsText" text="A">
      <formula>NOT(ISERROR(SEARCH("A",C203)))</formula>
    </cfRule>
    <cfRule type="containsText" dxfId="3851" priority="4140" operator="containsText" text="F">
      <formula>NOT(ISERROR(SEARCH("F",C203)))</formula>
    </cfRule>
    <cfRule type="containsText" dxfId="3850" priority="4141" operator="containsText" text="V">
      <formula>NOT(ISERROR(SEARCH("V",C203)))</formula>
    </cfRule>
    <cfRule type="containsText" dxfId="3849" priority="4142" operator="containsText" text="I">
      <formula>NOT(ISERROR(SEARCH("I",C203)))</formula>
    </cfRule>
  </conditionalFormatting>
  <conditionalFormatting sqref="D203">
    <cfRule type="containsText" dxfId="3848" priority="4107" operator="containsText" text="Q">
      <formula>NOT(ISERROR(SEARCH("Q",D203)))</formula>
    </cfRule>
    <cfRule type="containsText" dxfId="3847" priority="4108" operator="containsText" text="E">
      <formula>NOT(ISERROR(SEARCH("E",D203)))</formula>
    </cfRule>
    <cfRule type="containsText" dxfId="3846" priority="4109" operator="containsText" text="D">
      <formula>NOT(ISERROR(SEARCH("D",D203)))</formula>
    </cfRule>
    <cfRule type="containsText" dxfId="3845" priority="4110" operator="containsText" text="T">
      <formula>NOT(ISERROR(SEARCH("T",D203)))</formula>
    </cfRule>
    <cfRule type="containsText" dxfId="3844" priority="4111" operator="containsText" text="S">
      <formula>NOT(ISERROR(SEARCH("S",D203)))</formula>
    </cfRule>
    <cfRule type="containsText" dxfId="3843" priority="4112" operator="containsText" text="N">
      <formula>NOT(ISERROR(SEARCH("N",D203)))</formula>
    </cfRule>
    <cfRule type="containsText" dxfId="3842" priority="4113" operator="containsText" text="H">
      <formula>NOT(ISERROR(SEARCH("H",D203)))</formula>
    </cfRule>
    <cfRule type="containsText" dxfId="3841" priority="4114" operator="containsText" text="Y">
      <formula>NOT(ISERROR(SEARCH("Y",D203)))</formula>
    </cfRule>
    <cfRule type="containsText" dxfId="3840" priority="4115" operator="containsText" text="W">
      <formula>NOT(ISERROR(SEARCH("W",D203)))</formula>
    </cfRule>
    <cfRule type="containsText" dxfId="3839" priority="4116" operator="containsText" text="R">
      <formula>NOT(ISERROR(SEARCH("R",D203)))</formula>
    </cfRule>
    <cfRule type="containsText" dxfId="3838" priority="4117" operator="containsText" text="M">
      <formula>NOT(ISERROR(SEARCH("M",D203)))</formula>
    </cfRule>
    <cfRule type="containsText" dxfId="3837" priority="4118" operator="containsText" text="L">
      <formula>NOT(ISERROR(SEARCH("L",D203)))</formula>
    </cfRule>
    <cfRule type="containsText" dxfId="3836" priority="4119" operator="containsText" text="G">
      <formula>NOT(ISERROR(SEARCH("G",D203)))</formula>
    </cfRule>
    <cfRule type="containsText" dxfId="3835" priority="4120" operator="containsText" text="K">
      <formula>NOT(ISERROR(SEARCH("K",D203)))</formula>
    </cfRule>
    <cfRule type="containsText" dxfId="3834" priority="4121" operator="containsText" text="A">
      <formula>NOT(ISERROR(SEARCH("A",D203)))</formula>
    </cfRule>
    <cfRule type="containsText" dxfId="3833" priority="4122" operator="containsText" text="F">
      <formula>NOT(ISERROR(SEARCH("F",D203)))</formula>
    </cfRule>
    <cfRule type="containsText" dxfId="3832" priority="4123" operator="containsText" text="V">
      <formula>NOT(ISERROR(SEARCH("V",D203)))</formula>
    </cfRule>
    <cfRule type="containsText" dxfId="3831" priority="4124" operator="containsText" text="I">
      <formula>NOT(ISERROR(SEARCH("I",D203)))</formula>
    </cfRule>
  </conditionalFormatting>
  <conditionalFormatting sqref="E204:E207">
    <cfRule type="containsText" dxfId="3830" priority="4092" operator="containsText" text="E">
      <formula>NOT(ISERROR(SEARCH("E",E204)))</formula>
    </cfRule>
    <cfRule type="containsText" dxfId="3829" priority="4093" operator="containsText" text="D">
      <formula>NOT(ISERROR(SEARCH("D",E204)))</formula>
    </cfRule>
    <cfRule type="containsText" dxfId="3828" priority="4094" operator="containsText" text="T">
      <formula>NOT(ISERROR(SEARCH("T",E204)))</formula>
    </cfRule>
    <cfRule type="containsText" dxfId="3827" priority="4095" operator="containsText" text="S">
      <formula>NOT(ISERROR(SEARCH("S",E204)))</formula>
    </cfRule>
    <cfRule type="containsText" dxfId="3826" priority="4096" operator="containsText" text="N">
      <formula>NOT(ISERROR(SEARCH("N",E204)))</formula>
    </cfRule>
    <cfRule type="containsText" dxfId="3825" priority="4097" operator="containsText" text="H">
      <formula>NOT(ISERROR(SEARCH("H",E204)))</formula>
    </cfRule>
    <cfRule type="containsText" dxfId="3824" priority="4098" operator="containsText" text="Y">
      <formula>NOT(ISERROR(SEARCH("Y",E204)))</formula>
    </cfRule>
    <cfRule type="containsText" dxfId="3823" priority="4099" operator="containsText" text="V">
      <formula>NOT(ISERROR(SEARCH("V",E204)))</formula>
    </cfRule>
    <cfRule type="containsText" dxfId="3822" priority="4100" operator="containsText" text="R">
      <formula>NOT(ISERROR(SEARCH("R",E204)))</formula>
    </cfRule>
    <cfRule type="containsText" dxfId="3821" priority="4101" operator="containsText" text="M">
      <formula>NOT(ISERROR(SEARCH("M",E204)))</formula>
    </cfRule>
    <cfRule type="containsText" dxfId="3820" priority="4102" operator="containsText" text="L">
      <formula>NOT(ISERROR(SEARCH("L",E204)))</formula>
    </cfRule>
    <cfRule type="containsText" dxfId="3819" priority="4103" operator="containsText" text="K">
      <formula>NOT(ISERROR(SEARCH("K",E204)))</formula>
    </cfRule>
    <cfRule type="containsText" dxfId="3818" priority="4104" operator="containsText" text="I">
      <formula>NOT(ISERROR(SEARCH("I",E204)))</formula>
    </cfRule>
    <cfRule type="containsText" dxfId="3817" priority="4105" operator="containsText" text="F">
      <formula>NOT(ISERROR(SEARCH("F",E204)))</formula>
    </cfRule>
    <cfRule type="containsText" dxfId="3816" priority="4106" operator="containsText" text="A">
      <formula>NOT(ISERROR(SEARCH("A",E204)))</formula>
    </cfRule>
  </conditionalFormatting>
  <conditionalFormatting sqref="C204:C207">
    <cfRule type="containsText" dxfId="3815" priority="4074" operator="containsText" text="Q">
      <formula>NOT(ISERROR(SEARCH("Q",C204)))</formula>
    </cfRule>
    <cfRule type="containsText" dxfId="3814" priority="4075" operator="containsText" text="E">
      <formula>NOT(ISERROR(SEARCH("E",C204)))</formula>
    </cfRule>
    <cfRule type="containsText" dxfId="3813" priority="4076" operator="containsText" text="D">
      <formula>NOT(ISERROR(SEARCH("D",C204)))</formula>
    </cfRule>
    <cfRule type="containsText" dxfId="3812" priority="4077" operator="containsText" text="T">
      <formula>NOT(ISERROR(SEARCH("T",C204)))</formula>
    </cfRule>
    <cfRule type="containsText" dxfId="3811" priority="4078" operator="containsText" text="S">
      <formula>NOT(ISERROR(SEARCH("S",C204)))</formula>
    </cfRule>
    <cfRule type="containsText" dxfId="3810" priority="4079" operator="containsText" text="N">
      <formula>NOT(ISERROR(SEARCH("N",C204)))</formula>
    </cfRule>
    <cfRule type="containsText" dxfId="3809" priority="4080" operator="containsText" text="H">
      <formula>NOT(ISERROR(SEARCH("H",C204)))</formula>
    </cfRule>
    <cfRule type="containsText" dxfId="3808" priority="4081" operator="containsText" text="Y">
      <formula>NOT(ISERROR(SEARCH("Y",C204)))</formula>
    </cfRule>
    <cfRule type="containsText" dxfId="3807" priority="4082" operator="containsText" text="W">
      <formula>NOT(ISERROR(SEARCH("W",C204)))</formula>
    </cfRule>
    <cfRule type="containsText" dxfId="3806" priority="4083" operator="containsText" text="R">
      <formula>NOT(ISERROR(SEARCH("R",C204)))</formula>
    </cfRule>
    <cfRule type="containsText" dxfId="3805" priority="4084" operator="containsText" text="M">
      <formula>NOT(ISERROR(SEARCH("M",C204)))</formula>
    </cfRule>
    <cfRule type="containsText" dxfId="3804" priority="4085" operator="containsText" text="L">
      <formula>NOT(ISERROR(SEARCH("L",C204)))</formula>
    </cfRule>
    <cfRule type="containsText" dxfId="3803" priority="4086" operator="containsText" text="G">
      <formula>NOT(ISERROR(SEARCH("G",C204)))</formula>
    </cfRule>
    <cfRule type="containsText" dxfId="3802" priority="4087" operator="containsText" text="K">
      <formula>NOT(ISERROR(SEARCH("K",C204)))</formula>
    </cfRule>
    <cfRule type="containsText" dxfId="3801" priority="4088" operator="containsText" text="A">
      <formula>NOT(ISERROR(SEARCH("A",C204)))</formula>
    </cfRule>
    <cfRule type="containsText" dxfId="3800" priority="4089" operator="containsText" text="F">
      <formula>NOT(ISERROR(SEARCH("F",C204)))</formula>
    </cfRule>
    <cfRule type="containsText" dxfId="3799" priority="4090" operator="containsText" text="V">
      <formula>NOT(ISERROR(SEARCH("V",C204)))</formula>
    </cfRule>
    <cfRule type="containsText" dxfId="3798" priority="4091" operator="containsText" text="I">
      <formula>NOT(ISERROR(SEARCH("I",C204)))</formula>
    </cfRule>
  </conditionalFormatting>
  <conditionalFormatting sqref="D204:D207">
    <cfRule type="containsText" dxfId="3797" priority="4056" operator="containsText" text="Q">
      <formula>NOT(ISERROR(SEARCH("Q",D204)))</formula>
    </cfRule>
    <cfRule type="containsText" dxfId="3796" priority="4057" operator="containsText" text="E">
      <formula>NOT(ISERROR(SEARCH("E",D204)))</formula>
    </cfRule>
    <cfRule type="containsText" dxfId="3795" priority="4058" operator="containsText" text="D">
      <formula>NOT(ISERROR(SEARCH("D",D204)))</formula>
    </cfRule>
    <cfRule type="containsText" dxfId="3794" priority="4059" operator="containsText" text="T">
      <formula>NOT(ISERROR(SEARCH("T",D204)))</formula>
    </cfRule>
    <cfRule type="containsText" dxfId="3793" priority="4060" operator="containsText" text="S">
      <formula>NOT(ISERROR(SEARCH("S",D204)))</formula>
    </cfRule>
    <cfRule type="containsText" dxfId="3792" priority="4061" operator="containsText" text="N">
      <formula>NOT(ISERROR(SEARCH("N",D204)))</formula>
    </cfRule>
    <cfRule type="containsText" dxfId="3791" priority="4062" operator="containsText" text="H">
      <formula>NOT(ISERROR(SEARCH("H",D204)))</formula>
    </cfRule>
    <cfRule type="containsText" dxfId="3790" priority="4063" operator="containsText" text="Y">
      <formula>NOT(ISERROR(SEARCH("Y",D204)))</formula>
    </cfRule>
    <cfRule type="containsText" dxfId="3789" priority="4064" operator="containsText" text="W">
      <formula>NOT(ISERROR(SEARCH("W",D204)))</formula>
    </cfRule>
    <cfRule type="containsText" dxfId="3788" priority="4065" operator="containsText" text="R">
      <formula>NOT(ISERROR(SEARCH("R",D204)))</formula>
    </cfRule>
    <cfRule type="containsText" dxfId="3787" priority="4066" operator="containsText" text="M">
      <formula>NOT(ISERROR(SEARCH("M",D204)))</formula>
    </cfRule>
    <cfRule type="containsText" dxfId="3786" priority="4067" operator="containsText" text="L">
      <formula>NOT(ISERROR(SEARCH("L",D204)))</formula>
    </cfRule>
    <cfRule type="containsText" dxfId="3785" priority="4068" operator="containsText" text="G">
      <formula>NOT(ISERROR(SEARCH("G",D204)))</formula>
    </cfRule>
    <cfRule type="containsText" dxfId="3784" priority="4069" operator="containsText" text="K">
      <formula>NOT(ISERROR(SEARCH("K",D204)))</formula>
    </cfRule>
    <cfRule type="containsText" dxfId="3783" priority="4070" operator="containsText" text="A">
      <formula>NOT(ISERROR(SEARCH("A",D204)))</formula>
    </cfRule>
    <cfRule type="containsText" dxfId="3782" priority="4071" operator="containsText" text="F">
      <formula>NOT(ISERROR(SEARCH("F",D204)))</formula>
    </cfRule>
    <cfRule type="containsText" dxfId="3781" priority="4072" operator="containsText" text="V">
      <formula>NOT(ISERROR(SEARCH("V",D204)))</formula>
    </cfRule>
    <cfRule type="containsText" dxfId="3780" priority="4073" operator="containsText" text="I">
      <formula>NOT(ISERROR(SEARCH("I",D204)))</formula>
    </cfRule>
  </conditionalFormatting>
  <conditionalFormatting sqref="E208">
    <cfRule type="containsText" dxfId="3779" priority="4041" operator="containsText" text="E">
      <formula>NOT(ISERROR(SEARCH("E",E208)))</formula>
    </cfRule>
    <cfRule type="containsText" dxfId="3778" priority="4042" operator="containsText" text="D">
      <formula>NOT(ISERROR(SEARCH("D",E208)))</formula>
    </cfRule>
    <cfRule type="containsText" dxfId="3777" priority="4043" operator="containsText" text="T">
      <formula>NOT(ISERROR(SEARCH("T",E208)))</formula>
    </cfRule>
    <cfRule type="containsText" dxfId="3776" priority="4044" operator="containsText" text="S">
      <formula>NOT(ISERROR(SEARCH("S",E208)))</formula>
    </cfRule>
    <cfRule type="containsText" dxfId="3775" priority="4045" operator="containsText" text="N">
      <formula>NOT(ISERROR(SEARCH("N",E208)))</formula>
    </cfRule>
    <cfRule type="containsText" dxfId="3774" priority="4046" operator="containsText" text="H">
      <formula>NOT(ISERROR(SEARCH("H",E208)))</formula>
    </cfRule>
    <cfRule type="containsText" dxfId="3773" priority="4047" operator="containsText" text="Y">
      <formula>NOT(ISERROR(SEARCH("Y",E208)))</formula>
    </cfRule>
    <cfRule type="containsText" dxfId="3772" priority="4048" operator="containsText" text="V">
      <formula>NOT(ISERROR(SEARCH("V",E208)))</formula>
    </cfRule>
    <cfRule type="containsText" dxfId="3771" priority="4049" operator="containsText" text="R">
      <formula>NOT(ISERROR(SEARCH("R",E208)))</formula>
    </cfRule>
    <cfRule type="containsText" dxfId="3770" priority="4050" operator="containsText" text="M">
      <formula>NOT(ISERROR(SEARCH("M",E208)))</formula>
    </cfRule>
    <cfRule type="containsText" dxfId="3769" priority="4051" operator="containsText" text="L">
      <formula>NOT(ISERROR(SEARCH("L",E208)))</formula>
    </cfRule>
    <cfRule type="containsText" dxfId="3768" priority="4052" operator="containsText" text="K">
      <formula>NOT(ISERROR(SEARCH("K",E208)))</formula>
    </cfRule>
    <cfRule type="containsText" dxfId="3767" priority="4053" operator="containsText" text="I">
      <formula>NOT(ISERROR(SEARCH("I",E208)))</formula>
    </cfRule>
    <cfRule type="containsText" dxfId="3766" priority="4054" operator="containsText" text="F">
      <formula>NOT(ISERROR(SEARCH("F",E208)))</formula>
    </cfRule>
    <cfRule type="containsText" dxfId="3765" priority="4055" operator="containsText" text="A">
      <formula>NOT(ISERROR(SEARCH("A",E208)))</formula>
    </cfRule>
  </conditionalFormatting>
  <conditionalFormatting sqref="C208">
    <cfRule type="containsText" dxfId="3764" priority="4023" operator="containsText" text="Q">
      <formula>NOT(ISERROR(SEARCH("Q",C208)))</formula>
    </cfRule>
    <cfRule type="containsText" dxfId="3763" priority="4024" operator="containsText" text="E">
      <formula>NOT(ISERROR(SEARCH("E",C208)))</formula>
    </cfRule>
    <cfRule type="containsText" dxfId="3762" priority="4025" operator="containsText" text="D">
      <formula>NOT(ISERROR(SEARCH("D",C208)))</formula>
    </cfRule>
    <cfRule type="containsText" dxfId="3761" priority="4026" operator="containsText" text="T">
      <formula>NOT(ISERROR(SEARCH("T",C208)))</formula>
    </cfRule>
    <cfRule type="containsText" dxfId="3760" priority="4027" operator="containsText" text="S">
      <formula>NOT(ISERROR(SEARCH("S",C208)))</formula>
    </cfRule>
    <cfRule type="containsText" dxfId="3759" priority="4028" operator="containsText" text="N">
      <formula>NOT(ISERROR(SEARCH("N",C208)))</formula>
    </cfRule>
    <cfRule type="containsText" dxfId="3758" priority="4029" operator="containsText" text="H">
      <formula>NOT(ISERROR(SEARCH("H",C208)))</formula>
    </cfRule>
    <cfRule type="containsText" dxfId="3757" priority="4030" operator="containsText" text="Y">
      <formula>NOT(ISERROR(SEARCH("Y",C208)))</formula>
    </cfRule>
    <cfRule type="containsText" dxfId="3756" priority="4031" operator="containsText" text="W">
      <formula>NOT(ISERROR(SEARCH("W",C208)))</formula>
    </cfRule>
    <cfRule type="containsText" dxfId="3755" priority="4032" operator="containsText" text="R">
      <formula>NOT(ISERROR(SEARCH("R",C208)))</formula>
    </cfRule>
    <cfRule type="containsText" dxfId="3754" priority="4033" operator="containsText" text="M">
      <formula>NOT(ISERROR(SEARCH("M",C208)))</formula>
    </cfRule>
    <cfRule type="containsText" dxfId="3753" priority="4034" operator="containsText" text="L">
      <formula>NOT(ISERROR(SEARCH("L",C208)))</formula>
    </cfRule>
    <cfRule type="containsText" dxfId="3752" priority="4035" operator="containsText" text="G">
      <formula>NOT(ISERROR(SEARCH("G",C208)))</formula>
    </cfRule>
    <cfRule type="containsText" dxfId="3751" priority="4036" operator="containsText" text="K">
      <formula>NOT(ISERROR(SEARCH("K",C208)))</formula>
    </cfRule>
    <cfRule type="containsText" dxfId="3750" priority="4037" operator="containsText" text="A">
      <formula>NOT(ISERROR(SEARCH("A",C208)))</formula>
    </cfRule>
    <cfRule type="containsText" dxfId="3749" priority="4038" operator="containsText" text="F">
      <formula>NOT(ISERROR(SEARCH("F",C208)))</formula>
    </cfRule>
    <cfRule type="containsText" dxfId="3748" priority="4039" operator="containsText" text="V">
      <formula>NOT(ISERROR(SEARCH("V",C208)))</formula>
    </cfRule>
    <cfRule type="containsText" dxfId="3747" priority="4040" operator="containsText" text="I">
      <formula>NOT(ISERROR(SEARCH("I",C208)))</formula>
    </cfRule>
  </conditionalFormatting>
  <conditionalFormatting sqref="D208">
    <cfRule type="containsText" dxfId="3746" priority="4005" operator="containsText" text="Q">
      <formula>NOT(ISERROR(SEARCH("Q",D208)))</formula>
    </cfRule>
    <cfRule type="containsText" dxfId="3745" priority="4006" operator="containsText" text="E">
      <formula>NOT(ISERROR(SEARCH("E",D208)))</formula>
    </cfRule>
    <cfRule type="containsText" dxfId="3744" priority="4007" operator="containsText" text="D">
      <formula>NOT(ISERROR(SEARCH("D",D208)))</formula>
    </cfRule>
    <cfRule type="containsText" dxfId="3743" priority="4008" operator="containsText" text="T">
      <formula>NOT(ISERROR(SEARCH("T",D208)))</formula>
    </cfRule>
    <cfRule type="containsText" dxfId="3742" priority="4009" operator="containsText" text="S">
      <formula>NOT(ISERROR(SEARCH("S",D208)))</formula>
    </cfRule>
    <cfRule type="containsText" dxfId="3741" priority="4010" operator="containsText" text="N">
      <formula>NOT(ISERROR(SEARCH("N",D208)))</formula>
    </cfRule>
    <cfRule type="containsText" dxfId="3740" priority="4011" operator="containsText" text="H">
      <formula>NOT(ISERROR(SEARCH("H",D208)))</formula>
    </cfRule>
    <cfRule type="containsText" dxfId="3739" priority="4012" operator="containsText" text="Y">
      <formula>NOT(ISERROR(SEARCH("Y",D208)))</formula>
    </cfRule>
    <cfRule type="containsText" dxfId="3738" priority="4013" operator="containsText" text="W">
      <formula>NOT(ISERROR(SEARCH("W",D208)))</formula>
    </cfRule>
    <cfRule type="containsText" dxfId="3737" priority="4014" operator="containsText" text="R">
      <formula>NOT(ISERROR(SEARCH("R",D208)))</formula>
    </cfRule>
    <cfRule type="containsText" dxfId="3736" priority="4015" operator="containsText" text="M">
      <formula>NOT(ISERROR(SEARCH("M",D208)))</formula>
    </cfRule>
    <cfRule type="containsText" dxfId="3735" priority="4016" operator="containsText" text="L">
      <formula>NOT(ISERROR(SEARCH("L",D208)))</formula>
    </cfRule>
    <cfRule type="containsText" dxfId="3734" priority="4017" operator="containsText" text="G">
      <formula>NOT(ISERROR(SEARCH("G",D208)))</formula>
    </cfRule>
    <cfRule type="containsText" dxfId="3733" priority="4018" operator="containsText" text="K">
      <formula>NOT(ISERROR(SEARCH("K",D208)))</formula>
    </cfRule>
    <cfRule type="containsText" dxfId="3732" priority="4019" operator="containsText" text="A">
      <formula>NOT(ISERROR(SEARCH("A",D208)))</formula>
    </cfRule>
    <cfRule type="containsText" dxfId="3731" priority="4020" operator="containsText" text="F">
      <formula>NOT(ISERROR(SEARCH("F",D208)))</formula>
    </cfRule>
    <cfRule type="containsText" dxfId="3730" priority="4021" operator="containsText" text="V">
      <formula>NOT(ISERROR(SEARCH("V",D208)))</formula>
    </cfRule>
    <cfRule type="containsText" dxfId="3729" priority="4022" operator="containsText" text="I">
      <formula>NOT(ISERROR(SEARCH("I",D208)))</formula>
    </cfRule>
  </conditionalFormatting>
  <conditionalFormatting sqref="E209:E210">
    <cfRule type="containsText" dxfId="3728" priority="3990" operator="containsText" text="E">
      <formula>NOT(ISERROR(SEARCH("E",E209)))</formula>
    </cfRule>
    <cfRule type="containsText" dxfId="3727" priority="3991" operator="containsText" text="D">
      <formula>NOT(ISERROR(SEARCH("D",E209)))</formula>
    </cfRule>
    <cfRule type="containsText" dxfId="3726" priority="3992" operator="containsText" text="T">
      <formula>NOT(ISERROR(SEARCH("T",E209)))</formula>
    </cfRule>
    <cfRule type="containsText" dxfId="3725" priority="3993" operator="containsText" text="S">
      <formula>NOT(ISERROR(SEARCH("S",E209)))</formula>
    </cfRule>
    <cfRule type="containsText" dxfId="3724" priority="3994" operator="containsText" text="N">
      <formula>NOT(ISERROR(SEARCH("N",E209)))</formula>
    </cfRule>
    <cfRule type="containsText" dxfId="3723" priority="3995" operator="containsText" text="H">
      <formula>NOT(ISERROR(SEARCH("H",E209)))</formula>
    </cfRule>
    <cfRule type="containsText" dxfId="3722" priority="3996" operator="containsText" text="Y">
      <formula>NOT(ISERROR(SEARCH("Y",E209)))</formula>
    </cfRule>
    <cfRule type="containsText" dxfId="3721" priority="3997" operator="containsText" text="V">
      <formula>NOT(ISERROR(SEARCH("V",E209)))</formula>
    </cfRule>
    <cfRule type="containsText" dxfId="3720" priority="3998" operator="containsText" text="R">
      <formula>NOT(ISERROR(SEARCH("R",E209)))</formula>
    </cfRule>
    <cfRule type="containsText" dxfId="3719" priority="3999" operator="containsText" text="M">
      <formula>NOT(ISERROR(SEARCH("M",E209)))</formula>
    </cfRule>
    <cfRule type="containsText" dxfId="3718" priority="4000" operator="containsText" text="L">
      <formula>NOT(ISERROR(SEARCH("L",E209)))</formula>
    </cfRule>
    <cfRule type="containsText" dxfId="3717" priority="4001" operator="containsText" text="K">
      <formula>NOT(ISERROR(SEARCH("K",E209)))</formula>
    </cfRule>
    <cfRule type="containsText" dxfId="3716" priority="4002" operator="containsText" text="I">
      <formula>NOT(ISERROR(SEARCH("I",E209)))</formula>
    </cfRule>
    <cfRule type="containsText" dxfId="3715" priority="4003" operator="containsText" text="F">
      <formula>NOT(ISERROR(SEARCH("F",E209)))</formula>
    </cfRule>
    <cfRule type="containsText" dxfId="3714" priority="4004" operator="containsText" text="A">
      <formula>NOT(ISERROR(SEARCH("A",E209)))</formula>
    </cfRule>
  </conditionalFormatting>
  <conditionalFormatting sqref="C209:C210">
    <cfRule type="containsText" dxfId="3713" priority="3972" operator="containsText" text="Q">
      <formula>NOT(ISERROR(SEARCH("Q",C209)))</formula>
    </cfRule>
    <cfRule type="containsText" dxfId="3712" priority="3973" operator="containsText" text="E">
      <formula>NOT(ISERROR(SEARCH("E",C209)))</formula>
    </cfRule>
    <cfRule type="containsText" dxfId="3711" priority="3974" operator="containsText" text="D">
      <formula>NOT(ISERROR(SEARCH("D",C209)))</formula>
    </cfRule>
    <cfRule type="containsText" dxfId="3710" priority="3975" operator="containsText" text="T">
      <formula>NOT(ISERROR(SEARCH("T",C209)))</formula>
    </cfRule>
    <cfRule type="containsText" dxfId="3709" priority="3976" operator="containsText" text="S">
      <formula>NOT(ISERROR(SEARCH("S",C209)))</formula>
    </cfRule>
    <cfRule type="containsText" dxfId="3708" priority="3977" operator="containsText" text="N">
      <formula>NOT(ISERROR(SEARCH("N",C209)))</formula>
    </cfRule>
    <cfRule type="containsText" dxfId="3707" priority="3978" operator="containsText" text="H">
      <formula>NOT(ISERROR(SEARCH("H",C209)))</formula>
    </cfRule>
    <cfRule type="containsText" dxfId="3706" priority="3979" operator="containsText" text="Y">
      <formula>NOT(ISERROR(SEARCH("Y",C209)))</formula>
    </cfRule>
    <cfRule type="containsText" dxfId="3705" priority="3980" operator="containsText" text="W">
      <formula>NOT(ISERROR(SEARCH("W",C209)))</formula>
    </cfRule>
    <cfRule type="containsText" dxfId="3704" priority="3981" operator="containsText" text="R">
      <formula>NOT(ISERROR(SEARCH("R",C209)))</formula>
    </cfRule>
    <cfRule type="containsText" dxfId="3703" priority="3982" operator="containsText" text="M">
      <formula>NOT(ISERROR(SEARCH("M",C209)))</formula>
    </cfRule>
    <cfRule type="containsText" dxfId="3702" priority="3983" operator="containsText" text="L">
      <formula>NOT(ISERROR(SEARCH("L",C209)))</formula>
    </cfRule>
    <cfRule type="containsText" dxfId="3701" priority="3984" operator="containsText" text="G">
      <formula>NOT(ISERROR(SEARCH("G",C209)))</formula>
    </cfRule>
    <cfRule type="containsText" dxfId="3700" priority="3985" operator="containsText" text="K">
      <formula>NOT(ISERROR(SEARCH("K",C209)))</formula>
    </cfRule>
    <cfRule type="containsText" dxfId="3699" priority="3986" operator="containsText" text="A">
      <formula>NOT(ISERROR(SEARCH("A",C209)))</formula>
    </cfRule>
    <cfRule type="containsText" dxfId="3698" priority="3987" operator="containsText" text="F">
      <formula>NOT(ISERROR(SEARCH("F",C209)))</formula>
    </cfRule>
    <cfRule type="containsText" dxfId="3697" priority="3988" operator="containsText" text="V">
      <formula>NOT(ISERROR(SEARCH("V",C209)))</formula>
    </cfRule>
    <cfRule type="containsText" dxfId="3696" priority="3989" operator="containsText" text="I">
      <formula>NOT(ISERROR(SEARCH("I",C209)))</formula>
    </cfRule>
  </conditionalFormatting>
  <conditionalFormatting sqref="D209:D210">
    <cfRule type="containsText" dxfId="3695" priority="3954" operator="containsText" text="Q">
      <formula>NOT(ISERROR(SEARCH("Q",D209)))</formula>
    </cfRule>
    <cfRule type="containsText" dxfId="3694" priority="3955" operator="containsText" text="E">
      <formula>NOT(ISERROR(SEARCH("E",D209)))</formula>
    </cfRule>
    <cfRule type="containsText" dxfId="3693" priority="3956" operator="containsText" text="D">
      <formula>NOT(ISERROR(SEARCH("D",D209)))</formula>
    </cfRule>
    <cfRule type="containsText" dxfId="3692" priority="3957" operator="containsText" text="T">
      <formula>NOT(ISERROR(SEARCH("T",D209)))</formula>
    </cfRule>
    <cfRule type="containsText" dxfId="3691" priority="3958" operator="containsText" text="S">
      <formula>NOT(ISERROR(SEARCH("S",D209)))</formula>
    </cfRule>
    <cfRule type="containsText" dxfId="3690" priority="3959" operator="containsText" text="N">
      <formula>NOT(ISERROR(SEARCH("N",D209)))</formula>
    </cfRule>
    <cfRule type="containsText" dxfId="3689" priority="3960" operator="containsText" text="H">
      <formula>NOT(ISERROR(SEARCH("H",D209)))</formula>
    </cfRule>
    <cfRule type="containsText" dxfId="3688" priority="3961" operator="containsText" text="Y">
      <formula>NOT(ISERROR(SEARCH("Y",D209)))</formula>
    </cfRule>
    <cfRule type="containsText" dxfId="3687" priority="3962" operator="containsText" text="W">
      <formula>NOT(ISERROR(SEARCH("W",D209)))</formula>
    </cfRule>
    <cfRule type="containsText" dxfId="3686" priority="3963" operator="containsText" text="R">
      <formula>NOT(ISERROR(SEARCH("R",D209)))</formula>
    </cfRule>
    <cfRule type="containsText" dxfId="3685" priority="3964" operator="containsText" text="M">
      <formula>NOT(ISERROR(SEARCH("M",D209)))</formula>
    </cfRule>
    <cfRule type="containsText" dxfId="3684" priority="3965" operator="containsText" text="L">
      <formula>NOT(ISERROR(SEARCH("L",D209)))</formula>
    </cfRule>
    <cfRule type="containsText" dxfId="3683" priority="3966" operator="containsText" text="G">
      <formula>NOT(ISERROR(SEARCH("G",D209)))</formula>
    </cfRule>
    <cfRule type="containsText" dxfId="3682" priority="3967" operator="containsText" text="K">
      <formula>NOT(ISERROR(SEARCH("K",D209)))</formula>
    </cfRule>
    <cfRule type="containsText" dxfId="3681" priority="3968" operator="containsText" text="A">
      <formula>NOT(ISERROR(SEARCH("A",D209)))</formula>
    </cfRule>
    <cfRule type="containsText" dxfId="3680" priority="3969" operator="containsText" text="F">
      <formula>NOT(ISERROR(SEARCH("F",D209)))</formula>
    </cfRule>
    <cfRule type="containsText" dxfId="3679" priority="3970" operator="containsText" text="V">
      <formula>NOT(ISERROR(SEARCH("V",D209)))</formula>
    </cfRule>
    <cfRule type="containsText" dxfId="3678" priority="3971" operator="containsText" text="I">
      <formula>NOT(ISERROR(SEARCH("I",D209)))</formula>
    </cfRule>
  </conditionalFormatting>
  <conditionalFormatting sqref="E211">
    <cfRule type="containsText" dxfId="3677" priority="3939" operator="containsText" text="E">
      <formula>NOT(ISERROR(SEARCH("E",E211)))</formula>
    </cfRule>
    <cfRule type="containsText" dxfId="3676" priority="3940" operator="containsText" text="D">
      <formula>NOT(ISERROR(SEARCH("D",E211)))</formula>
    </cfRule>
    <cfRule type="containsText" dxfId="3675" priority="3941" operator="containsText" text="T">
      <formula>NOT(ISERROR(SEARCH("T",E211)))</formula>
    </cfRule>
    <cfRule type="containsText" dxfId="3674" priority="3942" operator="containsText" text="S">
      <formula>NOT(ISERROR(SEARCH("S",E211)))</formula>
    </cfRule>
    <cfRule type="containsText" dxfId="3673" priority="3943" operator="containsText" text="N">
      <formula>NOT(ISERROR(SEARCH("N",E211)))</formula>
    </cfRule>
    <cfRule type="containsText" dxfId="3672" priority="3944" operator="containsText" text="H">
      <formula>NOT(ISERROR(SEARCH("H",E211)))</formula>
    </cfRule>
    <cfRule type="containsText" dxfId="3671" priority="3945" operator="containsText" text="Y">
      <formula>NOT(ISERROR(SEARCH("Y",E211)))</formula>
    </cfRule>
    <cfRule type="containsText" dxfId="3670" priority="3946" operator="containsText" text="V">
      <formula>NOT(ISERROR(SEARCH("V",E211)))</formula>
    </cfRule>
    <cfRule type="containsText" dxfId="3669" priority="3947" operator="containsText" text="R">
      <formula>NOT(ISERROR(SEARCH("R",E211)))</formula>
    </cfRule>
    <cfRule type="containsText" dxfId="3668" priority="3948" operator="containsText" text="M">
      <formula>NOT(ISERROR(SEARCH("M",E211)))</formula>
    </cfRule>
    <cfRule type="containsText" dxfId="3667" priority="3949" operator="containsText" text="L">
      <formula>NOT(ISERROR(SEARCH("L",E211)))</formula>
    </cfRule>
    <cfRule type="containsText" dxfId="3666" priority="3950" operator="containsText" text="K">
      <formula>NOT(ISERROR(SEARCH("K",E211)))</formula>
    </cfRule>
    <cfRule type="containsText" dxfId="3665" priority="3951" operator="containsText" text="I">
      <formula>NOT(ISERROR(SEARCH("I",E211)))</formula>
    </cfRule>
    <cfRule type="containsText" dxfId="3664" priority="3952" operator="containsText" text="F">
      <formula>NOT(ISERROR(SEARCH("F",E211)))</formula>
    </cfRule>
    <cfRule type="containsText" dxfId="3663" priority="3953" operator="containsText" text="A">
      <formula>NOT(ISERROR(SEARCH("A",E211)))</formula>
    </cfRule>
  </conditionalFormatting>
  <conditionalFormatting sqref="C211">
    <cfRule type="containsText" dxfId="3662" priority="3921" operator="containsText" text="Q">
      <formula>NOT(ISERROR(SEARCH("Q",C211)))</formula>
    </cfRule>
    <cfRule type="containsText" dxfId="3661" priority="3922" operator="containsText" text="E">
      <formula>NOT(ISERROR(SEARCH("E",C211)))</formula>
    </cfRule>
    <cfRule type="containsText" dxfId="3660" priority="3923" operator="containsText" text="D">
      <formula>NOT(ISERROR(SEARCH("D",C211)))</formula>
    </cfRule>
    <cfRule type="containsText" dxfId="3659" priority="3924" operator="containsText" text="T">
      <formula>NOT(ISERROR(SEARCH("T",C211)))</formula>
    </cfRule>
    <cfRule type="containsText" dxfId="3658" priority="3925" operator="containsText" text="S">
      <formula>NOT(ISERROR(SEARCH("S",C211)))</formula>
    </cfRule>
    <cfRule type="containsText" dxfId="3657" priority="3926" operator="containsText" text="N">
      <formula>NOT(ISERROR(SEARCH("N",C211)))</formula>
    </cfRule>
    <cfRule type="containsText" dxfId="3656" priority="3927" operator="containsText" text="H">
      <formula>NOT(ISERROR(SEARCH("H",C211)))</formula>
    </cfRule>
    <cfRule type="containsText" dxfId="3655" priority="3928" operator="containsText" text="Y">
      <formula>NOT(ISERROR(SEARCH("Y",C211)))</formula>
    </cfRule>
    <cfRule type="containsText" dxfId="3654" priority="3929" operator="containsText" text="W">
      <formula>NOT(ISERROR(SEARCH("W",C211)))</formula>
    </cfRule>
    <cfRule type="containsText" dxfId="3653" priority="3930" operator="containsText" text="R">
      <formula>NOT(ISERROR(SEARCH("R",C211)))</formula>
    </cfRule>
    <cfRule type="containsText" dxfId="3652" priority="3931" operator="containsText" text="M">
      <formula>NOT(ISERROR(SEARCH("M",C211)))</formula>
    </cfRule>
    <cfRule type="containsText" dxfId="3651" priority="3932" operator="containsText" text="L">
      <formula>NOT(ISERROR(SEARCH("L",C211)))</formula>
    </cfRule>
    <cfRule type="containsText" dxfId="3650" priority="3933" operator="containsText" text="G">
      <formula>NOT(ISERROR(SEARCH("G",C211)))</formula>
    </cfRule>
    <cfRule type="containsText" dxfId="3649" priority="3934" operator="containsText" text="K">
      <formula>NOT(ISERROR(SEARCH("K",C211)))</formula>
    </cfRule>
    <cfRule type="containsText" dxfId="3648" priority="3935" operator="containsText" text="A">
      <formula>NOT(ISERROR(SEARCH("A",C211)))</formula>
    </cfRule>
    <cfRule type="containsText" dxfId="3647" priority="3936" operator="containsText" text="F">
      <formula>NOT(ISERROR(SEARCH("F",C211)))</formula>
    </cfRule>
    <cfRule type="containsText" dxfId="3646" priority="3937" operator="containsText" text="V">
      <formula>NOT(ISERROR(SEARCH("V",C211)))</formula>
    </cfRule>
    <cfRule type="containsText" dxfId="3645" priority="3938" operator="containsText" text="I">
      <formula>NOT(ISERROR(SEARCH("I",C211)))</formula>
    </cfRule>
  </conditionalFormatting>
  <conditionalFormatting sqref="D211">
    <cfRule type="containsText" dxfId="3644" priority="3903" operator="containsText" text="Q">
      <formula>NOT(ISERROR(SEARCH("Q",D211)))</formula>
    </cfRule>
    <cfRule type="containsText" dxfId="3643" priority="3904" operator="containsText" text="E">
      <formula>NOT(ISERROR(SEARCH("E",D211)))</formula>
    </cfRule>
    <cfRule type="containsText" dxfId="3642" priority="3905" operator="containsText" text="D">
      <formula>NOT(ISERROR(SEARCH("D",D211)))</formula>
    </cfRule>
    <cfRule type="containsText" dxfId="3641" priority="3906" operator="containsText" text="T">
      <formula>NOT(ISERROR(SEARCH("T",D211)))</formula>
    </cfRule>
    <cfRule type="containsText" dxfId="3640" priority="3907" operator="containsText" text="S">
      <formula>NOT(ISERROR(SEARCH("S",D211)))</formula>
    </cfRule>
    <cfRule type="containsText" dxfId="3639" priority="3908" operator="containsText" text="N">
      <formula>NOT(ISERROR(SEARCH("N",D211)))</formula>
    </cfRule>
    <cfRule type="containsText" dxfId="3638" priority="3909" operator="containsText" text="H">
      <formula>NOT(ISERROR(SEARCH("H",D211)))</formula>
    </cfRule>
    <cfRule type="containsText" dxfId="3637" priority="3910" operator="containsText" text="Y">
      <formula>NOT(ISERROR(SEARCH("Y",D211)))</formula>
    </cfRule>
    <cfRule type="containsText" dxfId="3636" priority="3911" operator="containsText" text="W">
      <formula>NOT(ISERROR(SEARCH("W",D211)))</formula>
    </cfRule>
    <cfRule type="containsText" dxfId="3635" priority="3912" operator="containsText" text="R">
      <formula>NOT(ISERROR(SEARCH("R",D211)))</formula>
    </cfRule>
    <cfRule type="containsText" dxfId="3634" priority="3913" operator="containsText" text="M">
      <formula>NOT(ISERROR(SEARCH("M",D211)))</formula>
    </cfRule>
    <cfRule type="containsText" dxfId="3633" priority="3914" operator="containsText" text="L">
      <formula>NOT(ISERROR(SEARCH("L",D211)))</formula>
    </cfRule>
    <cfRule type="containsText" dxfId="3632" priority="3915" operator="containsText" text="G">
      <formula>NOT(ISERROR(SEARCH("G",D211)))</formula>
    </cfRule>
    <cfRule type="containsText" dxfId="3631" priority="3916" operator="containsText" text="K">
      <formula>NOT(ISERROR(SEARCH("K",D211)))</formula>
    </cfRule>
    <cfRule type="containsText" dxfId="3630" priority="3917" operator="containsText" text="A">
      <formula>NOT(ISERROR(SEARCH("A",D211)))</formula>
    </cfRule>
    <cfRule type="containsText" dxfId="3629" priority="3918" operator="containsText" text="F">
      <formula>NOT(ISERROR(SEARCH("F",D211)))</formula>
    </cfRule>
    <cfRule type="containsText" dxfId="3628" priority="3919" operator="containsText" text="V">
      <formula>NOT(ISERROR(SEARCH("V",D211)))</formula>
    </cfRule>
    <cfRule type="containsText" dxfId="3627" priority="3920" operator="containsText" text="I">
      <formula>NOT(ISERROR(SEARCH("I",D211)))</formula>
    </cfRule>
  </conditionalFormatting>
  <conditionalFormatting sqref="D213">
    <cfRule type="containsText" dxfId="3626" priority="3879" operator="containsText" text="Q">
      <formula>NOT(ISERROR(SEARCH("Q",D213)))</formula>
    </cfRule>
    <cfRule type="containsText" dxfId="3625" priority="3880" operator="containsText" text="G">
      <formula>NOT(ISERROR(SEARCH("G",D213)))</formula>
    </cfRule>
    <cfRule type="containsText" dxfId="3624" priority="3881" operator="containsText" text="E">
      <formula>NOT(ISERROR(SEARCH("E",D213)))</formula>
    </cfRule>
    <cfRule type="containsText" dxfId="3623" priority="3882" operator="containsText" text="D">
      <formula>NOT(ISERROR(SEARCH("D",D213)))</formula>
    </cfRule>
    <cfRule type="containsText" dxfId="3622" priority="3883" operator="containsText" text="T">
      <formula>NOT(ISERROR(SEARCH("T",D213)))</formula>
    </cfRule>
    <cfRule type="containsText" dxfId="3621" priority="3884" operator="containsText" text="S">
      <formula>NOT(ISERROR(SEARCH("S",D213)))</formula>
    </cfRule>
    <cfRule type="containsText" dxfId="3620" priority="3885" operator="containsText" text="N">
      <formula>NOT(ISERROR(SEARCH("N",D213)))</formula>
    </cfRule>
    <cfRule type="containsText" dxfId="3619" priority="3886" operator="containsText" text="R">
      <formula>NOT(ISERROR(SEARCH("R",D213)))</formula>
    </cfRule>
    <cfRule type="containsText" dxfId="3618" priority="3902" operator="containsText" text="P">
      <formula>NOT(ISERROR(SEARCH("P",D213)))</formula>
    </cfRule>
  </conditionalFormatting>
  <conditionalFormatting sqref="E213">
    <cfRule type="containsText" dxfId="3617" priority="3887" operator="containsText" text="E">
      <formula>NOT(ISERROR(SEARCH("E",E213)))</formula>
    </cfRule>
    <cfRule type="containsText" dxfId="3616" priority="3888" operator="containsText" text="D">
      <formula>NOT(ISERROR(SEARCH("D",E213)))</formula>
    </cfRule>
    <cfRule type="containsText" dxfId="3615" priority="3889" operator="containsText" text="T">
      <formula>NOT(ISERROR(SEARCH("T",E213)))</formula>
    </cfRule>
    <cfRule type="containsText" dxfId="3614" priority="3890" operator="containsText" text="S">
      <formula>NOT(ISERROR(SEARCH("S",E213)))</formula>
    </cfRule>
    <cfRule type="containsText" dxfId="3613" priority="3891" operator="containsText" text="N">
      <formula>NOT(ISERROR(SEARCH("N",E213)))</formula>
    </cfRule>
    <cfRule type="containsText" dxfId="3612" priority="3892" operator="containsText" text="H">
      <formula>NOT(ISERROR(SEARCH("H",E213)))</formula>
    </cfRule>
    <cfRule type="containsText" dxfId="3611" priority="3893" operator="containsText" text="Y">
      <formula>NOT(ISERROR(SEARCH("Y",E213)))</formula>
    </cfRule>
    <cfRule type="containsText" dxfId="3610" priority="3894" operator="containsText" text="V">
      <formula>NOT(ISERROR(SEARCH("V",E213)))</formula>
    </cfRule>
    <cfRule type="containsText" dxfId="3609" priority="3895" operator="containsText" text="R">
      <formula>NOT(ISERROR(SEARCH("R",E213)))</formula>
    </cfRule>
    <cfRule type="containsText" dxfId="3608" priority="3896" operator="containsText" text="M">
      <formula>NOT(ISERROR(SEARCH("M",E213)))</formula>
    </cfRule>
    <cfRule type="containsText" dxfId="3607" priority="3897" operator="containsText" text="L">
      <formula>NOT(ISERROR(SEARCH("L",E213)))</formula>
    </cfRule>
    <cfRule type="containsText" dxfId="3606" priority="3898" operator="containsText" text="K">
      <formula>NOT(ISERROR(SEARCH("K",E213)))</formula>
    </cfRule>
    <cfRule type="containsText" dxfId="3605" priority="3899" operator="containsText" text="I">
      <formula>NOT(ISERROR(SEARCH("I",E213)))</formula>
    </cfRule>
    <cfRule type="containsText" dxfId="3604" priority="3900" operator="containsText" text="F">
      <formula>NOT(ISERROR(SEARCH("F",E213)))</formula>
    </cfRule>
    <cfRule type="containsText" dxfId="3603" priority="3901" operator="containsText" text="A">
      <formula>NOT(ISERROR(SEARCH("A",E213)))</formula>
    </cfRule>
  </conditionalFormatting>
  <conditionalFormatting sqref="E213">
    <cfRule type="containsText" dxfId="3602" priority="3864" operator="containsText" text="E">
      <formula>NOT(ISERROR(SEARCH("E",E213)))</formula>
    </cfRule>
    <cfRule type="containsText" dxfId="3601" priority="3865" operator="containsText" text="D">
      <formula>NOT(ISERROR(SEARCH("D",E213)))</formula>
    </cfRule>
    <cfRule type="containsText" dxfId="3600" priority="3866" operator="containsText" text="T">
      <formula>NOT(ISERROR(SEARCH("T",E213)))</formula>
    </cfRule>
    <cfRule type="containsText" dxfId="3599" priority="3867" operator="containsText" text="S">
      <formula>NOT(ISERROR(SEARCH("S",E213)))</formula>
    </cfRule>
    <cfRule type="containsText" dxfId="3598" priority="3868" operator="containsText" text="N">
      <formula>NOT(ISERROR(SEARCH("N",E213)))</formula>
    </cfRule>
    <cfRule type="containsText" dxfId="3597" priority="3869" operator="containsText" text="H">
      <formula>NOT(ISERROR(SEARCH("H",E213)))</formula>
    </cfRule>
    <cfRule type="containsText" dxfId="3596" priority="3870" operator="containsText" text="Y">
      <formula>NOT(ISERROR(SEARCH("Y",E213)))</formula>
    </cfRule>
    <cfRule type="containsText" dxfId="3595" priority="3871" operator="containsText" text="V">
      <formula>NOT(ISERROR(SEARCH("V",E213)))</formula>
    </cfRule>
    <cfRule type="containsText" dxfId="3594" priority="3872" operator="containsText" text="R">
      <formula>NOT(ISERROR(SEARCH("R",E213)))</formula>
    </cfRule>
    <cfRule type="containsText" dxfId="3593" priority="3873" operator="containsText" text="M">
      <formula>NOT(ISERROR(SEARCH("M",E213)))</formula>
    </cfRule>
    <cfRule type="containsText" dxfId="3592" priority="3874" operator="containsText" text="L">
      <formula>NOT(ISERROR(SEARCH("L",E213)))</formula>
    </cfRule>
    <cfRule type="containsText" dxfId="3591" priority="3875" operator="containsText" text="K">
      <formula>NOT(ISERROR(SEARCH("K",E213)))</formula>
    </cfRule>
    <cfRule type="containsText" dxfId="3590" priority="3876" operator="containsText" text="I">
      <formula>NOT(ISERROR(SEARCH("I",E213)))</formula>
    </cfRule>
    <cfRule type="containsText" dxfId="3589" priority="3877" operator="containsText" text="F">
      <formula>NOT(ISERROR(SEARCH("F",E213)))</formula>
    </cfRule>
    <cfRule type="containsText" dxfId="3588" priority="3878" operator="containsText" text="A">
      <formula>NOT(ISERROR(SEARCH("A",E213)))</formula>
    </cfRule>
  </conditionalFormatting>
  <conditionalFormatting sqref="C213">
    <cfRule type="containsText" dxfId="3587" priority="3846" operator="containsText" text="Q">
      <formula>NOT(ISERROR(SEARCH("Q",C213)))</formula>
    </cfRule>
    <cfRule type="containsText" dxfId="3586" priority="3847" operator="containsText" text="E">
      <formula>NOT(ISERROR(SEARCH("E",C213)))</formula>
    </cfRule>
    <cfRule type="containsText" dxfId="3585" priority="3848" operator="containsText" text="D">
      <formula>NOT(ISERROR(SEARCH("D",C213)))</formula>
    </cfRule>
    <cfRule type="containsText" dxfId="3584" priority="3849" operator="containsText" text="T">
      <formula>NOT(ISERROR(SEARCH("T",C213)))</formula>
    </cfRule>
    <cfRule type="containsText" dxfId="3583" priority="3850" operator="containsText" text="S">
      <formula>NOT(ISERROR(SEARCH("S",C213)))</formula>
    </cfRule>
    <cfRule type="containsText" dxfId="3582" priority="3851" operator="containsText" text="N">
      <formula>NOT(ISERROR(SEARCH("N",C213)))</formula>
    </cfRule>
    <cfRule type="containsText" dxfId="3581" priority="3852" operator="containsText" text="H">
      <formula>NOT(ISERROR(SEARCH("H",C213)))</formula>
    </cfRule>
    <cfRule type="containsText" dxfId="3580" priority="3853" operator="containsText" text="Y">
      <formula>NOT(ISERROR(SEARCH("Y",C213)))</formula>
    </cfRule>
    <cfRule type="containsText" dxfId="3579" priority="3854" operator="containsText" text="W">
      <formula>NOT(ISERROR(SEARCH("W",C213)))</formula>
    </cfRule>
    <cfRule type="containsText" dxfId="3578" priority="3855" operator="containsText" text="R">
      <formula>NOT(ISERROR(SEARCH("R",C213)))</formula>
    </cfRule>
    <cfRule type="containsText" dxfId="3577" priority="3856" operator="containsText" text="M">
      <formula>NOT(ISERROR(SEARCH("M",C213)))</formula>
    </cfRule>
    <cfRule type="containsText" dxfId="3576" priority="3857" operator="containsText" text="L">
      <formula>NOT(ISERROR(SEARCH("L",C213)))</formula>
    </cfRule>
    <cfRule type="containsText" dxfId="3575" priority="3858" operator="containsText" text="G">
      <formula>NOT(ISERROR(SEARCH("G",C213)))</formula>
    </cfRule>
    <cfRule type="containsText" dxfId="3574" priority="3859" operator="containsText" text="K">
      <formula>NOT(ISERROR(SEARCH("K",C213)))</formula>
    </cfRule>
    <cfRule type="containsText" dxfId="3573" priority="3860" operator="containsText" text="A">
      <formula>NOT(ISERROR(SEARCH("A",C213)))</formula>
    </cfRule>
    <cfRule type="containsText" dxfId="3572" priority="3861" operator="containsText" text="F">
      <formula>NOT(ISERROR(SEARCH("F",C213)))</formula>
    </cfRule>
    <cfRule type="containsText" dxfId="3571" priority="3862" operator="containsText" text="V">
      <formula>NOT(ISERROR(SEARCH("V",C213)))</formula>
    </cfRule>
    <cfRule type="containsText" dxfId="3570" priority="3863" operator="containsText" text="I">
      <formula>NOT(ISERROR(SEARCH("I",C213)))</formula>
    </cfRule>
  </conditionalFormatting>
  <conditionalFormatting sqref="D214">
    <cfRule type="containsText" dxfId="3569" priority="3822" operator="containsText" text="Q">
      <formula>NOT(ISERROR(SEARCH("Q",D214)))</formula>
    </cfRule>
    <cfRule type="containsText" dxfId="3568" priority="3823" operator="containsText" text="G">
      <formula>NOT(ISERROR(SEARCH("G",D214)))</formula>
    </cfRule>
    <cfRule type="containsText" dxfId="3567" priority="3824" operator="containsText" text="E">
      <formula>NOT(ISERROR(SEARCH("E",D214)))</formula>
    </cfRule>
    <cfRule type="containsText" dxfId="3566" priority="3825" operator="containsText" text="D">
      <formula>NOT(ISERROR(SEARCH("D",D214)))</formula>
    </cfRule>
    <cfRule type="containsText" dxfId="3565" priority="3826" operator="containsText" text="T">
      <formula>NOT(ISERROR(SEARCH("T",D214)))</formula>
    </cfRule>
    <cfRule type="containsText" dxfId="3564" priority="3827" operator="containsText" text="S">
      <formula>NOT(ISERROR(SEARCH("S",D214)))</formula>
    </cfRule>
    <cfRule type="containsText" dxfId="3563" priority="3828" operator="containsText" text="N">
      <formula>NOT(ISERROR(SEARCH("N",D214)))</formula>
    </cfRule>
    <cfRule type="containsText" dxfId="3562" priority="3829" operator="containsText" text="R">
      <formula>NOT(ISERROR(SEARCH("R",D214)))</formula>
    </cfRule>
    <cfRule type="containsText" dxfId="3561" priority="3845" operator="containsText" text="P">
      <formula>NOT(ISERROR(SEARCH("P",D214)))</formula>
    </cfRule>
  </conditionalFormatting>
  <conditionalFormatting sqref="E214">
    <cfRule type="containsText" dxfId="3560" priority="3830" operator="containsText" text="E">
      <formula>NOT(ISERROR(SEARCH("E",E214)))</formula>
    </cfRule>
    <cfRule type="containsText" dxfId="3559" priority="3831" operator="containsText" text="D">
      <formula>NOT(ISERROR(SEARCH("D",E214)))</formula>
    </cfRule>
    <cfRule type="containsText" dxfId="3558" priority="3832" operator="containsText" text="T">
      <formula>NOT(ISERROR(SEARCH("T",E214)))</formula>
    </cfRule>
    <cfRule type="containsText" dxfId="3557" priority="3833" operator="containsText" text="S">
      <formula>NOT(ISERROR(SEARCH("S",E214)))</formula>
    </cfRule>
    <cfRule type="containsText" dxfId="3556" priority="3834" operator="containsText" text="N">
      <formula>NOT(ISERROR(SEARCH("N",E214)))</formula>
    </cfRule>
    <cfRule type="containsText" dxfId="3555" priority="3835" operator="containsText" text="H">
      <formula>NOT(ISERROR(SEARCH("H",E214)))</formula>
    </cfRule>
    <cfRule type="containsText" dxfId="3554" priority="3836" operator="containsText" text="Y">
      <formula>NOT(ISERROR(SEARCH("Y",E214)))</formula>
    </cfRule>
    <cfRule type="containsText" dxfId="3553" priority="3837" operator="containsText" text="V">
      <formula>NOT(ISERROR(SEARCH("V",E214)))</formula>
    </cfRule>
    <cfRule type="containsText" dxfId="3552" priority="3838" operator="containsText" text="R">
      <formula>NOT(ISERROR(SEARCH("R",E214)))</formula>
    </cfRule>
    <cfRule type="containsText" dxfId="3551" priority="3839" operator="containsText" text="M">
      <formula>NOT(ISERROR(SEARCH("M",E214)))</formula>
    </cfRule>
    <cfRule type="containsText" dxfId="3550" priority="3840" operator="containsText" text="L">
      <formula>NOT(ISERROR(SEARCH("L",E214)))</formula>
    </cfRule>
    <cfRule type="containsText" dxfId="3549" priority="3841" operator="containsText" text="K">
      <formula>NOT(ISERROR(SEARCH("K",E214)))</formula>
    </cfRule>
    <cfRule type="containsText" dxfId="3548" priority="3842" operator="containsText" text="I">
      <formula>NOT(ISERROR(SEARCH("I",E214)))</formula>
    </cfRule>
    <cfRule type="containsText" dxfId="3547" priority="3843" operator="containsText" text="F">
      <formula>NOT(ISERROR(SEARCH("F",E214)))</formula>
    </cfRule>
    <cfRule type="containsText" dxfId="3546" priority="3844" operator="containsText" text="A">
      <formula>NOT(ISERROR(SEARCH("A",E214)))</formula>
    </cfRule>
  </conditionalFormatting>
  <conditionalFormatting sqref="E214">
    <cfRule type="containsText" dxfId="3545" priority="3807" operator="containsText" text="E">
      <formula>NOT(ISERROR(SEARCH("E",E214)))</formula>
    </cfRule>
    <cfRule type="containsText" dxfId="3544" priority="3808" operator="containsText" text="D">
      <formula>NOT(ISERROR(SEARCH("D",E214)))</formula>
    </cfRule>
    <cfRule type="containsText" dxfId="3543" priority="3809" operator="containsText" text="T">
      <formula>NOT(ISERROR(SEARCH("T",E214)))</formula>
    </cfRule>
    <cfRule type="containsText" dxfId="3542" priority="3810" operator="containsText" text="S">
      <formula>NOT(ISERROR(SEARCH("S",E214)))</formula>
    </cfRule>
    <cfRule type="containsText" dxfId="3541" priority="3811" operator="containsText" text="N">
      <formula>NOT(ISERROR(SEARCH("N",E214)))</formula>
    </cfRule>
    <cfRule type="containsText" dxfId="3540" priority="3812" operator="containsText" text="H">
      <formula>NOT(ISERROR(SEARCH("H",E214)))</formula>
    </cfRule>
    <cfRule type="containsText" dxfId="3539" priority="3813" operator="containsText" text="Y">
      <formula>NOT(ISERROR(SEARCH("Y",E214)))</formula>
    </cfRule>
    <cfRule type="containsText" dxfId="3538" priority="3814" operator="containsText" text="V">
      <formula>NOT(ISERROR(SEARCH("V",E214)))</formula>
    </cfRule>
    <cfRule type="containsText" dxfId="3537" priority="3815" operator="containsText" text="R">
      <formula>NOT(ISERROR(SEARCH("R",E214)))</formula>
    </cfRule>
    <cfRule type="containsText" dxfId="3536" priority="3816" operator="containsText" text="M">
      <formula>NOT(ISERROR(SEARCH("M",E214)))</formula>
    </cfRule>
    <cfRule type="containsText" dxfId="3535" priority="3817" operator="containsText" text="L">
      <formula>NOT(ISERROR(SEARCH("L",E214)))</formula>
    </cfRule>
    <cfRule type="containsText" dxfId="3534" priority="3818" operator="containsText" text="K">
      <formula>NOT(ISERROR(SEARCH("K",E214)))</formula>
    </cfRule>
    <cfRule type="containsText" dxfId="3533" priority="3819" operator="containsText" text="I">
      <formula>NOT(ISERROR(SEARCH("I",E214)))</formula>
    </cfRule>
    <cfRule type="containsText" dxfId="3532" priority="3820" operator="containsText" text="F">
      <formula>NOT(ISERROR(SEARCH("F",E214)))</formula>
    </cfRule>
    <cfRule type="containsText" dxfId="3531" priority="3821" operator="containsText" text="A">
      <formula>NOT(ISERROR(SEARCH("A",E214)))</formula>
    </cfRule>
  </conditionalFormatting>
  <conditionalFormatting sqref="C214">
    <cfRule type="containsText" dxfId="3530" priority="3789" operator="containsText" text="Q">
      <formula>NOT(ISERROR(SEARCH("Q",C214)))</formula>
    </cfRule>
    <cfRule type="containsText" dxfId="3529" priority="3790" operator="containsText" text="E">
      <formula>NOT(ISERROR(SEARCH("E",C214)))</formula>
    </cfRule>
    <cfRule type="containsText" dxfId="3528" priority="3791" operator="containsText" text="D">
      <formula>NOT(ISERROR(SEARCH("D",C214)))</formula>
    </cfRule>
    <cfRule type="containsText" dxfId="3527" priority="3792" operator="containsText" text="T">
      <formula>NOT(ISERROR(SEARCH("T",C214)))</formula>
    </cfRule>
    <cfRule type="containsText" dxfId="3526" priority="3793" operator="containsText" text="S">
      <formula>NOT(ISERROR(SEARCH("S",C214)))</formula>
    </cfRule>
    <cfRule type="containsText" dxfId="3525" priority="3794" operator="containsText" text="N">
      <formula>NOT(ISERROR(SEARCH("N",C214)))</formula>
    </cfRule>
    <cfRule type="containsText" dxfId="3524" priority="3795" operator="containsText" text="H">
      <formula>NOT(ISERROR(SEARCH("H",C214)))</formula>
    </cfRule>
    <cfRule type="containsText" dxfId="3523" priority="3796" operator="containsText" text="Y">
      <formula>NOT(ISERROR(SEARCH("Y",C214)))</formula>
    </cfRule>
    <cfRule type="containsText" dxfId="3522" priority="3797" operator="containsText" text="W">
      <formula>NOT(ISERROR(SEARCH("W",C214)))</formula>
    </cfRule>
    <cfRule type="containsText" dxfId="3521" priority="3798" operator="containsText" text="R">
      <formula>NOT(ISERROR(SEARCH("R",C214)))</formula>
    </cfRule>
    <cfRule type="containsText" dxfId="3520" priority="3799" operator="containsText" text="M">
      <formula>NOT(ISERROR(SEARCH("M",C214)))</formula>
    </cfRule>
    <cfRule type="containsText" dxfId="3519" priority="3800" operator="containsText" text="L">
      <formula>NOT(ISERROR(SEARCH("L",C214)))</formula>
    </cfRule>
    <cfRule type="containsText" dxfId="3518" priority="3801" operator="containsText" text="G">
      <formula>NOT(ISERROR(SEARCH("G",C214)))</formula>
    </cfRule>
    <cfRule type="containsText" dxfId="3517" priority="3802" operator="containsText" text="K">
      <formula>NOT(ISERROR(SEARCH("K",C214)))</formula>
    </cfRule>
    <cfRule type="containsText" dxfId="3516" priority="3803" operator="containsText" text="A">
      <formula>NOT(ISERROR(SEARCH("A",C214)))</formula>
    </cfRule>
    <cfRule type="containsText" dxfId="3515" priority="3804" operator="containsText" text="F">
      <formula>NOT(ISERROR(SEARCH("F",C214)))</formula>
    </cfRule>
    <cfRule type="containsText" dxfId="3514" priority="3805" operator="containsText" text="V">
      <formula>NOT(ISERROR(SEARCH("V",C214)))</formula>
    </cfRule>
    <cfRule type="containsText" dxfId="3513" priority="3806" operator="containsText" text="I">
      <formula>NOT(ISERROR(SEARCH("I",C214)))</formula>
    </cfRule>
  </conditionalFormatting>
  <conditionalFormatting sqref="D215">
    <cfRule type="containsText" dxfId="3512" priority="3780" operator="containsText" text="Q">
      <formula>NOT(ISERROR(SEARCH("Q",D215)))</formula>
    </cfRule>
    <cfRule type="containsText" dxfId="3511" priority="3781" operator="containsText" text="G">
      <formula>NOT(ISERROR(SEARCH("G",D215)))</formula>
    </cfRule>
    <cfRule type="containsText" dxfId="3510" priority="3782" operator="containsText" text="E">
      <formula>NOT(ISERROR(SEARCH("E",D215)))</formula>
    </cfRule>
    <cfRule type="containsText" dxfId="3509" priority="3783" operator="containsText" text="D">
      <formula>NOT(ISERROR(SEARCH("D",D215)))</formula>
    </cfRule>
    <cfRule type="containsText" dxfId="3508" priority="3784" operator="containsText" text="T">
      <formula>NOT(ISERROR(SEARCH("T",D215)))</formula>
    </cfRule>
    <cfRule type="containsText" dxfId="3507" priority="3785" operator="containsText" text="S">
      <formula>NOT(ISERROR(SEARCH("S",D215)))</formula>
    </cfRule>
    <cfRule type="containsText" dxfId="3506" priority="3786" operator="containsText" text="N">
      <formula>NOT(ISERROR(SEARCH("N",D215)))</formula>
    </cfRule>
    <cfRule type="containsText" dxfId="3505" priority="3787" operator="containsText" text="R">
      <formula>NOT(ISERROR(SEARCH("R",D215)))</formula>
    </cfRule>
    <cfRule type="containsText" dxfId="3504" priority="3788" operator="containsText" text="P">
      <formula>NOT(ISERROR(SEARCH("P",D215)))</formula>
    </cfRule>
  </conditionalFormatting>
  <conditionalFormatting sqref="C215">
    <cfRule type="containsText" dxfId="3503" priority="3762" operator="containsText" text="Q">
      <formula>NOT(ISERROR(SEARCH("Q",C215)))</formula>
    </cfRule>
    <cfRule type="containsText" dxfId="3502" priority="3763" operator="containsText" text="E">
      <formula>NOT(ISERROR(SEARCH("E",C215)))</formula>
    </cfRule>
    <cfRule type="containsText" dxfId="3501" priority="3764" operator="containsText" text="D">
      <formula>NOT(ISERROR(SEARCH("D",C215)))</formula>
    </cfRule>
    <cfRule type="containsText" dxfId="3500" priority="3765" operator="containsText" text="T">
      <formula>NOT(ISERROR(SEARCH("T",C215)))</formula>
    </cfRule>
    <cfRule type="containsText" dxfId="3499" priority="3766" operator="containsText" text="S">
      <formula>NOT(ISERROR(SEARCH("S",C215)))</formula>
    </cfRule>
    <cfRule type="containsText" dxfId="3498" priority="3767" operator="containsText" text="N">
      <formula>NOT(ISERROR(SEARCH("N",C215)))</formula>
    </cfRule>
    <cfRule type="containsText" dxfId="3497" priority="3768" operator="containsText" text="H">
      <formula>NOT(ISERROR(SEARCH("H",C215)))</formula>
    </cfRule>
    <cfRule type="containsText" dxfId="3496" priority="3769" operator="containsText" text="Y">
      <formula>NOT(ISERROR(SEARCH("Y",C215)))</formula>
    </cfRule>
    <cfRule type="containsText" dxfId="3495" priority="3770" operator="containsText" text="W">
      <formula>NOT(ISERROR(SEARCH("W",C215)))</formula>
    </cfRule>
    <cfRule type="containsText" dxfId="3494" priority="3771" operator="containsText" text="R">
      <formula>NOT(ISERROR(SEARCH("R",C215)))</formula>
    </cfRule>
    <cfRule type="containsText" dxfId="3493" priority="3772" operator="containsText" text="M">
      <formula>NOT(ISERROR(SEARCH("M",C215)))</formula>
    </cfRule>
    <cfRule type="containsText" dxfId="3492" priority="3773" operator="containsText" text="L">
      <formula>NOT(ISERROR(SEARCH("L",C215)))</formula>
    </cfRule>
    <cfRule type="containsText" dxfId="3491" priority="3774" operator="containsText" text="G">
      <formula>NOT(ISERROR(SEARCH("G",C215)))</formula>
    </cfRule>
    <cfRule type="containsText" dxfId="3490" priority="3775" operator="containsText" text="K">
      <formula>NOT(ISERROR(SEARCH("K",C215)))</formula>
    </cfRule>
    <cfRule type="containsText" dxfId="3489" priority="3776" operator="containsText" text="A">
      <formula>NOT(ISERROR(SEARCH("A",C215)))</formula>
    </cfRule>
    <cfRule type="containsText" dxfId="3488" priority="3777" operator="containsText" text="F">
      <formula>NOT(ISERROR(SEARCH("F",C215)))</formula>
    </cfRule>
    <cfRule type="containsText" dxfId="3487" priority="3778" operator="containsText" text="V">
      <formula>NOT(ISERROR(SEARCH("V",C215)))</formula>
    </cfRule>
    <cfRule type="containsText" dxfId="3486" priority="3779" operator="containsText" text="I">
      <formula>NOT(ISERROR(SEARCH("I",C215)))</formula>
    </cfRule>
  </conditionalFormatting>
  <conditionalFormatting sqref="E215">
    <cfRule type="containsText" dxfId="3485" priority="3747" operator="containsText" text="E">
      <formula>NOT(ISERROR(SEARCH("E",E215)))</formula>
    </cfRule>
    <cfRule type="containsText" dxfId="3484" priority="3748" operator="containsText" text="D">
      <formula>NOT(ISERROR(SEARCH("D",E215)))</formula>
    </cfRule>
    <cfRule type="containsText" dxfId="3483" priority="3749" operator="containsText" text="T">
      <formula>NOT(ISERROR(SEARCH("T",E215)))</formula>
    </cfRule>
    <cfRule type="containsText" dxfId="3482" priority="3750" operator="containsText" text="S">
      <formula>NOT(ISERROR(SEARCH("S",E215)))</formula>
    </cfRule>
    <cfRule type="containsText" dxfId="3481" priority="3751" operator="containsText" text="N">
      <formula>NOT(ISERROR(SEARCH("N",E215)))</formula>
    </cfRule>
    <cfRule type="containsText" dxfId="3480" priority="3752" operator="containsText" text="H">
      <formula>NOT(ISERROR(SEARCH("H",E215)))</formula>
    </cfRule>
    <cfRule type="containsText" dxfId="3479" priority="3753" operator="containsText" text="Y">
      <formula>NOT(ISERROR(SEARCH("Y",E215)))</formula>
    </cfRule>
    <cfRule type="containsText" dxfId="3478" priority="3754" operator="containsText" text="V">
      <formula>NOT(ISERROR(SEARCH("V",E215)))</formula>
    </cfRule>
    <cfRule type="containsText" dxfId="3477" priority="3755" operator="containsText" text="R">
      <formula>NOT(ISERROR(SEARCH("R",E215)))</formula>
    </cfRule>
    <cfRule type="containsText" dxfId="3476" priority="3756" operator="containsText" text="M">
      <formula>NOT(ISERROR(SEARCH("M",E215)))</formula>
    </cfRule>
    <cfRule type="containsText" dxfId="3475" priority="3757" operator="containsText" text="L">
      <formula>NOT(ISERROR(SEARCH("L",E215)))</formula>
    </cfRule>
    <cfRule type="containsText" dxfId="3474" priority="3758" operator="containsText" text="K">
      <formula>NOT(ISERROR(SEARCH("K",E215)))</formula>
    </cfRule>
    <cfRule type="containsText" dxfId="3473" priority="3759" operator="containsText" text="I">
      <formula>NOT(ISERROR(SEARCH("I",E215)))</formula>
    </cfRule>
    <cfRule type="containsText" dxfId="3472" priority="3760" operator="containsText" text="F">
      <formula>NOT(ISERROR(SEARCH("F",E215)))</formula>
    </cfRule>
    <cfRule type="containsText" dxfId="3471" priority="3761" operator="containsText" text="A">
      <formula>NOT(ISERROR(SEARCH("A",E215)))</formula>
    </cfRule>
  </conditionalFormatting>
  <conditionalFormatting sqref="D216">
    <cfRule type="containsText" dxfId="3470" priority="3696" operator="containsText" text="Q">
      <formula>NOT(ISERROR(SEARCH("Q",D216)))</formula>
    </cfRule>
    <cfRule type="containsText" dxfId="3469" priority="3697" operator="containsText" text="G">
      <formula>NOT(ISERROR(SEARCH("G",D216)))</formula>
    </cfRule>
    <cfRule type="containsText" dxfId="3468" priority="3698" operator="containsText" text="E">
      <formula>NOT(ISERROR(SEARCH("E",D216)))</formula>
    </cfRule>
    <cfRule type="containsText" dxfId="3467" priority="3699" operator="containsText" text="D">
      <formula>NOT(ISERROR(SEARCH("D",D216)))</formula>
    </cfRule>
    <cfRule type="containsText" dxfId="3466" priority="3700" operator="containsText" text="T">
      <formula>NOT(ISERROR(SEARCH("T",D216)))</formula>
    </cfRule>
    <cfRule type="containsText" dxfId="3465" priority="3701" operator="containsText" text="S">
      <formula>NOT(ISERROR(SEARCH("S",D216)))</formula>
    </cfRule>
    <cfRule type="containsText" dxfId="3464" priority="3702" operator="containsText" text="N">
      <formula>NOT(ISERROR(SEARCH("N",D216)))</formula>
    </cfRule>
    <cfRule type="containsText" dxfId="3463" priority="3703" operator="containsText" text="R">
      <formula>NOT(ISERROR(SEARCH("R",D216)))</formula>
    </cfRule>
    <cfRule type="containsText" dxfId="3462" priority="3704" operator="containsText" text="P">
      <formula>NOT(ISERROR(SEARCH("P",D216)))</formula>
    </cfRule>
  </conditionalFormatting>
  <conditionalFormatting sqref="C216">
    <cfRule type="containsText" dxfId="3461" priority="3678" operator="containsText" text="Q">
      <formula>NOT(ISERROR(SEARCH("Q",C216)))</formula>
    </cfRule>
    <cfRule type="containsText" dxfId="3460" priority="3679" operator="containsText" text="E">
      <formula>NOT(ISERROR(SEARCH("E",C216)))</formula>
    </cfRule>
    <cfRule type="containsText" dxfId="3459" priority="3680" operator="containsText" text="D">
      <formula>NOT(ISERROR(SEARCH("D",C216)))</formula>
    </cfRule>
    <cfRule type="containsText" dxfId="3458" priority="3681" operator="containsText" text="T">
      <formula>NOT(ISERROR(SEARCH("T",C216)))</formula>
    </cfRule>
    <cfRule type="containsText" dxfId="3457" priority="3682" operator="containsText" text="S">
      <formula>NOT(ISERROR(SEARCH("S",C216)))</formula>
    </cfRule>
    <cfRule type="containsText" dxfId="3456" priority="3683" operator="containsText" text="N">
      <formula>NOT(ISERROR(SEARCH("N",C216)))</formula>
    </cfRule>
    <cfRule type="containsText" dxfId="3455" priority="3684" operator="containsText" text="H">
      <formula>NOT(ISERROR(SEARCH("H",C216)))</formula>
    </cfRule>
    <cfRule type="containsText" dxfId="3454" priority="3685" operator="containsText" text="Y">
      <formula>NOT(ISERROR(SEARCH("Y",C216)))</formula>
    </cfRule>
    <cfRule type="containsText" dxfId="3453" priority="3686" operator="containsText" text="W">
      <formula>NOT(ISERROR(SEARCH("W",C216)))</formula>
    </cfRule>
    <cfRule type="containsText" dxfId="3452" priority="3687" operator="containsText" text="R">
      <formula>NOT(ISERROR(SEARCH("R",C216)))</formula>
    </cfRule>
    <cfRule type="containsText" dxfId="3451" priority="3688" operator="containsText" text="M">
      <formula>NOT(ISERROR(SEARCH("M",C216)))</formula>
    </cfRule>
    <cfRule type="containsText" dxfId="3450" priority="3689" operator="containsText" text="L">
      <formula>NOT(ISERROR(SEARCH("L",C216)))</formula>
    </cfRule>
    <cfRule type="containsText" dxfId="3449" priority="3690" operator="containsText" text="G">
      <formula>NOT(ISERROR(SEARCH("G",C216)))</formula>
    </cfRule>
    <cfRule type="containsText" dxfId="3448" priority="3691" operator="containsText" text="K">
      <formula>NOT(ISERROR(SEARCH("K",C216)))</formula>
    </cfRule>
    <cfRule type="containsText" dxfId="3447" priority="3692" operator="containsText" text="A">
      <formula>NOT(ISERROR(SEARCH("A",C216)))</formula>
    </cfRule>
    <cfRule type="containsText" dxfId="3446" priority="3693" operator="containsText" text="F">
      <formula>NOT(ISERROR(SEARCH("F",C216)))</formula>
    </cfRule>
    <cfRule type="containsText" dxfId="3445" priority="3694" operator="containsText" text="V">
      <formula>NOT(ISERROR(SEARCH("V",C216)))</formula>
    </cfRule>
    <cfRule type="containsText" dxfId="3444" priority="3695" operator="containsText" text="I">
      <formula>NOT(ISERROR(SEARCH("I",C216)))</formula>
    </cfRule>
  </conditionalFormatting>
  <conditionalFormatting sqref="E216">
    <cfRule type="containsText" dxfId="3443" priority="3663" operator="containsText" text="E">
      <formula>NOT(ISERROR(SEARCH("E",E216)))</formula>
    </cfRule>
    <cfRule type="containsText" dxfId="3442" priority="3664" operator="containsText" text="D">
      <formula>NOT(ISERROR(SEARCH("D",E216)))</formula>
    </cfRule>
    <cfRule type="containsText" dxfId="3441" priority="3665" operator="containsText" text="T">
      <formula>NOT(ISERROR(SEARCH("T",E216)))</formula>
    </cfRule>
    <cfRule type="containsText" dxfId="3440" priority="3666" operator="containsText" text="S">
      <formula>NOT(ISERROR(SEARCH("S",E216)))</formula>
    </cfRule>
    <cfRule type="containsText" dxfId="3439" priority="3667" operator="containsText" text="N">
      <formula>NOT(ISERROR(SEARCH("N",E216)))</formula>
    </cfRule>
    <cfRule type="containsText" dxfId="3438" priority="3668" operator="containsText" text="H">
      <formula>NOT(ISERROR(SEARCH("H",E216)))</formula>
    </cfRule>
    <cfRule type="containsText" dxfId="3437" priority="3669" operator="containsText" text="Y">
      <formula>NOT(ISERROR(SEARCH("Y",E216)))</formula>
    </cfRule>
    <cfRule type="containsText" dxfId="3436" priority="3670" operator="containsText" text="V">
      <formula>NOT(ISERROR(SEARCH("V",E216)))</formula>
    </cfRule>
    <cfRule type="containsText" dxfId="3435" priority="3671" operator="containsText" text="R">
      <formula>NOT(ISERROR(SEARCH("R",E216)))</formula>
    </cfRule>
    <cfRule type="containsText" dxfId="3434" priority="3672" operator="containsText" text="M">
      <formula>NOT(ISERROR(SEARCH("M",E216)))</formula>
    </cfRule>
    <cfRule type="containsText" dxfId="3433" priority="3673" operator="containsText" text="L">
      <formula>NOT(ISERROR(SEARCH("L",E216)))</formula>
    </cfRule>
    <cfRule type="containsText" dxfId="3432" priority="3674" operator="containsText" text="K">
      <formula>NOT(ISERROR(SEARCH("K",E216)))</formula>
    </cfRule>
    <cfRule type="containsText" dxfId="3431" priority="3675" operator="containsText" text="I">
      <formula>NOT(ISERROR(SEARCH("I",E216)))</formula>
    </cfRule>
    <cfRule type="containsText" dxfId="3430" priority="3676" operator="containsText" text="F">
      <formula>NOT(ISERROR(SEARCH("F",E216)))</formula>
    </cfRule>
    <cfRule type="containsText" dxfId="3429" priority="3677" operator="containsText" text="A">
      <formula>NOT(ISERROR(SEARCH("A",E216)))</formula>
    </cfRule>
  </conditionalFormatting>
  <conditionalFormatting sqref="D217">
    <cfRule type="containsText" dxfId="3428" priority="3654" operator="containsText" text="Q">
      <formula>NOT(ISERROR(SEARCH("Q",D217)))</formula>
    </cfRule>
    <cfRule type="containsText" dxfId="3427" priority="3655" operator="containsText" text="G">
      <formula>NOT(ISERROR(SEARCH("G",D217)))</formula>
    </cfRule>
    <cfRule type="containsText" dxfId="3426" priority="3656" operator="containsText" text="E">
      <formula>NOT(ISERROR(SEARCH("E",D217)))</formula>
    </cfRule>
    <cfRule type="containsText" dxfId="3425" priority="3657" operator="containsText" text="D">
      <formula>NOT(ISERROR(SEARCH("D",D217)))</formula>
    </cfRule>
    <cfRule type="containsText" dxfId="3424" priority="3658" operator="containsText" text="T">
      <formula>NOT(ISERROR(SEARCH("T",D217)))</formula>
    </cfRule>
    <cfRule type="containsText" dxfId="3423" priority="3659" operator="containsText" text="S">
      <formula>NOT(ISERROR(SEARCH("S",D217)))</formula>
    </cfRule>
    <cfRule type="containsText" dxfId="3422" priority="3660" operator="containsText" text="N">
      <formula>NOT(ISERROR(SEARCH("N",D217)))</formula>
    </cfRule>
    <cfRule type="containsText" dxfId="3421" priority="3661" operator="containsText" text="R">
      <formula>NOT(ISERROR(SEARCH("R",D217)))</formula>
    </cfRule>
    <cfRule type="containsText" dxfId="3420" priority="3662" operator="containsText" text="P">
      <formula>NOT(ISERROR(SEARCH("P",D217)))</formula>
    </cfRule>
  </conditionalFormatting>
  <conditionalFormatting sqref="C217">
    <cfRule type="containsText" dxfId="3419" priority="3636" operator="containsText" text="Q">
      <formula>NOT(ISERROR(SEARCH("Q",C217)))</formula>
    </cfRule>
    <cfRule type="containsText" dxfId="3418" priority="3637" operator="containsText" text="E">
      <formula>NOT(ISERROR(SEARCH("E",C217)))</formula>
    </cfRule>
    <cfRule type="containsText" dxfId="3417" priority="3638" operator="containsText" text="D">
      <formula>NOT(ISERROR(SEARCH("D",C217)))</formula>
    </cfRule>
    <cfRule type="containsText" dxfId="3416" priority="3639" operator="containsText" text="T">
      <formula>NOT(ISERROR(SEARCH("T",C217)))</formula>
    </cfRule>
    <cfRule type="containsText" dxfId="3415" priority="3640" operator="containsText" text="S">
      <formula>NOT(ISERROR(SEARCH("S",C217)))</formula>
    </cfRule>
    <cfRule type="containsText" dxfId="3414" priority="3641" operator="containsText" text="N">
      <formula>NOT(ISERROR(SEARCH("N",C217)))</formula>
    </cfRule>
    <cfRule type="containsText" dxfId="3413" priority="3642" operator="containsText" text="H">
      <formula>NOT(ISERROR(SEARCH("H",C217)))</formula>
    </cfRule>
    <cfRule type="containsText" dxfId="3412" priority="3643" operator="containsText" text="Y">
      <formula>NOT(ISERROR(SEARCH("Y",C217)))</formula>
    </cfRule>
    <cfRule type="containsText" dxfId="3411" priority="3644" operator="containsText" text="W">
      <formula>NOT(ISERROR(SEARCH("W",C217)))</formula>
    </cfRule>
    <cfRule type="containsText" dxfId="3410" priority="3645" operator="containsText" text="R">
      <formula>NOT(ISERROR(SEARCH("R",C217)))</formula>
    </cfRule>
    <cfRule type="containsText" dxfId="3409" priority="3646" operator="containsText" text="M">
      <formula>NOT(ISERROR(SEARCH("M",C217)))</formula>
    </cfRule>
    <cfRule type="containsText" dxfId="3408" priority="3647" operator="containsText" text="L">
      <formula>NOT(ISERROR(SEARCH("L",C217)))</formula>
    </cfRule>
    <cfRule type="containsText" dxfId="3407" priority="3648" operator="containsText" text="G">
      <formula>NOT(ISERROR(SEARCH("G",C217)))</formula>
    </cfRule>
    <cfRule type="containsText" dxfId="3406" priority="3649" operator="containsText" text="K">
      <formula>NOT(ISERROR(SEARCH("K",C217)))</formula>
    </cfRule>
    <cfRule type="containsText" dxfId="3405" priority="3650" operator="containsText" text="A">
      <formula>NOT(ISERROR(SEARCH("A",C217)))</formula>
    </cfRule>
    <cfRule type="containsText" dxfId="3404" priority="3651" operator="containsText" text="F">
      <formula>NOT(ISERROR(SEARCH("F",C217)))</formula>
    </cfRule>
    <cfRule type="containsText" dxfId="3403" priority="3652" operator="containsText" text="V">
      <formula>NOT(ISERROR(SEARCH("V",C217)))</formula>
    </cfRule>
    <cfRule type="containsText" dxfId="3402" priority="3653" operator="containsText" text="I">
      <formula>NOT(ISERROR(SEARCH("I",C217)))</formula>
    </cfRule>
  </conditionalFormatting>
  <conditionalFormatting sqref="E217">
    <cfRule type="containsText" dxfId="3401" priority="3621" operator="containsText" text="E">
      <formula>NOT(ISERROR(SEARCH("E",E217)))</formula>
    </cfRule>
    <cfRule type="containsText" dxfId="3400" priority="3622" operator="containsText" text="D">
      <formula>NOT(ISERROR(SEARCH("D",E217)))</formula>
    </cfRule>
    <cfRule type="containsText" dxfId="3399" priority="3623" operator="containsText" text="T">
      <formula>NOT(ISERROR(SEARCH("T",E217)))</formula>
    </cfRule>
    <cfRule type="containsText" dxfId="3398" priority="3624" operator="containsText" text="S">
      <formula>NOT(ISERROR(SEARCH("S",E217)))</formula>
    </cfRule>
    <cfRule type="containsText" dxfId="3397" priority="3625" operator="containsText" text="N">
      <formula>NOT(ISERROR(SEARCH("N",E217)))</formula>
    </cfRule>
    <cfRule type="containsText" dxfId="3396" priority="3626" operator="containsText" text="H">
      <formula>NOT(ISERROR(SEARCH("H",E217)))</formula>
    </cfRule>
    <cfRule type="containsText" dxfId="3395" priority="3627" operator="containsText" text="Y">
      <formula>NOT(ISERROR(SEARCH("Y",E217)))</formula>
    </cfRule>
    <cfRule type="containsText" dxfId="3394" priority="3628" operator="containsText" text="V">
      <formula>NOT(ISERROR(SEARCH("V",E217)))</formula>
    </cfRule>
    <cfRule type="containsText" dxfId="3393" priority="3629" operator="containsText" text="R">
      <formula>NOT(ISERROR(SEARCH("R",E217)))</formula>
    </cfRule>
    <cfRule type="containsText" dxfId="3392" priority="3630" operator="containsText" text="M">
      <formula>NOT(ISERROR(SEARCH("M",E217)))</formula>
    </cfRule>
    <cfRule type="containsText" dxfId="3391" priority="3631" operator="containsText" text="L">
      <formula>NOT(ISERROR(SEARCH("L",E217)))</formula>
    </cfRule>
    <cfRule type="containsText" dxfId="3390" priority="3632" operator="containsText" text="K">
      <formula>NOT(ISERROR(SEARCH("K",E217)))</formula>
    </cfRule>
    <cfRule type="containsText" dxfId="3389" priority="3633" operator="containsText" text="I">
      <formula>NOT(ISERROR(SEARCH("I",E217)))</formula>
    </cfRule>
    <cfRule type="containsText" dxfId="3388" priority="3634" operator="containsText" text="F">
      <formula>NOT(ISERROR(SEARCH("F",E217)))</formula>
    </cfRule>
    <cfRule type="containsText" dxfId="3387" priority="3635" operator="containsText" text="A">
      <formula>NOT(ISERROR(SEARCH("A",E217)))</formula>
    </cfRule>
  </conditionalFormatting>
  <conditionalFormatting sqref="D218">
    <cfRule type="containsText" dxfId="3386" priority="3603" operator="containsText" text="Q">
      <formula>NOT(ISERROR(SEARCH("Q",D218)))</formula>
    </cfRule>
    <cfRule type="containsText" dxfId="3385" priority="3604" operator="containsText" text="E">
      <formula>NOT(ISERROR(SEARCH("E",D218)))</formula>
    </cfRule>
    <cfRule type="containsText" dxfId="3384" priority="3605" operator="containsText" text="D">
      <formula>NOT(ISERROR(SEARCH("D",D218)))</formula>
    </cfRule>
    <cfRule type="containsText" dxfId="3383" priority="3606" operator="containsText" text="T">
      <formula>NOT(ISERROR(SEARCH("T",D218)))</formula>
    </cfRule>
    <cfRule type="containsText" dxfId="3382" priority="3607" operator="containsText" text="S">
      <formula>NOT(ISERROR(SEARCH("S",D218)))</formula>
    </cfRule>
    <cfRule type="containsText" dxfId="3381" priority="3608" operator="containsText" text="N">
      <formula>NOT(ISERROR(SEARCH("N",D218)))</formula>
    </cfRule>
    <cfRule type="containsText" dxfId="3380" priority="3609" operator="containsText" text="H">
      <formula>NOT(ISERROR(SEARCH("H",D218)))</formula>
    </cfRule>
    <cfRule type="containsText" dxfId="3379" priority="3610" operator="containsText" text="Y">
      <formula>NOT(ISERROR(SEARCH("Y",D218)))</formula>
    </cfRule>
    <cfRule type="containsText" dxfId="3378" priority="3611" operator="containsText" text="W">
      <formula>NOT(ISERROR(SEARCH("W",D218)))</formula>
    </cfRule>
    <cfRule type="containsText" dxfId="3377" priority="3612" operator="containsText" text="R">
      <formula>NOT(ISERROR(SEARCH("R",D218)))</formula>
    </cfRule>
    <cfRule type="containsText" dxfId="3376" priority="3613" operator="containsText" text="M">
      <formula>NOT(ISERROR(SEARCH("M",D218)))</formula>
    </cfRule>
    <cfRule type="containsText" dxfId="3375" priority="3614" operator="containsText" text="L">
      <formula>NOT(ISERROR(SEARCH("L",D218)))</formula>
    </cfRule>
    <cfRule type="containsText" dxfId="3374" priority="3615" operator="containsText" text="G">
      <formula>NOT(ISERROR(SEARCH("G",D218)))</formula>
    </cfRule>
    <cfRule type="containsText" dxfId="3373" priority="3616" operator="containsText" text="K">
      <formula>NOT(ISERROR(SEARCH("K",D218)))</formula>
    </cfRule>
    <cfRule type="containsText" dxfId="3372" priority="3617" operator="containsText" text="A">
      <formula>NOT(ISERROR(SEARCH("A",D218)))</formula>
    </cfRule>
    <cfRule type="containsText" dxfId="3371" priority="3618" operator="containsText" text="F">
      <formula>NOT(ISERROR(SEARCH("F",D218)))</formula>
    </cfRule>
    <cfRule type="containsText" dxfId="3370" priority="3619" operator="containsText" text="V">
      <formula>NOT(ISERROR(SEARCH("V",D218)))</formula>
    </cfRule>
    <cfRule type="containsText" dxfId="3369" priority="3620" operator="containsText" text="I">
      <formula>NOT(ISERROR(SEARCH("I",D218)))</formula>
    </cfRule>
  </conditionalFormatting>
  <conditionalFormatting sqref="C218">
    <cfRule type="containsText" dxfId="3368" priority="3585" operator="containsText" text="Q">
      <formula>NOT(ISERROR(SEARCH("Q",C218)))</formula>
    </cfRule>
    <cfRule type="containsText" dxfId="3367" priority="3586" operator="containsText" text="E">
      <formula>NOT(ISERROR(SEARCH("E",C218)))</formula>
    </cfRule>
    <cfRule type="containsText" dxfId="3366" priority="3587" operator="containsText" text="D">
      <formula>NOT(ISERROR(SEARCH("D",C218)))</formula>
    </cfRule>
    <cfRule type="containsText" dxfId="3365" priority="3588" operator="containsText" text="T">
      <formula>NOT(ISERROR(SEARCH("T",C218)))</formula>
    </cfRule>
    <cfRule type="containsText" dxfId="3364" priority="3589" operator="containsText" text="S">
      <formula>NOT(ISERROR(SEARCH("S",C218)))</formula>
    </cfRule>
    <cfRule type="containsText" dxfId="3363" priority="3590" operator="containsText" text="N">
      <formula>NOT(ISERROR(SEARCH("N",C218)))</formula>
    </cfRule>
    <cfRule type="containsText" dxfId="3362" priority="3591" operator="containsText" text="H">
      <formula>NOT(ISERROR(SEARCH("H",C218)))</formula>
    </cfRule>
    <cfRule type="containsText" dxfId="3361" priority="3592" operator="containsText" text="Y">
      <formula>NOT(ISERROR(SEARCH("Y",C218)))</formula>
    </cfRule>
    <cfRule type="containsText" dxfId="3360" priority="3593" operator="containsText" text="W">
      <formula>NOT(ISERROR(SEARCH("W",C218)))</formula>
    </cfRule>
    <cfRule type="containsText" dxfId="3359" priority="3594" operator="containsText" text="R">
      <formula>NOT(ISERROR(SEARCH("R",C218)))</formula>
    </cfRule>
    <cfRule type="containsText" dxfId="3358" priority="3595" operator="containsText" text="M">
      <formula>NOT(ISERROR(SEARCH("M",C218)))</formula>
    </cfRule>
    <cfRule type="containsText" dxfId="3357" priority="3596" operator="containsText" text="L">
      <formula>NOT(ISERROR(SEARCH("L",C218)))</formula>
    </cfRule>
    <cfRule type="containsText" dxfId="3356" priority="3597" operator="containsText" text="G">
      <formula>NOT(ISERROR(SEARCH("G",C218)))</formula>
    </cfRule>
    <cfRule type="containsText" dxfId="3355" priority="3598" operator="containsText" text="K">
      <formula>NOT(ISERROR(SEARCH("K",C218)))</formula>
    </cfRule>
    <cfRule type="containsText" dxfId="3354" priority="3599" operator="containsText" text="A">
      <formula>NOT(ISERROR(SEARCH("A",C218)))</formula>
    </cfRule>
    <cfRule type="containsText" dxfId="3353" priority="3600" operator="containsText" text="F">
      <formula>NOT(ISERROR(SEARCH("F",C218)))</formula>
    </cfRule>
    <cfRule type="containsText" dxfId="3352" priority="3601" operator="containsText" text="V">
      <formula>NOT(ISERROR(SEARCH("V",C218)))</formula>
    </cfRule>
    <cfRule type="containsText" dxfId="3351" priority="3602" operator="containsText" text="I">
      <formula>NOT(ISERROR(SEARCH("I",C218)))</formula>
    </cfRule>
  </conditionalFormatting>
  <conditionalFormatting sqref="E218">
    <cfRule type="containsText" dxfId="3350" priority="3570" operator="containsText" text="E">
      <formula>NOT(ISERROR(SEARCH("E",E218)))</formula>
    </cfRule>
    <cfRule type="containsText" dxfId="3349" priority="3571" operator="containsText" text="D">
      <formula>NOT(ISERROR(SEARCH("D",E218)))</formula>
    </cfRule>
    <cfRule type="containsText" dxfId="3348" priority="3572" operator="containsText" text="T">
      <formula>NOT(ISERROR(SEARCH("T",E218)))</formula>
    </cfRule>
    <cfRule type="containsText" dxfId="3347" priority="3573" operator="containsText" text="S">
      <formula>NOT(ISERROR(SEARCH("S",E218)))</formula>
    </cfRule>
    <cfRule type="containsText" dxfId="3346" priority="3574" operator="containsText" text="N">
      <formula>NOT(ISERROR(SEARCH("N",E218)))</formula>
    </cfRule>
    <cfRule type="containsText" dxfId="3345" priority="3575" operator="containsText" text="H">
      <formula>NOT(ISERROR(SEARCH("H",E218)))</formula>
    </cfRule>
    <cfRule type="containsText" dxfId="3344" priority="3576" operator="containsText" text="Y">
      <formula>NOT(ISERROR(SEARCH("Y",E218)))</formula>
    </cfRule>
    <cfRule type="containsText" dxfId="3343" priority="3577" operator="containsText" text="V">
      <formula>NOT(ISERROR(SEARCH("V",E218)))</formula>
    </cfRule>
    <cfRule type="containsText" dxfId="3342" priority="3578" operator="containsText" text="R">
      <formula>NOT(ISERROR(SEARCH("R",E218)))</formula>
    </cfRule>
    <cfRule type="containsText" dxfId="3341" priority="3579" operator="containsText" text="M">
      <formula>NOT(ISERROR(SEARCH("M",E218)))</formula>
    </cfRule>
    <cfRule type="containsText" dxfId="3340" priority="3580" operator="containsText" text="L">
      <formula>NOT(ISERROR(SEARCH("L",E218)))</formula>
    </cfRule>
    <cfRule type="containsText" dxfId="3339" priority="3581" operator="containsText" text="K">
      <formula>NOT(ISERROR(SEARCH("K",E218)))</formula>
    </cfRule>
    <cfRule type="containsText" dxfId="3338" priority="3582" operator="containsText" text="I">
      <formula>NOT(ISERROR(SEARCH("I",E218)))</formula>
    </cfRule>
    <cfRule type="containsText" dxfId="3337" priority="3583" operator="containsText" text="F">
      <formula>NOT(ISERROR(SEARCH("F",E218)))</formula>
    </cfRule>
    <cfRule type="containsText" dxfId="3336" priority="3584" operator="containsText" text="A">
      <formula>NOT(ISERROR(SEARCH("A",E218)))</formula>
    </cfRule>
  </conditionalFormatting>
  <conditionalFormatting sqref="D219">
    <cfRule type="containsText" dxfId="3335" priority="3546" operator="containsText" text="Q">
      <formula>NOT(ISERROR(SEARCH("Q",D219)))</formula>
    </cfRule>
    <cfRule type="containsText" dxfId="3334" priority="3547" operator="containsText" text="G">
      <formula>NOT(ISERROR(SEARCH("G",D219)))</formula>
    </cfRule>
    <cfRule type="containsText" dxfId="3333" priority="3548" operator="containsText" text="E">
      <formula>NOT(ISERROR(SEARCH("E",D219)))</formula>
    </cfRule>
    <cfRule type="containsText" dxfId="3332" priority="3549" operator="containsText" text="D">
      <formula>NOT(ISERROR(SEARCH("D",D219)))</formula>
    </cfRule>
    <cfRule type="containsText" dxfId="3331" priority="3550" operator="containsText" text="T">
      <formula>NOT(ISERROR(SEARCH("T",D219)))</formula>
    </cfRule>
    <cfRule type="containsText" dxfId="3330" priority="3551" operator="containsText" text="S">
      <formula>NOT(ISERROR(SEARCH("S",D219)))</formula>
    </cfRule>
    <cfRule type="containsText" dxfId="3329" priority="3552" operator="containsText" text="N">
      <formula>NOT(ISERROR(SEARCH("N",D219)))</formula>
    </cfRule>
    <cfRule type="containsText" dxfId="3328" priority="3553" operator="containsText" text="R">
      <formula>NOT(ISERROR(SEARCH("R",D219)))</formula>
    </cfRule>
    <cfRule type="containsText" dxfId="3327" priority="3569" operator="containsText" text="P">
      <formula>NOT(ISERROR(SEARCH("P",D219)))</formula>
    </cfRule>
  </conditionalFormatting>
  <conditionalFormatting sqref="E219">
    <cfRule type="containsText" dxfId="3326" priority="3554" operator="containsText" text="E">
      <formula>NOT(ISERROR(SEARCH("E",E219)))</formula>
    </cfRule>
    <cfRule type="containsText" dxfId="3325" priority="3555" operator="containsText" text="D">
      <formula>NOT(ISERROR(SEARCH("D",E219)))</formula>
    </cfRule>
    <cfRule type="containsText" dxfId="3324" priority="3556" operator="containsText" text="T">
      <formula>NOT(ISERROR(SEARCH("T",E219)))</formula>
    </cfRule>
    <cfRule type="containsText" dxfId="3323" priority="3557" operator="containsText" text="S">
      <formula>NOT(ISERROR(SEARCH("S",E219)))</formula>
    </cfRule>
    <cfRule type="containsText" dxfId="3322" priority="3558" operator="containsText" text="N">
      <formula>NOT(ISERROR(SEARCH("N",E219)))</formula>
    </cfRule>
    <cfRule type="containsText" dxfId="3321" priority="3559" operator="containsText" text="H">
      <formula>NOT(ISERROR(SEARCH("H",E219)))</formula>
    </cfRule>
    <cfRule type="containsText" dxfId="3320" priority="3560" operator="containsText" text="Y">
      <formula>NOT(ISERROR(SEARCH("Y",E219)))</formula>
    </cfRule>
    <cfRule type="containsText" dxfId="3319" priority="3561" operator="containsText" text="V">
      <formula>NOT(ISERROR(SEARCH("V",E219)))</formula>
    </cfRule>
    <cfRule type="containsText" dxfId="3318" priority="3562" operator="containsText" text="R">
      <formula>NOT(ISERROR(SEARCH("R",E219)))</formula>
    </cfRule>
    <cfRule type="containsText" dxfId="3317" priority="3563" operator="containsText" text="M">
      <formula>NOT(ISERROR(SEARCH("M",E219)))</formula>
    </cfRule>
    <cfRule type="containsText" dxfId="3316" priority="3564" operator="containsText" text="L">
      <formula>NOT(ISERROR(SEARCH("L",E219)))</formula>
    </cfRule>
    <cfRule type="containsText" dxfId="3315" priority="3565" operator="containsText" text="K">
      <formula>NOT(ISERROR(SEARCH("K",E219)))</formula>
    </cfRule>
    <cfRule type="containsText" dxfId="3314" priority="3566" operator="containsText" text="I">
      <formula>NOT(ISERROR(SEARCH("I",E219)))</formula>
    </cfRule>
    <cfRule type="containsText" dxfId="3313" priority="3567" operator="containsText" text="F">
      <formula>NOT(ISERROR(SEARCH("F",E219)))</formula>
    </cfRule>
    <cfRule type="containsText" dxfId="3312" priority="3568" operator="containsText" text="A">
      <formula>NOT(ISERROR(SEARCH("A",E219)))</formula>
    </cfRule>
  </conditionalFormatting>
  <conditionalFormatting sqref="C219">
    <cfRule type="containsText" dxfId="3311" priority="3528" operator="containsText" text="Q">
      <formula>NOT(ISERROR(SEARCH("Q",C219)))</formula>
    </cfRule>
    <cfRule type="containsText" dxfId="3310" priority="3529" operator="containsText" text="E">
      <formula>NOT(ISERROR(SEARCH("E",C219)))</formula>
    </cfRule>
    <cfRule type="containsText" dxfId="3309" priority="3530" operator="containsText" text="D">
      <formula>NOT(ISERROR(SEARCH("D",C219)))</formula>
    </cfRule>
    <cfRule type="containsText" dxfId="3308" priority="3531" operator="containsText" text="T">
      <formula>NOT(ISERROR(SEARCH("T",C219)))</formula>
    </cfRule>
    <cfRule type="containsText" dxfId="3307" priority="3532" operator="containsText" text="S">
      <formula>NOT(ISERROR(SEARCH("S",C219)))</formula>
    </cfRule>
    <cfRule type="containsText" dxfId="3306" priority="3533" operator="containsText" text="N">
      <formula>NOT(ISERROR(SEARCH("N",C219)))</formula>
    </cfRule>
    <cfRule type="containsText" dxfId="3305" priority="3534" operator="containsText" text="H">
      <formula>NOT(ISERROR(SEARCH("H",C219)))</formula>
    </cfRule>
    <cfRule type="containsText" dxfId="3304" priority="3535" operator="containsText" text="Y">
      <formula>NOT(ISERROR(SEARCH("Y",C219)))</formula>
    </cfRule>
    <cfRule type="containsText" dxfId="3303" priority="3536" operator="containsText" text="W">
      <formula>NOT(ISERROR(SEARCH("W",C219)))</formula>
    </cfRule>
    <cfRule type="containsText" dxfId="3302" priority="3537" operator="containsText" text="R">
      <formula>NOT(ISERROR(SEARCH("R",C219)))</formula>
    </cfRule>
    <cfRule type="containsText" dxfId="3301" priority="3538" operator="containsText" text="M">
      <formula>NOT(ISERROR(SEARCH("M",C219)))</formula>
    </cfRule>
    <cfRule type="containsText" dxfId="3300" priority="3539" operator="containsText" text="L">
      <formula>NOT(ISERROR(SEARCH("L",C219)))</formula>
    </cfRule>
    <cfRule type="containsText" dxfId="3299" priority="3540" operator="containsText" text="G">
      <formula>NOT(ISERROR(SEARCH("G",C219)))</formula>
    </cfRule>
    <cfRule type="containsText" dxfId="3298" priority="3541" operator="containsText" text="K">
      <formula>NOT(ISERROR(SEARCH("K",C219)))</formula>
    </cfRule>
    <cfRule type="containsText" dxfId="3297" priority="3542" operator="containsText" text="A">
      <formula>NOT(ISERROR(SEARCH("A",C219)))</formula>
    </cfRule>
    <cfRule type="containsText" dxfId="3296" priority="3543" operator="containsText" text="F">
      <formula>NOT(ISERROR(SEARCH("F",C219)))</formula>
    </cfRule>
    <cfRule type="containsText" dxfId="3295" priority="3544" operator="containsText" text="V">
      <formula>NOT(ISERROR(SEARCH("V",C219)))</formula>
    </cfRule>
    <cfRule type="containsText" dxfId="3294" priority="3545" operator="containsText" text="I">
      <formula>NOT(ISERROR(SEARCH("I",C219)))</formula>
    </cfRule>
  </conditionalFormatting>
  <conditionalFormatting sqref="D220">
    <cfRule type="containsText" dxfId="3293" priority="3462" operator="containsText" text="Q">
      <formula>NOT(ISERROR(SEARCH("Q",D220)))</formula>
    </cfRule>
    <cfRule type="containsText" dxfId="3292" priority="3463" operator="containsText" text="G">
      <formula>NOT(ISERROR(SEARCH("G",D220)))</formula>
    </cfRule>
    <cfRule type="containsText" dxfId="3291" priority="3464" operator="containsText" text="E">
      <formula>NOT(ISERROR(SEARCH("E",D220)))</formula>
    </cfRule>
    <cfRule type="containsText" dxfId="3290" priority="3465" operator="containsText" text="D">
      <formula>NOT(ISERROR(SEARCH("D",D220)))</formula>
    </cfRule>
    <cfRule type="containsText" dxfId="3289" priority="3466" operator="containsText" text="T">
      <formula>NOT(ISERROR(SEARCH("T",D220)))</formula>
    </cfRule>
    <cfRule type="containsText" dxfId="3288" priority="3467" operator="containsText" text="S">
      <formula>NOT(ISERROR(SEARCH("S",D220)))</formula>
    </cfRule>
    <cfRule type="containsText" dxfId="3287" priority="3468" operator="containsText" text="N">
      <formula>NOT(ISERROR(SEARCH("N",D220)))</formula>
    </cfRule>
    <cfRule type="containsText" dxfId="3286" priority="3469" operator="containsText" text="R">
      <formula>NOT(ISERROR(SEARCH("R",D220)))</formula>
    </cfRule>
    <cfRule type="containsText" dxfId="3285" priority="3485" operator="containsText" text="P">
      <formula>NOT(ISERROR(SEARCH("P",D220)))</formula>
    </cfRule>
  </conditionalFormatting>
  <conditionalFormatting sqref="E220">
    <cfRule type="containsText" dxfId="3284" priority="3470" operator="containsText" text="E">
      <formula>NOT(ISERROR(SEARCH("E",E220)))</formula>
    </cfRule>
    <cfRule type="containsText" dxfId="3283" priority="3471" operator="containsText" text="D">
      <formula>NOT(ISERROR(SEARCH("D",E220)))</formula>
    </cfRule>
    <cfRule type="containsText" dxfId="3282" priority="3472" operator="containsText" text="T">
      <formula>NOT(ISERROR(SEARCH("T",E220)))</formula>
    </cfRule>
    <cfRule type="containsText" dxfId="3281" priority="3473" operator="containsText" text="S">
      <formula>NOT(ISERROR(SEARCH("S",E220)))</formula>
    </cfRule>
    <cfRule type="containsText" dxfId="3280" priority="3474" operator="containsText" text="N">
      <formula>NOT(ISERROR(SEARCH("N",E220)))</formula>
    </cfRule>
    <cfRule type="containsText" dxfId="3279" priority="3475" operator="containsText" text="H">
      <formula>NOT(ISERROR(SEARCH("H",E220)))</formula>
    </cfRule>
    <cfRule type="containsText" dxfId="3278" priority="3476" operator="containsText" text="Y">
      <formula>NOT(ISERROR(SEARCH("Y",E220)))</formula>
    </cfRule>
    <cfRule type="containsText" dxfId="3277" priority="3477" operator="containsText" text="V">
      <formula>NOT(ISERROR(SEARCH("V",E220)))</formula>
    </cfRule>
    <cfRule type="containsText" dxfId="3276" priority="3478" operator="containsText" text="R">
      <formula>NOT(ISERROR(SEARCH("R",E220)))</formula>
    </cfRule>
    <cfRule type="containsText" dxfId="3275" priority="3479" operator="containsText" text="M">
      <formula>NOT(ISERROR(SEARCH("M",E220)))</formula>
    </cfRule>
    <cfRule type="containsText" dxfId="3274" priority="3480" operator="containsText" text="L">
      <formula>NOT(ISERROR(SEARCH("L",E220)))</formula>
    </cfRule>
    <cfRule type="containsText" dxfId="3273" priority="3481" operator="containsText" text="K">
      <formula>NOT(ISERROR(SEARCH("K",E220)))</formula>
    </cfRule>
    <cfRule type="containsText" dxfId="3272" priority="3482" operator="containsText" text="I">
      <formula>NOT(ISERROR(SEARCH("I",E220)))</formula>
    </cfRule>
    <cfRule type="containsText" dxfId="3271" priority="3483" operator="containsText" text="F">
      <formula>NOT(ISERROR(SEARCH("F",E220)))</formula>
    </cfRule>
    <cfRule type="containsText" dxfId="3270" priority="3484" operator="containsText" text="A">
      <formula>NOT(ISERROR(SEARCH("A",E220)))</formula>
    </cfRule>
  </conditionalFormatting>
  <conditionalFormatting sqref="C220">
    <cfRule type="containsText" dxfId="3269" priority="3444" operator="containsText" text="Q">
      <formula>NOT(ISERROR(SEARCH("Q",C220)))</formula>
    </cfRule>
    <cfRule type="containsText" dxfId="3268" priority="3445" operator="containsText" text="E">
      <formula>NOT(ISERROR(SEARCH("E",C220)))</formula>
    </cfRule>
    <cfRule type="containsText" dxfId="3267" priority="3446" operator="containsText" text="D">
      <formula>NOT(ISERROR(SEARCH("D",C220)))</formula>
    </cfRule>
    <cfRule type="containsText" dxfId="3266" priority="3447" operator="containsText" text="T">
      <formula>NOT(ISERROR(SEARCH("T",C220)))</formula>
    </cfRule>
    <cfRule type="containsText" dxfId="3265" priority="3448" operator="containsText" text="S">
      <formula>NOT(ISERROR(SEARCH("S",C220)))</formula>
    </cfRule>
    <cfRule type="containsText" dxfId="3264" priority="3449" operator="containsText" text="N">
      <formula>NOT(ISERROR(SEARCH("N",C220)))</formula>
    </cfRule>
    <cfRule type="containsText" dxfId="3263" priority="3450" operator="containsText" text="H">
      <formula>NOT(ISERROR(SEARCH("H",C220)))</formula>
    </cfRule>
    <cfRule type="containsText" dxfId="3262" priority="3451" operator="containsText" text="Y">
      <formula>NOT(ISERROR(SEARCH("Y",C220)))</formula>
    </cfRule>
    <cfRule type="containsText" dxfId="3261" priority="3452" operator="containsText" text="W">
      <formula>NOT(ISERROR(SEARCH("W",C220)))</formula>
    </cfRule>
    <cfRule type="containsText" dxfId="3260" priority="3453" operator="containsText" text="R">
      <formula>NOT(ISERROR(SEARCH("R",C220)))</formula>
    </cfRule>
    <cfRule type="containsText" dxfId="3259" priority="3454" operator="containsText" text="M">
      <formula>NOT(ISERROR(SEARCH("M",C220)))</formula>
    </cfRule>
    <cfRule type="containsText" dxfId="3258" priority="3455" operator="containsText" text="L">
      <formula>NOT(ISERROR(SEARCH("L",C220)))</formula>
    </cfRule>
    <cfRule type="containsText" dxfId="3257" priority="3456" operator="containsText" text="G">
      <formula>NOT(ISERROR(SEARCH("G",C220)))</formula>
    </cfRule>
    <cfRule type="containsText" dxfId="3256" priority="3457" operator="containsText" text="K">
      <formula>NOT(ISERROR(SEARCH("K",C220)))</formula>
    </cfRule>
    <cfRule type="containsText" dxfId="3255" priority="3458" operator="containsText" text="A">
      <formula>NOT(ISERROR(SEARCH("A",C220)))</formula>
    </cfRule>
    <cfRule type="containsText" dxfId="3254" priority="3459" operator="containsText" text="F">
      <formula>NOT(ISERROR(SEARCH("F",C220)))</formula>
    </cfRule>
    <cfRule type="containsText" dxfId="3253" priority="3460" operator="containsText" text="V">
      <formula>NOT(ISERROR(SEARCH("V",C220)))</formula>
    </cfRule>
    <cfRule type="containsText" dxfId="3252" priority="3461" operator="containsText" text="I">
      <formula>NOT(ISERROR(SEARCH("I",C220)))</formula>
    </cfRule>
  </conditionalFormatting>
  <conditionalFormatting sqref="D221">
    <cfRule type="containsText" dxfId="3251" priority="3420" operator="containsText" text="Q">
      <formula>NOT(ISERROR(SEARCH("Q",D221)))</formula>
    </cfRule>
    <cfRule type="containsText" dxfId="3250" priority="3421" operator="containsText" text="G">
      <formula>NOT(ISERROR(SEARCH("G",D221)))</formula>
    </cfRule>
    <cfRule type="containsText" dxfId="3249" priority="3422" operator="containsText" text="E">
      <formula>NOT(ISERROR(SEARCH("E",D221)))</formula>
    </cfRule>
    <cfRule type="containsText" dxfId="3248" priority="3423" operator="containsText" text="D">
      <formula>NOT(ISERROR(SEARCH("D",D221)))</formula>
    </cfRule>
    <cfRule type="containsText" dxfId="3247" priority="3424" operator="containsText" text="T">
      <formula>NOT(ISERROR(SEARCH("T",D221)))</formula>
    </cfRule>
    <cfRule type="containsText" dxfId="3246" priority="3425" operator="containsText" text="S">
      <formula>NOT(ISERROR(SEARCH("S",D221)))</formula>
    </cfRule>
    <cfRule type="containsText" dxfId="3245" priority="3426" operator="containsText" text="N">
      <formula>NOT(ISERROR(SEARCH("N",D221)))</formula>
    </cfRule>
    <cfRule type="containsText" dxfId="3244" priority="3427" operator="containsText" text="R">
      <formula>NOT(ISERROR(SEARCH("R",D221)))</formula>
    </cfRule>
    <cfRule type="containsText" dxfId="3243" priority="3443" operator="containsText" text="P">
      <formula>NOT(ISERROR(SEARCH("P",D221)))</formula>
    </cfRule>
  </conditionalFormatting>
  <conditionalFormatting sqref="E221">
    <cfRule type="containsText" dxfId="3242" priority="3428" operator="containsText" text="E">
      <formula>NOT(ISERROR(SEARCH("E",E221)))</formula>
    </cfRule>
    <cfRule type="containsText" dxfId="3241" priority="3429" operator="containsText" text="D">
      <formula>NOT(ISERROR(SEARCH("D",E221)))</formula>
    </cfRule>
    <cfRule type="containsText" dxfId="3240" priority="3430" operator="containsText" text="T">
      <formula>NOT(ISERROR(SEARCH("T",E221)))</formula>
    </cfRule>
    <cfRule type="containsText" dxfId="3239" priority="3431" operator="containsText" text="S">
      <formula>NOT(ISERROR(SEARCH("S",E221)))</formula>
    </cfRule>
    <cfRule type="containsText" dxfId="3238" priority="3432" operator="containsText" text="N">
      <formula>NOT(ISERROR(SEARCH("N",E221)))</formula>
    </cfRule>
    <cfRule type="containsText" dxfId="3237" priority="3433" operator="containsText" text="H">
      <formula>NOT(ISERROR(SEARCH("H",E221)))</formula>
    </cfRule>
    <cfRule type="containsText" dxfId="3236" priority="3434" operator="containsText" text="Y">
      <formula>NOT(ISERROR(SEARCH("Y",E221)))</formula>
    </cfRule>
    <cfRule type="containsText" dxfId="3235" priority="3435" operator="containsText" text="V">
      <formula>NOT(ISERROR(SEARCH("V",E221)))</formula>
    </cfRule>
    <cfRule type="containsText" dxfId="3234" priority="3436" operator="containsText" text="R">
      <formula>NOT(ISERROR(SEARCH("R",E221)))</formula>
    </cfRule>
    <cfRule type="containsText" dxfId="3233" priority="3437" operator="containsText" text="M">
      <formula>NOT(ISERROR(SEARCH("M",E221)))</formula>
    </cfRule>
    <cfRule type="containsText" dxfId="3232" priority="3438" operator="containsText" text="L">
      <formula>NOT(ISERROR(SEARCH("L",E221)))</formula>
    </cfRule>
    <cfRule type="containsText" dxfId="3231" priority="3439" operator="containsText" text="K">
      <formula>NOT(ISERROR(SEARCH("K",E221)))</formula>
    </cfRule>
    <cfRule type="containsText" dxfId="3230" priority="3440" operator="containsText" text="I">
      <formula>NOT(ISERROR(SEARCH("I",E221)))</formula>
    </cfRule>
    <cfRule type="containsText" dxfId="3229" priority="3441" operator="containsText" text="F">
      <formula>NOT(ISERROR(SEARCH("F",E221)))</formula>
    </cfRule>
    <cfRule type="containsText" dxfId="3228" priority="3442" operator="containsText" text="A">
      <formula>NOT(ISERROR(SEARCH("A",E221)))</formula>
    </cfRule>
  </conditionalFormatting>
  <conditionalFormatting sqref="C221">
    <cfRule type="containsText" dxfId="3227" priority="3402" operator="containsText" text="Q">
      <formula>NOT(ISERROR(SEARCH("Q",C221)))</formula>
    </cfRule>
    <cfRule type="containsText" dxfId="3226" priority="3403" operator="containsText" text="E">
      <formula>NOT(ISERROR(SEARCH("E",C221)))</formula>
    </cfRule>
    <cfRule type="containsText" dxfId="3225" priority="3404" operator="containsText" text="D">
      <formula>NOT(ISERROR(SEARCH("D",C221)))</formula>
    </cfRule>
    <cfRule type="containsText" dxfId="3224" priority="3405" operator="containsText" text="T">
      <formula>NOT(ISERROR(SEARCH("T",C221)))</formula>
    </cfRule>
    <cfRule type="containsText" dxfId="3223" priority="3406" operator="containsText" text="S">
      <formula>NOT(ISERROR(SEARCH("S",C221)))</formula>
    </cfRule>
    <cfRule type="containsText" dxfId="3222" priority="3407" operator="containsText" text="N">
      <formula>NOT(ISERROR(SEARCH("N",C221)))</formula>
    </cfRule>
    <cfRule type="containsText" dxfId="3221" priority="3408" operator="containsText" text="H">
      <formula>NOT(ISERROR(SEARCH("H",C221)))</formula>
    </cfRule>
    <cfRule type="containsText" dxfId="3220" priority="3409" operator="containsText" text="Y">
      <formula>NOT(ISERROR(SEARCH("Y",C221)))</formula>
    </cfRule>
    <cfRule type="containsText" dxfId="3219" priority="3410" operator="containsText" text="W">
      <formula>NOT(ISERROR(SEARCH("W",C221)))</formula>
    </cfRule>
    <cfRule type="containsText" dxfId="3218" priority="3411" operator="containsText" text="R">
      <formula>NOT(ISERROR(SEARCH("R",C221)))</formula>
    </cfRule>
    <cfRule type="containsText" dxfId="3217" priority="3412" operator="containsText" text="M">
      <formula>NOT(ISERROR(SEARCH("M",C221)))</formula>
    </cfRule>
    <cfRule type="containsText" dxfId="3216" priority="3413" operator="containsText" text="L">
      <formula>NOT(ISERROR(SEARCH("L",C221)))</formula>
    </cfRule>
    <cfRule type="containsText" dxfId="3215" priority="3414" operator="containsText" text="G">
      <formula>NOT(ISERROR(SEARCH("G",C221)))</formula>
    </cfRule>
    <cfRule type="containsText" dxfId="3214" priority="3415" operator="containsText" text="K">
      <formula>NOT(ISERROR(SEARCH("K",C221)))</formula>
    </cfRule>
    <cfRule type="containsText" dxfId="3213" priority="3416" operator="containsText" text="A">
      <formula>NOT(ISERROR(SEARCH("A",C221)))</formula>
    </cfRule>
    <cfRule type="containsText" dxfId="3212" priority="3417" operator="containsText" text="F">
      <formula>NOT(ISERROR(SEARCH("F",C221)))</formula>
    </cfRule>
    <cfRule type="containsText" dxfId="3211" priority="3418" operator="containsText" text="V">
      <formula>NOT(ISERROR(SEARCH("V",C221)))</formula>
    </cfRule>
    <cfRule type="containsText" dxfId="3210" priority="3419" operator="containsText" text="I">
      <formula>NOT(ISERROR(SEARCH("I",C221)))</formula>
    </cfRule>
  </conditionalFormatting>
  <conditionalFormatting sqref="D222">
    <cfRule type="containsText" dxfId="3209" priority="3378" operator="containsText" text="Q">
      <formula>NOT(ISERROR(SEARCH("Q",D222)))</formula>
    </cfRule>
    <cfRule type="containsText" dxfId="3208" priority="3379" operator="containsText" text="G">
      <formula>NOT(ISERROR(SEARCH("G",D222)))</formula>
    </cfRule>
    <cfRule type="containsText" dxfId="3207" priority="3380" operator="containsText" text="E">
      <formula>NOT(ISERROR(SEARCH("E",D222)))</formula>
    </cfRule>
    <cfRule type="containsText" dxfId="3206" priority="3381" operator="containsText" text="D">
      <formula>NOT(ISERROR(SEARCH("D",D222)))</formula>
    </cfRule>
    <cfRule type="containsText" dxfId="3205" priority="3382" operator="containsText" text="T">
      <formula>NOT(ISERROR(SEARCH("T",D222)))</formula>
    </cfRule>
    <cfRule type="containsText" dxfId="3204" priority="3383" operator="containsText" text="S">
      <formula>NOT(ISERROR(SEARCH("S",D222)))</formula>
    </cfRule>
    <cfRule type="containsText" dxfId="3203" priority="3384" operator="containsText" text="N">
      <formula>NOT(ISERROR(SEARCH("N",D222)))</formula>
    </cfRule>
    <cfRule type="containsText" dxfId="3202" priority="3385" operator="containsText" text="R">
      <formula>NOT(ISERROR(SEARCH("R",D222)))</formula>
    </cfRule>
    <cfRule type="containsText" dxfId="3201" priority="3401" operator="containsText" text="P">
      <formula>NOT(ISERROR(SEARCH("P",D222)))</formula>
    </cfRule>
  </conditionalFormatting>
  <conditionalFormatting sqref="E222">
    <cfRule type="containsText" dxfId="3200" priority="3386" operator="containsText" text="E">
      <formula>NOT(ISERROR(SEARCH("E",E222)))</formula>
    </cfRule>
    <cfRule type="containsText" dxfId="3199" priority="3387" operator="containsText" text="D">
      <formula>NOT(ISERROR(SEARCH("D",E222)))</formula>
    </cfRule>
    <cfRule type="containsText" dxfId="3198" priority="3388" operator="containsText" text="T">
      <formula>NOT(ISERROR(SEARCH("T",E222)))</formula>
    </cfRule>
    <cfRule type="containsText" dxfId="3197" priority="3389" operator="containsText" text="S">
      <formula>NOT(ISERROR(SEARCH("S",E222)))</formula>
    </cfRule>
    <cfRule type="containsText" dxfId="3196" priority="3390" operator="containsText" text="N">
      <formula>NOT(ISERROR(SEARCH("N",E222)))</formula>
    </cfRule>
    <cfRule type="containsText" dxfId="3195" priority="3391" operator="containsText" text="H">
      <formula>NOT(ISERROR(SEARCH("H",E222)))</formula>
    </cfRule>
    <cfRule type="containsText" dxfId="3194" priority="3392" operator="containsText" text="Y">
      <formula>NOT(ISERROR(SEARCH("Y",E222)))</formula>
    </cfRule>
    <cfRule type="containsText" dxfId="3193" priority="3393" operator="containsText" text="V">
      <formula>NOT(ISERROR(SEARCH("V",E222)))</formula>
    </cfRule>
    <cfRule type="containsText" dxfId="3192" priority="3394" operator="containsText" text="R">
      <formula>NOT(ISERROR(SEARCH("R",E222)))</formula>
    </cfRule>
    <cfRule type="containsText" dxfId="3191" priority="3395" operator="containsText" text="M">
      <formula>NOT(ISERROR(SEARCH("M",E222)))</formula>
    </cfRule>
    <cfRule type="containsText" dxfId="3190" priority="3396" operator="containsText" text="L">
      <formula>NOT(ISERROR(SEARCH("L",E222)))</formula>
    </cfRule>
    <cfRule type="containsText" dxfId="3189" priority="3397" operator="containsText" text="K">
      <formula>NOT(ISERROR(SEARCH("K",E222)))</formula>
    </cfRule>
    <cfRule type="containsText" dxfId="3188" priority="3398" operator="containsText" text="I">
      <formula>NOT(ISERROR(SEARCH("I",E222)))</formula>
    </cfRule>
    <cfRule type="containsText" dxfId="3187" priority="3399" operator="containsText" text="F">
      <formula>NOT(ISERROR(SEARCH("F",E222)))</formula>
    </cfRule>
    <cfRule type="containsText" dxfId="3186" priority="3400" operator="containsText" text="A">
      <formula>NOT(ISERROR(SEARCH("A",E222)))</formula>
    </cfRule>
  </conditionalFormatting>
  <conditionalFormatting sqref="C222">
    <cfRule type="containsText" dxfId="3185" priority="3360" operator="containsText" text="Q">
      <formula>NOT(ISERROR(SEARCH("Q",C222)))</formula>
    </cfRule>
    <cfRule type="containsText" dxfId="3184" priority="3361" operator="containsText" text="E">
      <formula>NOT(ISERROR(SEARCH("E",C222)))</formula>
    </cfRule>
    <cfRule type="containsText" dxfId="3183" priority="3362" operator="containsText" text="D">
      <formula>NOT(ISERROR(SEARCH("D",C222)))</formula>
    </cfRule>
    <cfRule type="containsText" dxfId="3182" priority="3363" operator="containsText" text="T">
      <formula>NOT(ISERROR(SEARCH("T",C222)))</formula>
    </cfRule>
    <cfRule type="containsText" dxfId="3181" priority="3364" operator="containsText" text="S">
      <formula>NOT(ISERROR(SEARCH("S",C222)))</formula>
    </cfRule>
    <cfRule type="containsText" dxfId="3180" priority="3365" operator="containsText" text="N">
      <formula>NOT(ISERROR(SEARCH("N",C222)))</formula>
    </cfRule>
    <cfRule type="containsText" dxfId="3179" priority="3366" operator="containsText" text="H">
      <formula>NOT(ISERROR(SEARCH("H",C222)))</formula>
    </cfRule>
    <cfRule type="containsText" dxfId="3178" priority="3367" operator="containsText" text="Y">
      <formula>NOT(ISERROR(SEARCH("Y",C222)))</formula>
    </cfRule>
    <cfRule type="containsText" dxfId="3177" priority="3368" operator="containsText" text="W">
      <formula>NOT(ISERROR(SEARCH("W",C222)))</formula>
    </cfRule>
    <cfRule type="containsText" dxfId="3176" priority="3369" operator="containsText" text="R">
      <formula>NOT(ISERROR(SEARCH("R",C222)))</formula>
    </cfRule>
    <cfRule type="containsText" dxfId="3175" priority="3370" operator="containsText" text="M">
      <formula>NOT(ISERROR(SEARCH("M",C222)))</formula>
    </cfRule>
    <cfRule type="containsText" dxfId="3174" priority="3371" operator="containsText" text="L">
      <formula>NOT(ISERROR(SEARCH("L",C222)))</formula>
    </cfRule>
    <cfRule type="containsText" dxfId="3173" priority="3372" operator="containsText" text="G">
      <formula>NOT(ISERROR(SEARCH("G",C222)))</formula>
    </cfRule>
    <cfRule type="containsText" dxfId="3172" priority="3373" operator="containsText" text="K">
      <formula>NOT(ISERROR(SEARCH("K",C222)))</formula>
    </cfRule>
    <cfRule type="containsText" dxfId="3171" priority="3374" operator="containsText" text="A">
      <formula>NOT(ISERROR(SEARCH("A",C222)))</formula>
    </cfRule>
    <cfRule type="containsText" dxfId="3170" priority="3375" operator="containsText" text="F">
      <formula>NOT(ISERROR(SEARCH("F",C222)))</formula>
    </cfRule>
    <cfRule type="containsText" dxfId="3169" priority="3376" operator="containsText" text="V">
      <formula>NOT(ISERROR(SEARCH("V",C222)))</formula>
    </cfRule>
    <cfRule type="containsText" dxfId="3168" priority="3377" operator="containsText" text="I">
      <formula>NOT(ISERROR(SEARCH("I",C222)))</formula>
    </cfRule>
  </conditionalFormatting>
  <conditionalFormatting sqref="D223:D224">
    <cfRule type="containsText" dxfId="3167" priority="3336" operator="containsText" text="Q">
      <formula>NOT(ISERROR(SEARCH("Q",D223)))</formula>
    </cfRule>
    <cfRule type="containsText" dxfId="3166" priority="3337" operator="containsText" text="G">
      <formula>NOT(ISERROR(SEARCH("G",D223)))</formula>
    </cfRule>
    <cfRule type="containsText" dxfId="3165" priority="3338" operator="containsText" text="E">
      <formula>NOT(ISERROR(SEARCH("E",D223)))</formula>
    </cfRule>
    <cfRule type="containsText" dxfId="3164" priority="3339" operator="containsText" text="D">
      <formula>NOT(ISERROR(SEARCH("D",D223)))</formula>
    </cfRule>
    <cfRule type="containsText" dxfId="3163" priority="3340" operator="containsText" text="T">
      <formula>NOT(ISERROR(SEARCH("T",D223)))</formula>
    </cfRule>
    <cfRule type="containsText" dxfId="3162" priority="3341" operator="containsText" text="S">
      <formula>NOT(ISERROR(SEARCH("S",D223)))</formula>
    </cfRule>
    <cfRule type="containsText" dxfId="3161" priority="3342" operator="containsText" text="N">
      <formula>NOT(ISERROR(SEARCH("N",D223)))</formula>
    </cfRule>
    <cfRule type="containsText" dxfId="3160" priority="3343" operator="containsText" text="R">
      <formula>NOT(ISERROR(SEARCH("R",D223)))</formula>
    </cfRule>
    <cfRule type="containsText" dxfId="3159" priority="3359" operator="containsText" text="P">
      <formula>NOT(ISERROR(SEARCH("P",D223)))</formula>
    </cfRule>
  </conditionalFormatting>
  <conditionalFormatting sqref="E223:E224">
    <cfRule type="containsText" dxfId="3158" priority="3344" operator="containsText" text="E">
      <formula>NOT(ISERROR(SEARCH("E",E223)))</formula>
    </cfRule>
    <cfRule type="containsText" dxfId="3157" priority="3345" operator="containsText" text="D">
      <formula>NOT(ISERROR(SEARCH("D",E223)))</formula>
    </cfRule>
    <cfRule type="containsText" dxfId="3156" priority="3346" operator="containsText" text="T">
      <formula>NOT(ISERROR(SEARCH("T",E223)))</formula>
    </cfRule>
    <cfRule type="containsText" dxfId="3155" priority="3347" operator="containsText" text="S">
      <formula>NOT(ISERROR(SEARCH("S",E223)))</formula>
    </cfRule>
    <cfRule type="containsText" dxfId="3154" priority="3348" operator="containsText" text="N">
      <formula>NOT(ISERROR(SEARCH("N",E223)))</formula>
    </cfRule>
    <cfRule type="containsText" dxfId="3153" priority="3349" operator="containsText" text="H">
      <formula>NOT(ISERROR(SEARCH("H",E223)))</formula>
    </cfRule>
    <cfRule type="containsText" dxfId="3152" priority="3350" operator="containsText" text="Y">
      <formula>NOT(ISERROR(SEARCH("Y",E223)))</formula>
    </cfRule>
    <cfRule type="containsText" dxfId="3151" priority="3351" operator="containsText" text="V">
      <formula>NOT(ISERROR(SEARCH("V",E223)))</formula>
    </cfRule>
    <cfRule type="containsText" dxfId="3150" priority="3352" operator="containsText" text="R">
      <formula>NOT(ISERROR(SEARCH("R",E223)))</formula>
    </cfRule>
    <cfRule type="containsText" dxfId="3149" priority="3353" operator="containsText" text="M">
      <formula>NOT(ISERROR(SEARCH("M",E223)))</formula>
    </cfRule>
    <cfRule type="containsText" dxfId="3148" priority="3354" operator="containsText" text="L">
      <formula>NOT(ISERROR(SEARCH("L",E223)))</formula>
    </cfRule>
    <cfRule type="containsText" dxfId="3147" priority="3355" operator="containsText" text="K">
      <formula>NOT(ISERROR(SEARCH("K",E223)))</formula>
    </cfRule>
    <cfRule type="containsText" dxfId="3146" priority="3356" operator="containsText" text="I">
      <formula>NOT(ISERROR(SEARCH("I",E223)))</formula>
    </cfRule>
    <cfRule type="containsText" dxfId="3145" priority="3357" operator="containsText" text="F">
      <formula>NOT(ISERROR(SEARCH("F",E223)))</formula>
    </cfRule>
    <cfRule type="containsText" dxfId="3144" priority="3358" operator="containsText" text="A">
      <formula>NOT(ISERROR(SEARCH("A",E223)))</formula>
    </cfRule>
  </conditionalFormatting>
  <conditionalFormatting sqref="D224">
    <cfRule type="containsText" dxfId="3143" priority="3318" operator="containsText" text="Q">
      <formula>NOT(ISERROR(SEARCH("Q",D224)))</formula>
    </cfRule>
    <cfRule type="containsText" dxfId="3142" priority="3319" operator="containsText" text="E">
      <formula>NOT(ISERROR(SEARCH("E",D224)))</formula>
    </cfRule>
    <cfRule type="containsText" dxfId="3141" priority="3320" operator="containsText" text="D">
      <formula>NOT(ISERROR(SEARCH("D",D224)))</formula>
    </cfRule>
    <cfRule type="containsText" dxfId="3140" priority="3321" operator="containsText" text="T">
      <formula>NOT(ISERROR(SEARCH("T",D224)))</formula>
    </cfRule>
    <cfRule type="containsText" dxfId="3139" priority="3322" operator="containsText" text="S">
      <formula>NOT(ISERROR(SEARCH("S",D224)))</formula>
    </cfRule>
    <cfRule type="containsText" dxfId="3138" priority="3323" operator="containsText" text="N">
      <formula>NOT(ISERROR(SEARCH("N",D224)))</formula>
    </cfRule>
    <cfRule type="containsText" dxfId="3137" priority="3324" operator="containsText" text="H">
      <formula>NOT(ISERROR(SEARCH("H",D224)))</formula>
    </cfRule>
    <cfRule type="containsText" dxfId="3136" priority="3325" operator="containsText" text="Y">
      <formula>NOT(ISERROR(SEARCH("Y",D224)))</formula>
    </cfRule>
    <cfRule type="containsText" dxfId="3135" priority="3326" operator="containsText" text="W">
      <formula>NOT(ISERROR(SEARCH("W",D224)))</formula>
    </cfRule>
    <cfRule type="containsText" dxfId="3134" priority="3327" operator="containsText" text="R">
      <formula>NOT(ISERROR(SEARCH("R",D224)))</formula>
    </cfRule>
    <cfRule type="containsText" dxfId="3133" priority="3328" operator="containsText" text="M">
      <formula>NOT(ISERROR(SEARCH("M",D224)))</formula>
    </cfRule>
    <cfRule type="containsText" dxfId="3132" priority="3329" operator="containsText" text="L">
      <formula>NOT(ISERROR(SEARCH("L",D224)))</formula>
    </cfRule>
    <cfRule type="containsText" dxfId="3131" priority="3330" operator="containsText" text="G">
      <formula>NOT(ISERROR(SEARCH("G",D224)))</formula>
    </cfRule>
    <cfRule type="containsText" dxfId="3130" priority="3331" operator="containsText" text="K">
      <formula>NOT(ISERROR(SEARCH("K",D224)))</formula>
    </cfRule>
    <cfRule type="containsText" dxfId="3129" priority="3332" operator="containsText" text="A">
      <formula>NOT(ISERROR(SEARCH("A",D224)))</formula>
    </cfRule>
    <cfRule type="containsText" dxfId="3128" priority="3333" operator="containsText" text="F">
      <formula>NOT(ISERROR(SEARCH("F",D224)))</formula>
    </cfRule>
    <cfRule type="containsText" dxfId="3127" priority="3334" operator="containsText" text="V">
      <formula>NOT(ISERROR(SEARCH("V",D224)))</formula>
    </cfRule>
    <cfRule type="containsText" dxfId="3126" priority="3335" operator="containsText" text="I">
      <formula>NOT(ISERROR(SEARCH("I",D224)))</formula>
    </cfRule>
  </conditionalFormatting>
  <conditionalFormatting sqref="C223:C224">
    <cfRule type="containsText" dxfId="3125" priority="3300" operator="containsText" text="Q">
      <formula>NOT(ISERROR(SEARCH("Q",C223)))</formula>
    </cfRule>
    <cfRule type="containsText" dxfId="3124" priority="3301" operator="containsText" text="E">
      <formula>NOT(ISERROR(SEARCH("E",C223)))</formula>
    </cfRule>
    <cfRule type="containsText" dxfId="3123" priority="3302" operator="containsText" text="D">
      <formula>NOT(ISERROR(SEARCH("D",C223)))</formula>
    </cfRule>
    <cfRule type="containsText" dxfId="3122" priority="3303" operator="containsText" text="T">
      <formula>NOT(ISERROR(SEARCH("T",C223)))</formula>
    </cfRule>
    <cfRule type="containsText" dxfId="3121" priority="3304" operator="containsText" text="S">
      <formula>NOT(ISERROR(SEARCH("S",C223)))</formula>
    </cfRule>
    <cfRule type="containsText" dxfId="3120" priority="3305" operator="containsText" text="N">
      <formula>NOT(ISERROR(SEARCH("N",C223)))</formula>
    </cfRule>
    <cfRule type="containsText" dxfId="3119" priority="3306" operator="containsText" text="H">
      <formula>NOT(ISERROR(SEARCH("H",C223)))</formula>
    </cfRule>
    <cfRule type="containsText" dxfId="3118" priority="3307" operator="containsText" text="Y">
      <formula>NOT(ISERROR(SEARCH("Y",C223)))</formula>
    </cfRule>
    <cfRule type="containsText" dxfId="3117" priority="3308" operator="containsText" text="W">
      <formula>NOT(ISERROR(SEARCH("W",C223)))</formula>
    </cfRule>
    <cfRule type="containsText" dxfId="3116" priority="3309" operator="containsText" text="R">
      <formula>NOT(ISERROR(SEARCH("R",C223)))</formula>
    </cfRule>
    <cfRule type="containsText" dxfId="3115" priority="3310" operator="containsText" text="M">
      <formula>NOT(ISERROR(SEARCH("M",C223)))</formula>
    </cfRule>
    <cfRule type="containsText" dxfId="3114" priority="3311" operator="containsText" text="L">
      <formula>NOT(ISERROR(SEARCH("L",C223)))</formula>
    </cfRule>
    <cfRule type="containsText" dxfId="3113" priority="3312" operator="containsText" text="G">
      <formula>NOT(ISERROR(SEARCH("G",C223)))</formula>
    </cfRule>
    <cfRule type="containsText" dxfId="3112" priority="3313" operator="containsText" text="K">
      <formula>NOT(ISERROR(SEARCH("K",C223)))</formula>
    </cfRule>
    <cfRule type="containsText" dxfId="3111" priority="3314" operator="containsText" text="A">
      <formula>NOT(ISERROR(SEARCH("A",C223)))</formula>
    </cfRule>
    <cfRule type="containsText" dxfId="3110" priority="3315" operator="containsText" text="F">
      <formula>NOT(ISERROR(SEARCH("F",C223)))</formula>
    </cfRule>
    <cfRule type="containsText" dxfId="3109" priority="3316" operator="containsText" text="V">
      <formula>NOT(ISERROR(SEARCH("V",C223)))</formula>
    </cfRule>
    <cfRule type="containsText" dxfId="3108" priority="3317" operator="containsText" text="I">
      <formula>NOT(ISERROR(SEARCH("I",C223)))</formula>
    </cfRule>
  </conditionalFormatting>
  <conditionalFormatting sqref="E225">
    <cfRule type="containsText" dxfId="3107" priority="3285" operator="containsText" text="E">
      <formula>NOT(ISERROR(SEARCH("E",E225)))</formula>
    </cfRule>
    <cfRule type="containsText" dxfId="3106" priority="3286" operator="containsText" text="D">
      <formula>NOT(ISERROR(SEARCH("D",E225)))</formula>
    </cfRule>
    <cfRule type="containsText" dxfId="3105" priority="3287" operator="containsText" text="T">
      <formula>NOT(ISERROR(SEARCH("T",E225)))</formula>
    </cfRule>
    <cfRule type="containsText" dxfId="3104" priority="3288" operator="containsText" text="S">
      <formula>NOT(ISERROR(SEARCH("S",E225)))</formula>
    </cfRule>
    <cfRule type="containsText" dxfId="3103" priority="3289" operator="containsText" text="N">
      <formula>NOT(ISERROR(SEARCH("N",E225)))</formula>
    </cfRule>
    <cfRule type="containsText" dxfId="3102" priority="3290" operator="containsText" text="H">
      <formula>NOT(ISERROR(SEARCH("H",E225)))</formula>
    </cfRule>
    <cfRule type="containsText" dxfId="3101" priority="3291" operator="containsText" text="Y">
      <formula>NOT(ISERROR(SEARCH("Y",E225)))</formula>
    </cfRule>
    <cfRule type="containsText" dxfId="3100" priority="3292" operator="containsText" text="V">
      <formula>NOT(ISERROR(SEARCH("V",E225)))</formula>
    </cfRule>
    <cfRule type="containsText" dxfId="3099" priority="3293" operator="containsText" text="R">
      <formula>NOT(ISERROR(SEARCH("R",E225)))</formula>
    </cfRule>
    <cfRule type="containsText" dxfId="3098" priority="3294" operator="containsText" text="M">
      <formula>NOT(ISERROR(SEARCH("M",E225)))</formula>
    </cfRule>
    <cfRule type="containsText" dxfId="3097" priority="3295" operator="containsText" text="L">
      <formula>NOT(ISERROR(SEARCH("L",E225)))</formula>
    </cfRule>
    <cfRule type="containsText" dxfId="3096" priority="3296" operator="containsText" text="K">
      <formula>NOT(ISERROR(SEARCH("K",E225)))</formula>
    </cfRule>
    <cfRule type="containsText" dxfId="3095" priority="3297" operator="containsText" text="I">
      <formula>NOT(ISERROR(SEARCH("I",E225)))</formula>
    </cfRule>
    <cfRule type="containsText" dxfId="3094" priority="3298" operator="containsText" text="F">
      <formula>NOT(ISERROR(SEARCH("F",E225)))</formula>
    </cfRule>
    <cfRule type="containsText" dxfId="3093" priority="3299" operator="containsText" text="A">
      <formula>NOT(ISERROR(SEARCH("A",E225)))</formula>
    </cfRule>
  </conditionalFormatting>
  <conditionalFormatting sqref="D225">
    <cfRule type="containsText" dxfId="3092" priority="3267" operator="containsText" text="Q">
      <formula>NOT(ISERROR(SEARCH("Q",D225)))</formula>
    </cfRule>
    <cfRule type="containsText" dxfId="3091" priority="3268" operator="containsText" text="E">
      <formula>NOT(ISERROR(SEARCH("E",D225)))</formula>
    </cfRule>
    <cfRule type="containsText" dxfId="3090" priority="3269" operator="containsText" text="D">
      <formula>NOT(ISERROR(SEARCH("D",D225)))</formula>
    </cfRule>
    <cfRule type="containsText" dxfId="3089" priority="3270" operator="containsText" text="T">
      <formula>NOT(ISERROR(SEARCH("T",D225)))</formula>
    </cfRule>
    <cfRule type="containsText" dxfId="3088" priority="3271" operator="containsText" text="S">
      <formula>NOT(ISERROR(SEARCH("S",D225)))</formula>
    </cfRule>
    <cfRule type="containsText" dxfId="3087" priority="3272" operator="containsText" text="N">
      <formula>NOT(ISERROR(SEARCH("N",D225)))</formula>
    </cfRule>
    <cfRule type="containsText" dxfId="3086" priority="3273" operator="containsText" text="H">
      <formula>NOT(ISERROR(SEARCH("H",D225)))</formula>
    </cfRule>
    <cfRule type="containsText" dxfId="3085" priority="3274" operator="containsText" text="Y">
      <formula>NOT(ISERROR(SEARCH("Y",D225)))</formula>
    </cfRule>
    <cfRule type="containsText" dxfId="3084" priority="3275" operator="containsText" text="W">
      <formula>NOT(ISERROR(SEARCH("W",D225)))</formula>
    </cfRule>
    <cfRule type="containsText" dxfId="3083" priority="3276" operator="containsText" text="R">
      <formula>NOT(ISERROR(SEARCH("R",D225)))</formula>
    </cfRule>
    <cfRule type="containsText" dxfId="3082" priority="3277" operator="containsText" text="M">
      <formula>NOT(ISERROR(SEARCH("M",D225)))</formula>
    </cfRule>
    <cfRule type="containsText" dxfId="3081" priority="3278" operator="containsText" text="L">
      <formula>NOT(ISERROR(SEARCH("L",D225)))</formula>
    </cfRule>
    <cfRule type="containsText" dxfId="3080" priority="3279" operator="containsText" text="G">
      <formula>NOT(ISERROR(SEARCH("G",D225)))</formula>
    </cfRule>
    <cfRule type="containsText" dxfId="3079" priority="3280" operator="containsText" text="K">
      <formula>NOT(ISERROR(SEARCH("K",D225)))</formula>
    </cfRule>
    <cfRule type="containsText" dxfId="3078" priority="3281" operator="containsText" text="A">
      <formula>NOT(ISERROR(SEARCH("A",D225)))</formula>
    </cfRule>
    <cfRule type="containsText" dxfId="3077" priority="3282" operator="containsText" text="F">
      <formula>NOT(ISERROR(SEARCH("F",D225)))</formula>
    </cfRule>
    <cfRule type="containsText" dxfId="3076" priority="3283" operator="containsText" text="V">
      <formula>NOT(ISERROR(SEARCH("V",D225)))</formula>
    </cfRule>
    <cfRule type="containsText" dxfId="3075" priority="3284" operator="containsText" text="I">
      <formula>NOT(ISERROR(SEARCH("I",D225)))</formula>
    </cfRule>
  </conditionalFormatting>
  <conditionalFormatting sqref="C225">
    <cfRule type="containsText" dxfId="3074" priority="3249" operator="containsText" text="Q">
      <formula>NOT(ISERROR(SEARCH("Q",C225)))</formula>
    </cfRule>
    <cfRule type="containsText" dxfId="3073" priority="3250" operator="containsText" text="E">
      <formula>NOT(ISERROR(SEARCH("E",C225)))</formula>
    </cfRule>
    <cfRule type="containsText" dxfId="3072" priority="3251" operator="containsText" text="D">
      <formula>NOT(ISERROR(SEARCH("D",C225)))</formula>
    </cfRule>
    <cfRule type="containsText" dxfId="3071" priority="3252" operator="containsText" text="T">
      <formula>NOT(ISERROR(SEARCH("T",C225)))</formula>
    </cfRule>
    <cfRule type="containsText" dxfId="3070" priority="3253" operator="containsText" text="S">
      <formula>NOT(ISERROR(SEARCH("S",C225)))</formula>
    </cfRule>
    <cfRule type="containsText" dxfId="3069" priority="3254" operator="containsText" text="N">
      <formula>NOT(ISERROR(SEARCH("N",C225)))</formula>
    </cfRule>
    <cfRule type="containsText" dxfId="3068" priority="3255" operator="containsText" text="H">
      <formula>NOT(ISERROR(SEARCH("H",C225)))</formula>
    </cfRule>
    <cfRule type="containsText" dxfId="3067" priority="3256" operator="containsText" text="Y">
      <formula>NOT(ISERROR(SEARCH("Y",C225)))</formula>
    </cfRule>
    <cfRule type="containsText" dxfId="3066" priority="3257" operator="containsText" text="W">
      <formula>NOT(ISERROR(SEARCH("W",C225)))</formula>
    </cfRule>
    <cfRule type="containsText" dxfId="3065" priority="3258" operator="containsText" text="R">
      <formula>NOT(ISERROR(SEARCH("R",C225)))</formula>
    </cfRule>
    <cfRule type="containsText" dxfId="3064" priority="3259" operator="containsText" text="M">
      <formula>NOT(ISERROR(SEARCH("M",C225)))</formula>
    </cfRule>
    <cfRule type="containsText" dxfId="3063" priority="3260" operator="containsText" text="L">
      <formula>NOT(ISERROR(SEARCH("L",C225)))</formula>
    </cfRule>
    <cfRule type="containsText" dxfId="3062" priority="3261" operator="containsText" text="G">
      <formula>NOT(ISERROR(SEARCH("G",C225)))</formula>
    </cfRule>
    <cfRule type="containsText" dxfId="3061" priority="3262" operator="containsText" text="K">
      <formula>NOT(ISERROR(SEARCH("K",C225)))</formula>
    </cfRule>
    <cfRule type="containsText" dxfId="3060" priority="3263" operator="containsText" text="A">
      <formula>NOT(ISERROR(SEARCH("A",C225)))</formula>
    </cfRule>
    <cfRule type="containsText" dxfId="3059" priority="3264" operator="containsText" text="F">
      <formula>NOT(ISERROR(SEARCH("F",C225)))</formula>
    </cfRule>
    <cfRule type="containsText" dxfId="3058" priority="3265" operator="containsText" text="V">
      <formula>NOT(ISERROR(SEARCH("V",C225)))</formula>
    </cfRule>
    <cfRule type="containsText" dxfId="3057" priority="3266" operator="containsText" text="I">
      <formula>NOT(ISERROR(SEARCH("I",C225)))</formula>
    </cfRule>
  </conditionalFormatting>
  <conditionalFormatting sqref="E226">
    <cfRule type="containsText" dxfId="3056" priority="3234" operator="containsText" text="E">
      <formula>NOT(ISERROR(SEARCH("E",E226)))</formula>
    </cfRule>
    <cfRule type="containsText" dxfId="3055" priority="3235" operator="containsText" text="D">
      <formula>NOT(ISERROR(SEARCH("D",E226)))</formula>
    </cfRule>
    <cfRule type="containsText" dxfId="3054" priority="3236" operator="containsText" text="T">
      <formula>NOT(ISERROR(SEARCH("T",E226)))</formula>
    </cfRule>
    <cfRule type="containsText" dxfId="3053" priority="3237" operator="containsText" text="S">
      <formula>NOT(ISERROR(SEARCH("S",E226)))</formula>
    </cfRule>
    <cfRule type="containsText" dxfId="3052" priority="3238" operator="containsText" text="N">
      <formula>NOT(ISERROR(SEARCH("N",E226)))</formula>
    </cfRule>
    <cfRule type="containsText" dxfId="3051" priority="3239" operator="containsText" text="H">
      <formula>NOT(ISERROR(SEARCH("H",E226)))</formula>
    </cfRule>
    <cfRule type="containsText" dxfId="3050" priority="3240" operator="containsText" text="Y">
      <formula>NOT(ISERROR(SEARCH("Y",E226)))</formula>
    </cfRule>
    <cfRule type="containsText" dxfId="3049" priority="3241" operator="containsText" text="V">
      <formula>NOT(ISERROR(SEARCH("V",E226)))</formula>
    </cfRule>
    <cfRule type="containsText" dxfId="3048" priority="3242" operator="containsText" text="R">
      <formula>NOT(ISERROR(SEARCH("R",E226)))</formula>
    </cfRule>
    <cfRule type="containsText" dxfId="3047" priority="3243" operator="containsText" text="M">
      <formula>NOT(ISERROR(SEARCH("M",E226)))</formula>
    </cfRule>
    <cfRule type="containsText" dxfId="3046" priority="3244" operator="containsText" text="L">
      <formula>NOT(ISERROR(SEARCH("L",E226)))</formula>
    </cfRule>
    <cfRule type="containsText" dxfId="3045" priority="3245" operator="containsText" text="K">
      <formula>NOT(ISERROR(SEARCH("K",E226)))</formula>
    </cfRule>
    <cfRule type="containsText" dxfId="3044" priority="3246" operator="containsText" text="I">
      <formula>NOT(ISERROR(SEARCH("I",E226)))</formula>
    </cfRule>
    <cfRule type="containsText" dxfId="3043" priority="3247" operator="containsText" text="F">
      <formula>NOT(ISERROR(SEARCH("F",E226)))</formula>
    </cfRule>
    <cfRule type="containsText" dxfId="3042" priority="3248" operator="containsText" text="A">
      <formula>NOT(ISERROR(SEARCH("A",E226)))</formula>
    </cfRule>
  </conditionalFormatting>
  <conditionalFormatting sqref="D226">
    <cfRule type="containsText" dxfId="3041" priority="3216" operator="containsText" text="Q">
      <formula>NOT(ISERROR(SEARCH("Q",D226)))</formula>
    </cfRule>
    <cfRule type="containsText" dxfId="3040" priority="3217" operator="containsText" text="E">
      <formula>NOT(ISERROR(SEARCH("E",D226)))</formula>
    </cfRule>
    <cfRule type="containsText" dxfId="3039" priority="3218" operator="containsText" text="D">
      <formula>NOT(ISERROR(SEARCH("D",D226)))</formula>
    </cfRule>
    <cfRule type="containsText" dxfId="3038" priority="3219" operator="containsText" text="T">
      <formula>NOT(ISERROR(SEARCH("T",D226)))</formula>
    </cfRule>
    <cfRule type="containsText" dxfId="3037" priority="3220" operator="containsText" text="S">
      <formula>NOT(ISERROR(SEARCH("S",D226)))</formula>
    </cfRule>
    <cfRule type="containsText" dxfId="3036" priority="3221" operator="containsText" text="N">
      <formula>NOT(ISERROR(SEARCH("N",D226)))</formula>
    </cfRule>
    <cfRule type="containsText" dxfId="3035" priority="3222" operator="containsText" text="H">
      <formula>NOT(ISERROR(SEARCH("H",D226)))</formula>
    </cfRule>
    <cfRule type="containsText" dxfId="3034" priority="3223" operator="containsText" text="Y">
      <formula>NOT(ISERROR(SEARCH("Y",D226)))</formula>
    </cfRule>
    <cfRule type="containsText" dxfId="3033" priority="3224" operator="containsText" text="W">
      <formula>NOT(ISERROR(SEARCH("W",D226)))</formula>
    </cfRule>
    <cfRule type="containsText" dxfId="3032" priority="3225" operator="containsText" text="R">
      <formula>NOT(ISERROR(SEARCH("R",D226)))</formula>
    </cfRule>
    <cfRule type="containsText" dxfId="3031" priority="3226" operator="containsText" text="M">
      <formula>NOT(ISERROR(SEARCH("M",D226)))</formula>
    </cfRule>
    <cfRule type="containsText" dxfId="3030" priority="3227" operator="containsText" text="L">
      <formula>NOT(ISERROR(SEARCH("L",D226)))</formula>
    </cfRule>
    <cfRule type="containsText" dxfId="3029" priority="3228" operator="containsText" text="G">
      <formula>NOT(ISERROR(SEARCH("G",D226)))</formula>
    </cfRule>
    <cfRule type="containsText" dxfId="3028" priority="3229" operator="containsText" text="K">
      <formula>NOT(ISERROR(SEARCH("K",D226)))</formula>
    </cfRule>
    <cfRule type="containsText" dxfId="3027" priority="3230" operator="containsText" text="A">
      <formula>NOT(ISERROR(SEARCH("A",D226)))</formula>
    </cfRule>
    <cfRule type="containsText" dxfId="3026" priority="3231" operator="containsText" text="F">
      <formula>NOT(ISERROR(SEARCH("F",D226)))</formula>
    </cfRule>
    <cfRule type="containsText" dxfId="3025" priority="3232" operator="containsText" text="V">
      <formula>NOT(ISERROR(SEARCH("V",D226)))</formula>
    </cfRule>
    <cfRule type="containsText" dxfId="3024" priority="3233" operator="containsText" text="I">
      <formula>NOT(ISERROR(SEARCH("I",D226)))</formula>
    </cfRule>
  </conditionalFormatting>
  <conditionalFormatting sqref="C226">
    <cfRule type="containsText" dxfId="3023" priority="3198" operator="containsText" text="Q">
      <formula>NOT(ISERROR(SEARCH("Q",C226)))</formula>
    </cfRule>
    <cfRule type="containsText" dxfId="3022" priority="3199" operator="containsText" text="E">
      <formula>NOT(ISERROR(SEARCH("E",C226)))</formula>
    </cfRule>
    <cfRule type="containsText" dxfId="3021" priority="3200" operator="containsText" text="D">
      <formula>NOT(ISERROR(SEARCH("D",C226)))</formula>
    </cfRule>
    <cfRule type="containsText" dxfId="3020" priority="3201" operator="containsText" text="T">
      <formula>NOT(ISERROR(SEARCH("T",C226)))</formula>
    </cfRule>
    <cfRule type="containsText" dxfId="3019" priority="3202" operator="containsText" text="S">
      <formula>NOT(ISERROR(SEARCH("S",C226)))</formula>
    </cfRule>
    <cfRule type="containsText" dxfId="3018" priority="3203" operator="containsText" text="N">
      <formula>NOT(ISERROR(SEARCH("N",C226)))</formula>
    </cfRule>
    <cfRule type="containsText" dxfId="3017" priority="3204" operator="containsText" text="H">
      <formula>NOT(ISERROR(SEARCH("H",C226)))</formula>
    </cfRule>
    <cfRule type="containsText" dxfId="3016" priority="3205" operator="containsText" text="Y">
      <formula>NOT(ISERROR(SEARCH("Y",C226)))</formula>
    </cfRule>
    <cfRule type="containsText" dxfId="3015" priority="3206" operator="containsText" text="W">
      <formula>NOT(ISERROR(SEARCH("W",C226)))</formula>
    </cfRule>
    <cfRule type="containsText" dxfId="3014" priority="3207" operator="containsText" text="R">
      <formula>NOT(ISERROR(SEARCH("R",C226)))</formula>
    </cfRule>
    <cfRule type="containsText" dxfId="3013" priority="3208" operator="containsText" text="M">
      <formula>NOT(ISERROR(SEARCH("M",C226)))</formula>
    </cfRule>
    <cfRule type="containsText" dxfId="3012" priority="3209" operator="containsText" text="L">
      <formula>NOT(ISERROR(SEARCH("L",C226)))</formula>
    </cfRule>
    <cfRule type="containsText" dxfId="3011" priority="3210" operator="containsText" text="G">
      <formula>NOT(ISERROR(SEARCH("G",C226)))</formula>
    </cfRule>
    <cfRule type="containsText" dxfId="3010" priority="3211" operator="containsText" text="K">
      <formula>NOT(ISERROR(SEARCH("K",C226)))</formula>
    </cfRule>
    <cfRule type="containsText" dxfId="3009" priority="3212" operator="containsText" text="A">
      <formula>NOT(ISERROR(SEARCH("A",C226)))</formula>
    </cfRule>
    <cfRule type="containsText" dxfId="3008" priority="3213" operator="containsText" text="F">
      <formula>NOT(ISERROR(SEARCH("F",C226)))</formula>
    </cfRule>
    <cfRule type="containsText" dxfId="3007" priority="3214" operator="containsText" text="V">
      <formula>NOT(ISERROR(SEARCH("V",C226)))</formula>
    </cfRule>
    <cfRule type="containsText" dxfId="3006" priority="3215" operator="containsText" text="I">
      <formula>NOT(ISERROR(SEARCH("I",C226)))</formula>
    </cfRule>
  </conditionalFormatting>
  <conditionalFormatting sqref="D227">
    <cfRule type="containsText" dxfId="3005" priority="3174" operator="containsText" text="Q">
      <formula>NOT(ISERROR(SEARCH("Q",D227)))</formula>
    </cfRule>
    <cfRule type="containsText" dxfId="3004" priority="3175" operator="containsText" text="G">
      <formula>NOT(ISERROR(SEARCH("G",D227)))</formula>
    </cfRule>
    <cfRule type="containsText" dxfId="3003" priority="3176" operator="containsText" text="E">
      <formula>NOT(ISERROR(SEARCH("E",D227)))</formula>
    </cfRule>
    <cfRule type="containsText" dxfId="3002" priority="3177" operator="containsText" text="D">
      <formula>NOT(ISERROR(SEARCH("D",D227)))</formula>
    </cfRule>
    <cfRule type="containsText" dxfId="3001" priority="3178" operator="containsText" text="T">
      <formula>NOT(ISERROR(SEARCH("T",D227)))</formula>
    </cfRule>
    <cfRule type="containsText" dxfId="3000" priority="3179" operator="containsText" text="S">
      <formula>NOT(ISERROR(SEARCH("S",D227)))</formula>
    </cfRule>
    <cfRule type="containsText" dxfId="2999" priority="3180" operator="containsText" text="N">
      <formula>NOT(ISERROR(SEARCH("N",D227)))</formula>
    </cfRule>
    <cfRule type="containsText" dxfId="2998" priority="3181" operator="containsText" text="R">
      <formula>NOT(ISERROR(SEARCH("R",D227)))</formula>
    </cfRule>
    <cfRule type="containsText" dxfId="2997" priority="3197" operator="containsText" text="P">
      <formula>NOT(ISERROR(SEARCH("P",D227)))</formula>
    </cfRule>
  </conditionalFormatting>
  <conditionalFormatting sqref="E227">
    <cfRule type="containsText" dxfId="2996" priority="3182" operator="containsText" text="E">
      <formula>NOT(ISERROR(SEARCH("E",E227)))</formula>
    </cfRule>
    <cfRule type="containsText" dxfId="2995" priority="3183" operator="containsText" text="D">
      <formula>NOT(ISERROR(SEARCH("D",E227)))</formula>
    </cfRule>
    <cfRule type="containsText" dxfId="2994" priority="3184" operator="containsText" text="T">
      <formula>NOT(ISERROR(SEARCH("T",E227)))</formula>
    </cfRule>
    <cfRule type="containsText" dxfId="2993" priority="3185" operator="containsText" text="S">
      <formula>NOT(ISERROR(SEARCH("S",E227)))</formula>
    </cfRule>
    <cfRule type="containsText" dxfId="2992" priority="3186" operator="containsText" text="N">
      <formula>NOT(ISERROR(SEARCH("N",E227)))</formula>
    </cfRule>
    <cfRule type="containsText" dxfId="2991" priority="3187" operator="containsText" text="H">
      <formula>NOT(ISERROR(SEARCH("H",E227)))</formula>
    </cfRule>
    <cfRule type="containsText" dxfId="2990" priority="3188" operator="containsText" text="Y">
      <formula>NOT(ISERROR(SEARCH("Y",E227)))</formula>
    </cfRule>
    <cfRule type="containsText" dxfId="2989" priority="3189" operator="containsText" text="V">
      <formula>NOT(ISERROR(SEARCH("V",E227)))</formula>
    </cfRule>
    <cfRule type="containsText" dxfId="2988" priority="3190" operator="containsText" text="R">
      <formula>NOT(ISERROR(SEARCH("R",E227)))</formula>
    </cfRule>
    <cfRule type="containsText" dxfId="2987" priority="3191" operator="containsText" text="M">
      <formula>NOT(ISERROR(SEARCH("M",E227)))</formula>
    </cfRule>
    <cfRule type="containsText" dxfId="2986" priority="3192" operator="containsText" text="L">
      <formula>NOT(ISERROR(SEARCH("L",E227)))</formula>
    </cfRule>
    <cfRule type="containsText" dxfId="2985" priority="3193" operator="containsText" text="K">
      <formula>NOT(ISERROR(SEARCH("K",E227)))</formula>
    </cfRule>
    <cfRule type="containsText" dxfId="2984" priority="3194" operator="containsText" text="I">
      <formula>NOT(ISERROR(SEARCH("I",E227)))</formula>
    </cfRule>
    <cfRule type="containsText" dxfId="2983" priority="3195" operator="containsText" text="F">
      <formula>NOT(ISERROR(SEARCH("F",E227)))</formula>
    </cfRule>
    <cfRule type="containsText" dxfId="2982" priority="3196" operator="containsText" text="A">
      <formula>NOT(ISERROR(SEARCH("A",E227)))</formula>
    </cfRule>
  </conditionalFormatting>
  <conditionalFormatting sqref="D227">
    <cfRule type="containsText" dxfId="2981" priority="3156" operator="containsText" text="Q">
      <formula>NOT(ISERROR(SEARCH("Q",D227)))</formula>
    </cfRule>
    <cfRule type="containsText" dxfId="2980" priority="3157" operator="containsText" text="E">
      <formula>NOT(ISERROR(SEARCH("E",D227)))</formula>
    </cfRule>
    <cfRule type="containsText" dxfId="2979" priority="3158" operator="containsText" text="D">
      <formula>NOT(ISERROR(SEARCH("D",D227)))</formula>
    </cfRule>
    <cfRule type="containsText" dxfId="2978" priority="3159" operator="containsText" text="T">
      <formula>NOT(ISERROR(SEARCH("T",D227)))</formula>
    </cfRule>
    <cfRule type="containsText" dxfId="2977" priority="3160" operator="containsText" text="S">
      <formula>NOT(ISERROR(SEARCH("S",D227)))</formula>
    </cfRule>
    <cfRule type="containsText" dxfId="2976" priority="3161" operator="containsText" text="N">
      <formula>NOT(ISERROR(SEARCH("N",D227)))</formula>
    </cfRule>
    <cfRule type="containsText" dxfId="2975" priority="3162" operator="containsText" text="H">
      <formula>NOT(ISERROR(SEARCH("H",D227)))</formula>
    </cfRule>
    <cfRule type="containsText" dxfId="2974" priority="3163" operator="containsText" text="Y">
      <formula>NOT(ISERROR(SEARCH("Y",D227)))</formula>
    </cfRule>
    <cfRule type="containsText" dxfId="2973" priority="3164" operator="containsText" text="W">
      <formula>NOT(ISERROR(SEARCH("W",D227)))</formula>
    </cfRule>
    <cfRule type="containsText" dxfId="2972" priority="3165" operator="containsText" text="R">
      <formula>NOT(ISERROR(SEARCH("R",D227)))</formula>
    </cfRule>
    <cfRule type="containsText" dxfId="2971" priority="3166" operator="containsText" text="M">
      <formula>NOT(ISERROR(SEARCH("M",D227)))</formula>
    </cfRule>
    <cfRule type="containsText" dxfId="2970" priority="3167" operator="containsText" text="L">
      <formula>NOT(ISERROR(SEARCH("L",D227)))</formula>
    </cfRule>
    <cfRule type="containsText" dxfId="2969" priority="3168" operator="containsText" text="G">
      <formula>NOT(ISERROR(SEARCH("G",D227)))</formula>
    </cfRule>
    <cfRule type="containsText" dxfId="2968" priority="3169" operator="containsText" text="K">
      <formula>NOT(ISERROR(SEARCH("K",D227)))</formula>
    </cfRule>
    <cfRule type="containsText" dxfId="2967" priority="3170" operator="containsText" text="A">
      <formula>NOT(ISERROR(SEARCH("A",D227)))</formula>
    </cfRule>
    <cfRule type="containsText" dxfId="2966" priority="3171" operator="containsText" text="F">
      <formula>NOT(ISERROR(SEARCH("F",D227)))</formula>
    </cfRule>
    <cfRule type="containsText" dxfId="2965" priority="3172" operator="containsText" text="V">
      <formula>NOT(ISERROR(SEARCH("V",D227)))</formula>
    </cfRule>
    <cfRule type="containsText" dxfId="2964" priority="3173" operator="containsText" text="I">
      <formula>NOT(ISERROR(SEARCH("I",D227)))</formula>
    </cfRule>
  </conditionalFormatting>
  <conditionalFormatting sqref="C227">
    <cfRule type="containsText" dxfId="2963" priority="3138" operator="containsText" text="Q">
      <formula>NOT(ISERROR(SEARCH("Q",C227)))</formula>
    </cfRule>
    <cfRule type="containsText" dxfId="2962" priority="3139" operator="containsText" text="E">
      <formula>NOT(ISERROR(SEARCH("E",C227)))</formula>
    </cfRule>
    <cfRule type="containsText" dxfId="2961" priority="3140" operator="containsText" text="D">
      <formula>NOT(ISERROR(SEARCH("D",C227)))</formula>
    </cfRule>
    <cfRule type="containsText" dxfId="2960" priority="3141" operator="containsText" text="T">
      <formula>NOT(ISERROR(SEARCH("T",C227)))</formula>
    </cfRule>
    <cfRule type="containsText" dxfId="2959" priority="3142" operator="containsText" text="S">
      <formula>NOT(ISERROR(SEARCH("S",C227)))</formula>
    </cfRule>
    <cfRule type="containsText" dxfId="2958" priority="3143" operator="containsText" text="N">
      <formula>NOT(ISERROR(SEARCH("N",C227)))</formula>
    </cfRule>
    <cfRule type="containsText" dxfId="2957" priority="3144" operator="containsText" text="H">
      <formula>NOT(ISERROR(SEARCH("H",C227)))</formula>
    </cfRule>
    <cfRule type="containsText" dxfId="2956" priority="3145" operator="containsText" text="Y">
      <formula>NOT(ISERROR(SEARCH("Y",C227)))</formula>
    </cfRule>
    <cfRule type="containsText" dxfId="2955" priority="3146" operator="containsText" text="W">
      <formula>NOT(ISERROR(SEARCH("W",C227)))</formula>
    </cfRule>
    <cfRule type="containsText" dxfId="2954" priority="3147" operator="containsText" text="R">
      <formula>NOT(ISERROR(SEARCH("R",C227)))</formula>
    </cfRule>
    <cfRule type="containsText" dxfId="2953" priority="3148" operator="containsText" text="M">
      <formula>NOT(ISERROR(SEARCH("M",C227)))</formula>
    </cfRule>
    <cfRule type="containsText" dxfId="2952" priority="3149" operator="containsText" text="L">
      <formula>NOT(ISERROR(SEARCH("L",C227)))</formula>
    </cfRule>
    <cfRule type="containsText" dxfId="2951" priority="3150" operator="containsText" text="G">
      <formula>NOT(ISERROR(SEARCH("G",C227)))</formula>
    </cfRule>
    <cfRule type="containsText" dxfId="2950" priority="3151" operator="containsText" text="K">
      <formula>NOT(ISERROR(SEARCH("K",C227)))</formula>
    </cfRule>
    <cfRule type="containsText" dxfId="2949" priority="3152" operator="containsText" text="A">
      <formula>NOT(ISERROR(SEARCH("A",C227)))</formula>
    </cfRule>
    <cfRule type="containsText" dxfId="2948" priority="3153" operator="containsText" text="F">
      <formula>NOT(ISERROR(SEARCH("F",C227)))</formula>
    </cfRule>
    <cfRule type="containsText" dxfId="2947" priority="3154" operator="containsText" text="V">
      <formula>NOT(ISERROR(SEARCH("V",C227)))</formula>
    </cfRule>
    <cfRule type="containsText" dxfId="2946" priority="3155" operator="containsText" text="I">
      <formula>NOT(ISERROR(SEARCH("I",C227)))</formula>
    </cfRule>
  </conditionalFormatting>
  <conditionalFormatting sqref="D228">
    <cfRule type="containsText" dxfId="2945" priority="3114" operator="containsText" text="Q">
      <formula>NOT(ISERROR(SEARCH("Q",D228)))</formula>
    </cfRule>
    <cfRule type="containsText" dxfId="2944" priority="3115" operator="containsText" text="G">
      <formula>NOT(ISERROR(SEARCH("G",D228)))</formula>
    </cfRule>
    <cfRule type="containsText" dxfId="2943" priority="3116" operator="containsText" text="E">
      <formula>NOT(ISERROR(SEARCH("E",D228)))</formula>
    </cfRule>
    <cfRule type="containsText" dxfId="2942" priority="3117" operator="containsText" text="D">
      <formula>NOT(ISERROR(SEARCH("D",D228)))</formula>
    </cfRule>
    <cfRule type="containsText" dxfId="2941" priority="3118" operator="containsText" text="T">
      <formula>NOT(ISERROR(SEARCH("T",D228)))</formula>
    </cfRule>
    <cfRule type="containsText" dxfId="2940" priority="3119" operator="containsText" text="S">
      <formula>NOT(ISERROR(SEARCH("S",D228)))</formula>
    </cfRule>
    <cfRule type="containsText" dxfId="2939" priority="3120" operator="containsText" text="N">
      <formula>NOT(ISERROR(SEARCH("N",D228)))</formula>
    </cfRule>
    <cfRule type="containsText" dxfId="2938" priority="3121" operator="containsText" text="R">
      <formula>NOT(ISERROR(SEARCH("R",D228)))</formula>
    </cfRule>
    <cfRule type="containsText" dxfId="2937" priority="3137" operator="containsText" text="P">
      <formula>NOT(ISERROR(SEARCH("P",D228)))</formula>
    </cfRule>
  </conditionalFormatting>
  <conditionalFormatting sqref="E228">
    <cfRule type="containsText" dxfId="2936" priority="3122" operator="containsText" text="E">
      <formula>NOT(ISERROR(SEARCH("E",E228)))</formula>
    </cfRule>
    <cfRule type="containsText" dxfId="2935" priority="3123" operator="containsText" text="D">
      <formula>NOT(ISERROR(SEARCH("D",E228)))</formula>
    </cfRule>
    <cfRule type="containsText" dxfId="2934" priority="3124" operator="containsText" text="T">
      <formula>NOT(ISERROR(SEARCH("T",E228)))</formula>
    </cfRule>
    <cfRule type="containsText" dxfId="2933" priority="3125" operator="containsText" text="S">
      <formula>NOT(ISERROR(SEARCH("S",E228)))</formula>
    </cfRule>
    <cfRule type="containsText" dxfId="2932" priority="3126" operator="containsText" text="N">
      <formula>NOT(ISERROR(SEARCH("N",E228)))</formula>
    </cfRule>
    <cfRule type="containsText" dxfId="2931" priority="3127" operator="containsText" text="H">
      <formula>NOT(ISERROR(SEARCH("H",E228)))</formula>
    </cfRule>
    <cfRule type="containsText" dxfId="2930" priority="3128" operator="containsText" text="Y">
      <formula>NOT(ISERROR(SEARCH("Y",E228)))</formula>
    </cfRule>
    <cfRule type="containsText" dxfId="2929" priority="3129" operator="containsText" text="V">
      <formula>NOT(ISERROR(SEARCH("V",E228)))</formula>
    </cfRule>
    <cfRule type="containsText" dxfId="2928" priority="3130" operator="containsText" text="R">
      <formula>NOT(ISERROR(SEARCH("R",E228)))</formula>
    </cfRule>
    <cfRule type="containsText" dxfId="2927" priority="3131" operator="containsText" text="M">
      <formula>NOT(ISERROR(SEARCH("M",E228)))</formula>
    </cfRule>
    <cfRule type="containsText" dxfId="2926" priority="3132" operator="containsText" text="L">
      <formula>NOT(ISERROR(SEARCH("L",E228)))</formula>
    </cfRule>
    <cfRule type="containsText" dxfId="2925" priority="3133" operator="containsText" text="K">
      <formula>NOT(ISERROR(SEARCH("K",E228)))</formula>
    </cfRule>
    <cfRule type="containsText" dxfId="2924" priority="3134" operator="containsText" text="I">
      <formula>NOT(ISERROR(SEARCH("I",E228)))</formula>
    </cfRule>
    <cfRule type="containsText" dxfId="2923" priority="3135" operator="containsText" text="F">
      <formula>NOT(ISERROR(SEARCH("F",E228)))</formula>
    </cfRule>
    <cfRule type="containsText" dxfId="2922" priority="3136" operator="containsText" text="A">
      <formula>NOT(ISERROR(SEARCH("A",E228)))</formula>
    </cfRule>
  </conditionalFormatting>
  <conditionalFormatting sqref="C228">
    <cfRule type="containsText" dxfId="2921" priority="3096" operator="containsText" text="Q">
      <formula>NOT(ISERROR(SEARCH("Q",C228)))</formula>
    </cfRule>
    <cfRule type="containsText" dxfId="2920" priority="3097" operator="containsText" text="E">
      <formula>NOT(ISERROR(SEARCH("E",C228)))</formula>
    </cfRule>
    <cfRule type="containsText" dxfId="2919" priority="3098" operator="containsText" text="D">
      <formula>NOT(ISERROR(SEARCH("D",C228)))</formula>
    </cfRule>
    <cfRule type="containsText" dxfId="2918" priority="3099" operator="containsText" text="T">
      <formula>NOT(ISERROR(SEARCH("T",C228)))</formula>
    </cfRule>
    <cfRule type="containsText" dxfId="2917" priority="3100" operator="containsText" text="S">
      <formula>NOT(ISERROR(SEARCH("S",C228)))</formula>
    </cfRule>
    <cfRule type="containsText" dxfId="2916" priority="3101" operator="containsText" text="N">
      <formula>NOT(ISERROR(SEARCH("N",C228)))</formula>
    </cfRule>
    <cfRule type="containsText" dxfId="2915" priority="3102" operator="containsText" text="H">
      <formula>NOT(ISERROR(SEARCH("H",C228)))</formula>
    </cfRule>
    <cfRule type="containsText" dxfId="2914" priority="3103" operator="containsText" text="Y">
      <formula>NOT(ISERROR(SEARCH("Y",C228)))</formula>
    </cfRule>
    <cfRule type="containsText" dxfId="2913" priority="3104" operator="containsText" text="W">
      <formula>NOT(ISERROR(SEARCH("W",C228)))</formula>
    </cfRule>
    <cfRule type="containsText" dxfId="2912" priority="3105" operator="containsText" text="R">
      <formula>NOT(ISERROR(SEARCH("R",C228)))</formula>
    </cfRule>
    <cfRule type="containsText" dxfId="2911" priority="3106" operator="containsText" text="M">
      <formula>NOT(ISERROR(SEARCH("M",C228)))</formula>
    </cfRule>
    <cfRule type="containsText" dxfId="2910" priority="3107" operator="containsText" text="L">
      <formula>NOT(ISERROR(SEARCH("L",C228)))</formula>
    </cfRule>
    <cfRule type="containsText" dxfId="2909" priority="3108" operator="containsText" text="G">
      <formula>NOT(ISERROR(SEARCH("G",C228)))</formula>
    </cfRule>
    <cfRule type="containsText" dxfId="2908" priority="3109" operator="containsText" text="K">
      <formula>NOT(ISERROR(SEARCH("K",C228)))</formula>
    </cfRule>
    <cfRule type="containsText" dxfId="2907" priority="3110" operator="containsText" text="A">
      <formula>NOT(ISERROR(SEARCH("A",C228)))</formula>
    </cfRule>
    <cfRule type="containsText" dxfId="2906" priority="3111" operator="containsText" text="F">
      <formula>NOT(ISERROR(SEARCH("F",C228)))</formula>
    </cfRule>
    <cfRule type="containsText" dxfId="2905" priority="3112" operator="containsText" text="V">
      <formula>NOT(ISERROR(SEARCH("V",C228)))</formula>
    </cfRule>
    <cfRule type="containsText" dxfId="2904" priority="3113" operator="containsText" text="I">
      <formula>NOT(ISERROR(SEARCH("I",C228)))</formula>
    </cfRule>
  </conditionalFormatting>
  <conditionalFormatting sqref="D229">
    <cfRule type="containsText" dxfId="2903" priority="3072" operator="containsText" text="Q">
      <formula>NOT(ISERROR(SEARCH("Q",D229)))</formula>
    </cfRule>
    <cfRule type="containsText" dxfId="2902" priority="3073" operator="containsText" text="G">
      <formula>NOT(ISERROR(SEARCH("G",D229)))</formula>
    </cfRule>
    <cfRule type="containsText" dxfId="2901" priority="3074" operator="containsText" text="E">
      <formula>NOT(ISERROR(SEARCH("E",D229)))</formula>
    </cfRule>
    <cfRule type="containsText" dxfId="2900" priority="3075" operator="containsText" text="D">
      <formula>NOT(ISERROR(SEARCH("D",D229)))</formula>
    </cfRule>
    <cfRule type="containsText" dxfId="2899" priority="3076" operator="containsText" text="T">
      <formula>NOT(ISERROR(SEARCH("T",D229)))</formula>
    </cfRule>
    <cfRule type="containsText" dxfId="2898" priority="3077" operator="containsText" text="S">
      <formula>NOT(ISERROR(SEARCH("S",D229)))</formula>
    </cfRule>
    <cfRule type="containsText" dxfId="2897" priority="3078" operator="containsText" text="N">
      <formula>NOT(ISERROR(SEARCH("N",D229)))</formula>
    </cfRule>
    <cfRule type="containsText" dxfId="2896" priority="3079" operator="containsText" text="R">
      <formula>NOT(ISERROR(SEARCH("R",D229)))</formula>
    </cfRule>
    <cfRule type="containsText" dxfId="2895" priority="3095" operator="containsText" text="P">
      <formula>NOT(ISERROR(SEARCH("P",D229)))</formula>
    </cfRule>
  </conditionalFormatting>
  <conditionalFormatting sqref="E229">
    <cfRule type="containsText" dxfId="2894" priority="3080" operator="containsText" text="E">
      <formula>NOT(ISERROR(SEARCH("E",E229)))</formula>
    </cfRule>
    <cfRule type="containsText" dxfId="2893" priority="3081" operator="containsText" text="D">
      <formula>NOT(ISERROR(SEARCH("D",E229)))</formula>
    </cfRule>
    <cfRule type="containsText" dxfId="2892" priority="3082" operator="containsText" text="T">
      <formula>NOT(ISERROR(SEARCH("T",E229)))</formula>
    </cfRule>
    <cfRule type="containsText" dxfId="2891" priority="3083" operator="containsText" text="S">
      <formula>NOT(ISERROR(SEARCH("S",E229)))</formula>
    </cfRule>
    <cfRule type="containsText" dxfId="2890" priority="3084" operator="containsText" text="N">
      <formula>NOT(ISERROR(SEARCH("N",E229)))</formula>
    </cfRule>
    <cfRule type="containsText" dxfId="2889" priority="3085" operator="containsText" text="H">
      <formula>NOT(ISERROR(SEARCH("H",E229)))</formula>
    </cfRule>
    <cfRule type="containsText" dxfId="2888" priority="3086" operator="containsText" text="Y">
      <formula>NOT(ISERROR(SEARCH("Y",E229)))</formula>
    </cfRule>
    <cfRule type="containsText" dxfId="2887" priority="3087" operator="containsText" text="V">
      <formula>NOT(ISERROR(SEARCH("V",E229)))</formula>
    </cfRule>
    <cfRule type="containsText" dxfId="2886" priority="3088" operator="containsText" text="R">
      <formula>NOT(ISERROR(SEARCH("R",E229)))</formula>
    </cfRule>
    <cfRule type="containsText" dxfId="2885" priority="3089" operator="containsText" text="M">
      <formula>NOT(ISERROR(SEARCH("M",E229)))</formula>
    </cfRule>
    <cfRule type="containsText" dxfId="2884" priority="3090" operator="containsText" text="L">
      <formula>NOT(ISERROR(SEARCH("L",E229)))</formula>
    </cfRule>
    <cfRule type="containsText" dxfId="2883" priority="3091" operator="containsText" text="K">
      <formula>NOT(ISERROR(SEARCH("K",E229)))</formula>
    </cfRule>
    <cfRule type="containsText" dxfId="2882" priority="3092" operator="containsText" text="I">
      <formula>NOT(ISERROR(SEARCH("I",E229)))</formula>
    </cfRule>
    <cfRule type="containsText" dxfId="2881" priority="3093" operator="containsText" text="F">
      <formula>NOT(ISERROR(SEARCH("F",E229)))</formula>
    </cfRule>
    <cfRule type="containsText" dxfId="2880" priority="3094" operator="containsText" text="A">
      <formula>NOT(ISERROR(SEARCH("A",E229)))</formula>
    </cfRule>
  </conditionalFormatting>
  <conditionalFormatting sqref="C229">
    <cfRule type="containsText" dxfId="2879" priority="3054" operator="containsText" text="Q">
      <formula>NOT(ISERROR(SEARCH("Q",C229)))</formula>
    </cfRule>
    <cfRule type="containsText" dxfId="2878" priority="3055" operator="containsText" text="E">
      <formula>NOT(ISERROR(SEARCH("E",C229)))</formula>
    </cfRule>
    <cfRule type="containsText" dxfId="2877" priority="3056" operator="containsText" text="D">
      <formula>NOT(ISERROR(SEARCH("D",C229)))</formula>
    </cfRule>
    <cfRule type="containsText" dxfId="2876" priority="3057" operator="containsText" text="T">
      <formula>NOT(ISERROR(SEARCH("T",C229)))</formula>
    </cfRule>
    <cfRule type="containsText" dxfId="2875" priority="3058" operator="containsText" text="S">
      <formula>NOT(ISERROR(SEARCH("S",C229)))</formula>
    </cfRule>
    <cfRule type="containsText" dxfId="2874" priority="3059" operator="containsText" text="N">
      <formula>NOT(ISERROR(SEARCH("N",C229)))</formula>
    </cfRule>
    <cfRule type="containsText" dxfId="2873" priority="3060" operator="containsText" text="H">
      <formula>NOT(ISERROR(SEARCH("H",C229)))</formula>
    </cfRule>
    <cfRule type="containsText" dxfId="2872" priority="3061" operator="containsText" text="Y">
      <formula>NOT(ISERROR(SEARCH("Y",C229)))</formula>
    </cfRule>
    <cfRule type="containsText" dxfId="2871" priority="3062" operator="containsText" text="W">
      <formula>NOT(ISERROR(SEARCH("W",C229)))</formula>
    </cfRule>
    <cfRule type="containsText" dxfId="2870" priority="3063" operator="containsText" text="R">
      <formula>NOT(ISERROR(SEARCH("R",C229)))</formula>
    </cfRule>
    <cfRule type="containsText" dxfId="2869" priority="3064" operator="containsText" text="M">
      <formula>NOT(ISERROR(SEARCH("M",C229)))</formula>
    </cfRule>
    <cfRule type="containsText" dxfId="2868" priority="3065" operator="containsText" text="L">
      <formula>NOT(ISERROR(SEARCH("L",C229)))</formula>
    </cfRule>
    <cfRule type="containsText" dxfId="2867" priority="3066" operator="containsText" text="G">
      <formula>NOT(ISERROR(SEARCH("G",C229)))</formula>
    </cfRule>
    <cfRule type="containsText" dxfId="2866" priority="3067" operator="containsText" text="K">
      <formula>NOT(ISERROR(SEARCH("K",C229)))</formula>
    </cfRule>
    <cfRule type="containsText" dxfId="2865" priority="3068" operator="containsText" text="A">
      <formula>NOT(ISERROR(SEARCH("A",C229)))</formula>
    </cfRule>
    <cfRule type="containsText" dxfId="2864" priority="3069" operator="containsText" text="F">
      <formula>NOT(ISERROR(SEARCH("F",C229)))</formula>
    </cfRule>
    <cfRule type="containsText" dxfId="2863" priority="3070" operator="containsText" text="V">
      <formula>NOT(ISERROR(SEARCH("V",C229)))</formula>
    </cfRule>
    <cfRule type="containsText" dxfId="2862" priority="3071" operator="containsText" text="I">
      <formula>NOT(ISERROR(SEARCH("I",C229)))</formula>
    </cfRule>
  </conditionalFormatting>
  <conditionalFormatting sqref="D230">
    <cfRule type="containsText" dxfId="2861" priority="3030" operator="containsText" text="Q">
      <formula>NOT(ISERROR(SEARCH("Q",D230)))</formula>
    </cfRule>
    <cfRule type="containsText" dxfId="2860" priority="3031" operator="containsText" text="G">
      <formula>NOT(ISERROR(SEARCH("G",D230)))</formula>
    </cfRule>
    <cfRule type="containsText" dxfId="2859" priority="3032" operator="containsText" text="E">
      <formula>NOT(ISERROR(SEARCH("E",D230)))</formula>
    </cfRule>
    <cfRule type="containsText" dxfId="2858" priority="3033" operator="containsText" text="D">
      <formula>NOT(ISERROR(SEARCH("D",D230)))</formula>
    </cfRule>
    <cfRule type="containsText" dxfId="2857" priority="3034" operator="containsText" text="T">
      <formula>NOT(ISERROR(SEARCH("T",D230)))</formula>
    </cfRule>
    <cfRule type="containsText" dxfId="2856" priority="3035" operator="containsText" text="S">
      <formula>NOT(ISERROR(SEARCH("S",D230)))</formula>
    </cfRule>
    <cfRule type="containsText" dxfId="2855" priority="3036" operator="containsText" text="N">
      <formula>NOT(ISERROR(SEARCH("N",D230)))</formula>
    </cfRule>
    <cfRule type="containsText" dxfId="2854" priority="3037" operator="containsText" text="R">
      <formula>NOT(ISERROR(SEARCH("R",D230)))</formula>
    </cfRule>
    <cfRule type="containsText" dxfId="2853" priority="3053" operator="containsText" text="P">
      <formula>NOT(ISERROR(SEARCH("P",D230)))</formula>
    </cfRule>
  </conditionalFormatting>
  <conditionalFormatting sqref="E230">
    <cfRule type="containsText" dxfId="2852" priority="3038" operator="containsText" text="E">
      <formula>NOT(ISERROR(SEARCH("E",E230)))</formula>
    </cfRule>
    <cfRule type="containsText" dxfId="2851" priority="3039" operator="containsText" text="D">
      <formula>NOT(ISERROR(SEARCH("D",E230)))</formula>
    </cfRule>
    <cfRule type="containsText" dxfId="2850" priority="3040" operator="containsText" text="T">
      <formula>NOT(ISERROR(SEARCH("T",E230)))</formula>
    </cfRule>
    <cfRule type="containsText" dxfId="2849" priority="3041" operator="containsText" text="S">
      <formula>NOT(ISERROR(SEARCH("S",E230)))</formula>
    </cfRule>
    <cfRule type="containsText" dxfId="2848" priority="3042" operator="containsText" text="N">
      <formula>NOT(ISERROR(SEARCH("N",E230)))</formula>
    </cfRule>
    <cfRule type="containsText" dxfId="2847" priority="3043" operator="containsText" text="H">
      <formula>NOT(ISERROR(SEARCH("H",E230)))</formula>
    </cfRule>
    <cfRule type="containsText" dxfId="2846" priority="3044" operator="containsText" text="Y">
      <formula>NOT(ISERROR(SEARCH("Y",E230)))</formula>
    </cfRule>
    <cfRule type="containsText" dxfId="2845" priority="3045" operator="containsText" text="V">
      <formula>NOT(ISERROR(SEARCH("V",E230)))</formula>
    </cfRule>
    <cfRule type="containsText" dxfId="2844" priority="3046" operator="containsText" text="R">
      <formula>NOT(ISERROR(SEARCH("R",E230)))</formula>
    </cfRule>
    <cfRule type="containsText" dxfId="2843" priority="3047" operator="containsText" text="M">
      <formula>NOT(ISERROR(SEARCH("M",E230)))</formula>
    </cfRule>
    <cfRule type="containsText" dxfId="2842" priority="3048" operator="containsText" text="L">
      <formula>NOT(ISERROR(SEARCH("L",E230)))</formula>
    </cfRule>
    <cfRule type="containsText" dxfId="2841" priority="3049" operator="containsText" text="K">
      <formula>NOT(ISERROR(SEARCH("K",E230)))</formula>
    </cfRule>
    <cfRule type="containsText" dxfId="2840" priority="3050" operator="containsText" text="I">
      <formula>NOT(ISERROR(SEARCH("I",E230)))</formula>
    </cfRule>
    <cfRule type="containsText" dxfId="2839" priority="3051" operator="containsText" text="F">
      <formula>NOT(ISERROR(SEARCH("F",E230)))</formula>
    </cfRule>
    <cfRule type="containsText" dxfId="2838" priority="3052" operator="containsText" text="A">
      <formula>NOT(ISERROR(SEARCH("A",E230)))</formula>
    </cfRule>
  </conditionalFormatting>
  <conditionalFormatting sqref="C230">
    <cfRule type="containsText" dxfId="2837" priority="3012" operator="containsText" text="Q">
      <formula>NOT(ISERROR(SEARCH("Q",C230)))</formula>
    </cfRule>
    <cfRule type="containsText" dxfId="2836" priority="3013" operator="containsText" text="E">
      <formula>NOT(ISERROR(SEARCH("E",C230)))</formula>
    </cfRule>
    <cfRule type="containsText" dxfId="2835" priority="3014" operator="containsText" text="D">
      <formula>NOT(ISERROR(SEARCH("D",C230)))</formula>
    </cfRule>
    <cfRule type="containsText" dxfId="2834" priority="3015" operator="containsText" text="T">
      <formula>NOT(ISERROR(SEARCH("T",C230)))</formula>
    </cfRule>
    <cfRule type="containsText" dxfId="2833" priority="3016" operator="containsText" text="S">
      <formula>NOT(ISERROR(SEARCH("S",C230)))</formula>
    </cfRule>
    <cfRule type="containsText" dxfId="2832" priority="3017" operator="containsText" text="N">
      <formula>NOT(ISERROR(SEARCH("N",C230)))</formula>
    </cfRule>
    <cfRule type="containsText" dxfId="2831" priority="3018" operator="containsText" text="H">
      <formula>NOT(ISERROR(SEARCH("H",C230)))</formula>
    </cfRule>
    <cfRule type="containsText" dxfId="2830" priority="3019" operator="containsText" text="Y">
      <formula>NOT(ISERROR(SEARCH("Y",C230)))</formula>
    </cfRule>
    <cfRule type="containsText" dxfId="2829" priority="3020" operator="containsText" text="W">
      <formula>NOT(ISERROR(SEARCH("W",C230)))</formula>
    </cfRule>
    <cfRule type="containsText" dxfId="2828" priority="3021" operator="containsText" text="R">
      <formula>NOT(ISERROR(SEARCH("R",C230)))</formula>
    </cfRule>
    <cfRule type="containsText" dxfId="2827" priority="3022" operator="containsText" text="M">
      <formula>NOT(ISERROR(SEARCH("M",C230)))</formula>
    </cfRule>
    <cfRule type="containsText" dxfId="2826" priority="3023" operator="containsText" text="L">
      <formula>NOT(ISERROR(SEARCH("L",C230)))</formula>
    </cfRule>
    <cfRule type="containsText" dxfId="2825" priority="3024" operator="containsText" text="G">
      <formula>NOT(ISERROR(SEARCH("G",C230)))</formula>
    </cfRule>
    <cfRule type="containsText" dxfId="2824" priority="3025" operator="containsText" text="K">
      <formula>NOT(ISERROR(SEARCH("K",C230)))</formula>
    </cfRule>
    <cfRule type="containsText" dxfId="2823" priority="3026" operator="containsText" text="A">
      <formula>NOT(ISERROR(SEARCH("A",C230)))</formula>
    </cfRule>
    <cfRule type="containsText" dxfId="2822" priority="3027" operator="containsText" text="F">
      <formula>NOT(ISERROR(SEARCH("F",C230)))</formula>
    </cfRule>
    <cfRule type="containsText" dxfId="2821" priority="3028" operator="containsText" text="V">
      <formula>NOT(ISERROR(SEARCH("V",C230)))</formula>
    </cfRule>
    <cfRule type="containsText" dxfId="2820" priority="3029" operator="containsText" text="I">
      <formula>NOT(ISERROR(SEARCH("I",C230)))</formula>
    </cfRule>
  </conditionalFormatting>
  <conditionalFormatting sqref="D231">
    <cfRule type="containsText" dxfId="2819" priority="2988" operator="containsText" text="Q">
      <formula>NOT(ISERROR(SEARCH("Q",D231)))</formula>
    </cfRule>
    <cfRule type="containsText" dxfId="2818" priority="2989" operator="containsText" text="G">
      <formula>NOT(ISERROR(SEARCH("G",D231)))</formula>
    </cfRule>
    <cfRule type="containsText" dxfId="2817" priority="2990" operator="containsText" text="E">
      <formula>NOT(ISERROR(SEARCH("E",D231)))</formula>
    </cfRule>
    <cfRule type="containsText" dxfId="2816" priority="2991" operator="containsText" text="D">
      <formula>NOT(ISERROR(SEARCH("D",D231)))</formula>
    </cfRule>
    <cfRule type="containsText" dxfId="2815" priority="2992" operator="containsText" text="T">
      <formula>NOT(ISERROR(SEARCH("T",D231)))</formula>
    </cfRule>
    <cfRule type="containsText" dxfId="2814" priority="2993" operator="containsText" text="S">
      <formula>NOT(ISERROR(SEARCH("S",D231)))</formula>
    </cfRule>
    <cfRule type="containsText" dxfId="2813" priority="2994" operator="containsText" text="N">
      <formula>NOT(ISERROR(SEARCH("N",D231)))</formula>
    </cfRule>
    <cfRule type="containsText" dxfId="2812" priority="2995" operator="containsText" text="R">
      <formula>NOT(ISERROR(SEARCH("R",D231)))</formula>
    </cfRule>
    <cfRule type="containsText" dxfId="2811" priority="3011" operator="containsText" text="P">
      <formula>NOT(ISERROR(SEARCH("P",D231)))</formula>
    </cfRule>
  </conditionalFormatting>
  <conditionalFormatting sqref="E231">
    <cfRule type="containsText" dxfId="2810" priority="2996" operator="containsText" text="E">
      <formula>NOT(ISERROR(SEARCH("E",E231)))</formula>
    </cfRule>
    <cfRule type="containsText" dxfId="2809" priority="2997" operator="containsText" text="D">
      <formula>NOT(ISERROR(SEARCH("D",E231)))</formula>
    </cfRule>
    <cfRule type="containsText" dxfId="2808" priority="2998" operator="containsText" text="T">
      <formula>NOT(ISERROR(SEARCH("T",E231)))</formula>
    </cfRule>
    <cfRule type="containsText" dxfId="2807" priority="2999" operator="containsText" text="S">
      <formula>NOT(ISERROR(SEARCH("S",E231)))</formula>
    </cfRule>
    <cfRule type="containsText" dxfId="2806" priority="3000" operator="containsText" text="N">
      <formula>NOT(ISERROR(SEARCH("N",E231)))</formula>
    </cfRule>
    <cfRule type="containsText" dxfId="2805" priority="3001" operator="containsText" text="H">
      <formula>NOT(ISERROR(SEARCH("H",E231)))</formula>
    </cfRule>
    <cfRule type="containsText" dxfId="2804" priority="3002" operator="containsText" text="Y">
      <formula>NOT(ISERROR(SEARCH("Y",E231)))</formula>
    </cfRule>
    <cfRule type="containsText" dxfId="2803" priority="3003" operator="containsText" text="V">
      <formula>NOT(ISERROR(SEARCH("V",E231)))</formula>
    </cfRule>
    <cfRule type="containsText" dxfId="2802" priority="3004" operator="containsText" text="R">
      <formula>NOT(ISERROR(SEARCH("R",E231)))</formula>
    </cfRule>
    <cfRule type="containsText" dxfId="2801" priority="3005" operator="containsText" text="M">
      <formula>NOT(ISERROR(SEARCH("M",E231)))</formula>
    </cfRule>
    <cfRule type="containsText" dxfId="2800" priority="3006" operator="containsText" text="L">
      <formula>NOT(ISERROR(SEARCH("L",E231)))</formula>
    </cfRule>
    <cfRule type="containsText" dxfId="2799" priority="3007" operator="containsText" text="K">
      <formula>NOT(ISERROR(SEARCH("K",E231)))</formula>
    </cfRule>
    <cfRule type="containsText" dxfId="2798" priority="3008" operator="containsText" text="I">
      <formula>NOT(ISERROR(SEARCH("I",E231)))</formula>
    </cfRule>
    <cfRule type="containsText" dxfId="2797" priority="3009" operator="containsText" text="F">
      <formula>NOT(ISERROR(SEARCH("F",E231)))</formula>
    </cfRule>
    <cfRule type="containsText" dxfId="2796" priority="3010" operator="containsText" text="A">
      <formula>NOT(ISERROR(SEARCH("A",E231)))</formula>
    </cfRule>
  </conditionalFormatting>
  <conditionalFormatting sqref="C231">
    <cfRule type="containsText" dxfId="2795" priority="2970" operator="containsText" text="Q">
      <formula>NOT(ISERROR(SEARCH("Q",C231)))</formula>
    </cfRule>
    <cfRule type="containsText" dxfId="2794" priority="2971" operator="containsText" text="E">
      <formula>NOT(ISERROR(SEARCH("E",C231)))</formula>
    </cfRule>
    <cfRule type="containsText" dxfId="2793" priority="2972" operator="containsText" text="D">
      <formula>NOT(ISERROR(SEARCH("D",C231)))</formula>
    </cfRule>
    <cfRule type="containsText" dxfId="2792" priority="2973" operator="containsText" text="T">
      <formula>NOT(ISERROR(SEARCH("T",C231)))</formula>
    </cfRule>
    <cfRule type="containsText" dxfId="2791" priority="2974" operator="containsText" text="S">
      <formula>NOT(ISERROR(SEARCH("S",C231)))</formula>
    </cfRule>
    <cfRule type="containsText" dxfId="2790" priority="2975" operator="containsText" text="N">
      <formula>NOT(ISERROR(SEARCH("N",C231)))</formula>
    </cfRule>
    <cfRule type="containsText" dxfId="2789" priority="2976" operator="containsText" text="H">
      <formula>NOT(ISERROR(SEARCH("H",C231)))</formula>
    </cfRule>
    <cfRule type="containsText" dxfId="2788" priority="2977" operator="containsText" text="Y">
      <formula>NOT(ISERROR(SEARCH("Y",C231)))</formula>
    </cfRule>
    <cfRule type="containsText" dxfId="2787" priority="2978" operator="containsText" text="W">
      <formula>NOT(ISERROR(SEARCH("W",C231)))</formula>
    </cfRule>
    <cfRule type="containsText" dxfId="2786" priority="2979" operator="containsText" text="R">
      <formula>NOT(ISERROR(SEARCH("R",C231)))</formula>
    </cfRule>
    <cfRule type="containsText" dxfId="2785" priority="2980" operator="containsText" text="M">
      <formula>NOT(ISERROR(SEARCH("M",C231)))</formula>
    </cfRule>
    <cfRule type="containsText" dxfId="2784" priority="2981" operator="containsText" text="L">
      <formula>NOT(ISERROR(SEARCH("L",C231)))</formula>
    </cfRule>
    <cfRule type="containsText" dxfId="2783" priority="2982" operator="containsText" text="G">
      <formula>NOT(ISERROR(SEARCH("G",C231)))</formula>
    </cfRule>
    <cfRule type="containsText" dxfId="2782" priority="2983" operator="containsText" text="K">
      <formula>NOT(ISERROR(SEARCH("K",C231)))</formula>
    </cfRule>
    <cfRule type="containsText" dxfId="2781" priority="2984" operator="containsText" text="A">
      <formula>NOT(ISERROR(SEARCH("A",C231)))</formula>
    </cfRule>
    <cfRule type="containsText" dxfId="2780" priority="2985" operator="containsText" text="F">
      <formula>NOT(ISERROR(SEARCH("F",C231)))</formula>
    </cfRule>
    <cfRule type="containsText" dxfId="2779" priority="2986" operator="containsText" text="V">
      <formula>NOT(ISERROR(SEARCH("V",C231)))</formula>
    </cfRule>
    <cfRule type="containsText" dxfId="2778" priority="2987" operator="containsText" text="I">
      <formula>NOT(ISERROR(SEARCH("I",C231)))</formula>
    </cfRule>
  </conditionalFormatting>
  <conditionalFormatting sqref="D232">
    <cfRule type="containsText" dxfId="2777" priority="2946" operator="containsText" text="Q">
      <formula>NOT(ISERROR(SEARCH("Q",D232)))</formula>
    </cfRule>
    <cfRule type="containsText" dxfId="2776" priority="2947" operator="containsText" text="G">
      <formula>NOT(ISERROR(SEARCH("G",D232)))</formula>
    </cfRule>
    <cfRule type="containsText" dxfId="2775" priority="2948" operator="containsText" text="E">
      <formula>NOT(ISERROR(SEARCH("E",D232)))</formula>
    </cfRule>
    <cfRule type="containsText" dxfId="2774" priority="2949" operator="containsText" text="D">
      <formula>NOT(ISERROR(SEARCH("D",D232)))</formula>
    </cfRule>
    <cfRule type="containsText" dxfId="2773" priority="2950" operator="containsText" text="T">
      <formula>NOT(ISERROR(SEARCH("T",D232)))</formula>
    </cfRule>
    <cfRule type="containsText" dxfId="2772" priority="2951" operator="containsText" text="S">
      <formula>NOT(ISERROR(SEARCH("S",D232)))</formula>
    </cfRule>
    <cfRule type="containsText" dxfId="2771" priority="2952" operator="containsText" text="N">
      <formula>NOT(ISERROR(SEARCH("N",D232)))</formula>
    </cfRule>
    <cfRule type="containsText" dxfId="2770" priority="2953" operator="containsText" text="R">
      <formula>NOT(ISERROR(SEARCH("R",D232)))</formula>
    </cfRule>
    <cfRule type="containsText" dxfId="2769" priority="2969" operator="containsText" text="P">
      <formula>NOT(ISERROR(SEARCH("P",D232)))</formula>
    </cfRule>
  </conditionalFormatting>
  <conditionalFormatting sqref="E232">
    <cfRule type="containsText" dxfId="2768" priority="2954" operator="containsText" text="E">
      <formula>NOT(ISERROR(SEARCH("E",E232)))</formula>
    </cfRule>
    <cfRule type="containsText" dxfId="2767" priority="2955" operator="containsText" text="D">
      <formula>NOT(ISERROR(SEARCH("D",E232)))</formula>
    </cfRule>
    <cfRule type="containsText" dxfId="2766" priority="2956" operator="containsText" text="T">
      <formula>NOT(ISERROR(SEARCH("T",E232)))</formula>
    </cfRule>
    <cfRule type="containsText" dxfId="2765" priority="2957" operator="containsText" text="S">
      <formula>NOT(ISERROR(SEARCH("S",E232)))</formula>
    </cfRule>
    <cfRule type="containsText" dxfId="2764" priority="2958" operator="containsText" text="N">
      <formula>NOT(ISERROR(SEARCH("N",E232)))</formula>
    </cfRule>
    <cfRule type="containsText" dxfId="2763" priority="2959" operator="containsText" text="H">
      <formula>NOT(ISERROR(SEARCH("H",E232)))</formula>
    </cfRule>
    <cfRule type="containsText" dxfId="2762" priority="2960" operator="containsText" text="Y">
      <formula>NOT(ISERROR(SEARCH("Y",E232)))</formula>
    </cfRule>
    <cfRule type="containsText" dxfId="2761" priority="2961" operator="containsText" text="V">
      <formula>NOT(ISERROR(SEARCH("V",E232)))</formula>
    </cfRule>
    <cfRule type="containsText" dxfId="2760" priority="2962" operator="containsText" text="R">
      <formula>NOT(ISERROR(SEARCH("R",E232)))</formula>
    </cfRule>
    <cfRule type="containsText" dxfId="2759" priority="2963" operator="containsText" text="M">
      <formula>NOT(ISERROR(SEARCH("M",E232)))</formula>
    </cfRule>
    <cfRule type="containsText" dxfId="2758" priority="2964" operator="containsText" text="L">
      <formula>NOT(ISERROR(SEARCH("L",E232)))</formula>
    </cfRule>
    <cfRule type="containsText" dxfId="2757" priority="2965" operator="containsText" text="K">
      <formula>NOT(ISERROR(SEARCH("K",E232)))</formula>
    </cfRule>
    <cfRule type="containsText" dxfId="2756" priority="2966" operator="containsText" text="I">
      <formula>NOT(ISERROR(SEARCH("I",E232)))</formula>
    </cfRule>
    <cfRule type="containsText" dxfId="2755" priority="2967" operator="containsText" text="F">
      <formula>NOT(ISERROR(SEARCH("F",E232)))</formula>
    </cfRule>
    <cfRule type="containsText" dxfId="2754" priority="2968" operator="containsText" text="A">
      <formula>NOT(ISERROR(SEARCH("A",E232)))</formula>
    </cfRule>
  </conditionalFormatting>
  <conditionalFormatting sqref="C232">
    <cfRule type="containsText" dxfId="2753" priority="2928" operator="containsText" text="Q">
      <formula>NOT(ISERROR(SEARCH("Q",C232)))</formula>
    </cfRule>
    <cfRule type="containsText" dxfId="2752" priority="2929" operator="containsText" text="E">
      <formula>NOT(ISERROR(SEARCH("E",C232)))</formula>
    </cfRule>
    <cfRule type="containsText" dxfId="2751" priority="2930" operator="containsText" text="D">
      <formula>NOT(ISERROR(SEARCH("D",C232)))</formula>
    </cfRule>
    <cfRule type="containsText" dxfId="2750" priority="2931" operator="containsText" text="T">
      <formula>NOT(ISERROR(SEARCH("T",C232)))</formula>
    </cfRule>
    <cfRule type="containsText" dxfId="2749" priority="2932" operator="containsText" text="S">
      <formula>NOT(ISERROR(SEARCH("S",C232)))</formula>
    </cfRule>
    <cfRule type="containsText" dxfId="2748" priority="2933" operator="containsText" text="N">
      <formula>NOT(ISERROR(SEARCH("N",C232)))</formula>
    </cfRule>
    <cfRule type="containsText" dxfId="2747" priority="2934" operator="containsText" text="H">
      <formula>NOT(ISERROR(SEARCH("H",C232)))</formula>
    </cfRule>
    <cfRule type="containsText" dxfId="2746" priority="2935" operator="containsText" text="Y">
      <formula>NOT(ISERROR(SEARCH("Y",C232)))</formula>
    </cfRule>
    <cfRule type="containsText" dxfId="2745" priority="2936" operator="containsText" text="W">
      <formula>NOT(ISERROR(SEARCH("W",C232)))</formula>
    </cfRule>
    <cfRule type="containsText" dxfId="2744" priority="2937" operator="containsText" text="R">
      <formula>NOT(ISERROR(SEARCH("R",C232)))</formula>
    </cfRule>
    <cfRule type="containsText" dxfId="2743" priority="2938" operator="containsText" text="M">
      <formula>NOT(ISERROR(SEARCH("M",C232)))</formula>
    </cfRule>
    <cfRule type="containsText" dxfId="2742" priority="2939" operator="containsText" text="L">
      <formula>NOT(ISERROR(SEARCH("L",C232)))</formula>
    </cfRule>
    <cfRule type="containsText" dxfId="2741" priority="2940" operator="containsText" text="G">
      <formula>NOT(ISERROR(SEARCH("G",C232)))</formula>
    </cfRule>
    <cfRule type="containsText" dxfId="2740" priority="2941" operator="containsText" text="K">
      <formula>NOT(ISERROR(SEARCH("K",C232)))</formula>
    </cfRule>
    <cfRule type="containsText" dxfId="2739" priority="2942" operator="containsText" text="A">
      <formula>NOT(ISERROR(SEARCH("A",C232)))</formula>
    </cfRule>
    <cfRule type="containsText" dxfId="2738" priority="2943" operator="containsText" text="F">
      <formula>NOT(ISERROR(SEARCH("F",C232)))</formula>
    </cfRule>
    <cfRule type="containsText" dxfId="2737" priority="2944" operator="containsText" text="V">
      <formula>NOT(ISERROR(SEARCH("V",C232)))</formula>
    </cfRule>
    <cfRule type="containsText" dxfId="2736" priority="2945" operator="containsText" text="I">
      <formula>NOT(ISERROR(SEARCH("I",C232)))</formula>
    </cfRule>
  </conditionalFormatting>
  <conditionalFormatting sqref="D233">
    <cfRule type="containsText" dxfId="2735" priority="2904" operator="containsText" text="Q">
      <formula>NOT(ISERROR(SEARCH("Q",D233)))</formula>
    </cfRule>
    <cfRule type="containsText" dxfId="2734" priority="2905" operator="containsText" text="G">
      <formula>NOT(ISERROR(SEARCH("G",D233)))</formula>
    </cfRule>
    <cfRule type="containsText" dxfId="2733" priority="2906" operator="containsText" text="E">
      <formula>NOT(ISERROR(SEARCH("E",D233)))</formula>
    </cfRule>
    <cfRule type="containsText" dxfId="2732" priority="2907" operator="containsText" text="D">
      <formula>NOT(ISERROR(SEARCH("D",D233)))</formula>
    </cfRule>
    <cfRule type="containsText" dxfId="2731" priority="2908" operator="containsText" text="T">
      <formula>NOT(ISERROR(SEARCH("T",D233)))</formula>
    </cfRule>
    <cfRule type="containsText" dxfId="2730" priority="2909" operator="containsText" text="S">
      <formula>NOT(ISERROR(SEARCH("S",D233)))</formula>
    </cfRule>
    <cfRule type="containsText" dxfId="2729" priority="2910" operator="containsText" text="N">
      <formula>NOT(ISERROR(SEARCH("N",D233)))</formula>
    </cfRule>
    <cfRule type="containsText" dxfId="2728" priority="2911" operator="containsText" text="R">
      <formula>NOT(ISERROR(SEARCH("R",D233)))</formula>
    </cfRule>
    <cfRule type="containsText" dxfId="2727" priority="2927" operator="containsText" text="P">
      <formula>NOT(ISERROR(SEARCH("P",D233)))</formula>
    </cfRule>
  </conditionalFormatting>
  <conditionalFormatting sqref="E233">
    <cfRule type="containsText" dxfId="2726" priority="2912" operator="containsText" text="E">
      <formula>NOT(ISERROR(SEARCH("E",E233)))</formula>
    </cfRule>
    <cfRule type="containsText" dxfId="2725" priority="2913" operator="containsText" text="D">
      <formula>NOT(ISERROR(SEARCH("D",E233)))</formula>
    </cfRule>
    <cfRule type="containsText" dxfId="2724" priority="2914" operator="containsText" text="T">
      <formula>NOT(ISERROR(SEARCH("T",E233)))</formula>
    </cfRule>
    <cfRule type="containsText" dxfId="2723" priority="2915" operator="containsText" text="S">
      <formula>NOT(ISERROR(SEARCH("S",E233)))</formula>
    </cfRule>
    <cfRule type="containsText" dxfId="2722" priority="2916" operator="containsText" text="N">
      <formula>NOT(ISERROR(SEARCH("N",E233)))</formula>
    </cfRule>
    <cfRule type="containsText" dxfId="2721" priority="2917" operator="containsText" text="H">
      <formula>NOT(ISERROR(SEARCH("H",E233)))</formula>
    </cfRule>
    <cfRule type="containsText" dxfId="2720" priority="2918" operator="containsText" text="Y">
      <formula>NOT(ISERROR(SEARCH("Y",E233)))</formula>
    </cfRule>
    <cfRule type="containsText" dxfId="2719" priority="2919" operator="containsText" text="V">
      <formula>NOT(ISERROR(SEARCH("V",E233)))</formula>
    </cfRule>
    <cfRule type="containsText" dxfId="2718" priority="2920" operator="containsText" text="R">
      <formula>NOT(ISERROR(SEARCH("R",E233)))</formula>
    </cfRule>
    <cfRule type="containsText" dxfId="2717" priority="2921" operator="containsText" text="M">
      <formula>NOT(ISERROR(SEARCH("M",E233)))</formula>
    </cfRule>
    <cfRule type="containsText" dxfId="2716" priority="2922" operator="containsText" text="L">
      <formula>NOT(ISERROR(SEARCH("L",E233)))</formula>
    </cfRule>
    <cfRule type="containsText" dxfId="2715" priority="2923" operator="containsText" text="K">
      <formula>NOT(ISERROR(SEARCH("K",E233)))</formula>
    </cfRule>
    <cfRule type="containsText" dxfId="2714" priority="2924" operator="containsText" text="I">
      <formula>NOT(ISERROR(SEARCH("I",E233)))</formula>
    </cfRule>
    <cfRule type="containsText" dxfId="2713" priority="2925" operator="containsText" text="F">
      <formula>NOT(ISERROR(SEARCH("F",E233)))</formula>
    </cfRule>
    <cfRule type="containsText" dxfId="2712" priority="2926" operator="containsText" text="A">
      <formula>NOT(ISERROR(SEARCH("A",E233)))</formula>
    </cfRule>
  </conditionalFormatting>
  <conditionalFormatting sqref="C233">
    <cfRule type="containsText" dxfId="2711" priority="2886" operator="containsText" text="Q">
      <formula>NOT(ISERROR(SEARCH("Q",C233)))</formula>
    </cfRule>
    <cfRule type="containsText" dxfId="2710" priority="2887" operator="containsText" text="E">
      <formula>NOT(ISERROR(SEARCH("E",C233)))</formula>
    </cfRule>
    <cfRule type="containsText" dxfId="2709" priority="2888" operator="containsText" text="D">
      <formula>NOT(ISERROR(SEARCH("D",C233)))</formula>
    </cfRule>
    <cfRule type="containsText" dxfId="2708" priority="2889" operator="containsText" text="T">
      <formula>NOT(ISERROR(SEARCH("T",C233)))</formula>
    </cfRule>
    <cfRule type="containsText" dxfId="2707" priority="2890" operator="containsText" text="S">
      <formula>NOT(ISERROR(SEARCH("S",C233)))</formula>
    </cfRule>
    <cfRule type="containsText" dxfId="2706" priority="2891" operator="containsText" text="N">
      <formula>NOT(ISERROR(SEARCH("N",C233)))</formula>
    </cfRule>
    <cfRule type="containsText" dxfId="2705" priority="2892" operator="containsText" text="H">
      <formula>NOT(ISERROR(SEARCH("H",C233)))</formula>
    </cfRule>
    <cfRule type="containsText" dxfId="2704" priority="2893" operator="containsText" text="Y">
      <formula>NOT(ISERROR(SEARCH("Y",C233)))</formula>
    </cfRule>
    <cfRule type="containsText" dxfId="2703" priority="2894" operator="containsText" text="W">
      <formula>NOT(ISERROR(SEARCH("W",C233)))</formula>
    </cfRule>
    <cfRule type="containsText" dxfId="2702" priority="2895" operator="containsText" text="R">
      <formula>NOT(ISERROR(SEARCH("R",C233)))</formula>
    </cfRule>
    <cfRule type="containsText" dxfId="2701" priority="2896" operator="containsText" text="M">
      <formula>NOT(ISERROR(SEARCH("M",C233)))</formula>
    </cfRule>
    <cfRule type="containsText" dxfId="2700" priority="2897" operator="containsText" text="L">
      <formula>NOT(ISERROR(SEARCH("L",C233)))</formula>
    </cfRule>
    <cfRule type="containsText" dxfId="2699" priority="2898" operator="containsText" text="G">
      <formula>NOT(ISERROR(SEARCH("G",C233)))</formula>
    </cfRule>
    <cfRule type="containsText" dxfId="2698" priority="2899" operator="containsText" text="K">
      <formula>NOT(ISERROR(SEARCH("K",C233)))</formula>
    </cfRule>
    <cfRule type="containsText" dxfId="2697" priority="2900" operator="containsText" text="A">
      <formula>NOT(ISERROR(SEARCH("A",C233)))</formula>
    </cfRule>
    <cfRule type="containsText" dxfId="2696" priority="2901" operator="containsText" text="F">
      <formula>NOT(ISERROR(SEARCH("F",C233)))</formula>
    </cfRule>
    <cfRule type="containsText" dxfId="2695" priority="2902" operator="containsText" text="V">
      <formula>NOT(ISERROR(SEARCH("V",C233)))</formula>
    </cfRule>
    <cfRule type="containsText" dxfId="2694" priority="2903" operator="containsText" text="I">
      <formula>NOT(ISERROR(SEARCH("I",C233)))</formula>
    </cfRule>
  </conditionalFormatting>
  <conditionalFormatting sqref="D234">
    <cfRule type="containsText" dxfId="2693" priority="2862" operator="containsText" text="Q">
      <formula>NOT(ISERROR(SEARCH("Q",D234)))</formula>
    </cfRule>
    <cfRule type="containsText" dxfId="2692" priority="2863" operator="containsText" text="G">
      <formula>NOT(ISERROR(SEARCH("G",D234)))</formula>
    </cfRule>
    <cfRule type="containsText" dxfId="2691" priority="2864" operator="containsText" text="E">
      <formula>NOT(ISERROR(SEARCH("E",D234)))</formula>
    </cfRule>
    <cfRule type="containsText" dxfId="2690" priority="2865" operator="containsText" text="D">
      <formula>NOT(ISERROR(SEARCH("D",D234)))</formula>
    </cfRule>
    <cfRule type="containsText" dxfId="2689" priority="2866" operator="containsText" text="T">
      <formula>NOT(ISERROR(SEARCH("T",D234)))</formula>
    </cfRule>
    <cfRule type="containsText" dxfId="2688" priority="2867" operator="containsText" text="S">
      <formula>NOT(ISERROR(SEARCH("S",D234)))</formula>
    </cfRule>
    <cfRule type="containsText" dxfId="2687" priority="2868" operator="containsText" text="N">
      <formula>NOT(ISERROR(SEARCH("N",D234)))</formula>
    </cfRule>
    <cfRule type="containsText" dxfId="2686" priority="2869" operator="containsText" text="R">
      <formula>NOT(ISERROR(SEARCH("R",D234)))</formula>
    </cfRule>
    <cfRule type="containsText" dxfId="2685" priority="2885" operator="containsText" text="P">
      <formula>NOT(ISERROR(SEARCH("P",D234)))</formula>
    </cfRule>
  </conditionalFormatting>
  <conditionalFormatting sqref="E234">
    <cfRule type="containsText" dxfId="2684" priority="2870" operator="containsText" text="E">
      <formula>NOT(ISERROR(SEARCH("E",E234)))</formula>
    </cfRule>
    <cfRule type="containsText" dxfId="2683" priority="2871" operator="containsText" text="D">
      <formula>NOT(ISERROR(SEARCH("D",E234)))</formula>
    </cfRule>
    <cfRule type="containsText" dxfId="2682" priority="2872" operator="containsText" text="T">
      <formula>NOT(ISERROR(SEARCH("T",E234)))</formula>
    </cfRule>
    <cfRule type="containsText" dxfId="2681" priority="2873" operator="containsText" text="S">
      <formula>NOT(ISERROR(SEARCH("S",E234)))</formula>
    </cfRule>
    <cfRule type="containsText" dxfId="2680" priority="2874" operator="containsText" text="N">
      <formula>NOT(ISERROR(SEARCH("N",E234)))</formula>
    </cfRule>
    <cfRule type="containsText" dxfId="2679" priority="2875" operator="containsText" text="H">
      <formula>NOT(ISERROR(SEARCH("H",E234)))</formula>
    </cfRule>
    <cfRule type="containsText" dxfId="2678" priority="2876" operator="containsText" text="Y">
      <formula>NOT(ISERROR(SEARCH("Y",E234)))</formula>
    </cfRule>
    <cfRule type="containsText" dxfId="2677" priority="2877" operator="containsText" text="V">
      <formula>NOT(ISERROR(SEARCH("V",E234)))</formula>
    </cfRule>
    <cfRule type="containsText" dxfId="2676" priority="2878" operator="containsText" text="R">
      <formula>NOT(ISERROR(SEARCH("R",E234)))</formula>
    </cfRule>
    <cfRule type="containsText" dxfId="2675" priority="2879" operator="containsText" text="M">
      <formula>NOT(ISERROR(SEARCH("M",E234)))</formula>
    </cfRule>
    <cfRule type="containsText" dxfId="2674" priority="2880" operator="containsText" text="L">
      <formula>NOT(ISERROR(SEARCH("L",E234)))</formula>
    </cfRule>
    <cfRule type="containsText" dxfId="2673" priority="2881" operator="containsText" text="K">
      <formula>NOT(ISERROR(SEARCH("K",E234)))</formula>
    </cfRule>
    <cfRule type="containsText" dxfId="2672" priority="2882" operator="containsText" text="I">
      <formula>NOT(ISERROR(SEARCH("I",E234)))</formula>
    </cfRule>
    <cfRule type="containsText" dxfId="2671" priority="2883" operator="containsText" text="F">
      <formula>NOT(ISERROR(SEARCH("F",E234)))</formula>
    </cfRule>
    <cfRule type="containsText" dxfId="2670" priority="2884" operator="containsText" text="A">
      <formula>NOT(ISERROR(SEARCH("A",E234)))</formula>
    </cfRule>
  </conditionalFormatting>
  <conditionalFormatting sqref="C234">
    <cfRule type="containsText" dxfId="2669" priority="2844" operator="containsText" text="Q">
      <formula>NOT(ISERROR(SEARCH("Q",C234)))</formula>
    </cfRule>
    <cfRule type="containsText" dxfId="2668" priority="2845" operator="containsText" text="E">
      <formula>NOT(ISERROR(SEARCH("E",C234)))</formula>
    </cfRule>
    <cfRule type="containsText" dxfId="2667" priority="2846" operator="containsText" text="D">
      <formula>NOT(ISERROR(SEARCH("D",C234)))</formula>
    </cfRule>
    <cfRule type="containsText" dxfId="2666" priority="2847" operator="containsText" text="T">
      <formula>NOT(ISERROR(SEARCH("T",C234)))</formula>
    </cfRule>
    <cfRule type="containsText" dxfId="2665" priority="2848" operator="containsText" text="S">
      <formula>NOT(ISERROR(SEARCH("S",C234)))</formula>
    </cfRule>
    <cfRule type="containsText" dxfId="2664" priority="2849" operator="containsText" text="N">
      <formula>NOT(ISERROR(SEARCH("N",C234)))</formula>
    </cfRule>
    <cfRule type="containsText" dxfId="2663" priority="2850" operator="containsText" text="H">
      <formula>NOT(ISERROR(SEARCH("H",C234)))</formula>
    </cfRule>
    <cfRule type="containsText" dxfId="2662" priority="2851" operator="containsText" text="Y">
      <formula>NOT(ISERROR(SEARCH("Y",C234)))</formula>
    </cfRule>
    <cfRule type="containsText" dxfId="2661" priority="2852" operator="containsText" text="W">
      <formula>NOT(ISERROR(SEARCH("W",C234)))</formula>
    </cfRule>
    <cfRule type="containsText" dxfId="2660" priority="2853" operator="containsText" text="R">
      <formula>NOT(ISERROR(SEARCH("R",C234)))</formula>
    </cfRule>
    <cfRule type="containsText" dxfId="2659" priority="2854" operator="containsText" text="M">
      <formula>NOT(ISERROR(SEARCH("M",C234)))</formula>
    </cfRule>
    <cfRule type="containsText" dxfId="2658" priority="2855" operator="containsText" text="L">
      <formula>NOT(ISERROR(SEARCH("L",C234)))</formula>
    </cfRule>
    <cfRule type="containsText" dxfId="2657" priority="2856" operator="containsText" text="G">
      <formula>NOT(ISERROR(SEARCH("G",C234)))</formula>
    </cfRule>
    <cfRule type="containsText" dxfId="2656" priority="2857" operator="containsText" text="K">
      <formula>NOT(ISERROR(SEARCH("K",C234)))</formula>
    </cfRule>
    <cfRule type="containsText" dxfId="2655" priority="2858" operator="containsText" text="A">
      <formula>NOT(ISERROR(SEARCH("A",C234)))</formula>
    </cfRule>
    <cfRule type="containsText" dxfId="2654" priority="2859" operator="containsText" text="F">
      <formula>NOT(ISERROR(SEARCH("F",C234)))</formula>
    </cfRule>
    <cfRule type="containsText" dxfId="2653" priority="2860" operator="containsText" text="V">
      <formula>NOT(ISERROR(SEARCH("V",C234)))</formula>
    </cfRule>
    <cfRule type="containsText" dxfId="2652" priority="2861" operator="containsText" text="I">
      <formula>NOT(ISERROR(SEARCH("I",C234)))</formula>
    </cfRule>
  </conditionalFormatting>
  <conditionalFormatting sqref="D235">
    <cfRule type="containsText" dxfId="2651" priority="2820" operator="containsText" text="Q">
      <formula>NOT(ISERROR(SEARCH("Q",D235)))</formula>
    </cfRule>
    <cfRule type="containsText" dxfId="2650" priority="2821" operator="containsText" text="G">
      <formula>NOT(ISERROR(SEARCH("G",D235)))</formula>
    </cfRule>
    <cfRule type="containsText" dxfId="2649" priority="2822" operator="containsText" text="E">
      <formula>NOT(ISERROR(SEARCH("E",D235)))</formula>
    </cfRule>
    <cfRule type="containsText" dxfId="2648" priority="2823" operator="containsText" text="D">
      <formula>NOT(ISERROR(SEARCH("D",D235)))</formula>
    </cfRule>
    <cfRule type="containsText" dxfId="2647" priority="2824" operator="containsText" text="T">
      <formula>NOT(ISERROR(SEARCH("T",D235)))</formula>
    </cfRule>
    <cfRule type="containsText" dxfId="2646" priority="2825" operator="containsText" text="S">
      <formula>NOT(ISERROR(SEARCH("S",D235)))</formula>
    </cfRule>
    <cfRule type="containsText" dxfId="2645" priority="2826" operator="containsText" text="N">
      <formula>NOT(ISERROR(SEARCH("N",D235)))</formula>
    </cfRule>
    <cfRule type="containsText" dxfId="2644" priority="2827" operator="containsText" text="R">
      <formula>NOT(ISERROR(SEARCH("R",D235)))</formula>
    </cfRule>
    <cfRule type="containsText" dxfId="2643" priority="2843" operator="containsText" text="P">
      <formula>NOT(ISERROR(SEARCH("P",D235)))</formula>
    </cfRule>
  </conditionalFormatting>
  <conditionalFormatting sqref="E235">
    <cfRule type="containsText" dxfId="2642" priority="2828" operator="containsText" text="E">
      <formula>NOT(ISERROR(SEARCH("E",E235)))</formula>
    </cfRule>
    <cfRule type="containsText" dxfId="2641" priority="2829" operator="containsText" text="D">
      <formula>NOT(ISERROR(SEARCH("D",E235)))</formula>
    </cfRule>
    <cfRule type="containsText" dxfId="2640" priority="2830" operator="containsText" text="T">
      <formula>NOT(ISERROR(SEARCH("T",E235)))</formula>
    </cfRule>
    <cfRule type="containsText" dxfId="2639" priority="2831" operator="containsText" text="S">
      <formula>NOT(ISERROR(SEARCH("S",E235)))</formula>
    </cfRule>
    <cfRule type="containsText" dxfId="2638" priority="2832" operator="containsText" text="N">
      <formula>NOT(ISERROR(SEARCH("N",E235)))</formula>
    </cfRule>
    <cfRule type="containsText" dxfId="2637" priority="2833" operator="containsText" text="H">
      <formula>NOT(ISERROR(SEARCH("H",E235)))</formula>
    </cfRule>
    <cfRule type="containsText" dxfId="2636" priority="2834" operator="containsText" text="Y">
      <formula>NOT(ISERROR(SEARCH("Y",E235)))</formula>
    </cfRule>
    <cfRule type="containsText" dxfId="2635" priority="2835" operator="containsText" text="V">
      <formula>NOT(ISERROR(SEARCH("V",E235)))</formula>
    </cfRule>
    <cfRule type="containsText" dxfId="2634" priority="2836" operator="containsText" text="R">
      <formula>NOT(ISERROR(SEARCH("R",E235)))</formula>
    </cfRule>
    <cfRule type="containsText" dxfId="2633" priority="2837" operator="containsText" text="M">
      <formula>NOT(ISERROR(SEARCH("M",E235)))</formula>
    </cfRule>
    <cfRule type="containsText" dxfId="2632" priority="2838" operator="containsText" text="L">
      <formula>NOT(ISERROR(SEARCH("L",E235)))</formula>
    </cfRule>
    <cfRule type="containsText" dxfId="2631" priority="2839" operator="containsText" text="K">
      <formula>NOT(ISERROR(SEARCH("K",E235)))</formula>
    </cfRule>
    <cfRule type="containsText" dxfId="2630" priority="2840" operator="containsText" text="I">
      <formula>NOT(ISERROR(SEARCH("I",E235)))</formula>
    </cfRule>
    <cfRule type="containsText" dxfId="2629" priority="2841" operator="containsText" text="F">
      <formula>NOT(ISERROR(SEARCH("F",E235)))</formula>
    </cfRule>
    <cfRule type="containsText" dxfId="2628" priority="2842" operator="containsText" text="A">
      <formula>NOT(ISERROR(SEARCH("A",E235)))</formula>
    </cfRule>
  </conditionalFormatting>
  <conditionalFormatting sqref="C235">
    <cfRule type="containsText" dxfId="2627" priority="2802" operator="containsText" text="Q">
      <formula>NOT(ISERROR(SEARCH("Q",C235)))</formula>
    </cfRule>
    <cfRule type="containsText" dxfId="2626" priority="2803" operator="containsText" text="E">
      <formula>NOT(ISERROR(SEARCH("E",C235)))</formula>
    </cfRule>
    <cfRule type="containsText" dxfId="2625" priority="2804" operator="containsText" text="D">
      <formula>NOT(ISERROR(SEARCH("D",C235)))</formula>
    </cfRule>
    <cfRule type="containsText" dxfId="2624" priority="2805" operator="containsText" text="T">
      <formula>NOT(ISERROR(SEARCH("T",C235)))</formula>
    </cfRule>
    <cfRule type="containsText" dxfId="2623" priority="2806" operator="containsText" text="S">
      <formula>NOT(ISERROR(SEARCH("S",C235)))</formula>
    </cfRule>
    <cfRule type="containsText" dxfId="2622" priority="2807" operator="containsText" text="N">
      <formula>NOT(ISERROR(SEARCH("N",C235)))</formula>
    </cfRule>
    <cfRule type="containsText" dxfId="2621" priority="2808" operator="containsText" text="H">
      <formula>NOT(ISERROR(SEARCH("H",C235)))</formula>
    </cfRule>
    <cfRule type="containsText" dxfId="2620" priority="2809" operator="containsText" text="Y">
      <formula>NOT(ISERROR(SEARCH("Y",C235)))</formula>
    </cfRule>
    <cfRule type="containsText" dxfId="2619" priority="2810" operator="containsText" text="W">
      <formula>NOT(ISERROR(SEARCH("W",C235)))</formula>
    </cfRule>
    <cfRule type="containsText" dxfId="2618" priority="2811" operator="containsText" text="R">
      <formula>NOT(ISERROR(SEARCH("R",C235)))</formula>
    </cfRule>
    <cfRule type="containsText" dxfId="2617" priority="2812" operator="containsText" text="M">
      <formula>NOT(ISERROR(SEARCH("M",C235)))</formula>
    </cfRule>
    <cfRule type="containsText" dxfId="2616" priority="2813" operator="containsText" text="L">
      <formula>NOT(ISERROR(SEARCH("L",C235)))</formula>
    </cfRule>
    <cfRule type="containsText" dxfId="2615" priority="2814" operator="containsText" text="G">
      <formula>NOT(ISERROR(SEARCH("G",C235)))</formula>
    </cfRule>
    <cfRule type="containsText" dxfId="2614" priority="2815" operator="containsText" text="K">
      <formula>NOT(ISERROR(SEARCH("K",C235)))</formula>
    </cfRule>
    <cfRule type="containsText" dxfId="2613" priority="2816" operator="containsText" text="A">
      <formula>NOT(ISERROR(SEARCH("A",C235)))</formula>
    </cfRule>
    <cfRule type="containsText" dxfId="2612" priority="2817" operator="containsText" text="F">
      <formula>NOT(ISERROR(SEARCH("F",C235)))</formula>
    </cfRule>
    <cfRule type="containsText" dxfId="2611" priority="2818" operator="containsText" text="V">
      <formula>NOT(ISERROR(SEARCH("V",C235)))</formula>
    </cfRule>
    <cfRule type="containsText" dxfId="2610" priority="2819" operator="containsText" text="I">
      <formula>NOT(ISERROR(SEARCH("I",C235)))</formula>
    </cfRule>
  </conditionalFormatting>
  <conditionalFormatting sqref="D236">
    <cfRule type="containsText" dxfId="2609" priority="2778" operator="containsText" text="Q">
      <formula>NOT(ISERROR(SEARCH("Q",D236)))</formula>
    </cfRule>
    <cfRule type="containsText" dxfId="2608" priority="2779" operator="containsText" text="G">
      <formula>NOT(ISERROR(SEARCH("G",D236)))</formula>
    </cfRule>
    <cfRule type="containsText" dxfId="2607" priority="2780" operator="containsText" text="E">
      <formula>NOT(ISERROR(SEARCH("E",D236)))</formula>
    </cfRule>
    <cfRule type="containsText" dxfId="2606" priority="2781" operator="containsText" text="D">
      <formula>NOT(ISERROR(SEARCH("D",D236)))</formula>
    </cfRule>
    <cfRule type="containsText" dxfId="2605" priority="2782" operator="containsText" text="T">
      <formula>NOT(ISERROR(SEARCH("T",D236)))</formula>
    </cfRule>
    <cfRule type="containsText" dxfId="2604" priority="2783" operator="containsText" text="S">
      <formula>NOT(ISERROR(SEARCH("S",D236)))</formula>
    </cfRule>
    <cfRule type="containsText" dxfId="2603" priority="2784" operator="containsText" text="N">
      <formula>NOT(ISERROR(SEARCH("N",D236)))</formula>
    </cfRule>
    <cfRule type="containsText" dxfId="2602" priority="2785" operator="containsText" text="R">
      <formula>NOT(ISERROR(SEARCH("R",D236)))</formula>
    </cfRule>
    <cfRule type="containsText" dxfId="2601" priority="2801" operator="containsText" text="P">
      <formula>NOT(ISERROR(SEARCH("P",D236)))</formula>
    </cfRule>
  </conditionalFormatting>
  <conditionalFormatting sqref="E236">
    <cfRule type="containsText" dxfId="2600" priority="2786" operator="containsText" text="E">
      <formula>NOT(ISERROR(SEARCH("E",E236)))</formula>
    </cfRule>
    <cfRule type="containsText" dxfId="2599" priority="2787" operator="containsText" text="D">
      <formula>NOT(ISERROR(SEARCH("D",E236)))</formula>
    </cfRule>
    <cfRule type="containsText" dxfId="2598" priority="2788" operator="containsText" text="T">
      <formula>NOT(ISERROR(SEARCH("T",E236)))</formula>
    </cfRule>
    <cfRule type="containsText" dxfId="2597" priority="2789" operator="containsText" text="S">
      <formula>NOT(ISERROR(SEARCH("S",E236)))</formula>
    </cfRule>
    <cfRule type="containsText" dxfId="2596" priority="2790" operator="containsText" text="N">
      <formula>NOT(ISERROR(SEARCH("N",E236)))</formula>
    </cfRule>
    <cfRule type="containsText" dxfId="2595" priority="2791" operator="containsText" text="H">
      <formula>NOT(ISERROR(SEARCH("H",E236)))</formula>
    </cfRule>
    <cfRule type="containsText" dxfId="2594" priority="2792" operator="containsText" text="Y">
      <formula>NOT(ISERROR(SEARCH("Y",E236)))</formula>
    </cfRule>
    <cfRule type="containsText" dxfId="2593" priority="2793" operator="containsText" text="V">
      <formula>NOT(ISERROR(SEARCH("V",E236)))</formula>
    </cfRule>
    <cfRule type="containsText" dxfId="2592" priority="2794" operator="containsText" text="R">
      <formula>NOT(ISERROR(SEARCH("R",E236)))</formula>
    </cfRule>
    <cfRule type="containsText" dxfId="2591" priority="2795" operator="containsText" text="M">
      <formula>NOT(ISERROR(SEARCH("M",E236)))</formula>
    </cfRule>
    <cfRule type="containsText" dxfId="2590" priority="2796" operator="containsText" text="L">
      <formula>NOT(ISERROR(SEARCH("L",E236)))</formula>
    </cfRule>
    <cfRule type="containsText" dxfId="2589" priority="2797" operator="containsText" text="K">
      <formula>NOT(ISERROR(SEARCH("K",E236)))</formula>
    </cfRule>
    <cfRule type="containsText" dxfId="2588" priority="2798" operator="containsText" text="I">
      <formula>NOT(ISERROR(SEARCH("I",E236)))</formula>
    </cfRule>
    <cfRule type="containsText" dxfId="2587" priority="2799" operator="containsText" text="F">
      <formula>NOT(ISERROR(SEARCH("F",E236)))</formula>
    </cfRule>
    <cfRule type="containsText" dxfId="2586" priority="2800" operator="containsText" text="A">
      <formula>NOT(ISERROR(SEARCH("A",E236)))</formula>
    </cfRule>
  </conditionalFormatting>
  <conditionalFormatting sqref="D236">
    <cfRule type="containsText" dxfId="2585" priority="2760" operator="containsText" text="Q">
      <formula>NOT(ISERROR(SEARCH("Q",D236)))</formula>
    </cfRule>
    <cfRule type="containsText" dxfId="2584" priority="2761" operator="containsText" text="E">
      <formula>NOT(ISERROR(SEARCH("E",D236)))</formula>
    </cfRule>
    <cfRule type="containsText" dxfId="2583" priority="2762" operator="containsText" text="D">
      <formula>NOT(ISERROR(SEARCH("D",D236)))</formula>
    </cfRule>
    <cfRule type="containsText" dxfId="2582" priority="2763" operator="containsText" text="T">
      <formula>NOT(ISERROR(SEARCH("T",D236)))</formula>
    </cfRule>
    <cfRule type="containsText" dxfId="2581" priority="2764" operator="containsText" text="S">
      <formula>NOT(ISERROR(SEARCH("S",D236)))</formula>
    </cfRule>
    <cfRule type="containsText" dxfId="2580" priority="2765" operator="containsText" text="N">
      <formula>NOT(ISERROR(SEARCH("N",D236)))</formula>
    </cfRule>
    <cfRule type="containsText" dxfId="2579" priority="2766" operator="containsText" text="H">
      <formula>NOT(ISERROR(SEARCH("H",D236)))</formula>
    </cfRule>
    <cfRule type="containsText" dxfId="2578" priority="2767" operator="containsText" text="Y">
      <formula>NOT(ISERROR(SEARCH("Y",D236)))</formula>
    </cfRule>
    <cfRule type="containsText" dxfId="2577" priority="2768" operator="containsText" text="W">
      <formula>NOT(ISERROR(SEARCH("W",D236)))</formula>
    </cfRule>
    <cfRule type="containsText" dxfId="2576" priority="2769" operator="containsText" text="R">
      <formula>NOT(ISERROR(SEARCH("R",D236)))</formula>
    </cfRule>
    <cfRule type="containsText" dxfId="2575" priority="2770" operator="containsText" text="M">
      <formula>NOT(ISERROR(SEARCH("M",D236)))</formula>
    </cfRule>
    <cfRule type="containsText" dxfId="2574" priority="2771" operator="containsText" text="L">
      <formula>NOT(ISERROR(SEARCH("L",D236)))</formula>
    </cfRule>
    <cfRule type="containsText" dxfId="2573" priority="2772" operator="containsText" text="G">
      <formula>NOT(ISERROR(SEARCH("G",D236)))</formula>
    </cfRule>
    <cfRule type="containsText" dxfId="2572" priority="2773" operator="containsText" text="K">
      <formula>NOT(ISERROR(SEARCH("K",D236)))</formula>
    </cfRule>
    <cfRule type="containsText" dxfId="2571" priority="2774" operator="containsText" text="A">
      <formula>NOT(ISERROR(SEARCH("A",D236)))</formula>
    </cfRule>
    <cfRule type="containsText" dxfId="2570" priority="2775" operator="containsText" text="F">
      <formula>NOT(ISERROR(SEARCH("F",D236)))</formula>
    </cfRule>
    <cfRule type="containsText" dxfId="2569" priority="2776" operator="containsText" text="V">
      <formula>NOT(ISERROR(SEARCH("V",D236)))</formula>
    </cfRule>
    <cfRule type="containsText" dxfId="2568" priority="2777" operator="containsText" text="I">
      <formula>NOT(ISERROR(SEARCH("I",D236)))</formula>
    </cfRule>
  </conditionalFormatting>
  <conditionalFormatting sqref="C236">
    <cfRule type="containsText" dxfId="2567" priority="2742" operator="containsText" text="Q">
      <formula>NOT(ISERROR(SEARCH("Q",C236)))</formula>
    </cfRule>
    <cfRule type="containsText" dxfId="2566" priority="2743" operator="containsText" text="E">
      <formula>NOT(ISERROR(SEARCH("E",C236)))</formula>
    </cfRule>
    <cfRule type="containsText" dxfId="2565" priority="2744" operator="containsText" text="D">
      <formula>NOT(ISERROR(SEARCH("D",C236)))</formula>
    </cfRule>
    <cfRule type="containsText" dxfId="2564" priority="2745" operator="containsText" text="T">
      <formula>NOT(ISERROR(SEARCH("T",C236)))</formula>
    </cfRule>
    <cfRule type="containsText" dxfId="2563" priority="2746" operator="containsText" text="S">
      <formula>NOT(ISERROR(SEARCH("S",C236)))</formula>
    </cfRule>
    <cfRule type="containsText" dxfId="2562" priority="2747" operator="containsText" text="N">
      <formula>NOT(ISERROR(SEARCH("N",C236)))</formula>
    </cfRule>
    <cfRule type="containsText" dxfId="2561" priority="2748" operator="containsText" text="H">
      <formula>NOT(ISERROR(SEARCH("H",C236)))</formula>
    </cfRule>
    <cfRule type="containsText" dxfId="2560" priority="2749" operator="containsText" text="Y">
      <formula>NOT(ISERROR(SEARCH("Y",C236)))</formula>
    </cfRule>
    <cfRule type="containsText" dxfId="2559" priority="2750" operator="containsText" text="W">
      <formula>NOT(ISERROR(SEARCH("W",C236)))</formula>
    </cfRule>
    <cfRule type="containsText" dxfId="2558" priority="2751" operator="containsText" text="R">
      <formula>NOT(ISERROR(SEARCH("R",C236)))</formula>
    </cfRule>
    <cfRule type="containsText" dxfId="2557" priority="2752" operator="containsText" text="M">
      <formula>NOT(ISERROR(SEARCH("M",C236)))</formula>
    </cfRule>
    <cfRule type="containsText" dxfId="2556" priority="2753" operator="containsText" text="L">
      <formula>NOT(ISERROR(SEARCH("L",C236)))</formula>
    </cfRule>
    <cfRule type="containsText" dxfId="2555" priority="2754" operator="containsText" text="G">
      <formula>NOT(ISERROR(SEARCH("G",C236)))</formula>
    </cfRule>
    <cfRule type="containsText" dxfId="2554" priority="2755" operator="containsText" text="K">
      <formula>NOT(ISERROR(SEARCH("K",C236)))</formula>
    </cfRule>
    <cfRule type="containsText" dxfId="2553" priority="2756" operator="containsText" text="A">
      <formula>NOT(ISERROR(SEARCH("A",C236)))</formula>
    </cfRule>
    <cfRule type="containsText" dxfId="2552" priority="2757" operator="containsText" text="F">
      <formula>NOT(ISERROR(SEARCH("F",C236)))</formula>
    </cfRule>
    <cfRule type="containsText" dxfId="2551" priority="2758" operator="containsText" text="V">
      <formula>NOT(ISERROR(SEARCH("V",C236)))</formula>
    </cfRule>
    <cfRule type="containsText" dxfId="2550" priority="2759" operator="containsText" text="I">
      <formula>NOT(ISERROR(SEARCH("I",C236)))</formula>
    </cfRule>
  </conditionalFormatting>
  <conditionalFormatting sqref="D237">
    <cfRule type="containsText" dxfId="2549" priority="2733" operator="containsText" text="Q">
      <formula>NOT(ISERROR(SEARCH("Q",D237)))</formula>
    </cfRule>
    <cfRule type="containsText" dxfId="2548" priority="2734" operator="containsText" text="G">
      <formula>NOT(ISERROR(SEARCH("G",D237)))</formula>
    </cfRule>
    <cfRule type="containsText" dxfId="2547" priority="2735" operator="containsText" text="E">
      <formula>NOT(ISERROR(SEARCH("E",D237)))</formula>
    </cfRule>
    <cfRule type="containsText" dxfId="2546" priority="2736" operator="containsText" text="D">
      <formula>NOT(ISERROR(SEARCH("D",D237)))</formula>
    </cfRule>
    <cfRule type="containsText" dxfId="2545" priority="2737" operator="containsText" text="T">
      <formula>NOT(ISERROR(SEARCH("T",D237)))</formula>
    </cfRule>
    <cfRule type="containsText" dxfId="2544" priority="2738" operator="containsText" text="S">
      <formula>NOT(ISERROR(SEARCH("S",D237)))</formula>
    </cfRule>
    <cfRule type="containsText" dxfId="2543" priority="2739" operator="containsText" text="N">
      <formula>NOT(ISERROR(SEARCH("N",D237)))</formula>
    </cfRule>
    <cfRule type="containsText" dxfId="2542" priority="2740" operator="containsText" text="R">
      <formula>NOT(ISERROR(SEARCH("R",D237)))</formula>
    </cfRule>
    <cfRule type="containsText" dxfId="2541" priority="2741" operator="containsText" text="P">
      <formula>NOT(ISERROR(SEARCH("P",D237)))</formula>
    </cfRule>
  </conditionalFormatting>
  <conditionalFormatting sqref="C237">
    <cfRule type="containsText" dxfId="2540" priority="2715" operator="containsText" text="Q">
      <formula>NOT(ISERROR(SEARCH("Q",C237)))</formula>
    </cfRule>
    <cfRule type="containsText" dxfId="2539" priority="2716" operator="containsText" text="E">
      <formula>NOT(ISERROR(SEARCH("E",C237)))</formula>
    </cfRule>
    <cfRule type="containsText" dxfId="2538" priority="2717" operator="containsText" text="D">
      <formula>NOT(ISERROR(SEARCH("D",C237)))</formula>
    </cfRule>
    <cfRule type="containsText" dxfId="2537" priority="2718" operator="containsText" text="T">
      <formula>NOT(ISERROR(SEARCH("T",C237)))</formula>
    </cfRule>
    <cfRule type="containsText" dxfId="2536" priority="2719" operator="containsText" text="S">
      <formula>NOT(ISERROR(SEARCH("S",C237)))</formula>
    </cfRule>
    <cfRule type="containsText" dxfId="2535" priority="2720" operator="containsText" text="N">
      <formula>NOT(ISERROR(SEARCH("N",C237)))</formula>
    </cfRule>
    <cfRule type="containsText" dxfId="2534" priority="2721" operator="containsText" text="H">
      <formula>NOT(ISERROR(SEARCH("H",C237)))</formula>
    </cfRule>
    <cfRule type="containsText" dxfId="2533" priority="2722" operator="containsText" text="Y">
      <formula>NOT(ISERROR(SEARCH("Y",C237)))</formula>
    </cfRule>
    <cfRule type="containsText" dxfId="2532" priority="2723" operator="containsText" text="W">
      <formula>NOT(ISERROR(SEARCH("W",C237)))</formula>
    </cfRule>
    <cfRule type="containsText" dxfId="2531" priority="2724" operator="containsText" text="R">
      <formula>NOT(ISERROR(SEARCH("R",C237)))</formula>
    </cfRule>
    <cfRule type="containsText" dxfId="2530" priority="2725" operator="containsText" text="M">
      <formula>NOT(ISERROR(SEARCH("M",C237)))</formula>
    </cfRule>
    <cfRule type="containsText" dxfId="2529" priority="2726" operator="containsText" text="L">
      <formula>NOT(ISERROR(SEARCH("L",C237)))</formula>
    </cfRule>
    <cfRule type="containsText" dxfId="2528" priority="2727" operator="containsText" text="G">
      <formula>NOT(ISERROR(SEARCH("G",C237)))</formula>
    </cfRule>
    <cfRule type="containsText" dxfId="2527" priority="2728" operator="containsText" text="K">
      <formula>NOT(ISERROR(SEARCH("K",C237)))</formula>
    </cfRule>
    <cfRule type="containsText" dxfId="2526" priority="2729" operator="containsText" text="A">
      <formula>NOT(ISERROR(SEARCH("A",C237)))</formula>
    </cfRule>
    <cfRule type="containsText" dxfId="2525" priority="2730" operator="containsText" text="F">
      <formula>NOT(ISERROR(SEARCH("F",C237)))</formula>
    </cfRule>
    <cfRule type="containsText" dxfId="2524" priority="2731" operator="containsText" text="V">
      <formula>NOT(ISERROR(SEARCH("V",C237)))</formula>
    </cfRule>
    <cfRule type="containsText" dxfId="2523" priority="2732" operator="containsText" text="I">
      <formula>NOT(ISERROR(SEARCH("I",C237)))</formula>
    </cfRule>
  </conditionalFormatting>
  <conditionalFormatting sqref="E237">
    <cfRule type="containsText" dxfId="2522" priority="2700" operator="containsText" text="E">
      <formula>NOT(ISERROR(SEARCH("E",E237)))</formula>
    </cfRule>
    <cfRule type="containsText" dxfId="2521" priority="2701" operator="containsText" text="D">
      <formula>NOT(ISERROR(SEARCH("D",E237)))</formula>
    </cfRule>
    <cfRule type="containsText" dxfId="2520" priority="2702" operator="containsText" text="T">
      <formula>NOT(ISERROR(SEARCH("T",E237)))</formula>
    </cfRule>
    <cfRule type="containsText" dxfId="2519" priority="2703" operator="containsText" text="S">
      <formula>NOT(ISERROR(SEARCH("S",E237)))</formula>
    </cfRule>
    <cfRule type="containsText" dxfId="2518" priority="2704" operator="containsText" text="N">
      <formula>NOT(ISERROR(SEARCH("N",E237)))</formula>
    </cfRule>
    <cfRule type="containsText" dxfId="2517" priority="2705" operator="containsText" text="H">
      <formula>NOT(ISERROR(SEARCH("H",E237)))</formula>
    </cfRule>
    <cfRule type="containsText" dxfId="2516" priority="2706" operator="containsText" text="Y">
      <formula>NOT(ISERROR(SEARCH("Y",E237)))</formula>
    </cfRule>
    <cfRule type="containsText" dxfId="2515" priority="2707" operator="containsText" text="V">
      <formula>NOT(ISERROR(SEARCH("V",E237)))</formula>
    </cfRule>
    <cfRule type="containsText" dxfId="2514" priority="2708" operator="containsText" text="R">
      <formula>NOT(ISERROR(SEARCH("R",E237)))</formula>
    </cfRule>
    <cfRule type="containsText" dxfId="2513" priority="2709" operator="containsText" text="M">
      <formula>NOT(ISERROR(SEARCH("M",E237)))</formula>
    </cfRule>
    <cfRule type="containsText" dxfId="2512" priority="2710" operator="containsText" text="L">
      <formula>NOT(ISERROR(SEARCH("L",E237)))</formula>
    </cfRule>
    <cfRule type="containsText" dxfId="2511" priority="2711" operator="containsText" text="K">
      <formula>NOT(ISERROR(SEARCH("K",E237)))</formula>
    </cfRule>
    <cfRule type="containsText" dxfId="2510" priority="2712" operator="containsText" text="I">
      <formula>NOT(ISERROR(SEARCH("I",E237)))</formula>
    </cfRule>
    <cfRule type="containsText" dxfId="2509" priority="2713" operator="containsText" text="F">
      <formula>NOT(ISERROR(SEARCH("F",E237)))</formula>
    </cfRule>
    <cfRule type="containsText" dxfId="2508" priority="2714" operator="containsText" text="A">
      <formula>NOT(ISERROR(SEARCH("A",E237)))</formula>
    </cfRule>
  </conditionalFormatting>
  <conditionalFormatting sqref="D238:D239">
    <cfRule type="containsText" dxfId="2507" priority="2676" operator="containsText" text="Q">
      <formula>NOT(ISERROR(SEARCH("Q",D238)))</formula>
    </cfRule>
    <cfRule type="containsText" dxfId="2506" priority="2677" operator="containsText" text="G">
      <formula>NOT(ISERROR(SEARCH("G",D238)))</formula>
    </cfRule>
    <cfRule type="containsText" dxfId="2505" priority="2678" operator="containsText" text="E">
      <formula>NOT(ISERROR(SEARCH("E",D238)))</formula>
    </cfRule>
    <cfRule type="containsText" dxfId="2504" priority="2679" operator="containsText" text="D">
      <formula>NOT(ISERROR(SEARCH("D",D238)))</formula>
    </cfRule>
    <cfRule type="containsText" dxfId="2503" priority="2680" operator="containsText" text="T">
      <formula>NOT(ISERROR(SEARCH("T",D238)))</formula>
    </cfRule>
    <cfRule type="containsText" dxfId="2502" priority="2681" operator="containsText" text="S">
      <formula>NOT(ISERROR(SEARCH("S",D238)))</formula>
    </cfRule>
    <cfRule type="containsText" dxfId="2501" priority="2682" operator="containsText" text="N">
      <formula>NOT(ISERROR(SEARCH("N",D238)))</formula>
    </cfRule>
    <cfRule type="containsText" dxfId="2500" priority="2683" operator="containsText" text="R">
      <formula>NOT(ISERROR(SEARCH("R",D238)))</formula>
    </cfRule>
    <cfRule type="containsText" dxfId="2499" priority="2699" operator="containsText" text="P">
      <formula>NOT(ISERROR(SEARCH("P",D238)))</formula>
    </cfRule>
  </conditionalFormatting>
  <conditionalFormatting sqref="E238:E239">
    <cfRule type="containsText" dxfId="2498" priority="2684" operator="containsText" text="E">
      <formula>NOT(ISERROR(SEARCH("E",E238)))</formula>
    </cfRule>
    <cfRule type="containsText" dxfId="2497" priority="2685" operator="containsText" text="D">
      <formula>NOT(ISERROR(SEARCH("D",E238)))</formula>
    </cfRule>
    <cfRule type="containsText" dxfId="2496" priority="2686" operator="containsText" text="T">
      <formula>NOT(ISERROR(SEARCH("T",E238)))</formula>
    </cfRule>
    <cfRule type="containsText" dxfId="2495" priority="2687" operator="containsText" text="S">
      <formula>NOT(ISERROR(SEARCH("S",E238)))</formula>
    </cfRule>
    <cfRule type="containsText" dxfId="2494" priority="2688" operator="containsText" text="N">
      <formula>NOT(ISERROR(SEARCH("N",E238)))</formula>
    </cfRule>
    <cfRule type="containsText" dxfId="2493" priority="2689" operator="containsText" text="H">
      <formula>NOT(ISERROR(SEARCH("H",E238)))</formula>
    </cfRule>
    <cfRule type="containsText" dxfId="2492" priority="2690" operator="containsText" text="Y">
      <formula>NOT(ISERROR(SEARCH("Y",E238)))</formula>
    </cfRule>
    <cfRule type="containsText" dxfId="2491" priority="2691" operator="containsText" text="V">
      <formula>NOT(ISERROR(SEARCH("V",E238)))</formula>
    </cfRule>
    <cfRule type="containsText" dxfId="2490" priority="2692" operator="containsText" text="R">
      <formula>NOT(ISERROR(SEARCH("R",E238)))</formula>
    </cfRule>
    <cfRule type="containsText" dxfId="2489" priority="2693" operator="containsText" text="M">
      <formula>NOT(ISERROR(SEARCH("M",E238)))</formula>
    </cfRule>
    <cfRule type="containsText" dxfId="2488" priority="2694" operator="containsText" text="L">
      <formula>NOT(ISERROR(SEARCH("L",E238)))</formula>
    </cfRule>
    <cfRule type="containsText" dxfId="2487" priority="2695" operator="containsText" text="K">
      <formula>NOT(ISERROR(SEARCH("K",E238)))</formula>
    </cfRule>
    <cfRule type="containsText" dxfId="2486" priority="2696" operator="containsText" text="I">
      <formula>NOT(ISERROR(SEARCH("I",E238)))</formula>
    </cfRule>
    <cfRule type="containsText" dxfId="2485" priority="2697" operator="containsText" text="F">
      <formula>NOT(ISERROR(SEARCH("F",E238)))</formula>
    </cfRule>
    <cfRule type="containsText" dxfId="2484" priority="2698" operator="containsText" text="A">
      <formula>NOT(ISERROR(SEARCH("A",E238)))</formula>
    </cfRule>
  </conditionalFormatting>
  <conditionalFormatting sqref="D239">
    <cfRule type="containsText" dxfId="2483" priority="2658" operator="containsText" text="Q">
      <formula>NOT(ISERROR(SEARCH("Q",D239)))</formula>
    </cfRule>
    <cfRule type="containsText" dxfId="2482" priority="2659" operator="containsText" text="E">
      <formula>NOT(ISERROR(SEARCH("E",D239)))</formula>
    </cfRule>
    <cfRule type="containsText" dxfId="2481" priority="2660" operator="containsText" text="D">
      <formula>NOT(ISERROR(SEARCH("D",D239)))</formula>
    </cfRule>
    <cfRule type="containsText" dxfId="2480" priority="2661" operator="containsText" text="T">
      <formula>NOT(ISERROR(SEARCH("T",D239)))</formula>
    </cfRule>
    <cfRule type="containsText" dxfId="2479" priority="2662" operator="containsText" text="S">
      <formula>NOT(ISERROR(SEARCH("S",D239)))</formula>
    </cfRule>
    <cfRule type="containsText" dxfId="2478" priority="2663" operator="containsText" text="N">
      <formula>NOT(ISERROR(SEARCH("N",D239)))</formula>
    </cfRule>
    <cfRule type="containsText" dxfId="2477" priority="2664" operator="containsText" text="H">
      <formula>NOT(ISERROR(SEARCH("H",D239)))</formula>
    </cfRule>
    <cfRule type="containsText" dxfId="2476" priority="2665" operator="containsText" text="Y">
      <formula>NOT(ISERROR(SEARCH("Y",D239)))</formula>
    </cfRule>
    <cfRule type="containsText" dxfId="2475" priority="2666" operator="containsText" text="W">
      <formula>NOT(ISERROR(SEARCH("W",D239)))</formula>
    </cfRule>
    <cfRule type="containsText" dxfId="2474" priority="2667" operator="containsText" text="R">
      <formula>NOT(ISERROR(SEARCH("R",D239)))</formula>
    </cfRule>
    <cfRule type="containsText" dxfId="2473" priority="2668" operator="containsText" text="M">
      <formula>NOT(ISERROR(SEARCH("M",D239)))</formula>
    </cfRule>
    <cfRule type="containsText" dxfId="2472" priority="2669" operator="containsText" text="L">
      <formula>NOT(ISERROR(SEARCH("L",D239)))</formula>
    </cfRule>
    <cfRule type="containsText" dxfId="2471" priority="2670" operator="containsText" text="G">
      <formula>NOT(ISERROR(SEARCH("G",D239)))</formula>
    </cfRule>
    <cfRule type="containsText" dxfId="2470" priority="2671" operator="containsText" text="K">
      <formula>NOT(ISERROR(SEARCH("K",D239)))</formula>
    </cfRule>
    <cfRule type="containsText" dxfId="2469" priority="2672" operator="containsText" text="A">
      <formula>NOT(ISERROR(SEARCH("A",D239)))</formula>
    </cfRule>
    <cfRule type="containsText" dxfId="2468" priority="2673" operator="containsText" text="F">
      <formula>NOT(ISERROR(SEARCH("F",D239)))</formula>
    </cfRule>
    <cfRule type="containsText" dxfId="2467" priority="2674" operator="containsText" text="V">
      <formula>NOT(ISERROR(SEARCH("V",D239)))</formula>
    </cfRule>
    <cfRule type="containsText" dxfId="2466" priority="2675" operator="containsText" text="I">
      <formula>NOT(ISERROR(SEARCH("I",D239)))</formula>
    </cfRule>
  </conditionalFormatting>
  <conditionalFormatting sqref="C238:C239">
    <cfRule type="containsText" dxfId="2465" priority="2640" operator="containsText" text="Q">
      <formula>NOT(ISERROR(SEARCH("Q",C238)))</formula>
    </cfRule>
    <cfRule type="containsText" dxfId="2464" priority="2641" operator="containsText" text="E">
      <formula>NOT(ISERROR(SEARCH("E",C238)))</formula>
    </cfRule>
    <cfRule type="containsText" dxfId="2463" priority="2642" operator="containsText" text="D">
      <formula>NOT(ISERROR(SEARCH("D",C238)))</formula>
    </cfRule>
    <cfRule type="containsText" dxfId="2462" priority="2643" operator="containsText" text="T">
      <formula>NOT(ISERROR(SEARCH("T",C238)))</formula>
    </cfRule>
    <cfRule type="containsText" dxfId="2461" priority="2644" operator="containsText" text="S">
      <formula>NOT(ISERROR(SEARCH("S",C238)))</formula>
    </cfRule>
    <cfRule type="containsText" dxfId="2460" priority="2645" operator="containsText" text="N">
      <formula>NOT(ISERROR(SEARCH("N",C238)))</formula>
    </cfRule>
    <cfRule type="containsText" dxfId="2459" priority="2646" operator="containsText" text="H">
      <formula>NOT(ISERROR(SEARCH("H",C238)))</formula>
    </cfRule>
    <cfRule type="containsText" dxfId="2458" priority="2647" operator="containsText" text="Y">
      <formula>NOT(ISERROR(SEARCH("Y",C238)))</formula>
    </cfRule>
    <cfRule type="containsText" dxfId="2457" priority="2648" operator="containsText" text="W">
      <formula>NOT(ISERROR(SEARCH("W",C238)))</formula>
    </cfRule>
    <cfRule type="containsText" dxfId="2456" priority="2649" operator="containsText" text="R">
      <formula>NOT(ISERROR(SEARCH("R",C238)))</formula>
    </cfRule>
    <cfRule type="containsText" dxfId="2455" priority="2650" operator="containsText" text="M">
      <formula>NOT(ISERROR(SEARCH("M",C238)))</formula>
    </cfRule>
    <cfRule type="containsText" dxfId="2454" priority="2651" operator="containsText" text="L">
      <formula>NOT(ISERROR(SEARCH("L",C238)))</formula>
    </cfRule>
    <cfRule type="containsText" dxfId="2453" priority="2652" operator="containsText" text="G">
      <formula>NOT(ISERROR(SEARCH("G",C238)))</formula>
    </cfRule>
    <cfRule type="containsText" dxfId="2452" priority="2653" operator="containsText" text="K">
      <formula>NOT(ISERROR(SEARCH("K",C238)))</formula>
    </cfRule>
    <cfRule type="containsText" dxfId="2451" priority="2654" operator="containsText" text="A">
      <formula>NOT(ISERROR(SEARCH("A",C238)))</formula>
    </cfRule>
    <cfRule type="containsText" dxfId="2450" priority="2655" operator="containsText" text="F">
      <formula>NOT(ISERROR(SEARCH("F",C238)))</formula>
    </cfRule>
    <cfRule type="containsText" dxfId="2449" priority="2656" operator="containsText" text="V">
      <formula>NOT(ISERROR(SEARCH("V",C238)))</formula>
    </cfRule>
    <cfRule type="containsText" dxfId="2448" priority="2657" operator="containsText" text="I">
      <formula>NOT(ISERROR(SEARCH("I",C238)))</formula>
    </cfRule>
  </conditionalFormatting>
  <conditionalFormatting sqref="E240">
    <cfRule type="containsText" dxfId="2447" priority="2625" operator="containsText" text="E">
      <formula>NOT(ISERROR(SEARCH("E",E240)))</formula>
    </cfRule>
    <cfRule type="containsText" dxfId="2446" priority="2626" operator="containsText" text="D">
      <formula>NOT(ISERROR(SEARCH("D",E240)))</formula>
    </cfRule>
    <cfRule type="containsText" dxfId="2445" priority="2627" operator="containsText" text="T">
      <formula>NOT(ISERROR(SEARCH("T",E240)))</formula>
    </cfRule>
    <cfRule type="containsText" dxfId="2444" priority="2628" operator="containsText" text="S">
      <formula>NOT(ISERROR(SEARCH("S",E240)))</formula>
    </cfRule>
    <cfRule type="containsText" dxfId="2443" priority="2629" operator="containsText" text="N">
      <formula>NOT(ISERROR(SEARCH("N",E240)))</formula>
    </cfRule>
    <cfRule type="containsText" dxfId="2442" priority="2630" operator="containsText" text="H">
      <formula>NOT(ISERROR(SEARCH("H",E240)))</formula>
    </cfRule>
    <cfRule type="containsText" dxfId="2441" priority="2631" operator="containsText" text="Y">
      <formula>NOT(ISERROR(SEARCH("Y",E240)))</formula>
    </cfRule>
    <cfRule type="containsText" dxfId="2440" priority="2632" operator="containsText" text="V">
      <formula>NOT(ISERROR(SEARCH("V",E240)))</formula>
    </cfRule>
    <cfRule type="containsText" dxfId="2439" priority="2633" operator="containsText" text="R">
      <formula>NOT(ISERROR(SEARCH("R",E240)))</formula>
    </cfRule>
    <cfRule type="containsText" dxfId="2438" priority="2634" operator="containsText" text="M">
      <formula>NOT(ISERROR(SEARCH("M",E240)))</formula>
    </cfRule>
    <cfRule type="containsText" dxfId="2437" priority="2635" operator="containsText" text="L">
      <formula>NOT(ISERROR(SEARCH("L",E240)))</formula>
    </cfRule>
    <cfRule type="containsText" dxfId="2436" priority="2636" operator="containsText" text="K">
      <formula>NOT(ISERROR(SEARCH("K",E240)))</formula>
    </cfRule>
    <cfRule type="containsText" dxfId="2435" priority="2637" operator="containsText" text="I">
      <formula>NOT(ISERROR(SEARCH("I",E240)))</formula>
    </cfRule>
    <cfRule type="containsText" dxfId="2434" priority="2638" operator="containsText" text="F">
      <formula>NOT(ISERROR(SEARCH("F",E240)))</formula>
    </cfRule>
    <cfRule type="containsText" dxfId="2433" priority="2639" operator="containsText" text="A">
      <formula>NOT(ISERROR(SEARCH("A",E240)))</formula>
    </cfRule>
  </conditionalFormatting>
  <conditionalFormatting sqref="C240">
    <cfRule type="containsText" dxfId="2432" priority="2607" operator="containsText" text="Q">
      <formula>NOT(ISERROR(SEARCH("Q",C240)))</formula>
    </cfRule>
    <cfRule type="containsText" dxfId="2431" priority="2608" operator="containsText" text="E">
      <formula>NOT(ISERROR(SEARCH("E",C240)))</formula>
    </cfRule>
    <cfRule type="containsText" dxfId="2430" priority="2609" operator="containsText" text="D">
      <formula>NOT(ISERROR(SEARCH("D",C240)))</formula>
    </cfRule>
    <cfRule type="containsText" dxfId="2429" priority="2610" operator="containsText" text="T">
      <formula>NOT(ISERROR(SEARCH("T",C240)))</formula>
    </cfRule>
    <cfRule type="containsText" dxfId="2428" priority="2611" operator="containsText" text="S">
      <formula>NOT(ISERROR(SEARCH("S",C240)))</formula>
    </cfRule>
    <cfRule type="containsText" dxfId="2427" priority="2612" operator="containsText" text="N">
      <formula>NOT(ISERROR(SEARCH("N",C240)))</formula>
    </cfRule>
    <cfRule type="containsText" dxfId="2426" priority="2613" operator="containsText" text="H">
      <formula>NOT(ISERROR(SEARCH("H",C240)))</formula>
    </cfRule>
    <cfRule type="containsText" dxfId="2425" priority="2614" operator="containsText" text="Y">
      <formula>NOT(ISERROR(SEARCH("Y",C240)))</formula>
    </cfRule>
    <cfRule type="containsText" dxfId="2424" priority="2615" operator="containsText" text="W">
      <formula>NOT(ISERROR(SEARCH("W",C240)))</formula>
    </cfRule>
    <cfRule type="containsText" dxfId="2423" priority="2616" operator="containsText" text="R">
      <formula>NOT(ISERROR(SEARCH("R",C240)))</formula>
    </cfRule>
    <cfRule type="containsText" dxfId="2422" priority="2617" operator="containsText" text="M">
      <formula>NOT(ISERROR(SEARCH("M",C240)))</formula>
    </cfRule>
    <cfRule type="containsText" dxfId="2421" priority="2618" operator="containsText" text="L">
      <formula>NOT(ISERROR(SEARCH("L",C240)))</formula>
    </cfRule>
    <cfRule type="containsText" dxfId="2420" priority="2619" operator="containsText" text="G">
      <formula>NOT(ISERROR(SEARCH("G",C240)))</formula>
    </cfRule>
    <cfRule type="containsText" dxfId="2419" priority="2620" operator="containsText" text="K">
      <formula>NOT(ISERROR(SEARCH("K",C240)))</formula>
    </cfRule>
    <cfRule type="containsText" dxfId="2418" priority="2621" operator="containsText" text="A">
      <formula>NOT(ISERROR(SEARCH("A",C240)))</formula>
    </cfRule>
    <cfRule type="containsText" dxfId="2417" priority="2622" operator="containsText" text="F">
      <formula>NOT(ISERROR(SEARCH("F",C240)))</formula>
    </cfRule>
    <cfRule type="containsText" dxfId="2416" priority="2623" operator="containsText" text="V">
      <formula>NOT(ISERROR(SEARCH("V",C240)))</formula>
    </cfRule>
    <cfRule type="containsText" dxfId="2415" priority="2624" operator="containsText" text="I">
      <formula>NOT(ISERROR(SEARCH("I",C240)))</formula>
    </cfRule>
  </conditionalFormatting>
  <conditionalFormatting sqref="E241">
    <cfRule type="containsText" dxfId="2414" priority="2583" operator="containsText" text="E">
      <formula>NOT(ISERROR(SEARCH("E",E241)))</formula>
    </cfRule>
    <cfRule type="containsText" dxfId="2413" priority="2584" operator="containsText" text="D">
      <formula>NOT(ISERROR(SEARCH("D",E241)))</formula>
    </cfRule>
    <cfRule type="containsText" dxfId="2412" priority="2585" operator="containsText" text="T">
      <formula>NOT(ISERROR(SEARCH("T",E241)))</formula>
    </cfRule>
    <cfRule type="containsText" dxfId="2411" priority="2586" operator="containsText" text="S">
      <formula>NOT(ISERROR(SEARCH("S",E241)))</formula>
    </cfRule>
    <cfRule type="containsText" dxfId="2410" priority="2587" operator="containsText" text="N">
      <formula>NOT(ISERROR(SEARCH("N",E241)))</formula>
    </cfRule>
    <cfRule type="containsText" dxfId="2409" priority="2588" operator="containsText" text="H">
      <formula>NOT(ISERROR(SEARCH("H",E241)))</formula>
    </cfRule>
    <cfRule type="containsText" dxfId="2408" priority="2589" operator="containsText" text="Y">
      <formula>NOT(ISERROR(SEARCH("Y",E241)))</formula>
    </cfRule>
    <cfRule type="containsText" dxfId="2407" priority="2590" operator="containsText" text="V">
      <formula>NOT(ISERROR(SEARCH("V",E241)))</formula>
    </cfRule>
    <cfRule type="containsText" dxfId="2406" priority="2591" operator="containsText" text="R">
      <formula>NOT(ISERROR(SEARCH("R",E241)))</formula>
    </cfRule>
    <cfRule type="containsText" dxfId="2405" priority="2592" operator="containsText" text="M">
      <formula>NOT(ISERROR(SEARCH("M",E241)))</formula>
    </cfRule>
    <cfRule type="containsText" dxfId="2404" priority="2593" operator="containsText" text="L">
      <formula>NOT(ISERROR(SEARCH("L",E241)))</formula>
    </cfRule>
    <cfRule type="containsText" dxfId="2403" priority="2594" operator="containsText" text="K">
      <formula>NOT(ISERROR(SEARCH("K",E241)))</formula>
    </cfRule>
    <cfRule type="containsText" dxfId="2402" priority="2595" operator="containsText" text="I">
      <formula>NOT(ISERROR(SEARCH("I",E241)))</formula>
    </cfRule>
    <cfRule type="containsText" dxfId="2401" priority="2596" operator="containsText" text="F">
      <formula>NOT(ISERROR(SEARCH("F",E241)))</formula>
    </cfRule>
    <cfRule type="containsText" dxfId="2400" priority="2597" operator="containsText" text="A">
      <formula>NOT(ISERROR(SEARCH("A",E241)))</formula>
    </cfRule>
  </conditionalFormatting>
  <conditionalFormatting sqref="C241">
    <cfRule type="containsText" dxfId="2399" priority="2565" operator="containsText" text="Q">
      <formula>NOT(ISERROR(SEARCH("Q",C241)))</formula>
    </cfRule>
    <cfRule type="containsText" dxfId="2398" priority="2566" operator="containsText" text="E">
      <formula>NOT(ISERROR(SEARCH("E",C241)))</formula>
    </cfRule>
    <cfRule type="containsText" dxfId="2397" priority="2567" operator="containsText" text="D">
      <formula>NOT(ISERROR(SEARCH("D",C241)))</formula>
    </cfRule>
    <cfRule type="containsText" dxfId="2396" priority="2568" operator="containsText" text="T">
      <formula>NOT(ISERROR(SEARCH("T",C241)))</formula>
    </cfRule>
    <cfRule type="containsText" dxfId="2395" priority="2569" operator="containsText" text="S">
      <formula>NOT(ISERROR(SEARCH("S",C241)))</formula>
    </cfRule>
    <cfRule type="containsText" dxfId="2394" priority="2570" operator="containsText" text="N">
      <formula>NOT(ISERROR(SEARCH("N",C241)))</formula>
    </cfRule>
    <cfRule type="containsText" dxfId="2393" priority="2571" operator="containsText" text="H">
      <formula>NOT(ISERROR(SEARCH("H",C241)))</formula>
    </cfRule>
    <cfRule type="containsText" dxfId="2392" priority="2572" operator="containsText" text="Y">
      <formula>NOT(ISERROR(SEARCH("Y",C241)))</formula>
    </cfRule>
    <cfRule type="containsText" dxfId="2391" priority="2573" operator="containsText" text="W">
      <formula>NOT(ISERROR(SEARCH("W",C241)))</formula>
    </cfRule>
    <cfRule type="containsText" dxfId="2390" priority="2574" operator="containsText" text="R">
      <formula>NOT(ISERROR(SEARCH("R",C241)))</formula>
    </cfRule>
    <cfRule type="containsText" dxfId="2389" priority="2575" operator="containsText" text="M">
      <formula>NOT(ISERROR(SEARCH("M",C241)))</formula>
    </cfRule>
    <cfRule type="containsText" dxfId="2388" priority="2576" operator="containsText" text="L">
      <formula>NOT(ISERROR(SEARCH("L",C241)))</formula>
    </cfRule>
    <cfRule type="containsText" dxfId="2387" priority="2577" operator="containsText" text="G">
      <formula>NOT(ISERROR(SEARCH("G",C241)))</formula>
    </cfRule>
    <cfRule type="containsText" dxfId="2386" priority="2578" operator="containsText" text="K">
      <formula>NOT(ISERROR(SEARCH("K",C241)))</formula>
    </cfRule>
    <cfRule type="containsText" dxfId="2385" priority="2579" operator="containsText" text="A">
      <formula>NOT(ISERROR(SEARCH("A",C241)))</formula>
    </cfRule>
    <cfRule type="containsText" dxfId="2384" priority="2580" operator="containsText" text="F">
      <formula>NOT(ISERROR(SEARCH("F",C241)))</formula>
    </cfRule>
    <cfRule type="containsText" dxfId="2383" priority="2581" operator="containsText" text="V">
      <formula>NOT(ISERROR(SEARCH("V",C241)))</formula>
    </cfRule>
    <cfRule type="containsText" dxfId="2382" priority="2582" operator="containsText" text="I">
      <formula>NOT(ISERROR(SEARCH("I",C241)))</formula>
    </cfRule>
  </conditionalFormatting>
  <conditionalFormatting sqref="D242">
    <cfRule type="containsText" dxfId="2381" priority="2532" operator="containsText" text="Q">
      <formula>NOT(ISERROR(SEARCH("Q",D242)))</formula>
    </cfRule>
    <cfRule type="containsText" dxfId="2380" priority="2533" operator="containsText" text="G">
      <formula>NOT(ISERROR(SEARCH("G",D242)))</formula>
    </cfRule>
    <cfRule type="containsText" dxfId="2379" priority="2534" operator="containsText" text="E">
      <formula>NOT(ISERROR(SEARCH("E",D242)))</formula>
    </cfRule>
    <cfRule type="containsText" dxfId="2378" priority="2535" operator="containsText" text="D">
      <formula>NOT(ISERROR(SEARCH("D",D242)))</formula>
    </cfRule>
    <cfRule type="containsText" dxfId="2377" priority="2536" operator="containsText" text="T">
      <formula>NOT(ISERROR(SEARCH("T",D242)))</formula>
    </cfRule>
    <cfRule type="containsText" dxfId="2376" priority="2537" operator="containsText" text="S">
      <formula>NOT(ISERROR(SEARCH("S",D242)))</formula>
    </cfRule>
    <cfRule type="containsText" dxfId="2375" priority="2538" operator="containsText" text="N">
      <formula>NOT(ISERROR(SEARCH("N",D242)))</formula>
    </cfRule>
    <cfRule type="containsText" dxfId="2374" priority="2539" operator="containsText" text="R">
      <formula>NOT(ISERROR(SEARCH("R",D242)))</formula>
    </cfRule>
    <cfRule type="containsText" dxfId="2373" priority="2555" operator="containsText" text="P">
      <formula>NOT(ISERROR(SEARCH("P",D242)))</formula>
    </cfRule>
  </conditionalFormatting>
  <conditionalFormatting sqref="E242">
    <cfRule type="containsText" dxfId="2372" priority="2540" operator="containsText" text="E">
      <formula>NOT(ISERROR(SEARCH("E",E242)))</formula>
    </cfRule>
    <cfRule type="containsText" dxfId="2371" priority="2541" operator="containsText" text="D">
      <formula>NOT(ISERROR(SEARCH("D",E242)))</formula>
    </cfRule>
    <cfRule type="containsText" dxfId="2370" priority="2542" operator="containsText" text="T">
      <formula>NOT(ISERROR(SEARCH("T",E242)))</formula>
    </cfRule>
    <cfRule type="containsText" dxfId="2369" priority="2543" operator="containsText" text="S">
      <formula>NOT(ISERROR(SEARCH("S",E242)))</formula>
    </cfRule>
    <cfRule type="containsText" dxfId="2368" priority="2544" operator="containsText" text="N">
      <formula>NOT(ISERROR(SEARCH("N",E242)))</formula>
    </cfRule>
    <cfRule type="containsText" dxfId="2367" priority="2545" operator="containsText" text="H">
      <formula>NOT(ISERROR(SEARCH("H",E242)))</formula>
    </cfRule>
    <cfRule type="containsText" dxfId="2366" priority="2546" operator="containsText" text="Y">
      <formula>NOT(ISERROR(SEARCH("Y",E242)))</formula>
    </cfRule>
    <cfRule type="containsText" dxfId="2365" priority="2547" operator="containsText" text="V">
      <formula>NOT(ISERROR(SEARCH("V",E242)))</formula>
    </cfRule>
    <cfRule type="containsText" dxfId="2364" priority="2548" operator="containsText" text="R">
      <formula>NOT(ISERROR(SEARCH("R",E242)))</formula>
    </cfRule>
    <cfRule type="containsText" dxfId="2363" priority="2549" operator="containsText" text="M">
      <formula>NOT(ISERROR(SEARCH("M",E242)))</formula>
    </cfRule>
    <cfRule type="containsText" dxfId="2362" priority="2550" operator="containsText" text="L">
      <formula>NOT(ISERROR(SEARCH("L",E242)))</formula>
    </cfRule>
    <cfRule type="containsText" dxfId="2361" priority="2551" operator="containsText" text="K">
      <formula>NOT(ISERROR(SEARCH("K",E242)))</formula>
    </cfRule>
    <cfRule type="containsText" dxfId="2360" priority="2552" operator="containsText" text="I">
      <formula>NOT(ISERROR(SEARCH("I",E242)))</formula>
    </cfRule>
    <cfRule type="containsText" dxfId="2359" priority="2553" operator="containsText" text="F">
      <formula>NOT(ISERROR(SEARCH("F",E242)))</formula>
    </cfRule>
    <cfRule type="containsText" dxfId="2358" priority="2554" operator="containsText" text="A">
      <formula>NOT(ISERROR(SEARCH("A",E242)))</formula>
    </cfRule>
  </conditionalFormatting>
  <conditionalFormatting sqref="C242">
    <cfRule type="containsText" dxfId="2357" priority="2514" operator="containsText" text="Q">
      <formula>NOT(ISERROR(SEARCH("Q",C242)))</formula>
    </cfRule>
    <cfRule type="containsText" dxfId="2356" priority="2515" operator="containsText" text="E">
      <formula>NOT(ISERROR(SEARCH("E",C242)))</formula>
    </cfRule>
    <cfRule type="containsText" dxfId="2355" priority="2516" operator="containsText" text="D">
      <formula>NOT(ISERROR(SEARCH("D",C242)))</formula>
    </cfRule>
    <cfRule type="containsText" dxfId="2354" priority="2517" operator="containsText" text="T">
      <formula>NOT(ISERROR(SEARCH("T",C242)))</formula>
    </cfRule>
    <cfRule type="containsText" dxfId="2353" priority="2518" operator="containsText" text="S">
      <formula>NOT(ISERROR(SEARCH("S",C242)))</formula>
    </cfRule>
    <cfRule type="containsText" dxfId="2352" priority="2519" operator="containsText" text="N">
      <formula>NOT(ISERROR(SEARCH("N",C242)))</formula>
    </cfRule>
    <cfRule type="containsText" dxfId="2351" priority="2520" operator="containsText" text="H">
      <formula>NOT(ISERROR(SEARCH("H",C242)))</formula>
    </cfRule>
    <cfRule type="containsText" dxfId="2350" priority="2521" operator="containsText" text="Y">
      <formula>NOT(ISERROR(SEARCH("Y",C242)))</formula>
    </cfRule>
    <cfRule type="containsText" dxfId="2349" priority="2522" operator="containsText" text="W">
      <formula>NOT(ISERROR(SEARCH("W",C242)))</formula>
    </cfRule>
    <cfRule type="containsText" dxfId="2348" priority="2523" operator="containsText" text="R">
      <formula>NOT(ISERROR(SEARCH("R",C242)))</formula>
    </cfRule>
    <cfRule type="containsText" dxfId="2347" priority="2524" operator="containsText" text="M">
      <formula>NOT(ISERROR(SEARCH("M",C242)))</formula>
    </cfRule>
    <cfRule type="containsText" dxfId="2346" priority="2525" operator="containsText" text="L">
      <formula>NOT(ISERROR(SEARCH("L",C242)))</formula>
    </cfRule>
    <cfRule type="containsText" dxfId="2345" priority="2526" operator="containsText" text="G">
      <formula>NOT(ISERROR(SEARCH("G",C242)))</formula>
    </cfRule>
    <cfRule type="containsText" dxfId="2344" priority="2527" operator="containsText" text="K">
      <formula>NOT(ISERROR(SEARCH("K",C242)))</formula>
    </cfRule>
    <cfRule type="containsText" dxfId="2343" priority="2528" operator="containsText" text="A">
      <formula>NOT(ISERROR(SEARCH("A",C242)))</formula>
    </cfRule>
    <cfRule type="containsText" dxfId="2342" priority="2529" operator="containsText" text="F">
      <formula>NOT(ISERROR(SEARCH("F",C242)))</formula>
    </cfRule>
    <cfRule type="containsText" dxfId="2341" priority="2530" operator="containsText" text="V">
      <formula>NOT(ISERROR(SEARCH("V",C242)))</formula>
    </cfRule>
    <cfRule type="containsText" dxfId="2340" priority="2531" operator="containsText" text="I">
      <formula>NOT(ISERROR(SEARCH("I",C242)))</formula>
    </cfRule>
  </conditionalFormatting>
  <conditionalFormatting sqref="D243">
    <cfRule type="containsText" dxfId="2339" priority="2490" operator="containsText" text="Q">
      <formula>NOT(ISERROR(SEARCH("Q",D243)))</formula>
    </cfRule>
    <cfRule type="containsText" dxfId="2338" priority="2491" operator="containsText" text="G">
      <formula>NOT(ISERROR(SEARCH("G",D243)))</formula>
    </cfRule>
    <cfRule type="containsText" dxfId="2337" priority="2492" operator="containsText" text="E">
      <formula>NOT(ISERROR(SEARCH("E",D243)))</formula>
    </cfRule>
    <cfRule type="containsText" dxfId="2336" priority="2493" operator="containsText" text="D">
      <formula>NOT(ISERROR(SEARCH("D",D243)))</formula>
    </cfRule>
    <cfRule type="containsText" dxfId="2335" priority="2494" operator="containsText" text="T">
      <formula>NOT(ISERROR(SEARCH("T",D243)))</formula>
    </cfRule>
    <cfRule type="containsText" dxfId="2334" priority="2495" operator="containsText" text="S">
      <formula>NOT(ISERROR(SEARCH("S",D243)))</formula>
    </cfRule>
    <cfRule type="containsText" dxfId="2333" priority="2496" operator="containsText" text="N">
      <formula>NOT(ISERROR(SEARCH("N",D243)))</formula>
    </cfRule>
    <cfRule type="containsText" dxfId="2332" priority="2497" operator="containsText" text="R">
      <formula>NOT(ISERROR(SEARCH("R",D243)))</formula>
    </cfRule>
    <cfRule type="containsText" dxfId="2331" priority="2513" operator="containsText" text="P">
      <formula>NOT(ISERROR(SEARCH("P",D243)))</formula>
    </cfRule>
  </conditionalFormatting>
  <conditionalFormatting sqref="E243">
    <cfRule type="containsText" dxfId="2330" priority="2498" operator="containsText" text="E">
      <formula>NOT(ISERROR(SEARCH("E",E243)))</formula>
    </cfRule>
    <cfRule type="containsText" dxfId="2329" priority="2499" operator="containsText" text="D">
      <formula>NOT(ISERROR(SEARCH("D",E243)))</formula>
    </cfRule>
    <cfRule type="containsText" dxfId="2328" priority="2500" operator="containsText" text="T">
      <formula>NOT(ISERROR(SEARCH("T",E243)))</formula>
    </cfRule>
    <cfRule type="containsText" dxfId="2327" priority="2501" operator="containsText" text="S">
      <formula>NOT(ISERROR(SEARCH("S",E243)))</formula>
    </cfRule>
    <cfRule type="containsText" dxfId="2326" priority="2502" operator="containsText" text="N">
      <formula>NOT(ISERROR(SEARCH("N",E243)))</formula>
    </cfRule>
    <cfRule type="containsText" dxfId="2325" priority="2503" operator="containsText" text="H">
      <formula>NOT(ISERROR(SEARCH("H",E243)))</formula>
    </cfRule>
    <cfRule type="containsText" dxfId="2324" priority="2504" operator="containsText" text="Y">
      <formula>NOT(ISERROR(SEARCH("Y",E243)))</formula>
    </cfRule>
    <cfRule type="containsText" dxfId="2323" priority="2505" operator="containsText" text="V">
      <formula>NOT(ISERROR(SEARCH("V",E243)))</formula>
    </cfRule>
    <cfRule type="containsText" dxfId="2322" priority="2506" operator="containsText" text="R">
      <formula>NOT(ISERROR(SEARCH("R",E243)))</formula>
    </cfRule>
    <cfRule type="containsText" dxfId="2321" priority="2507" operator="containsText" text="M">
      <formula>NOT(ISERROR(SEARCH("M",E243)))</formula>
    </cfRule>
    <cfRule type="containsText" dxfId="2320" priority="2508" operator="containsText" text="L">
      <formula>NOT(ISERROR(SEARCH("L",E243)))</formula>
    </cfRule>
    <cfRule type="containsText" dxfId="2319" priority="2509" operator="containsText" text="K">
      <formula>NOT(ISERROR(SEARCH("K",E243)))</formula>
    </cfRule>
    <cfRule type="containsText" dxfId="2318" priority="2510" operator="containsText" text="I">
      <formula>NOT(ISERROR(SEARCH("I",E243)))</formula>
    </cfRule>
    <cfRule type="containsText" dxfId="2317" priority="2511" operator="containsText" text="F">
      <formula>NOT(ISERROR(SEARCH("F",E243)))</formula>
    </cfRule>
    <cfRule type="containsText" dxfId="2316" priority="2512" operator="containsText" text="A">
      <formula>NOT(ISERROR(SEARCH("A",E243)))</formula>
    </cfRule>
  </conditionalFormatting>
  <conditionalFormatting sqref="C243">
    <cfRule type="containsText" dxfId="2315" priority="2472" operator="containsText" text="Q">
      <formula>NOT(ISERROR(SEARCH("Q",C243)))</formula>
    </cfRule>
    <cfRule type="containsText" dxfId="2314" priority="2473" operator="containsText" text="E">
      <formula>NOT(ISERROR(SEARCH("E",C243)))</formula>
    </cfRule>
    <cfRule type="containsText" dxfId="2313" priority="2474" operator="containsText" text="D">
      <formula>NOT(ISERROR(SEARCH("D",C243)))</formula>
    </cfRule>
    <cfRule type="containsText" dxfId="2312" priority="2475" operator="containsText" text="T">
      <formula>NOT(ISERROR(SEARCH("T",C243)))</formula>
    </cfRule>
    <cfRule type="containsText" dxfId="2311" priority="2476" operator="containsText" text="S">
      <formula>NOT(ISERROR(SEARCH("S",C243)))</formula>
    </cfRule>
    <cfRule type="containsText" dxfId="2310" priority="2477" operator="containsText" text="N">
      <formula>NOT(ISERROR(SEARCH("N",C243)))</formula>
    </cfRule>
    <cfRule type="containsText" dxfId="2309" priority="2478" operator="containsText" text="H">
      <formula>NOT(ISERROR(SEARCH("H",C243)))</formula>
    </cfRule>
    <cfRule type="containsText" dxfId="2308" priority="2479" operator="containsText" text="Y">
      <formula>NOT(ISERROR(SEARCH("Y",C243)))</formula>
    </cfRule>
    <cfRule type="containsText" dxfId="2307" priority="2480" operator="containsText" text="W">
      <formula>NOT(ISERROR(SEARCH("W",C243)))</formula>
    </cfRule>
    <cfRule type="containsText" dxfId="2306" priority="2481" operator="containsText" text="R">
      <formula>NOT(ISERROR(SEARCH("R",C243)))</formula>
    </cfRule>
    <cfRule type="containsText" dxfId="2305" priority="2482" operator="containsText" text="M">
      <formula>NOT(ISERROR(SEARCH("M",C243)))</formula>
    </cfRule>
    <cfRule type="containsText" dxfId="2304" priority="2483" operator="containsText" text="L">
      <formula>NOT(ISERROR(SEARCH("L",C243)))</formula>
    </cfRule>
    <cfRule type="containsText" dxfId="2303" priority="2484" operator="containsText" text="G">
      <formula>NOT(ISERROR(SEARCH("G",C243)))</formula>
    </cfRule>
    <cfRule type="containsText" dxfId="2302" priority="2485" operator="containsText" text="K">
      <formula>NOT(ISERROR(SEARCH("K",C243)))</formula>
    </cfRule>
    <cfRule type="containsText" dxfId="2301" priority="2486" operator="containsText" text="A">
      <formula>NOT(ISERROR(SEARCH("A",C243)))</formula>
    </cfRule>
    <cfRule type="containsText" dxfId="2300" priority="2487" operator="containsText" text="F">
      <formula>NOT(ISERROR(SEARCH("F",C243)))</formula>
    </cfRule>
    <cfRule type="containsText" dxfId="2299" priority="2488" operator="containsText" text="V">
      <formula>NOT(ISERROR(SEARCH("V",C243)))</formula>
    </cfRule>
    <cfRule type="containsText" dxfId="2298" priority="2489" operator="containsText" text="I">
      <formula>NOT(ISERROR(SEARCH("I",C243)))</formula>
    </cfRule>
  </conditionalFormatting>
  <conditionalFormatting sqref="D244">
    <cfRule type="containsText" dxfId="2297" priority="2463" operator="containsText" text="Q">
      <formula>NOT(ISERROR(SEARCH("Q",D244)))</formula>
    </cfRule>
    <cfRule type="containsText" dxfId="2296" priority="2464" operator="containsText" text="G">
      <formula>NOT(ISERROR(SEARCH("G",D244)))</formula>
    </cfRule>
    <cfRule type="containsText" dxfId="2295" priority="2465" operator="containsText" text="E">
      <formula>NOT(ISERROR(SEARCH("E",D244)))</formula>
    </cfRule>
    <cfRule type="containsText" dxfId="2294" priority="2466" operator="containsText" text="D">
      <formula>NOT(ISERROR(SEARCH("D",D244)))</formula>
    </cfRule>
    <cfRule type="containsText" dxfId="2293" priority="2467" operator="containsText" text="T">
      <formula>NOT(ISERROR(SEARCH("T",D244)))</formula>
    </cfRule>
    <cfRule type="containsText" dxfId="2292" priority="2468" operator="containsText" text="S">
      <formula>NOT(ISERROR(SEARCH("S",D244)))</formula>
    </cfRule>
    <cfRule type="containsText" dxfId="2291" priority="2469" operator="containsText" text="N">
      <formula>NOT(ISERROR(SEARCH("N",D244)))</formula>
    </cfRule>
    <cfRule type="containsText" dxfId="2290" priority="2470" operator="containsText" text="R">
      <formula>NOT(ISERROR(SEARCH("R",D244)))</formula>
    </cfRule>
    <cfRule type="containsText" dxfId="2289" priority="2471" operator="containsText" text="P">
      <formula>NOT(ISERROR(SEARCH("P",D244)))</formula>
    </cfRule>
  </conditionalFormatting>
  <conditionalFormatting sqref="C244">
    <cfRule type="containsText" dxfId="2288" priority="2445" operator="containsText" text="Q">
      <formula>NOT(ISERROR(SEARCH("Q",C244)))</formula>
    </cfRule>
    <cfRule type="containsText" dxfId="2287" priority="2446" operator="containsText" text="E">
      <formula>NOT(ISERROR(SEARCH("E",C244)))</formula>
    </cfRule>
    <cfRule type="containsText" dxfId="2286" priority="2447" operator="containsText" text="D">
      <formula>NOT(ISERROR(SEARCH("D",C244)))</formula>
    </cfRule>
    <cfRule type="containsText" dxfId="2285" priority="2448" operator="containsText" text="T">
      <formula>NOT(ISERROR(SEARCH("T",C244)))</formula>
    </cfRule>
    <cfRule type="containsText" dxfId="2284" priority="2449" operator="containsText" text="S">
      <formula>NOT(ISERROR(SEARCH("S",C244)))</formula>
    </cfRule>
    <cfRule type="containsText" dxfId="2283" priority="2450" operator="containsText" text="N">
      <formula>NOT(ISERROR(SEARCH("N",C244)))</formula>
    </cfRule>
    <cfRule type="containsText" dxfId="2282" priority="2451" operator="containsText" text="H">
      <formula>NOT(ISERROR(SEARCH("H",C244)))</formula>
    </cfRule>
    <cfRule type="containsText" dxfId="2281" priority="2452" operator="containsText" text="Y">
      <formula>NOT(ISERROR(SEARCH("Y",C244)))</formula>
    </cfRule>
    <cfRule type="containsText" dxfId="2280" priority="2453" operator="containsText" text="W">
      <formula>NOT(ISERROR(SEARCH("W",C244)))</formula>
    </cfRule>
    <cfRule type="containsText" dxfId="2279" priority="2454" operator="containsText" text="R">
      <formula>NOT(ISERROR(SEARCH("R",C244)))</formula>
    </cfRule>
    <cfRule type="containsText" dxfId="2278" priority="2455" operator="containsText" text="M">
      <formula>NOT(ISERROR(SEARCH("M",C244)))</formula>
    </cfRule>
    <cfRule type="containsText" dxfId="2277" priority="2456" operator="containsText" text="L">
      <formula>NOT(ISERROR(SEARCH("L",C244)))</formula>
    </cfRule>
    <cfRule type="containsText" dxfId="2276" priority="2457" operator="containsText" text="G">
      <formula>NOT(ISERROR(SEARCH("G",C244)))</formula>
    </cfRule>
    <cfRule type="containsText" dxfId="2275" priority="2458" operator="containsText" text="K">
      <formula>NOT(ISERROR(SEARCH("K",C244)))</formula>
    </cfRule>
    <cfRule type="containsText" dxfId="2274" priority="2459" operator="containsText" text="A">
      <formula>NOT(ISERROR(SEARCH("A",C244)))</formula>
    </cfRule>
    <cfRule type="containsText" dxfId="2273" priority="2460" operator="containsText" text="F">
      <formula>NOT(ISERROR(SEARCH("F",C244)))</formula>
    </cfRule>
    <cfRule type="containsText" dxfId="2272" priority="2461" operator="containsText" text="V">
      <formula>NOT(ISERROR(SEARCH("V",C244)))</formula>
    </cfRule>
    <cfRule type="containsText" dxfId="2271" priority="2462" operator="containsText" text="I">
      <formula>NOT(ISERROR(SEARCH("I",C244)))</formula>
    </cfRule>
  </conditionalFormatting>
  <conditionalFormatting sqref="E244">
    <cfRule type="containsText" dxfId="2270" priority="2430" operator="containsText" text="E">
      <formula>NOT(ISERROR(SEARCH("E",E244)))</formula>
    </cfRule>
    <cfRule type="containsText" dxfId="2269" priority="2431" operator="containsText" text="D">
      <formula>NOT(ISERROR(SEARCH("D",E244)))</formula>
    </cfRule>
    <cfRule type="containsText" dxfId="2268" priority="2432" operator="containsText" text="T">
      <formula>NOT(ISERROR(SEARCH("T",E244)))</formula>
    </cfRule>
    <cfRule type="containsText" dxfId="2267" priority="2433" operator="containsText" text="S">
      <formula>NOT(ISERROR(SEARCH("S",E244)))</formula>
    </cfRule>
    <cfRule type="containsText" dxfId="2266" priority="2434" operator="containsText" text="N">
      <formula>NOT(ISERROR(SEARCH("N",E244)))</formula>
    </cfRule>
    <cfRule type="containsText" dxfId="2265" priority="2435" operator="containsText" text="H">
      <formula>NOT(ISERROR(SEARCH("H",E244)))</formula>
    </cfRule>
    <cfRule type="containsText" dxfId="2264" priority="2436" operator="containsText" text="Y">
      <formula>NOT(ISERROR(SEARCH("Y",E244)))</formula>
    </cfRule>
    <cfRule type="containsText" dxfId="2263" priority="2437" operator="containsText" text="V">
      <formula>NOT(ISERROR(SEARCH("V",E244)))</formula>
    </cfRule>
    <cfRule type="containsText" dxfId="2262" priority="2438" operator="containsText" text="R">
      <formula>NOT(ISERROR(SEARCH("R",E244)))</formula>
    </cfRule>
    <cfRule type="containsText" dxfId="2261" priority="2439" operator="containsText" text="M">
      <formula>NOT(ISERROR(SEARCH("M",E244)))</formula>
    </cfRule>
    <cfRule type="containsText" dxfId="2260" priority="2440" operator="containsText" text="L">
      <formula>NOT(ISERROR(SEARCH("L",E244)))</formula>
    </cfRule>
    <cfRule type="containsText" dxfId="2259" priority="2441" operator="containsText" text="K">
      <formula>NOT(ISERROR(SEARCH("K",E244)))</formula>
    </cfRule>
    <cfRule type="containsText" dxfId="2258" priority="2442" operator="containsText" text="I">
      <formula>NOT(ISERROR(SEARCH("I",E244)))</formula>
    </cfRule>
    <cfRule type="containsText" dxfId="2257" priority="2443" operator="containsText" text="F">
      <formula>NOT(ISERROR(SEARCH("F",E244)))</formula>
    </cfRule>
    <cfRule type="containsText" dxfId="2256" priority="2444" operator="containsText" text="A">
      <formula>NOT(ISERROR(SEARCH("A",E244)))</formula>
    </cfRule>
  </conditionalFormatting>
  <conditionalFormatting sqref="D245">
    <cfRule type="containsText" dxfId="2255" priority="2406" operator="containsText" text="Q">
      <formula>NOT(ISERROR(SEARCH("Q",D245)))</formula>
    </cfRule>
    <cfRule type="containsText" dxfId="2254" priority="2407" operator="containsText" text="G">
      <formula>NOT(ISERROR(SEARCH("G",D245)))</formula>
    </cfRule>
    <cfRule type="containsText" dxfId="2253" priority="2408" operator="containsText" text="E">
      <formula>NOT(ISERROR(SEARCH("E",D245)))</formula>
    </cfRule>
    <cfRule type="containsText" dxfId="2252" priority="2409" operator="containsText" text="D">
      <formula>NOT(ISERROR(SEARCH("D",D245)))</formula>
    </cfRule>
    <cfRule type="containsText" dxfId="2251" priority="2410" operator="containsText" text="T">
      <formula>NOT(ISERROR(SEARCH("T",D245)))</formula>
    </cfRule>
    <cfRule type="containsText" dxfId="2250" priority="2411" operator="containsText" text="S">
      <formula>NOT(ISERROR(SEARCH("S",D245)))</formula>
    </cfRule>
    <cfRule type="containsText" dxfId="2249" priority="2412" operator="containsText" text="N">
      <formula>NOT(ISERROR(SEARCH("N",D245)))</formula>
    </cfRule>
    <cfRule type="containsText" dxfId="2248" priority="2413" operator="containsText" text="R">
      <formula>NOT(ISERROR(SEARCH("R",D245)))</formula>
    </cfRule>
    <cfRule type="containsText" dxfId="2247" priority="2429" operator="containsText" text="P">
      <formula>NOT(ISERROR(SEARCH("P",D245)))</formula>
    </cfRule>
  </conditionalFormatting>
  <conditionalFormatting sqref="E245">
    <cfRule type="containsText" dxfId="2246" priority="2414" operator="containsText" text="E">
      <formula>NOT(ISERROR(SEARCH("E",E245)))</formula>
    </cfRule>
    <cfRule type="containsText" dxfId="2245" priority="2415" operator="containsText" text="D">
      <formula>NOT(ISERROR(SEARCH("D",E245)))</formula>
    </cfRule>
    <cfRule type="containsText" dxfId="2244" priority="2416" operator="containsText" text="T">
      <formula>NOT(ISERROR(SEARCH("T",E245)))</formula>
    </cfRule>
    <cfRule type="containsText" dxfId="2243" priority="2417" operator="containsText" text="S">
      <formula>NOT(ISERROR(SEARCH("S",E245)))</formula>
    </cfRule>
    <cfRule type="containsText" dxfId="2242" priority="2418" operator="containsText" text="N">
      <formula>NOT(ISERROR(SEARCH("N",E245)))</formula>
    </cfRule>
    <cfRule type="containsText" dxfId="2241" priority="2419" operator="containsText" text="H">
      <formula>NOT(ISERROR(SEARCH("H",E245)))</formula>
    </cfRule>
    <cfRule type="containsText" dxfId="2240" priority="2420" operator="containsText" text="Y">
      <formula>NOT(ISERROR(SEARCH("Y",E245)))</formula>
    </cfRule>
    <cfRule type="containsText" dxfId="2239" priority="2421" operator="containsText" text="V">
      <formula>NOT(ISERROR(SEARCH("V",E245)))</formula>
    </cfRule>
    <cfRule type="containsText" dxfId="2238" priority="2422" operator="containsText" text="R">
      <formula>NOT(ISERROR(SEARCH("R",E245)))</formula>
    </cfRule>
    <cfRule type="containsText" dxfId="2237" priority="2423" operator="containsText" text="M">
      <formula>NOT(ISERROR(SEARCH("M",E245)))</formula>
    </cfRule>
    <cfRule type="containsText" dxfId="2236" priority="2424" operator="containsText" text="L">
      <formula>NOT(ISERROR(SEARCH("L",E245)))</formula>
    </cfRule>
    <cfRule type="containsText" dxfId="2235" priority="2425" operator="containsText" text="K">
      <formula>NOT(ISERROR(SEARCH("K",E245)))</formula>
    </cfRule>
    <cfRule type="containsText" dxfId="2234" priority="2426" operator="containsText" text="I">
      <formula>NOT(ISERROR(SEARCH("I",E245)))</formula>
    </cfRule>
    <cfRule type="containsText" dxfId="2233" priority="2427" operator="containsText" text="F">
      <formula>NOT(ISERROR(SEARCH("F",E245)))</formula>
    </cfRule>
    <cfRule type="containsText" dxfId="2232" priority="2428" operator="containsText" text="A">
      <formula>NOT(ISERROR(SEARCH("A",E245)))</formula>
    </cfRule>
  </conditionalFormatting>
  <conditionalFormatting sqref="C245">
    <cfRule type="containsText" dxfId="2231" priority="2388" operator="containsText" text="Q">
      <formula>NOT(ISERROR(SEARCH("Q",C245)))</formula>
    </cfRule>
    <cfRule type="containsText" dxfId="2230" priority="2389" operator="containsText" text="E">
      <formula>NOT(ISERROR(SEARCH("E",C245)))</formula>
    </cfRule>
    <cfRule type="containsText" dxfId="2229" priority="2390" operator="containsText" text="D">
      <formula>NOT(ISERROR(SEARCH("D",C245)))</formula>
    </cfRule>
    <cfRule type="containsText" dxfId="2228" priority="2391" operator="containsText" text="T">
      <formula>NOT(ISERROR(SEARCH("T",C245)))</formula>
    </cfRule>
    <cfRule type="containsText" dxfId="2227" priority="2392" operator="containsText" text="S">
      <formula>NOT(ISERROR(SEARCH("S",C245)))</formula>
    </cfRule>
    <cfRule type="containsText" dxfId="2226" priority="2393" operator="containsText" text="N">
      <formula>NOT(ISERROR(SEARCH("N",C245)))</formula>
    </cfRule>
    <cfRule type="containsText" dxfId="2225" priority="2394" operator="containsText" text="H">
      <formula>NOT(ISERROR(SEARCH("H",C245)))</formula>
    </cfRule>
    <cfRule type="containsText" dxfId="2224" priority="2395" operator="containsText" text="Y">
      <formula>NOT(ISERROR(SEARCH("Y",C245)))</formula>
    </cfRule>
    <cfRule type="containsText" dxfId="2223" priority="2396" operator="containsText" text="W">
      <formula>NOT(ISERROR(SEARCH("W",C245)))</formula>
    </cfRule>
    <cfRule type="containsText" dxfId="2222" priority="2397" operator="containsText" text="R">
      <formula>NOT(ISERROR(SEARCH("R",C245)))</formula>
    </cfRule>
    <cfRule type="containsText" dxfId="2221" priority="2398" operator="containsText" text="M">
      <formula>NOT(ISERROR(SEARCH("M",C245)))</formula>
    </cfRule>
    <cfRule type="containsText" dxfId="2220" priority="2399" operator="containsText" text="L">
      <formula>NOT(ISERROR(SEARCH("L",C245)))</formula>
    </cfRule>
    <cfRule type="containsText" dxfId="2219" priority="2400" operator="containsText" text="G">
      <formula>NOT(ISERROR(SEARCH("G",C245)))</formula>
    </cfRule>
    <cfRule type="containsText" dxfId="2218" priority="2401" operator="containsText" text="K">
      <formula>NOT(ISERROR(SEARCH("K",C245)))</formula>
    </cfRule>
    <cfRule type="containsText" dxfId="2217" priority="2402" operator="containsText" text="A">
      <formula>NOT(ISERROR(SEARCH("A",C245)))</formula>
    </cfRule>
    <cfRule type="containsText" dxfId="2216" priority="2403" operator="containsText" text="F">
      <formula>NOT(ISERROR(SEARCH("F",C245)))</formula>
    </cfRule>
    <cfRule type="containsText" dxfId="2215" priority="2404" operator="containsText" text="V">
      <formula>NOT(ISERROR(SEARCH("V",C245)))</formula>
    </cfRule>
    <cfRule type="containsText" dxfId="2214" priority="2405" operator="containsText" text="I">
      <formula>NOT(ISERROR(SEARCH("I",C245)))</formula>
    </cfRule>
  </conditionalFormatting>
  <conditionalFormatting sqref="D246">
    <cfRule type="containsText" dxfId="2213" priority="2364" operator="containsText" text="Q">
      <formula>NOT(ISERROR(SEARCH("Q",D246)))</formula>
    </cfRule>
    <cfRule type="containsText" dxfId="2212" priority="2365" operator="containsText" text="G">
      <formula>NOT(ISERROR(SEARCH("G",D246)))</formula>
    </cfRule>
    <cfRule type="containsText" dxfId="2211" priority="2366" operator="containsText" text="E">
      <formula>NOT(ISERROR(SEARCH("E",D246)))</formula>
    </cfRule>
    <cfRule type="containsText" dxfId="2210" priority="2367" operator="containsText" text="D">
      <formula>NOT(ISERROR(SEARCH("D",D246)))</formula>
    </cfRule>
    <cfRule type="containsText" dxfId="2209" priority="2368" operator="containsText" text="T">
      <formula>NOT(ISERROR(SEARCH("T",D246)))</formula>
    </cfRule>
    <cfRule type="containsText" dxfId="2208" priority="2369" operator="containsText" text="S">
      <formula>NOT(ISERROR(SEARCH("S",D246)))</formula>
    </cfRule>
    <cfRule type="containsText" dxfId="2207" priority="2370" operator="containsText" text="N">
      <formula>NOT(ISERROR(SEARCH("N",D246)))</formula>
    </cfRule>
    <cfRule type="containsText" dxfId="2206" priority="2371" operator="containsText" text="R">
      <formula>NOT(ISERROR(SEARCH("R",D246)))</formula>
    </cfRule>
    <cfRule type="containsText" dxfId="2205" priority="2387" operator="containsText" text="P">
      <formula>NOT(ISERROR(SEARCH("P",D246)))</formula>
    </cfRule>
  </conditionalFormatting>
  <conditionalFormatting sqref="E246">
    <cfRule type="containsText" dxfId="2204" priority="2372" operator="containsText" text="E">
      <formula>NOT(ISERROR(SEARCH("E",E246)))</formula>
    </cfRule>
    <cfRule type="containsText" dxfId="2203" priority="2373" operator="containsText" text="D">
      <formula>NOT(ISERROR(SEARCH("D",E246)))</formula>
    </cfRule>
    <cfRule type="containsText" dxfId="2202" priority="2374" operator="containsText" text="T">
      <formula>NOT(ISERROR(SEARCH("T",E246)))</formula>
    </cfRule>
    <cfRule type="containsText" dxfId="2201" priority="2375" operator="containsText" text="S">
      <formula>NOT(ISERROR(SEARCH("S",E246)))</formula>
    </cfRule>
    <cfRule type="containsText" dxfId="2200" priority="2376" operator="containsText" text="N">
      <formula>NOT(ISERROR(SEARCH("N",E246)))</formula>
    </cfRule>
    <cfRule type="containsText" dxfId="2199" priority="2377" operator="containsText" text="H">
      <formula>NOT(ISERROR(SEARCH("H",E246)))</formula>
    </cfRule>
    <cfRule type="containsText" dxfId="2198" priority="2378" operator="containsText" text="Y">
      <formula>NOT(ISERROR(SEARCH("Y",E246)))</formula>
    </cfRule>
    <cfRule type="containsText" dxfId="2197" priority="2379" operator="containsText" text="V">
      <formula>NOT(ISERROR(SEARCH("V",E246)))</formula>
    </cfRule>
    <cfRule type="containsText" dxfId="2196" priority="2380" operator="containsText" text="R">
      <formula>NOT(ISERROR(SEARCH("R",E246)))</formula>
    </cfRule>
    <cfRule type="containsText" dxfId="2195" priority="2381" operator="containsText" text="M">
      <formula>NOT(ISERROR(SEARCH("M",E246)))</formula>
    </cfRule>
    <cfRule type="containsText" dxfId="2194" priority="2382" operator="containsText" text="L">
      <formula>NOT(ISERROR(SEARCH("L",E246)))</formula>
    </cfRule>
    <cfRule type="containsText" dxfId="2193" priority="2383" operator="containsText" text="K">
      <formula>NOT(ISERROR(SEARCH("K",E246)))</formula>
    </cfRule>
    <cfRule type="containsText" dxfId="2192" priority="2384" operator="containsText" text="I">
      <formula>NOT(ISERROR(SEARCH("I",E246)))</formula>
    </cfRule>
    <cfRule type="containsText" dxfId="2191" priority="2385" operator="containsText" text="F">
      <formula>NOT(ISERROR(SEARCH("F",E246)))</formula>
    </cfRule>
    <cfRule type="containsText" dxfId="2190" priority="2386" operator="containsText" text="A">
      <formula>NOT(ISERROR(SEARCH("A",E246)))</formula>
    </cfRule>
  </conditionalFormatting>
  <conditionalFormatting sqref="C246">
    <cfRule type="containsText" dxfId="2189" priority="2346" operator="containsText" text="Q">
      <formula>NOT(ISERROR(SEARCH("Q",C246)))</formula>
    </cfRule>
    <cfRule type="containsText" dxfId="2188" priority="2347" operator="containsText" text="E">
      <formula>NOT(ISERROR(SEARCH("E",C246)))</formula>
    </cfRule>
    <cfRule type="containsText" dxfId="2187" priority="2348" operator="containsText" text="D">
      <formula>NOT(ISERROR(SEARCH("D",C246)))</formula>
    </cfRule>
    <cfRule type="containsText" dxfId="2186" priority="2349" operator="containsText" text="T">
      <formula>NOT(ISERROR(SEARCH("T",C246)))</formula>
    </cfRule>
    <cfRule type="containsText" dxfId="2185" priority="2350" operator="containsText" text="S">
      <formula>NOT(ISERROR(SEARCH("S",C246)))</formula>
    </cfRule>
    <cfRule type="containsText" dxfId="2184" priority="2351" operator="containsText" text="N">
      <formula>NOT(ISERROR(SEARCH("N",C246)))</formula>
    </cfRule>
    <cfRule type="containsText" dxfId="2183" priority="2352" operator="containsText" text="H">
      <formula>NOT(ISERROR(SEARCH("H",C246)))</formula>
    </cfRule>
    <cfRule type="containsText" dxfId="2182" priority="2353" operator="containsText" text="Y">
      <formula>NOT(ISERROR(SEARCH("Y",C246)))</formula>
    </cfRule>
    <cfRule type="containsText" dxfId="2181" priority="2354" operator="containsText" text="W">
      <formula>NOT(ISERROR(SEARCH("W",C246)))</formula>
    </cfRule>
    <cfRule type="containsText" dxfId="2180" priority="2355" operator="containsText" text="R">
      <formula>NOT(ISERROR(SEARCH("R",C246)))</formula>
    </cfRule>
    <cfRule type="containsText" dxfId="2179" priority="2356" operator="containsText" text="M">
      <formula>NOT(ISERROR(SEARCH("M",C246)))</formula>
    </cfRule>
    <cfRule type="containsText" dxfId="2178" priority="2357" operator="containsText" text="L">
      <formula>NOT(ISERROR(SEARCH("L",C246)))</formula>
    </cfRule>
    <cfRule type="containsText" dxfId="2177" priority="2358" operator="containsText" text="G">
      <formula>NOT(ISERROR(SEARCH("G",C246)))</formula>
    </cfRule>
    <cfRule type="containsText" dxfId="2176" priority="2359" operator="containsText" text="K">
      <formula>NOT(ISERROR(SEARCH("K",C246)))</formula>
    </cfRule>
    <cfRule type="containsText" dxfId="2175" priority="2360" operator="containsText" text="A">
      <formula>NOT(ISERROR(SEARCH("A",C246)))</formula>
    </cfRule>
    <cfRule type="containsText" dxfId="2174" priority="2361" operator="containsText" text="F">
      <formula>NOT(ISERROR(SEARCH("F",C246)))</formula>
    </cfRule>
    <cfRule type="containsText" dxfId="2173" priority="2362" operator="containsText" text="V">
      <formula>NOT(ISERROR(SEARCH("V",C246)))</formula>
    </cfRule>
    <cfRule type="containsText" dxfId="2172" priority="2363" operator="containsText" text="I">
      <formula>NOT(ISERROR(SEARCH("I",C246)))</formula>
    </cfRule>
  </conditionalFormatting>
  <conditionalFormatting sqref="D247">
    <cfRule type="containsText" dxfId="2171" priority="2322" operator="containsText" text="Q">
      <formula>NOT(ISERROR(SEARCH("Q",D247)))</formula>
    </cfRule>
    <cfRule type="containsText" dxfId="2170" priority="2323" operator="containsText" text="G">
      <formula>NOT(ISERROR(SEARCH("G",D247)))</formula>
    </cfRule>
    <cfRule type="containsText" dxfId="2169" priority="2324" operator="containsText" text="E">
      <formula>NOT(ISERROR(SEARCH("E",D247)))</formula>
    </cfRule>
    <cfRule type="containsText" dxfId="2168" priority="2325" operator="containsText" text="D">
      <formula>NOT(ISERROR(SEARCH("D",D247)))</formula>
    </cfRule>
    <cfRule type="containsText" dxfId="2167" priority="2326" operator="containsText" text="T">
      <formula>NOT(ISERROR(SEARCH("T",D247)))</formula>
    </cfRule>
    <cfRule type="containsText" dxfId="2166" priority="2327" operator="containsText" text="S">
      <formula>NOT(ISERROR(SEARCH("S",D247)))</formula>
    </cfRule>
    <cfRule type="containsText" dxfId="2165" priority="2328" operator="containsText" text="N">
      <formula>NOT(ISERROR(SEARCH("N",D247)))</formula>
    </cfRule>
    <cfRule type="containsText" dxfId="2164" priority="2329" operator="containsText" text="R">
      <formula>NOT(ISERROR(SEARCH("R",D247)))</formula>
    </cfRule>
    <cfRule type="containsText" dxfId="2163" priority="2345" operator="containsText" text="P">
      <formula>NOT(ISERROR(SEARCH("P",D247)))</formula>
    </cfRule>
  </conditionalFormatting>
  <conditionalFormatting sqref="E247">
    <cfRule type="containsText" dxfId="2162" priority="2330" operator="containsText" text="E">
      <formula>NOT(ISERROR(SEARCH("E",E247)))</formula>
    </cfRule>
    <cfRule type="containsText" dxfId="2161" priority="2331" operator="containsText" text="D">
      <formula>NOT(ISERROR(SEARCH("D",E247)))</formula>
    </cfRule>
    <cfRule type="containsText" dxfId="2160" priority="2332" operator="containsText" text="T">
      <formula>NOT(ISERROR(SEARCH("T",E247)))</formula>
    </cfRule>
    <cfRule type="containsText" dxfId="2159" priority="2333" operator="containsText" text="S">
      <formula>NOT(ISERROR(SEARCH("S",E247)))</formula>
    </cfRule>
    <cfRule type="containsText" dxfId="2158" priority="2334" operator="containsText" text="N">
      <formula>NOT(ISERROR(SEARCH("N",E247)))</formula>
    </cfRule>
    <cfRule type="containsText" dxfId="2157" priority="2335" operator="containsText" text="H">
      <formula>NOT(ISERROR(SEARCH("H",E247)))</formula>
    </cfRule>
    <cfRule type="containsText" dxfId="2156" priority="2336" operator="containsText" text="Y">
      <formula>NOT(ISERROR(SEARCH("Y",E247)))</formula>
    </cfRule>
    <cfRule type="containsText" dxfId="2155" priority="2337" operator="containsText" text="V">
      <formula>NOT(ISERROR(SEARCH("V",E247)))</formula>
    </cfRule>
    <cfRule type="containsText" dxfId="2154" priority="2338" operator="containsText" text="R">
      <formula>NOT(ISERROR(SEARCH("R",E247)))</formula>
    </cfRule>
    <cfRule type="containsText" dxfId="2153" priority="2339" operator="containsText" text="M">
      <formula>NOT(ISERROR(SEARCH("M",E247)))</formula>
    </cfRule>
    <cfRule type="containsText" dxfId="2152" priority="2340" operator="containsText" text="L">
      <formula>NOT(ISERROR(SEARCH("L",E247)))</formula>
    </cfRule>
    <cfRule type="containsText" dxfId="2151" priority="2341" operator="containsText" text="K">
      <formula>NOT(ISERROR(SEARCH("K",E247)))</formula>
    </cfRule>
    <cfRule type="containsText" dxfId="2150" priority="2342" operator="containsText" text="I">
      <formula>NOT(ISERROR(SEARCH("I",E247)))</formula>
    </cfRule>
    <cfRule type="containsText" dxfId="2149" priority="2343" operator="containsText" text="F">
      <formula>NOT(ISERROR(SEARCH("F",E247)))</formula>
    </cfRule>
    <cfRule type="containsText" dxfId="2148" priority="2344" operator="containsText" text="A">
      <formula>NOT(ISERROR(SEARCH("A",E247)))</formula>
    </cfRule>
  </conditionalFormatting>
  <conditionalFormatting sqref="C247">
    <cfRule type="containsText" dxfId="2147" priority="2304" operator="containsText" text="Q">
      <formula>NOT(ISERROR(SEARCH("Q",C247)))</formula>
    </cfRule>
    <cfRule type="containsText" dxfId="2146" priority="2305" operator="containsText" text="E">
      <formula>NOT(ISERROR(SEARCH("E",C247)))</formula>
    </cfRule>
    <cfRule type="containsText" dxfId="2145" priority="2306" operator="containsText" text="D">
      <formula>NOT(ISERROR(SEARCH("D",C247)))</formula>
    </cfRule>
    <cfRule type="containsText" dxfId="2144" priority="2307" operator="containsText" text="T">
      <formula>NOT(ISERROR(SEARCH("T",C247)))</formula>
    </cfRule>
    <cfRule type="containsText" dxfId="2143" priority="2308" operator="containsText" text="S">
      <formula>NOT(ISERROR(SEARCH("S",C247)))</formula>
    </cfRule>
    <cfRule type="containsText" dxfId="2142" priority="2309" operator="containsText" text="N">
      <formula>NOT(ISERROR(SEARCH("N",C247)))</formula>
    </cfRule>
    <cfRule type="containsText" dxfId="2141" priority="2310" operator="containsText" text="H">
      <formula>NOT(ISERROR(SEARCH("H",C247)))</formula>
    </cfRule>
    <cfRule type="containsText" dxfId="2140" priority="2311" operator="containsText" text="Y">
      <formula>NOT(ISERROR(SEARCH("Y",C247)))</formula>
    </cfRule>
    <cfRule type="containsText" dxfId="2139" priority="2312" operator="containsText" text="W">
      <formula>NOT(ISERROR(SEARCH("W",C247)))</formula>
    </cfRule>
    <cfRule type="containsText" dxfId="2138" priority="2313" operator="containsText" text="R">
      <formula>NOT(ISERROR(SEARCH("R",C247)))</formula>
    </cfRule>
    <cfRule type="containsText" dxfId="2137" priority="2314" operator="containsText" text="M">
      <formula>NOT(ISERROR(SEARCH("M",C247)))</formula>
    </cfRule>
    <cfRule type="containsText" dxfId="2136" priority="2315" operator="containsText" text="L">
      <formula>NOT(ISERROR(SEARCH("L",C247)))</formula>
    </cfRule>
    <cfRule type="containsText" dxfId="2135" priority="2316" operator="containsText" text="G">
      <formula>NOT(ISERROR(SEARCH("G",C247)))</formula>
    </cfRule>
    <cfRule type="containsText" dxfId="2134" priority="2317" operator="containsText" text="K">
      <formula>NOT(ISERROR(SEARCH("K",C247)))</formula>
    </cfRule>
    <cfRule type="containsText" dxfId="2133" priority="2318" operator="containsText" text="A">
      <formula>NOT(ISERROR(SEARCH("A",C247)))</formula>
    </cfRule>
    <cfRule type="containsText" dxfId="2132" priority="2319" operator="containsText" text="F">
      <formula>NOT(ISERROR(SEARCH("F",C247)))</formula>
    </cfRule>
    <cfRule type="containsText" dxfId="2131" priority="2320" operator="containsText" text="V">
      <formula>NOT(ISERROR(SEARCH("V",C247)))</formula>
    </cfRule>
    <cfRule type="containsText" dxfId="2130" priority="2321" operator="containsText" text="I">
      <formula>NOT(ISERROR(SEARCH("I",C247)))</formula>
    </cfRule>
  </conditionalFormatting>
  <conditionalFormatting sqref="D248">
    <cfRule type="containsText" dxfId="2129" priority="2295" operator="containsText" text="Q">
      <formula>NOT(ISERROR(SEARCH("Q",D248)))</formula>
    </cfRule>
    <cfRule type="containsText" dxfId="2128" priority="2296" operator="containsText" text="G">
      <formula>NOT(ISERROR(SEARCH("G",D248)))</formula>
    </cfRule>
    <cfRule type="containsText" dxfId="2127" priority="2297" operator="containsText" text="E">
      <formula>NOT(ISERROR(SEARCH("E",D248)))</formula>
    </cfRule>
    <cfRule type="containsText" dxfId="2126" priority="2298" operator="containsText" text="D">
      <formula>NOT(ISERROR(SEARCH("D",D248)))</formula>
    </cfRule>
    <cfRule type="containsText" dxfId="2125" priority="2299" operator="containsText" text="T">
      <formula>NOT(ISERROR(SEARCH("T",D248)))</formula>
    </cfRule>
    <cfRule type="containsText" dxfId="2124" priority="2300" operator="containsText" text="S">
      <formula>NOT(ISERROR(SEARCH("S",D248)))</formula>
    </cfRule>
    <cfRule type="containsText" dxfId="2123" priority="2301" operator="containsText" text="N">
      <formula>NOT(ISERROR(SEARCH("N",D248)))</formula>
    </cfRule>
    <cfRule type="containsText" dxfId="2122" priority="2302" operator="containsText" text="R">
      <formula>NOT(ISERROR(SEARCH("R",D248)))</formula>
    </cfRule>
    <cfRule type="containsText" dxfId="2121" priority="2303" operator="containsText" text="P">
      <formula>NOT(ISERROR(SEARCH("P",D248)))</formula>
    </cfRule>
  </conditionalFormatting>
  <conditionalFormatting sqref="E248">
    <cfRule type="containsText" dxfId="2120" priority="2280" operator="containsText" text="E">
      <formula>NOT(ISERROR(SEARCH("E",E248)))</formula>
    </cfRule>
    <cfRule type="containsText" dxfId="2119" priority="2281" operator="containsText" text="D">
      <formula>NOT(ISERROR(SEARCH("D",E248)))</formula>
    </cfRule>
    <cfRule type="containsText" dxfId="2118" priority="2282" operator="containsText" text="T">
      <formula>NOT(ISERROR(SEARCH("T",E248)))</formula>
    </cfRule>
    <cfRule type="containsText" dxfId="2117" priority="2283" operator="containsText" text="S">
      <formula>NOT(ISERROR(SEARCH("S",E248)))</formula>
    </cfRule>
    <cfRule type="containsText" dxfId="2116" priority="2284" operator="containsText" text="N">
      <formula>NOT(ISERROR(SEARCH("N",E248)))</formula>
    </cfRule>
    <cfRule type="containsText" dxfId="2115" priority="2285" operator="containsText" text="H">
      <formula>NOT(ISERROR(SEARCH("H",E248)))</formula>
    </cfRule>
    <cfRule type="containsText" dxfId="2114" priority="2286" operator="containsText" text="Y">
      <formula>NOT(ISERROR(SEARCH("Y",E248)))</formula>
    </cfRule>
    <cfRule type="containsText" dxfId="2113" priority="2287" operator="containsText" text="V">
      <formula>NOT(ISERROR(SEARCH("V",E248)))</formula>
    </cfRule>
    <cfRule type="containsText" dxfId="2112" priority="2288" operator="containsText" text="R">
      <formula>NOT(ISERROR(SEARCH("R",E248)))</formula>
    </cfRule>
    <cfRule type="containsText" dxfId="2111" priority="2289" operator="containsText" text="M">
      <formula>NOT(ISERROR(SEARCH("M",E248)))</formula>
    </cfRule>
    <cfRule type="containsText" dxfId="2110" priority="2290" operator="containsText" text="L">
      <formula>NOT(ISERROR(SEARCH("L",E248)))</formula>
    </cfRule>
    <cfRule type="containsText" dxfId="2109" priority="2291" operator="containsText" text="K">
      <formula>NOT(ISERROR(SEARCH("K",E248)))</formula>
    </cfRule>
    <cfRule type="containsText" dxfId="2108" priority="2292" operator="containsText" text="I">
      <formula>NOT(ISERROR(SEARCH("I",E248)))</formula>
    </cfRule>
    <cfRule type="containsText" dxfId="2107" priority="2293" operator="containsText" text="F">
      <formula>NOT(ISERROR(SEARCH("F",E248)))</formula>
    </cfRule>
    <cfRule type="containsText" dxfId="2106" priority="2294" operator="containsText" text="A">
      <formula>NOT(ISERROR(SEARCH("A",E248)))</formula>
    </cfRule>
  </conditionalFormatting>
  <conditionalFormatting sqref="C248">
    <cfRule type="containsText" dxfId="2105" priority="2262" operator="containsText" text="Q">
      <formula>NOT(ISERROR(SEARCH("Q",C248)))</formula>
    </cfRule>
    <cfRule type="containsText" dxfId="2104" priority="2263" operator="containsText" text="E">
      <formula>NOT(ISERROR(SEARCH("E",C248)))</formula>
    </cfRule>
    <cfRule type="containsText" dxfId="2103" priority="2264" operator="containsText" text="D">
      <formula>NOT(ISERROR(SEARCH("D",C248)))</formula>
    </cfRule>
    <cfRule type="containsText" dxfId="2102" priority="2265" operator="containsText" text="T">
      <formula>NOT(ISERROR(SEARCH("T",C248)))</formula>
    </cfRule>
    <cfRule type="containsText" dxfId="2101" priority="2266" operator="containsText" text="S">
      <formula>NOT(ISERROR(SEARCH("S",C248)))</formula>
    </cfRule>
    <cfRule type="containsText" dxfId="2100" priority="2267" operator="containsText" text="N">
      <formula>NOT(ISERROR(SEARCH("N",C248)))</formula>
    </cfRule>
    <cfRule type="containsText" dxfId="2099" priority="2268" operator="containsText" text="H">
      <formula>NOT(ISERROR(SEARCH("H",C248)))</formula>
    </cfRule>
    <cfRule type="containsText" dxfId="2098" priority="2269" operator="containsText" text="Y">
      <formula>NOT(ISERROR(SEARCH("Y",C248)))</formula>
    </cfRule>
    <cfRule type="containsText" dxfId="2097" priority="2270" operator="containsText" text="W">
      <formula>NOT(ISERROR(SEARCH("W",C248)))</formula>
    </cfRule>
    <cfRule type="containsText" dxfId="2096" priority="2271" operator="containsText" text="R">
      <formula>NOT(ISERROR(SEARCH("R",C248)))</formula>
    </cfRule>
    <cfRule type="containsText" dxfId="2095" priority="2272" operator="containsText" text="M">
      <formula>NOT(ISERROR(SEARCH("M",C248)))</formula>
    </cfRule>
    <cfRule type="containsText" dxfId="2094" priority="2273" operator="containsText" text="L">
      <formula>NOT(ISERROR(SEARCH("L",C248)))</formula>
    </cfRule>
    <cfRule type="containsText" dxfId="2093" priority="2274" operator="containsText" text="G">
      <formula>NOT(ISERROR(SEARCH("G",C248)))</formula>
    </cfRule>
    <cfRule type="containsText" dxfId="2092" priority="2275" operator="containsText" text="K">
      <formula>NOT(ISERROR(SEARCH("K",C248)))</formula>
    </cfRule>
    <cfRule type="containsText" dxfId="2091" priority="2276" operator="containsText" text="A">
      <formula>NOT(ISERROR(SEARCH("A",C248)))</formula>
    </cfRule>
    <cfRule type="containsText" dxfId="2090" priority="2277" operator="containsText" text="F">
      <formula>NOT(ISERROR(SEARCH("F",C248)))</formula>
    </cfRule>
    <cfRule type="containsText" dxfId="2089" priority="2278" operator="containsText" text="V">
      <formula>NOT(ISERROR(SEARCH("V",C248)))</formula>
    </cfRule>
    <cfRule type="containsText" dxfId="2088" priority="2279" operator="containsText" text="I">
      <formula>NOT(ISERROR(SEARCH("I",C248)))</formula>
    </cfRule>
  </conditionalFormatting>
  <conditionalFormatting sqref="D240">
    <cfRule type="containsText" dxfId="2087" priority="2253" operator="containsText" text="Q">
      <formula>NOT(ISERROR(SEARCH("Q",D240)))</formula>
    </cfRule>
    <cfRule type="containsText" dxfId="2086" priority="2254" operator="containsText" text="G">
      <formula>NOT(ISERROR(SEARCH("G",D240)))</formula>
    </cfRule>
    <cfRule type="containsText" dxfId="2085" priority="2255" operator="containsText" text="E">
      <formula>NOT(ISERROR(SEARCH("E",D240)))</formula>
    </cfRule>
    <cfRule type="containsText" dxfId="2084" priority="2256" operator="containsText" text="D">
      <formula>NOT(ISERROR(SEARCH("D",D240)))</formula>
    </cfRule>
    <cfRule type="containsText" dxfId="2083" priority="2257" operator="containsText" text="T">
      <formula>NOT(ISERROR(SEARCH("T",D240)))</formula>
    </cfRule>
    <cfRule type="containsText" dxfId="2082" priority="2258" operator="containsText" text="S">
      <formula>NOT(ISERROR(SEARCH("S",D240)))</formula>
    </cfRule>
    <cfRule type="containsText" dxfId="2081" priority="2259" operator="containsText" text="N">
      <formula>NOT(ISERROR(SEARCH("N",D240)))</formula>
    </cfRule>
    <cfRule type="containsText" dxfId="2080" priority="2260" operator="containsText" text="R">
      <formula>NOT(ISERROR(SEARCH("R",D240)))</formula>
    </cfRule>
    <cfRule type="containsText" dxfId="2079" priority="2261" operator="containsText" text="P">
      <formula>NOT(ISERROR(SEARCH("P",D240)))</formula>
    </cfRule>
  </conditionalFormatting>
  <conditionalFormatting sqref="D240">
    <cfRule type="containsText" dxfId="2078" priority="2235" operator="containsText" text="Q">
      <formula>NOT(ISERROR(SEARCH("Q",D240)))</formula>
    </cfRule>
    <cfRule type="containsText" dxfId="2077" priority="2236" operator="containsText" text="E">
      <formula>NOT(ISERROR(SEARCH("E",D240)))</formula>
    </cfRule>
    <cfRule type="containsText" dxfId="2076" priority="2237" operator="containsText" text="D">
      <formula>NOT(ISERROR(SEARCH("D",D240)))</formula>
    </cfRule>
    <cfRule type="containsText" dxfId="2075" priority="2238" operator="containsText" text="T">
      <formula>NOT(ISERROR(SEARCH("T",D240)))</formula>
    </cfRule>
    <cfRule type="containsText" dxfId="2074" priority="2239" operator="containsText" text="S">
      <formula>NOT(ISERROR(SEARCH("S",D240)))</formula>
    </cfRule>
    <cfRule type="containsText" dxfId="2073" priority="2240" operator="containsText" text="N">
      <formula>NOT(ISERROR(SEARCH("N",D240)))</formula>
    </cfRule>
    <cfRule type="containsText" dxfId="2072" priority="2241" operator="containsText" text="H">
      <formula>NOT(ISERROR(SEARCH("H",D240)))</formula>
    </cfRule>
    <cfRule type="containsText" dxfId="2071" priority="2242" operator="containsText" text="Y">
      <formula>NOT(ISERROR(SEARCH("Y",D240)))</formula>
    </cfRule>
    <cfRule type="containsText" dxfId="2070" priority="2243" operator="containsText" text="W">
      <formula>NOT(ISERROR(SEARCH("W",D240)))</formula>
    </cfRule>
    <cfRule type="containsText" dxfId="2069" priority="2244" operator="containsText" text="R">
      <formula>NOT(ISERROR(SEARCH("R",D240)))</formula>
    </cfRule>
    <cfRule type="containsText" dxfId="2068" priority="2245" operator="containsText" text="M">
      <formula>NOT(ISERROR(SEARCH("M",D240)))</formula>
    </cfRule>
    <cfRule type="containsText" dxfId="2067" priority="2246" operator="containsText" text="L">
      <formula>NOT(ISERROR(SEARCH("L",D240)))</formula>
    </cfRule>
    <cfRule type="containsText" dxfId="2066" priority="2247" operator="containsText" text="G">
      <formula>NOT(ISERROR(SEARCH("G",D240)))</formula>
    </cfRule>
    <cfRule type="containsText" dxfId="2065" priority="2248" operator="containsText" text="K">
      <formula>NOT(ISERROR(SEARCH("K",D240)))</formula>
    </cfRule>
    <cfRule type="containsText" dxfId="2064" priority="2249" operator="containsText" text="A">
      <formula>NOT(ISERROR(SEARCH("A",D240)))</formula>
    </cfRule>
    <cfRule type="containsText" dxfId="2063" priority="2250" operator="containsText" text="F">
      <formula>NOT(ISERROR(SEARCH("F",D240)))</formula>
    </cfRule>
    <cfRule type="containsText" dxfId="2062" priority="2251" operator="containsText" text="V">
      <formula>NOT(ISERROR(SEARCH("V",D240)))</formula>
    </cfRule>
    <cfRule type="containsText" dxfId="2061" priority="2252" operator="containsText" text="I">
      <formula>NOT(ISERROR(SEARCH("I",D240)))</formula>
    </cfRule>
  </conditionalFormatting>
  <conditionalFormatting sqref="D241">
    <cfRule type="containsText" dxfId="2060" priority="2226" operator="containsText" text="Q">
      <formula>NOT(ISERROR(SEARCH("Q",D241)))</formula>
    </cfRule>
    <cfRule type="containsText" dxfId="2059" priority="2227" operator="containsText" text="G">
      <formula>NOT(ISERROR(SEARCH("G",D241)))</formula>
    </cfRule>
    <cfRule type="containsText" dxfId="2058" priority="2228" operator="containsText" text="E">
      <formula>NOT(ISERROR(SEARCH("E",D241)))</formula>
    </cfRule>
    <cfRule type="containsText" dxfId="2057" priority="2229" operator="containsText" text="D">
      <formula>NOT(ISERROR(SEARCH("D",D241)))</formula>
    </cfRule>
    <cfRule type="containsText" dxfId="2056" priority="2230" operator="containsText" text="T">
      <formula>NOT(ISERROR(SEARCH("T",D241)))</formula>
    </cfRule>
    <cfRule type="containsText" dxfId="2055" priority="2231" operator="containsText" text="S">
      <formula>NOT(ISERROR(SEARCH("S",D241)))</formula>
    </cfRule>
    <cfRule type="containsText" dxfId="2054" priority="2232" operator="containsText" text="N">
      <formula>NOT(ISERROR(SEARCH("N",D241)))</formula>
    </cfRule>
    <cfRule type="containsText" dxfId="2053" priority="2233" operator="containsText" text="R">
      <formula>NOT(ISERROR(SEARCH("R",D241)))</formula>
    </cfRule>
    <cfRule type="containsText" dxfId="2052" priority="2234" operator="containsText" text="P">
      <formula>NOT(ISERROR(SEARCH("P",D241)))</formula>
    </cfRule>
  </conditionalFormatting>
  <conditionalFormatting sqref="D241">
    <cfRule type="containsText" dxfId="2051" priority="2208" operator="containsText" text="Q">
      <formula>NOT(ISERROR(SEARCH("Q",D241)))</formula>
    </cfRule>
    <cfRule type="containsText" dxfId="2050" priority="2209" operator="containsText" text="E">
      <formula>NOT(ISERROR(SEARCH("E",D241)))</formula>
    </cfRule>
    <cfRule type="containsText" dxfId="2049" priority="2210" operator="containsText" text="D">
      <formula>NOT(ISERROR(SEARCH("D",D241)))</formula>
    </cfRule>
    <cfRule type="containsText" dxfId="2048" priority="2211" operator="containsText" text="T">
      <formula>NOT(ISERROR(SEARCH("T",D241)))</formula>
    </cfRule>
    <cfRule type="containsText" dxfId="2047" priority="2212" operator="containsText" text="S">
      <formula>NOT(ISERROR(SEARCH("S",D241)))</formula>
    </cfRule>
    <cfRule type="containsText" dxfId="2046" priority="2213" operator="containsText" text="N">
      <formula>NOT(ISERROR(SEARCH("N",D241)))</formula>
    </cfRule>
    <cfRule type="containsText" dxfId="2045" priority="2214" operator="containsText" text="H">
      <formula>NOT(ISERROR(SEARCH("H",D241)))</formula>
    </cfRule>
    <cfRule type="containsText" dxfId="2044" priority="2215" operator="containsText" text="Y">
      <formula>NOT(ISERROR(SEARCH("Y",D241)))</formula>
    </cfRule>
    <cfRule type="containsText" dxfId="2043" priority="2216" operator="containsText" text="W">
      <formula>NOT(ISERROR(SEARCH("W",D241)))</formula>
    </cfRule>
    <cfRule type="containsText" dxfId="2042" priority="2217" operator="containsText" text="R">
      <formula>NOT(ISERROR(SEARCH("R",D241)))</formula>
    </cfRule>
    <cfRule type="containsText" dxfId="2041" priority="2218" operator="containsText" text="M">
      <formula>NOT(ISERROR(SEARCH("M",D241)))</formula>
    </cfRule>
    <cfRule type="containsText" dxfId="2040" priority="2219" operator="containsText" text="L">
      <formula>NOT(ISERROR(SEARCH("L",D241)))</formula>
    </cfRule>
    <cfRule type="containsText" dxfId="2039" priority="2220" operator="containsText" text="G">
      <formula>NOT(ISERROR(SEARCH("G",D241)))</formula>
    </cfRule>
    <cfRule type="containsText" dxfId="2038" priority="2221" operator="containsText" text="K">
      <formula>NOT(ISERROR(SEARCH("K",D241)))</formula>
    </cfRule>
    <cfRule type="containsText" dxfId="2037" priority="2222" operator="containsText" text="A">
      <formula>NOT(ISERROR(SEARCH("A",D241)))</formula>
    </cfRule>
    <cfRule type="containsText" dxfId="2036" priority="2223" operator="containsText" text="F">
      <formula>NOT(ISERROR(SEARCH("F",D241)))</formula>
    </cfRule>
    <cfRule type="containsText" dxfId="2035" priority="2224" operator="containsText" text="V">
      <formula>NOT(ISERROR(SEARCH("V",D241)))</formula>
    </cfRule>
    <cfRule type="containsText" dxfId="2034" priority="2225" operator="containsText" text="I">
      <formula>NOT(ISERROR(SEARCH("I",D241)))</formula>
    </cfRule>
  </conditionalFormatting>
  <conditionalFormatting sqref="D250">
    <cfRule type="containsText" dxfId="2033" priority="2184" operator="containsText" text="Q">
      <formula>NOT(ISERROR(SEARCH("Q",D250)))</formula>
    </cfRule>
    <cfRule type="containsText" dxfId="2032" priority="2185" operator="containsText" text="G">
      <formula>NOT(ISERROR(SEARCH("G",D250)))</formula>
    </cfRule>
    <cfRule type="containsText" dxfId="2031" priority="2186" operator="containsText" text="E">
      <formula>NOT(ISERROR(SEARCH("E",D250)))</formula>
    </cfRule>
    <cfRule type="containsText" dxfId="2030" priority="2187" operator="containsText" text="D">
      <formula>NOT(ISERROR(SEARCH("D",D250)))</formula>
    </cfRule>
    <cfRule type="containsText" dxfId="2029" priority="2188" operator="containsText" text="T">
      <formula>NOT(ISERROR(SEARCH("T",D250)))</formula>
    </cfRule>
    <cfRule type="containsText" dxfId="2028" priority="2189" operator="containsText" text="S">
      <formula>NOT(ISERROR(SEARCH("S",D250)))</formula>
    </cfRule>
    <cfRule type="containsText" dxfId="2027" priority="2190" operator="containsText" text="N">
      <formula>NOT(ISERROR(SEARCH("N",D250)))</formula>
    </cfRule>
    <cfRule type="containsText" dxfId="2026" priority="2191" operator="containsText" text="R">
      <formula>NOT(ISERROR(SEARCH("R",D250)))</formula>
    </cfRule>
    <cfRule type="containsText" dxfId="2025" priority="2207" operator="containsText" text="P">
      <formula>NOT(ISERROR(SEARCH("P",D250)))</formula>
    </cfRule>
  </conditionalFormatting>
  <conditionalFormatting sqref="E250">
    <cfRule type="containsText" dxfId="2024" priority="2192" operator="containsText" text="E">
      <formula>NOT(ISERROR(SEARCH("E",E250)))</formula>
    </cfRule>
    <cfRule type="containsText" dxfId="2023" priority="2193" operator="containsText" text="D">
      <formula>NOT(ISERROR(SEARCH("D",E250)))</formula>
    </cfRule>
    <cfRule type="containsText" dxfId="2022" priority="2194" operator="containsText" text="T">
      <formula>NOT(ISERROR(SEARCH("T",E250)))</formula>
    </cfRule>
    <cfRule type="containsText" dxfId="2021" priority="2195" operator="containsText" text="S">
      <formula>NOT(ISERROR(SEARCH("S",E250)))</formula>
    </cfRule>
    <cfRule type="containsText" dxfId="2020" priority="2196" operator="containsText" text="N">
      <formula>NOT(ISERROR(SEARCH("N",E250)))</formula>
    </cfRule>
    <cfRule type="containsText" dxfId="2019" priority="2197" operator="containsText" text="H">
      <formula>NOT(ISERROR(SEARCH("H",E250)))</formula>
    </cfRule>
    <cfRule type="containsText" dxfId="2018" priority="2198" operator="containsText" text="Y">
      <formula>NOT(ISERROR(SEARCH("Y",E250)))</formula>
    </cfRule>
    <cfRule type="containsText" dxfId="2017" priority="2199" operator="containsText" text="V">
      <formula>NOT(ISERROR(SEARCH("V",E250)))</formula>
    </cfRule>
    <cfRule type="containsText" dxfId="2016" priority="2200" operator="containsText" text="R">
      <formula>NOT(ISERROR(SEARCH("R",E250)))</formula>
    </cfRule>
    <cfRule type="containsText" dxfId="2015" priority="2201" operator="containsText" text="M">
      <formula>NOT(ISERROR(SEARCH("M",E250)))</formula>
    </cfRule>
    <cfRule type="containsText" dxfId="2014" priority="2202" operator="containsText" text="L">
      <formula>NOT(ISERROR(SEARCH("L",E250)))</formula>
    </cfRule>
    <cfRule type="containsText" dxfId="2013" priority="2203" operator="containsText" text="K">
      <formula>NOT(ISERROR(SEARCH("K",E250)))</formula>
    </cfRule>
    <cfRule type="containsText" dxfId="2012" priority="2204" operator="containsText" text="I">
      <formula>NOT(ISERROR(SEARCH("I",E250)))</formula>
    </cfRule>
    <cfRule type="containsText" dxfId="2011" priority="2205" operator="containsText" text="F">
      <formula>NOT(ISERROR(SEARCH("F",E250)))</formula>
    </cfRule>
    <cfRule type="containsText" dxfId="2010" priority="2206" operator="containsText" text="A">
      <formula>NOT(ISERROR(SEARCH("A",E250)))</formula>
    </cfRule>
  </conditionalFormatting>
  <conditionalFormatting sqref="E250">
    <cfRule type="containsText" dxfId="2009" priority="2169" operator="containsText" text="E">
      <formula>NOT(ISERROR(SEARCH("E",E250)))</formula>
    </cfRule>
    <cfRule type="containsText" dxfId="2008" priority="2170" operator="containsText" text="D">
      <formula>NOT(ISERROR(SEARCH("D",E250)))</formula>
    </cfRule>
    <cfRule type="containsText" dxfId="2007" priority="2171" operator="containsText" text="T">
      <formula>NOT(ISERROR(SEARCH("T",E250)))</formula>
    </cfRule>
    <cfRule type="containsText" dxfId="2006" priority="2172" operator="containsText" text="S">
      <formula>NOT(ISERROR(SEARCH("S",E250)))</formula>
    </cfRule>
    <cfRule type="containsText" dxfId="2005" priority="2173" operator="containsText" text="N">
      <formula>NOT(ISERROR(SEARCH("N",E250)))</formula>
    </cfRule>
    <cfRule type="containsText" dxfId="2004" priority="2174" operator="containsText" text="H">
      <formula>NOT(ISERROR(SEARCH("H",E250)))</formula>
    </cfRule>
    <cfRule type="containsText" dxfId="2003" priority="2175" operator="containsText" text="Y">
      <formula>NOT(ISERROR(SEARCH("Y",E250)))</formula>
    </cfRule>
    <cfRule type="containsText" dxfId="2002" priority="2176" operator="containsText" text="V">
      <formula>NOT(ISERROR(SEARCH("V",E250)))</formula>
    </cfRule>
    <cfRule type="containsText" dxfId="2001" priority="2177" operator="containsText" text="R">
      <formula>NOT(ISERROR(SEARCH("R",E250)))</formula>
    </cfRule>
    <cfRule type="containsText" dxfId="2000" priority="2178" operator="containsText" text="M">
      <formula>NOT(ISERROR(SEARCH("M",E250)))</formula>
    </cfRule>
    <cfRule type="containsText" dxfId="1999" priority="2179" operator="containsText" text="L">
      <formula>NOT(ISERROR(SEARCH("L",E250)))</formula>
    </cfRule>
    <cfRule type="containsText" dxfId="1998" priority="2180" operator="containsText" text="K">
      <formula>NOT(ISERROR(SEARCH("K",E250)))</formula>
    </cfRule>
    <cfRule type="containsText" dxfId="1997" priority="2181" operator="containsText" text="I">
      <formula>NOT(ISERROR(SEARCH("I",E250)))</formula>
    </cfRule>
    <cfRule type="containsText" dxfId="1996" priority="2182" operator="containsText" text="F">
      <formula>NOT(ISERROR(SEARCH("F",E250)))</formula>
    </cfRule>
    <cfRule type="containsText" dxfId="1995" priority="2183" operator="containsText" text="A">
      <formula>NOT(ISERROR(SEARCH("A",E250)))</formula>
    </cfRule>
  </conditionalFormatting>
  <conditionalFormatting sqref="C250">
    <cfRule type="containsText" dxfId="1994" priority="2151" operator="containsText" text="Q">
      <formula>NOT(ISERROR(SEARCH("Q",C250)))</formula>
    </cfRule>
    <cfRule type="containsText" dxfId="1993" priority="2152" operator="containsText" text="E">
      <formula>NOT(ISERROR(SEARCH("E",C250)))</formula>
    </cfRule>
    <cfRule type="containsText" dxfId="1992" priority="2153" operator="containsText" text="D">
      <formula>NOT(ISERROR(SEARCH("D",C250)))</formula>
    </cfRule>
    <cfRule type="containsText" dxfId="1991" priority="2154" operator="containsText" text="T">
      <formula>NOT(ISERROR(SEARCH("T",C250)))</formula>
    </cfRule>
    <cfRule type="containsText" dxfId="1990" priority="2155" operator="containsText" text="S">
      <formula>NOT(ISERROR(SEARCH("S",C250)))</formula>
    </cfRule>
    <cfRule type="containsText" dxfId="1989" priority="2156" operator="containsText" text="N">
      <formula>NOT(ISERROR(SEARCH("N",C250)))</formula>
    </cfRule>
    <cfRule type="containsText" dxfId="1988" priority="2157" operator="containsText" text="H">
      <formula>NOT(ISERROR(SEARCH("H",C250)))</formula>
    </cfRule>
    <cfRule type="containsText" dxfId="1987" priority="2158" operator="containsText" text="Y">
      <formula>NOT(ISERROR(SEARCH("Y",C250)))</formula>
    </cfRule>
    <cfRule type="containsText" dxfId="1986" priority="2159" operator="containsText" text="W">
      <formula>NOT(ISERROR(SEARCH("W",C250)))</formula>
    </cfRule>
    <cfRule type="containsText" dxfId="1985" priority="2160" operator="containsText" text="R">
      <formula>NOT(ISERROR(SEARCH("R",C250)))</formula>
    </cfRule>
    <cfRule type="containsText" dxfId="1984" priority="2161" operator="containsText" text="M">
      <formula>NOT(ISERROR(SEARCH("M",C250)))</formula>
    </cfRule>
    <cfRule type="containsText" dxfId="1983" priority="2162" operator="containsText" text="L">
      <formula>NOT(ISERROR(SEARCH("L",C250)))</formula>
    </cfRule>
    <cfRule type="containsText" dxfId="1982" priority="2163" operator="containsText" text="G">
      <formula>NOT(ISERROR(SEARCH("G",C250)))</formula>
    </cfRule>
    <cfRule type="containsText" dxfId="1981" priority="2164" operator="containsText" text="K">
      <formula>NOT(ISERROR(SEARCH("K",C250)))</formula>
    </cfRule>
    <cfRule type="containsText" dxfId="1980" priority="2165" operator="containsText" text="A">
      <formula>NOT(ISERROR(SEARCH("A",C250)))</formula>
    </cfRule>
    <cfRule type="containsText" dxfId="1979" priority="2166" operator="containsText" text="F">
      <formula>NOT(ISERROR(SEARCH("F",C250)))</formula>
    </cfRule>
    <cfRule type="containsText" dxfId="1978" priority="2167" operator="containsText" text="V">
      <formula>NOT(ISERROR(SEARCH("V",C250)))</formula>
    </cfRule>
    <cfRule type="containsText" dxfId="1977" priority="2168" operator="containsText" text="I">
      <formula>NOT(ISERROR(SEARCH("I",C250)))</formula>
    </cfRule>
  </conditionalFormatting>
  <conditionalFormatting sqref="D251:D252">
    <cfRule type="containsText" dxfId="1976" priority="2142" operator="containsText" text="Q">
      <formula>NOT(ISERROR(SEARCH("Q",D251)))</formula>
    </cfRule>
    <cfRule type="containsText" dxfId="1975" priority="2143" operator="containsText" text="G">
      <formula>NOT(ISERROR(SEARCH("G",D251)))</formula>
    </cfRule>
    <cfRule type="containsText" dxfId="1974" priority="2144" operator="containsText" text="E">
      <formula>NOT(ISERROR(SEARCH("E",D251)))</formula>
    </cfRule>
    <cfRule type="containsText" dxfId="1973" priority="2145" operator="containsText" text="D">
      <formula>NOT(ISERROR(SEARCH("D",D251)))</formula>
    </cfRule>
    <cfRule type="containsText" dxfId="1972" priority="2146" operator="containsText" text="T">
      <formula>NOT(ISERROR(SEARCH("T",D251)))</formula>
    </cfRule>
    <cfRule type="containsText" dxfId="1971" priority="2147" operator="containsText" text="S">
      <formula>NOT(ISERROR(SEARCH("S",D251)))</formula>
    </cfRule>
    <cfRule type="containsText" dxfId="1970" priority="2148" operator="containsText" text="N">
      <formula>NOT(ISERROR(SEARCH("N",D251)))</formula>
    </cfRule>
    <cfRule type="containsText" dxfId="1969" priority="2149" operator="containsText" text="R">
      <formula>NOT(ISERROR(SEARCH("R",D251)))</formula>
    </cfRule>
    <cfRule type="containsText" dxfId="1968" priority="2150" operator="containsText" text="P">
      <formula>NOT(ISERROR(SEARCH("P",D251)))</formula>
    </cfRule>
  </conditionalFormatting>
  <conditionalFormatting sqref="E251:E252">
    <cfRule type="containsText" dxfId="1967" priority="2127" operator="containsText" text="E">
      <formula>NOT(ISERROR(SEARCH("E",E251)))</formula>
    </cfRule>
    <cfRule type="containsText" dxfId="1966" priority="2128" operator="containsText" text="D">
      <formula>NOT(ISERROR(SEARCH("D",E251)))</formula>
    </cfRule>
    <cfRule type="containsText" dxfId="1965" priority="2129" operator="containsText" text="T">
      <formula>NOT(ISERROR(SEARCH("T",E251)))</formula>
    </cfRule>
    <cfRule type="containsText" dxfId="1964" priority="2130" operator="containsText" text="S">
      <formula>NOT(ISERROR(SEARCH("S",E251)))</formula>
    </cfRule>
    <cfRule type="containsText" dxfId="1963" priority="2131" operator="containsText" text="N">
      <formula>NOT(ISERROR(SEARCH("N",E251)))</formula>
    </cfRule>
    <cfRule type="containsText" dxfId="1962" priority="2132" operator="containsText" text="H">
      <formula>NOT(ISERROR(SEARCH("H",E251)))</formula>
    </cfRule>
    <cfRule type="containsText" dxfId="1961" priority="2133" operator="containsText" text="Y">
      <formula>NOT(ISERROR(SEARCH("Y",E251)))</formula>
    </cfRule>
    <cfRule type="containsText" dxfId="1960" priority="2134" operator="containsText" text="V">
      <formula>NOT(ISERROR(SEARCH("V",E251)))</formula>
    </cfRule>
    <cfRule type="containsText" dxfId="1959" priority="2135" operator="containsText" text="R">
      <formula>NOT(ISERROR(SEARCH("R",E251)))</formula>
    </cfRule>
    <cfRule type="containsText" dxfId="1958" priority="2136" operator="containsText" text="M">
      <formula>NOT(ISERROR(SEARCH("M",E251)))</formula>
    </cfRule>
    <cfRule type="containsText" dxfId="1957" priority="2137" operator="containsText" text="L">
      <formula>NOT(ISERROR(SEARCH("L",E251)))</formula>
    </cfRule>
    <cfRule type="containsText" dxfId="1956" priority="2138" operator="containsText" text="K">
      <formula>NOT(ISERROR(SEARCH("K",E251)))</formula>
    </cfRule>
    <cfRule type="containsText" dxfId="1955" priority="2139" operator="containsText" text="I">
      <formula>NOT(ISERROR(SEARCH("I",E251)))</formula>
    </cfRule>
    <cfRule type="containsText" dxfId="1954" priority="2140" operator="containsText" text="F">
      <formula>NOT(ISERROR(SEARCH("F",E251)))</formula>
    </cfRule>
    <cfRule type="containsText" dxfId="1953" priority="2141" operator="containsText" text="A">
      <formula>NOT(ISERROR(SEARCH("A",E251)))</formula>
    </cfRule>
  </conditionalFormatting>
  <conditionalFormatting sqref="C251:C252">
    <cfRule type="containsText" dxfId="1952" priority="2109" operator="containsText" text="Q">
      <formula>NOT(ISERROR(SEARCH("Q",C251)))</formula>
    </cfRule>
    <cfRule type="containsText" dxfId="1951" priority="2110" operator="containsText" text="E">
      <formula>NOT(ISERROR(SEARCH("E",C251)))</formula>
    </cfRule>
    <cfRule type="containsText" dxfId="1950" priority="2111" operator="containsText" text="D">
      <formula>NOT(ISERROR(SEARCH("D",C251)))</formula>
    </cfRule>
    <cfRule type="containsText" dxfId="1949" priority="2112" operator="containsText" text="T">
      <formula>NOT(ISERROR(SEARCH("T",C251)))</formula>
    </cfRule>
    <cfRule type="containsText" dxfId="1948" priority="2113" operator="containsText" text="S">
      <formula>NOT(ISERROR(SEARCH("S",C251)))</formula>
    </cfRule>
    <cfRule type="containsText" dxfId="1947" priority="2114" operator="containsText" text="N">
      <formula>NOT(ISERROR(SEARCH("N",C251)))</formula>
    </cfRule>
    <cfRule type="containsText" dxfId="1946" priority="2115" operator="containsText" text="H">
      <formula>NOT(ISERROR(SEARCH("H",C251)))</formula>
    </cfRule>
    <cfRule type="containsText" dxfId="1945" priority="2116" operator="containsText" text="Y">
      <formula>NOT(ISERROR(SEARCH("Y",C251)))</formula>
    </cfRule>
    <cfRule type="containsText" dxfId="1944" priority="2117" operator="containsText" text="W">
      <formula>NOT(ISERROR(SEARCH("W",C251)))</formula>
    </cfRule>
    <cfRule type="containsText" dxfId="1943" priority="2118" operator="containsText" text="R">
      <formula>NOT(ISERROR(SEARCH("R",C251)))</formula>
    </cfRule>
    <cfRule type="containsText" dxfId="1942" priority="2119" operator="containsText" text="M">
      <formula>NOT(ISERROR(SEARCH("M",C251)))</formula>
    </cfRule>
    <cfRule type="containsText" dxfId="1941" priority="2120" operator="containsText" text="L">
      <formula>NOT(ISERROR(SEARCH("L",C251)))</formula>
    </cfRule>
    <cfRule type="containsText" dxfId="1940" priority="2121" operator="containsText" text="G">
      <formula>NOT(ISERROR(SEARCH("G",C251)))</formula>
    </cfRule>
    <cfRule type="containsText" dxfId="1939" priority="2122" operator="containsText" text="K">
      <formula>NOT(ISERROR(SEARCH("K",C251)))</formula>
    </cfRule>
    <cfRule type="containsText" dxfId="1938" priority="2123" operator="containsText" text="A">
      <formula>NOT(ISERROR(SEARCH("A",C251)))</formula>
    </cfRule>
    <cfRule type="containsText" dxfId="1937" priority="2124" operator="containsText" text="F">
      <formula>NOT(ISERROR(SEARCH("F",C251)))</formula>
    </cfRule>
    <cfRule type="containsText" dxfId="1936" priority="2125" operator="containsText" text="V">
      <formula>NOT(ISERROR(SEARCH("V",C251)))</formula>
    </cfRule>
    <cfRule type="containsText" dxfId="1935" priority="2126" operator="containsText" text="I">
      <formula>NOT(ISERROR(SEARCH("I",C251)))</formula>
    </cfRule>
  </conditionalFormatting>
  <conditionalFormatting sqref="E253">
    <cfRule type="containsText" dxfId="1934" priority="2094" operator="containsText" text="E">
      <formula>NOT(ISERROR(SEARCH("E",E253)))</formula>
    </cfRule>
    <cfRule type="containsText" dxfId="1933" priority="2095" operator="containsText" text="D">
      <formula>NOT(ISERROR(SEARCH("D",E253)))</formula>
    </cfRule>
    <cfRule type="containsText" dxfId="1932" priority="2096" operator="containsText" text="T">
      <formula>NOT(ISERROR(SEARCH("T",E253)))</formula>
    </cfRule>
    <cfRule type="containsText" dxfId="1931" priority="2097" operator="containsText" text="S">
      <formula>NOT(ISERROR(SEARCH("S",E253)))</formula>
    </cfRule>
    <cfRule type="containsText" dxfId="1930" priority="2098" operator="containsText" text="N">
      <formula>NOT(ISERROR(SEARCH("N",E253)))</formula>
    </cfRule>
    <cfRule type="containsText" dxfId="1929" priority="2099" operator="containsText" text="H">
      <formula>NOT(ISERROR(SEARCH("H",E253)))</formula>
    </cfRule>
    <cfRule type="containsText" dxfId="1928" priority="2100" operator="containsText" text="Y">
      <formula>NOT(ISERROR(SEARCH("Y",E253)))</formula>
    </cfRule>
    <cfRule type="containsText" dxfId="1927" priority="2101" operator="containsText" text="V">
      <formula>NOT(ISERROR(SEARCH("V",E253)))</formula>
    </cfRule>
    <cfRule type="containsText" dxfId="1926" priority="2102" operator="containsText" text="R">
      <formula>NOT(ISERROR(SEARCH("R",E253)))</formula>
    </cfRule>
    <cfRule type="containsText" dxfId="1925" priority="2103" operator="containsText" text="M">
      <formula>NOT(ISERROR(SEARCH("M",E253)))</formula>
    </cfRule>
    <cfRule type="containsText" dxfId="1924" priority="2104" operator="containsText" text="L">
      <formula>NOT(ISERROR(SEARCH("L",E253)))</formula>
    </cfRule>
    <cfRule type="containsText" dxfId="1923" priority="2105" operator="containsText" text="K">
      <formula>NOT(ISERROR(SEARCH("K",E253)))</formula>
    </cfRule>
    <cfRule type="containsText" dxfId="1922" priority="2106" operator="containsText" text="I">
      <formula>NOT(ISERROR(SEARCH("I",E253)))</formula>
    </cfRule>
    <cfRule type="containsText" dxfId="1921" priority="2107" operator="containsText" text="F">
      <formula>NOT(ISERROR(SEARCH("F",E253)))</formula>
    </cfRule>
    <cfRule type="containsText" dxfId="1920" priority="2108" operator="containsText" text="A">
      <formula>NOT(ISERROR(SEARCH("A",E253)))</formula>
    </cfRule>
  </conditionalFormatting>
  <conditionalFormatting sqref="C253">
    <cfRule type="containsText" dxfId="1919" priority="2076" operator="containsText" text="Q">
      <formula>NOT(ISERROR(SEARCH("Q",C253)))</formula>
    </cfRule>
    <cfRule type="containsText" dxfId="1918" priority="2077" operator="containsText" text="E">
      <formula>NOT(ISERROR(SEARCH("E",C253)))</formula>
    </cfRule>
    <cfRule type="containsText" dxfId="1917" priority="2078" operator="containsText" text="D">
      <formula>NOT(ISERROR(SEARCH("D",C253)))</formula>
    </cfRule>
    <cfRule type="containsText" dxfId="1916" priority="2079" operator="containsText" text="T">
      <formula>NOT(ISERROR(SEARCH("T",C253)))</formula>
    </cfRule>
    <cfRule type="containsText" dxfId="1915" priority="2080" operator="containsText" text="S">
      <formula>NOT(ISERROR(SEARCH("S",C253)))</formula>
    </cfRule>
    <cfRule type="containsText" dxfId="1914" priority="2081" operator="containsText" text="N">
      <formula>NOT(ISERROR(SEARCH("N",C253)))</formula>
    </cfRule>
    <cfRule type="containsText" dxfId="1913" priority="2082" operator="containsText" text="H">
      <formula>NOT(ISERROR(SEARCH("H",C253)))</formula>
    </cfRule>
    <cfRule type="containsText" dxfId="1912" priority="2083" operator="containsText" text="Y">
      <formula>NOT(ISERROR(SEARCH("Y",C253)))</formula>
    </cfRule>
    <cfRule type="containsText" dxfId="1911" priority="2084" operator="containsText" text="W">
      <formula>NOT(ISERROR(SEARCH("W",C253)))</formula>
    </cfRule>
    <cfRule type="containsText" dxfId="1910" priority="2085" operator="containsText" text="R">
      <formula>NOT(ISERROR(SEARCH("R",C253)))</formula>
    </cfRule>
    <cfRule type="containsText" dxfId="1909" priority="2086" operator="containsText" text="M">
      <formula>NOT(ISERROR(SEARCH("M",C253)))</formula>
    </cfRule>
    <cfRule type="containsText" dxfId="1908" priority="2087" operator="containsText" text="L">
      <formula>NOT(ISERROR(SEARCH("L",C253)))</formula>
    </cfRule>
    <cfRule type="containsText" dxfId="1907" priority="2088" operator="containsText" text="G">
      <formula>NOT(ISERROR(SEARCH("G",C253)))</formula>
    </cfRule>
    <cfRule type="containsText" dxfId="1906" priority="2089" operator="containsText" text="K">
      <formula>NOT(ISERROR(SEARCH("K",C253)))</formula>
    </cfRule>
    <cfRule type="containsText" dxfId="1905" priority="2090" operator="containsText" text="A">
      <formula>NOT(ISERROR(SEARCH("A",C253)))</formula>
    </cfRule>
    <cfRule type="containsText" dxfId="1904" priority="2091" operator="containsText" text="F">
      <formula>NOT(ISERROR(SEARCH("F",C253)))</formula>
    </cfRule>
    <cfRule type="containsText" dxfId="1903" priority="2092" operator="containsText" text="V">
      <formula>NOT(ISERROR(SEARCH("V",C253)))</formula>
    </cfRule>
    <cfRule type="containsText" dxfId="1902" priority="2093" operator="containsText" text="I">
      <formula>NOT(ISERROR(SEARCH("I",C253)))</formula>
    </cfRule>
  </conditionalFormatting>
  <conditionalFormatting sqref="D253">
    <cfRule type="containsText" dxfId="1901" priority="2058" operator="containsText" text="Q">
      <formula>NOT(ISERROR(SEARCH("Q",D253)))</formula>
    </cfRule>
    <cfRule type="containsText" dxfId="1900" priority="2059" operator="containsText" text="E">
      <formula>NOT(ISERROR(SEARCH("E",D253)))</formula>
    </cfRule>
    <cfRule type="containsText" dxfId="1899" priority="2060" operator="containsText" text="D">
      <formula>NOT(ISERROR(SEARCH("D",D253)))</formula>
    </cfRule>
    <cfRule type="containsText" dxfId="1898" priority="2061" operator="containsText" text="T">
      <formula>NOT(ISERROR(SEARCH("T",D253)))</formula>
    </cfRule>
    <cfRule type="containsText" dxfId="1897" priority="2062" operator="containsText" text="S">
      <formula>NOT(ISERROR(SEARCH("S",D253)))</formula>
    </cfRule>
    <cfRule type="containsText" dxfId="1896" priority="2063" operator="containsText" text="N">
      <formula>NOT(ISERROR(SEARCH("N",D253)))</formula>
    </cfRule>
    <cfRule type="containsText" dxfId="1895" priority="2064" operator="containsText" text="H">
      <formula>NOT(ISERROR(SEARCH("H",D253)))</formula>
    </cfRule>
    <cfRule type="containsText" dxfId="1894" priority="2065" operator="containsText" text="Y">
      <formula>NOT(ISERROR(SEARCH("Y",D253)))</formula>
    </cfRule>
    <cfRule type="containsText" dxfId="1893" priority="2066" operator="containsText" text="W">
      <formula>NOT(ISERROR(SEARCH("W",D253)))</formula>
    </cfRule>
    <cfRule type="containsText" dxfId="1892" priority="2067" operator="containsText" text="R">
      <formula>NOT(ISERROR(SEARCH("R",D253)))</formula>
    </cfRule>
    <cfRule type="containsText" dxfId="1891" priority="2068" operator="containsText" text="M">
      <formula>NOT(ISERROR(SEARCH("M",D253)))</formula>
    </cfRule>
    <cfRule type="containsText" dxfId="1890" priority="2069" operator="containsText" text="L">
      <formula>NOT(ISERROR(SEARCH("L",D253)))</formula>
    </cfRule>
    <cfRule type="containsText" dxfId="1889" priority="2070" operator="containsText" text="G">
      <formula>NOT(ISERROR(SEARCH("G",D253)))</formula>
    </cfRule>
    <cfRule type="containsText" dxfId="1888" priority="2071" operator="containsText" text="K">
      <formula>NOT(ISERROR(SEARCH("K",D253)))</formula>
    </cfRule>
    <cfRule type="containsText" dxfId="1887" priority="2072" operator="containsText" text="A">
      <formula>NOT(ISERROR(SEARCH("A",D253)))</formula>
    </cfRule>
    <cfRule type="containsText" dxfId="1886" priority="2073" operator="containsText" text="F">
      <formula>NOT(ISERROR(SEARCH("F",D253)))</formula>
    </cfRule>
    <cfRule type="containsText" dxfId="1885" priority="2074" operator="containsText" text="V">
      <formula>NOT(ISERROR(SEARCH("V",D253)))</formula>
    </cfRule>
    <cfRule type="containsText" dxfId="1884" priority="2075" operator="containsText" text="I">
      <formula>NOT(ISERROR(SEARCH("I",D253)))</formula>
    </cfRule>
  </conditionalFormatting>
  <conditionalFormatting sqref="D254:D255">
    <cfRule type="containsText" dxfId="1883" priority="2034" operator="containsText" text="Q">
      <formula>NOT(ISERROR(SEARCH("Q",D254)))</formula>
    </cfRule>
    <cfRule type="containsText" dxfId="1882" priority="2035" operator="containsText" text="G">
      <formula>NOT(ISERROR(SEARCH("G",D254)))</formula>
    </cfRule>
    <cfRule type="containsText" dxfId="1881" priority="2036" operator="containsText" text="E">
      <formula>NOT(ISERROR(SEARCH("E",D254)))</formula>
    </cfRule>
    <cfRule type="containsText" dxfId="1880" priority="2037" operator="containsText" text="D">
      <formula>NOT(ISERROR(SEARCH("D",D254)))</formula>
    </cfRule>
    <cfRule type="containsText" dxfId="1879" priority="2038" operator="containsText" text="T">
      <formula>NOT(ISERROR(SEARCH("T",D254)))</formula>
    </cfRule>
    <cfRule type="containsText" dxfId="1878" priority="2039" operator="containsText" text="S">
      <formula>NOT(ISERROR(SEARCH("S",D254)))</formula>
    </cfRule>
    <cfRule type="containsText" dxfId="1877" priority="2040" operator="containsText" text="N">
      <formula>NOT(ISERROR(SEARCH("N",D254)))</formula>
    </cfRule>
    <cfRule type="containsText" dxfId="1876" priority="2041" operator="containsText" text="R">
      <formula>NOT(ISERROR(SEARCH("R",D254)))</formula>
    </cfRule>
    <cfRule type="containsText" dxfId="1875" priority="2057" operator="containsText" text="P">
      <formula>NOT(ISERROR(SEARCH("P",D254)))</formula>
    </cfRule>
  </conditionalFormatting>
  <conditionalFormatting sqref="E254:E255">
    <cfRule type="containsText" dxfId="1874" priority="2042" operator="containsText" text="E">
      <formula>NOT(ISERROR(SEARCH("E",E254)))</formula>
    </cfRule>
    <cfRule type="containsText" dxfId="1873" priority="2043" operator="containsText" text="D">
      <formula>NOT(ISERROR(SEARCH("D",E254)))</formula>
    </cfRule>
    <cfRule type="containsText" dxfId="1872" priority="2044" operator="containsText" text="T">
      <formula>NOT(ISERROR(SEARCH("T",E254)))</formula>
    </cfRule>
    <cfRule type="containsText" dxfId="1871" priority="2045" operator="containsText" text="S">
      <formula>NOT(ISERROR(SEARCH("S",E254)))</formula>
    </cfRule>
    <cfRule type="containsText" dxfId="1870" priority="2046" operator="containsText" text="N">
      <formula>NOT(ISERROR(SEARCH("N",E254)))</formula>
    </cfRule>
    <cfRule type="containsText" dxfId="1869" priority="2047" operator="containsText" text="H">
      <formula>NOT(ISERROR(SEARCH("H",E254)))</formula>
    </cfRule>
    <cfRule type="containsText" dxfId="1868" priority="2048" operator="containsText" text="Y">
      <formula>NOT(ISERROR(SEARCH("Y",E254)))</formula>
    </cfRule>
    <cfRule type="containsText" dxfId="1867" priority="2049" operator="containsText" text="V">
      <formula>NOT(ISERROR(SEARCH("V",E254)))</formula>
    </cfRule>
    <cfRule type="containsText" dxfId="1866" priority="2050" operator="containsText" text="R">
      <formula>NOT(ISERROR(SEARCH("R",E254)))</formula>
    </cfRule>
    <cfRule type="containsText" dxfId="1865" priority="2051" operator="containsText" text="M">
      <formula>NOT(ISERROR(SEARCH("M",E254)))</formula>
    </cfRule>
    <cfRule type="containsText" dxfId="1864" priority="2052" operator="containsText" text="L">
      <formula>NOT(ISERROR(SEARCH("L",E254)))</formula>
    </cfRule>
    <cfRule type="containsText" dxfId="1863" priority="2053" operator="containsText" text="K">
      <formula>NOT(ISERROR(SEARCH("K",E254)))</formula>
    </cfRule>
    <cfRule type="containsText" dxfId="1862" priority="2054" operator="containsText" text="I">
      <formula>NOT(ISERROR(SEARCH("I",E254)))</formula>
    </cfRule>
    <cfRule type="containsText" dxfId="1861" priority="2055" operator="containsText" text="F">
      <formula>NOT(ISERROR(SEARCH("F",E254)))</formula>
    </cfRule>
    <cfRule type="containsText" dxfId="1860" priority="2056" operator="containsText" text="A">
      <formula>NOT(ISERROR(SEARCH("A",E254)))</formula>
    </cfRule>
  </conditionalFormatting>
  <conditionalFormatting sqref="E255">
    <cfRule type="containsText" dxfId="1859" priority="2019" operator="containsText" text="E">
      <formula>NOT(ISERROR(SEARCH("E",E255)))</formula>
    </cfRule>
    <cfRule type="containsText" dxfId="1858" priority="2020" operator="containsText" text="D">
      <formula>NOT(ISERROR(SEARCH("D",E255)))</formula>
    </cfRule>
    <cfRule type="containsText" dxfId="1857" priority="2021" operator="containsText" text="T">
      <formula>NOT(ISERROR(SEARCH("T",E255)))</formula>
    </cfRule>
    <cfRule type="containsText" dxfId="1856" priority="2022" operator="containsText" text="S">
      <formula>NOT(ISERROR(SEARCH("S",E255)))</formula>
    </cfRule>
    <cfRule type="containsText" dxfId="1855" priority="2023" operator="containsText" text="N">
      <formula>NOT(ISERROR(SEARCH("N",E255)))</formula>
    </cfRule>
    <cfRule type="containsText" dxfId="1854" priority="2024" operator="containsText" text="H">
      <formula>NOT(ISERROR(SEARCH("H",E255)))</formula>
    </cfRule>
    <cfRule type="containsText" dxfId="1853" priority="2025" operator="containsText" text="Y">
      <formula>NOT(ISERROR(SEARCH("Y",E255)))</formula>
    </cfRule>
    <cfRule type="containsText" dxfId="1852" priority="2026" operator="containsText" text="V">
      <formula>NOT(ISERROR(SEARCH("V",E255)))</formula>
    </cfRule>
    <cfRule type="containsText" dxfId="1851" priority="2027" operator="containsText" text="R">
      <formula>NOT(ISERROR(SEARCH("R",E255)))</formula>
    </cfRule>
    <cfRule type="containsText" dxfId="1850" priority="2028" operator="containsText" text="M">
      <formula>NOT(ISERROR(SEARCH("M",E255)))</formula>
    </cfRule>
    <cfRule type="containsText" dxfId="1849" priority="2029" operator="containsText" text="L">
      <formula>NOT(ISERROR(SEARCH("L",E255)))</formula>
    </cfRule>
    <cfRule type="containsText" dxfId="1848" priority="2030" operator="containsText" text="K">
      <formula>NOT(ISERROR(SEARCH("K",E255)))</formula>
    </cfRule>
    <cfRule type="containsText" dxfId="1847" priority="2031" operator="containsText" text="I">
      <formula>NOT(ISERROR(SEARCH("I",E255)))</formula>
    </cfRule>
    <cfRule type="containsText" dxfId="1846" priority="2032" operator="containsText" text="F">
      <formula>NOT(ISERROR(SEARCH("F",E255)))</formula>
    </cfRule>
    <cfRule type="containsText" dxfId="1845" priority="2033" operator="containsText" text="A">
      <formula>NOT(ISERROR(SEARCH("A",E255)))</formula>
    </cfRule>
  </conditionalFormatting>
  <conditionalFormatting sqref="C254:C255">
    <cfRule type="containsText" dxfId="1844" priority="2001" operator="containsText" text="Q">
      <formula>NOT(ISERROR(SEARCH("Q",C254)))</formula>
    </cfRule>
    <cfRule type="containsText" dxfId="1843" priority="2002" operator="containsText" text="E">
      <formula>NOT(ISERROR(SEARCH("E",C254)))</formula>
    </cfRule>
    <cfRule type="containsText" dxfId="1842" priority="2003" operator="containsText" text="D">
      <formula>NOT(ISERROR(SEARCH("D",C254)))</formula>
    </cfRule>
    <cfRule type="containsText" dxfId="1841" priority="2004" operator="containsText" text="T">
      <formula>NOT(ISERROR(SEARCH("T",C254)))</formula>
    </cfRule>
    <cfRule type="containsText" dxfId="1840" priority="2005" operator="containsText" text="S">
      <formula>NOT(ISERROR(SEARCH("S",C254)))</formula>
    </cfRule>
    <cfRule type="containsText" dxfId="1839" priority="2006" operator="containsText" text="N">
      <formula>NOT(ISERROR(SEARCH("N",C254)))</formula>
    </cfRule>
    <cfRule type="containsText" dxfId="1838" priority="2007" operator="containsText" text="H">
      <formula>NOT(ISERROR(SEARCH("H",C254)))</formula>
    </cfRule>
    <cfRule type="containsText" dxfId="1837" priority="2008" operator="containsText" text="Y">
      <formula>NOT(ISERROR(SEARCH("Y",C254)))</formula>
    </cfRule>
    <cfRule type="containsText" dxfId="1836" priority="2009" operator="containsText" text="W">
      <formula>NOT(ISERROR(SEARCH("W",C254)))</formula>
    </cfRule>
    <cfRule type="containsText" dxfId="1835" priority="2010" operator="containsText" text="R">
      <formula>NOT(ISERROR(SEARCH("R",C254)))</formula>
    </cfRule>
    <cfRule type="containsText" dxfId="1834" priority="2011" operator="containsText" text="M">
      <formula>NOT(ISERROR(SEARCH("M",C254)))</formula>
    </cfRule>
    <cfRule type="containsText" dxfId="1833" priority="2012" operator="containsText" text="L">
      <formula>NOT(ISERROR(SEARCH("L",C254)))</formula>
    </cfRule>
    <cfRule type="containsText" dxfId="1832" priority="2013" operator="containsText" text="G">
      <formula>NOT(ISERROR(SEARCH("G",C254)))</formula>
    </cfRule>
    <cfRule type="containsText" dxfId="1831" priority="2014" operator="containsText" text="K">
      <formula>NOT(ISERROR(SEARCH("K",C254)))</formula>
    </cfRule>
    <cfRule type="containsText" dxfId="1830" priority="2015" operator="containsText" text="A">
      <formula>NOT(ISERROR(SEARCH("A",C254)))</formula>
    </cfRule>
    <cfRule type="containsText" dxfId="1829" priority="2016" operator="containsText" text="F">
      <formula>NOT(ISERROR(SEARCH("F",C254)))</formula>
    </cfRule>
    <cfRule type="containsText" dxfId="1828" priority="2017" operator="containsText" text="V">
      <formula>NOT(ISERROR(SEARCH("V",C254)))</formula>
    </cfRule>
    <cfRule type="containsText" dxfId="1827" priority="2018" operator="containsText" text="I">
      <formula>NOT(ISERROR(SEARCH("I",C254)))</formula>
    </cfRule>
  </conditionalFormatting>
  <conditionalFormatting sqref="D256">
    <cfRule type="containsText" dxfId="1826" priority="1992" operator="containsText" text="Q">
      <formula>NOT(ISERROR(SEARCH("Q",D256)))</formula>
    </cfRule>
    <cfRule type="containsText" dxfId="1825" priority="1993" operator="containsText" text="G">
      <formula>NOT(ISERROR(SEARCH("G",D256)))</formula>
    </cfRule>
    <cfRule type="containsText" dxfId="1824" priority="1994" operator="containsText" text="E">
      <formula>NOT(ISERROR(SEARCH("E",D256)))</formula>
    </cfRule>
    <cfRule type="containsText" dxfId="1823" priority="1995" operator="containsText" text="D">
      <formula>NOT(ISERROR(SEARCH("D",D256)))</formula>
    </cfRule>
    <cfRule type="containsText" dxfId="1822" priority="1996" operator="containsText" text="T">
      <formula>NOT(ISERROR(SEARCH("T",D256)))</formula>
    </cfRule>
    <cfRule type="containsText" dxfId="1821" priority="1997" operator="containsText" text="S">
      <formula>NOT(ISERROR(SEARCH("S",D256)))</formula>
    </cfRule>
    <cfRule type="containsText" dxfId="1820" priority="1998" operator="containsText" text="N">
      <formula>NOT(ISERROR(SEARCH("N",D256)))</formula>
    </cfRule>
    <cfRule type="containsText" dxfId="1819" priority="1999" operator="containsText" text="R">
      <formula>NOT(ISERROR(SEARCH("R",D256)))</formula>
    </cfRule>
    <cfRule type="containsText" dxfId="1818" priority="2000" operator="containsText" text="P">
      <formula>NOT(ISERROR(SEARCH("P",D256)))</formula>
    </cfRule>
  </conditionalFormatting>
  <conditionalFormatting sqref="C256">
    <cfRule type="containsText" dxfId="1817" priority="1974" operator="containsText" text="Q">
      <formula>NOT(ISERROR(SEARCH("Q",C256)))</formula>
    </cfRule>
    <cfRule type="containsText" dxfId="1816" priority="1975" operator="containsText" text="E">
      <formula>NOT(ISERROR(SEARCH("E",C256)))</formula>
    </cfRule>
    <cfRule type="containsText" dxfId="1815" priority="1976" operator="containsText" text="D">
      <formula>NOT(ISERROR(SEARCH("D",C256)))</formula>
    </cfRule>
    <cfRule type="containsText" dxfId="1814" priority="1977" operator="containsText" text="T">
      <formula>NOT(ISERROR(SEARCH("T",C256)))</formula>
    </cfRule>
    <cfRule type="containsText" dxfId="1813" priority="1978" operator="containsText" text="S">
      <formula>NOT(ISERROR(SEARCH("S",C256)))</formula>
    </cfRule>
    <cfRule type="containsText" dxfId="1812" priority="1979" operator="containsText" text="N">
      <formula>NOT(ISERROR(SEARCH("N",C256)))</formula>
    </cfRule>
    <cfRule type="containsText" dxfId="1811" priority="1980" operator="containsText" text="H">
      <formula>NOT(ISERROR(SEARCH("H",C256)))</formula>
    </cfRule>
    <cfRule type="containsText" dxfId="1810" priority="1981" operator="containsText" text="Y">
      <formula>NOT(ISERROR(SEARCH("Y",C256)))</formula>
    </cfRule>
    <cfRule type="containsText" dxfId="1809" priority="1982" operator="containsText" text="W">
      <formula>NOT(ISERROR(SEARCH("W",C256)))</formula>
    </cfRule>
    <cfRule type="containsText" dxfId="1808" priority="1983" operator="containsText" text="R">
      <formula>NOT(ISERROR(SEARCH("R",C256)))</formula>
    </cfRule>
    <cfRule type="containsText" dxfId="1807" priority="1984" operator="containsText" text="M">
      <formula>NOT(ISERROR(SEARCH("M",C256)))</formula>
    </cfRule>
    <cfRule type="containsText" dxfId="1806" priority="1985" operator="containsText" text="L">
      <formula>NOT(ISERROR(SEARCH("L",C256)))</formula>
    </cfRule>
    <cfRule type="containsText" dxfId="1805" priority="1986" operator="containsText" text="G">
      <formula>NOT(ISERROR(SEARCH("G",C256)))</formula>
    </cfRule>
    <cfRule type="containsText" dxfId="1804" priority="1987" operator="containsText" text="K">
      <formula>NOT(ISERROR(SEARCH("K",C256)))</formula>
    </cfRule>
    <cfRule type="containsText" dxfId="1803" priority="1988" operator="containsText" text="A">
      <formula>NOT(ISERROR(SEARCH("A",C256)))</formula>
    </cfRule>
    <cfRule type="containsText" dxfId="1802" priority="1989" operator="containsText" text="F">
      <formula>NOT(ISERROR(SEARCH("F",C256)))</formula>
    </cfRule>
    <cfRule type="containsText" dxfId="1801" priority="1990" operator="containsText" text="V">
      <formula>NOT(ISERROR(SEARCH("V",C256)))</formula>
    </cfRule>
    <cfRule type="containsText" dxfId="1800" priority="1991" operator="containsText" text="I">
      <formula>NOT(ISERROR(SEARCH("I",C256)))</formula>
    </cfRule>
  </conditionalFormatting>
  <conditionalFormatting sqref="E256">
    <cfRule type="containsText" dxfId="1799" priority="1959" operator="containsText" text="E">
      <formula>NOT(ISERROR(SEARCH("E",E256)))</formula>
    </cfRule>
    <cfRule type="containsText" dxfId="1798" priority="1960" operator="containsText" text="D">
      <formula>NOT(ISERROR(SEARCH("D",E256)))</formula>
    </cfRule>
    <cfRule type="containsText" dxfId="1797" priority="1961" operator="containsText" text="T">
      <formula>NOT(ISERROR(SEARCH("T",E256)))</formula>
    </cfRule>
    <cfRule type="containsText" dxfId="1796" priority="1962" operator="containsText" text="S">
      <formula>NOT(ISERROR(SEARCH("S",E256)))</formula>
    </cfRule>
    <cfRule type="containsText" dxfId="1795" priority="1963" operator="containsText" text="N">
      <formula>NOT(ISERROR(SEARCH("N",E256)))</formula>
    </cfRule>
    <cfRule type="containsText" dxfId="1794" priority="1964" operator="containsText" text="H">
      <formula>NOT(ISERROR(SEARCH("H",E256)))</formula>
    </cfRule>
    <cfRule type="containsText" dxfId="1793" priority="1965" operator="containsText" text="Y">
      <formula>NOT(ISERROR(SEARCH("Y",E256)))</formula>
    </cfRule>
    <cfRule type="containsText" dxfId="1792" priority="1966" operator="containsText" text="V">
      <formula>NOT(ISERROR(SEARCH("V",E256)))</formula>
    </cfRule>
    <cfRule type="containsText" dxfId="1791" priority="1967" operator="containsText" text="R">
      <formula>NOT(ISERROR(SEARCH("R",E256)))</formula>
    </cfRule>
    <cfRule type="containsText" dxfId="1790" priority="1968" operator="containsText" text="M">
      <formula>NOT(ISERROR(SEARCH("M",E256)))</formula>
    </cfRule>
    <cfRule type="containsText" dxfId="1789" priority="1969" operator="containsText" text="L">
      <formula>NOT(ISERROR(SEARCH("L",E256)))</formula>
    </cfRule>
    <cfRule type="containsText" dxfId="1788" priority="1970" operator="containsText" text="K">
      <formula>NOT(ISERROR(SEARCH("K",E256)))</formula>
    </cfRule>
    <cfRule type="containsText" dxfId="1787" priority="1971" operator="containsText" text="I">
      <formula>NOT(ISERROR(SEARCH("I",E256)))</formula>
    </cfRule>
    <cfRule type="containsText" dxfId="1786" priority="1972" operator="containsText" text="F">
      <formula>NOT(ISERROR(SEARCH("F",E256)))</formula>
    </cfRule>
    <cfRule type="containsText" dxfId="1785" priority="1973" operator="containsText" text="A">
      <formula>NOT(ISERROR(SEARCH("A",E256)))</formula>
    </cfRule>
  </conditionalFormatting>
  <conditionalFormatting sqref="D257">
    <cfRule type="containsText" dxfId="1784" priority="1950" operator="containsText" text="Q">
      <formula>NOT(ISERROR(SEARCH("Q",D257)))</formula>
    </cfRule>
    <cfRule type="containsText" dxfId="1783" priority="1951" operator="containsText" text="G">
      <formula>NOT(ISERROR(SEARCH("G",D257)))</formula>
    </cfRule>
    <cfRule type="containsText" dxfId="1782" priority="1952" operator="containsText" text="E">
      <formula>NOT(ISERROR(SEARCH("E",D257)))</formula>
    </cfRule>
    <cfRule type="containsText" dxfId="1781" priority="1953" operator="containsText" text="D">
      <formula>NOT(ISERROR(SEARCH("D",D257)))</formula>
    </cfRule>
    <cfRule type="containsText" dxfId="1780" priority="1954" operator="containsText" text="T">
      <formula>NOT(ISERROR(SEARCH("T",D257)))</formula>
    </cfRule>
    <cfRule type="containsText" dxfId="1779" priority="1955" operator="containsText" text="S">
      <formula>NOT(ISERROR(SEARCH("S",D257)))</formula>
    </cfRule>
    <cfRule type="containsText" dxfId="1778" priority="1956" operator="containsText" text="N">
      <formula>NOT(ISERROR(SEARCH("N",D257)))</formula>
    </cfRule>
    <cfRule type="containsText" dxfId="1777" priority="1957" operator="containsText" text="R">
      <formula>NOT(ISERROR(SEARCH("R",D257)))</formula>
    </cfRule>
    <cfRule type="containsText" dxfId="1776" priority="1958" operator="containsText" text="P">
      <formula>NOT(ISERROR(SEARCH("P",D257)))</formula>
    </cfRule>
  </conditionalFormatting>
  <conditionalFormatting sqref="D257">
    <cfRule type="containsText" dxfId="1775" priority="1932" operator="containsText" text="Q">
      <formula>NOT(ISERROR(SEARCH("Q",D257)))</formula>
    </cfRule>
    <cfRule type="containsText" dxfId="1774" priority="1933" operator="containsText" text="E">
      <formula>NOT(ISERROR(SEARCH("E",D257)))</formula>
    </cfRule>
    <cfRule type="containsText" dxfId="1773" priority="1934" operator="containsText" text="D">
      <formula>NOT(ISERROR(SEARCH("D",D257)))</formula>
    </cfRule>
    <cfRule type="containsText" dxfId="1772" priority="1935" operator="containsText" text="T">
      <formula>NOT(ISERROR(SEARCH("T",D257)))</formula>
    </cfRule>
    <cfRule type="containsText" dxfId="1771" priority="1936" operator="containsText" text="S">
      <formula>NOT(ISERROR(SEARCH("S",D257)))</formula>
    </cfRule>
    <cfRule type="containsText" dxfId="1770" priority="1937" operator="containsText" text="N">
      <formula>NOT(ISERROR(SEARCH("N",D257)))</formula>
    </cfRule>
    <cfRule type="containsText" dxfId="1769" priority="1938" operator="containsText" text="H">
      <formula>NOT(ISERROR(SEARCH("H",D257)))</formula>
    </cfRule>
    <cfRule type="containsText" dxfId="1768" priority="1939" operator="containsText" text="Y">
      <formula>NOT(ISERROR(SEARCH("Y",D257)))</formula>
    </cfRule>
    <cfRule type="containsText" dxfId="1767" priority="1940" operator="containsText" text="W">
      <formula>NOT(ISERROR(SEARCH("W",D257)))</formula>
    </cfRule>
    <cfRule type="containsText" dxfId="1766" priority="1941" operator="containsText" text="R">
      <formula>NOT(ISERROR(SEARCH("R",D257)))</formula>
    </cfRule>
    <cfRule type="containsText" dxfId="1765" priority="1942" operator="containsText" text="M">
      <formula>NOT(ISERROR(SEARCH("M",D257)))</formula>
    </cfRule>
    <cfRule type="containsText" dxfId="1764" priority="1943" operator="containsText" text="L">
      <formula>NOT(ISERROR(SEARCH("L",D257)))</formula>
    </cfRule>
    <cfRule type="containsText" dxfId="1763" priority="1944" operator="containsText" text="G">
      <formula>NOT(ISERROR(SEARCH("G",D257)))</formula>
    </cfRule>
    <cfRule type="containsText" dxfId="1762" priority="1945" operator="containsText" text="K">
      <formula>NOT(ISERROR(SEARCH("K",D257)))</formula>
    </cfRule>
    <cfRule type="containsText" dxfId="1761" priority="1946" operator="containsText" text="A">
      <formula>NOT(ISERROR(SEARCH("A",D257)))</formula>
    </cfRule>
    <cfRule type="containsText" dxfId="1760" priority="1947" operator="containsText" text="F">
      <formula>NOT(ISERROR(SEARCH("F",D257)))</formula>
    </cfRule>
    <cfRule type="containsText" dxfId="1759" priority="1948" operator="containsText" text="V">
      <formula>NOT(ISERROR(SEARCH("V",D257)))</formula>
    </cfRule>
    <cfRule type="containsText" dxfId="1758" priority="1949" operator="containsText" text="I">
      <formula>NOT(ISERROR(SEARCH("I",D257)))</formula>
    </cfRule>
  </conditionalFormatting>
  <conditionalFormatting sqref="E257">
    <cfRule type="containsText" dxfId="1757" priority="1917" operator="containsText" text="E">
      <formula>NOT(ISERROR(SEARCH("E",E257)))</formula>
    </cfRule>
    <cfRule type="containsText" dxfId="1756" priority="1918" operator="containsText" text="D">
      <formula>NOT(ISERROR(SEARCH("D",E257)))</formula>
    </cfRule>
    <cfRule type="containsText" dxfId="1755" priority="1919" operator="containsText" text="T">
      <formula>NOT(ISERROR(SEARCH("T",E257)))</formula>
    </cfRule>
    <cfRule type="containsText" dxfId="1754" priority="1920" operator="containsText" text="S">
      <formula>NOT(ISERROR(SEARCH("S",E257)))</formula>
    </cfRule>
    <cfRule type="containsText" dxfId="1753" priority="1921" operator="containsText" text="N">
      <formula>NOT(ISERROR(SEARCH("N",E257)))</formula>
    </cfRule>
    <cfRule type="containsText" dxfId="1752" priority="1922" operator="containsText" text="H">
      <formula>NOT(ISERROR(SEARCH("H",E257)))</formula>
    </cfRule>
    <cfRule type="containsText" dxfId="1751" priority="1923" operator="containsText" text="Y">
      <formula>NOT(ISERROR(SEARCH("Y",E257)))</formula>
    </cfRule>
    <cfRule type="containsText" dxfId="1750" priority="1924" operator="containsText" text="V">
      <formula>NOT(ISERROR(SEARCH("V",E257)))</formula>
    </cfRule>
    <cfRule type="containsText" dxfId="1749" priority="1925" operator="containsText" text="R">
      <formula>NOT(ISERROR(SEARCH("R",E257)))</formula>
    </cfRule>
    <cfRule type="containsText" dxfId="1748" priority="1926" operator="containsText" text="M">
      <formula>NOT(ISERROR(SEARCH("M",E257)))</formula>
    </cfRule>
    <cfRule type="containsText" dxfId="1747" priority="1927" operator="containsText" text="L">
      <formula>NOT(ISERROR(SEARCH("L",E257)))</formula>
    </cfRule>
    <cfRule type="containsText" dxfId="1746" priority="1928" operator="containsText" text="K">
      <formula>NOT(ISERROR(SEARCH("K",E257)))</formula>
    </cfRule>
    <cfRule type="containsText" dxfId="1745" priority="1929" operator="containsText" text="I">
      <formula>NOT(ISERROR(SEARCH("I",E257)))</formula>
    </cfRule>
    <cfRule type="containsText" dxfId="1744" priority="1930" operator="containsText" text="F">
      <formula>NOT(ISERROR(SEARCH("F",E257)))</formula>
    </cfRule>
    <cfRule type="containsText" dxfId="1743" priority="1931" operator="containsText" text="A">
      <formula>NOT(ISERROR(SEARCH("A",E257)))</formula>
    </cfRule>
  </conditionalFormatting>
  <conditionalFormatting sqref="C257">
    <cfRule type="containsText" dxfId="1742" priority="1899" operator="containsText" text="Q">
      <formula>NOT(ISERROR(SEARCH("Q",C257)))</formula>
    </cfRule>
    <cfRule type="containsText" dxfId="1741" priority="1900" operator="containsText" text="E">
      <formula>NOT(ISERROR(SEARCH("E",C257)))</formula>
    </cfRule>
    <cfRule type="containsText" dxfId="1740" priority="1901" operator="containsText" text="D">
      <formula>NOT(ISERROR(SEARCH("D",C257)))</formula>
    </cfRule>
    <cfRule type="containsText" dxfId="1739" priority="1902" operator="containsText" text="T">
      <formula>NOT(ISERROR(SEARCH("T",C257)))</formula>
    </cfRule>
    <cfRule type="containsText" dxfId="1738" priority="1903" operator="containsText" text="S">
      <formula>NOT(ISERROR(SEARCH("S",C257)))</formula>
    </cfRule>
    <cfRule type="containsText" dxfId="1737" priority="1904" operator="containsText" text="N">
      <formula>NOT(ISERROR(SEARCH("N",C257)))</formula>
    </cfRule>
    <cfRule type="containsText" dxfId="1736" priority="1905" operator="containsText" text="H">
      <formula>NOT(ISERROR(SEARCH("H",C257)))</formula>
    </cfRule>
    <cfRule type="containsText" dxfId="1735" priority="1906" operator="containsText" text="Y">
      <formula>NOT(ISERROR(SEARCH("Y",C257)))</formula>
    </cfRule>
    <cfRule type="containsText" dxfId="1734" priority="1907" operator="containsText" text="W">
      <formula>NOT(ISERROR(SEARCH("W",C257)))</formula>
    </cfRule>
    <cfRule type="containsText" dxfId="1733" priority="1908" operator="containsText" text="R">
      <formula>NOT(ISERROR(SEARCH("R",C257)))</formula>
    </cfRule>
    <cfRule type="containsText" dxfId="1732" priority="1909" operator="containsText" text="M">
      <formula>NOT(ISERROR(SEARCH("M",C257)))</formula>
    </cfRule>
    <cfRule type="containsText" dxfId="1731" priority="1910" operator="containsText" text="L">
      <formula>NOT(ISERROR(SEARCH("L",C257)))</formula>
    </cfRule>
    <cfRule type="containsText" dxfId="1730" priority="1911" operator="containsText" text="G">
      <formula>NOT(ISERROR(SEARCH("G",C257)))</formula>
    </cfRule>
    <cfRule type="containsText" dxfId="1729" priority="1912" operator="containsText" text="K">
      <formula>NOT(ISERROR(SEARCH("K",C257)))</formula>
    </cfRule>
    <cfRule type="containsText" dxfId="1728" priority="1913" operator="containsText" text="A">
      <formula>NOT(ISERROR(SEARCH("A",C257)))</formula>
    </cfRule>
    <cfRule type="containsText" dxfId="1727" priority="1914" operator="containsText" text="F">
      <formula>NOT(ISERROR(SEARCH("F",C257)))</formula>
    </cfRule>
    <cfRule type="containsText" dxfId="1726" priority="1915" operator="containsText" text="V">
      <formula>NOT(ISERROR(SEARCH("V",C257)))</formula>
    </cfRule>
    <cfRule type="containsText" dxfId="1725" priority="1916" operator="containsText" text="I">
      <formula>NOT(ISERROR(SEARCH("I",C257)))</formula>
    </cfRule>
  </conditionalFormatting>
  <conditionalFormatting sqref="D258">
    <cfRule type="containsText" dxfId="1724" priority="1875" operator="containsText" text="Q">
      <formula>NOT(ISERROR(SEARCH("Q",D258)))</formula>
    </cfRule>
    <cfRule type="containsText" dxfId="1723" priority="1876" operator="containsText" text="G">
      <formula>NOT(ISERROR(SEARCH("G",D258)))</formula>
    </cfRule>
    <cfRule type="containsText" dxfId="1722" priority="1877" operator="containsText" text="E">
      <formula>NOT(ISERROR(SEARCH("E",D258)))</formula>
    </cfRule>
    <cfRule type="containsText" dxfId="1721" priority="1878" operator="containsText" text="D">
      <formula>NOT(ISERROR(SEARCH("D",D258)))</formula>
    </cfRule>
    <cfRule type="containsText" dxfId="1720" priority="1879" operator="containsText" text="T">
      <formula>NOT(ISERROR(SEARCH("T",D258)))</formula>
    </cfRule>
    <cfRule type="containsText" dxfId="1719" priority="1880" operator="containsText" text="S">
      <formula>NOT(ISERROR(SEARCH("S",D258)))</formula>
    </cfRule>
    <cfRule type="containsText" dxfId="1718" priority="1881" operator="containsText" text="N">
      <formula>NOT(ISERROR(SEARCH("N",D258)))</formula>
    </cfRule>
    <cfRule type="containsText" dxfId="1717" priority="1882" operator="containsText" text="R">
      <formula>NOT(ISERROR(SEARCH("R",D258)))</formula>
    </cfRule>
    <cfRule type="containsText" dxfId="1716" priority="1898" operator="containsText" text="P">
      <formula>NOT(ISERROR(SEARCH("P",D258)))</formula>
    </cfRule>
  </conditionalFormatting>
  <conditionalFormatting sqref="E258">
    <cfRule type="containsText" dxfId="1715" priority="1883" operator="containsText" text="E">
      <formula>NOT(ISERROR(SEARCH("E",E258)))</formula>
    </cfRule>
    <cfRule type="containsText" dxfId="1714" priority="1884" operator="containsText" text="D">
      <formula>NOT(ISERROR(SEARCH("D",E258)))</formula>
    </cfRule>
    <cfRule type="containsText" dxfId="1713" priority="1885" operator="containsText" text="T">
      <formula>NOT(ISERROR(SEARCH("T",E258)))</formula>
    </cfRule>
    <cfRule type="containsText" dxfId="1712" priority="1886" operator="containsText" text="S">
      <formula>NOT(ISERROR(SEARCH("S",E258)))</formula>
    </cfRule>
    <cfRule type="containsText" dxfId="1711" priority="1887" operator="containsText" text="N">
      <formula>NOT(ISERROR(SEARCH("N",E258)))</formula>
    </cfRule>
    <cfRule type="containsText" dxfId="1710" priority="1888" operator="containsText" text="H">
      <formula>NOT(ISERROR(SEARCH("H",E258)))</formula>
    </cfRule>
    <cfRule type="containsText" dxfId="1709" priority="1889" operator="containsText" text="Y">
      <formula>NOT(ISERROR(SEARCH("Y",E258)))</formula>
    </cfRule>
    <cfRule type="containsText" dxfId="1708" priority="1890" operator="containsText" text="V">
      <formula>NOT(ISERROR(SEARCH("V",E258)))</formula>
    </cfRule>
    <cfRule type="containsText" dxfId="1707" priority="1891" operator="containsText" text="R">
      <formula>NOT(ISERROR(SEARCH("R",E258)))</formula>
    </cfRule>
    <cfRule type="containsText" dxfId="1706" priority="1892" operator="containsText" text="M">
      <formula>NOT(ISERROR(SEARCH("M",E258)))</formula>
    </cfRule>
    <cfRule type="containsText" dxfId="1705" priority="1893" operator="containsText" text="L">
      <formula>NOT(ISERROR(SEARCH("L",E258)))</formula>
    </cfRule>
    <cfRule type="containsText" dxfId="1704" priority="1894" operator="containsText" text="K">
      <formula>NOT(ISERROR(SEARCH("K",E258)))</formula>
    </cfRule>
    <cfRule type="containsText" dxfId="1703" priority="1895" operator="containsText" text="I">
      <formula>NOT(ISERROR(SEARCH("I",E258)))</formula>
    </cfRule>
    <cfRule type="containsText" dxfId="1702" priority="1896" operator="containsText" text="F">
      <formula>NOT(ISERROR(SEARCH("F",E258)))</formula>
    </cfRule>
    <cfRule type="containsText" dxfId="1701" priority="1897" operator="containsText" text="A">
      <formula>NOT(ISERROR(SEARCH("A",E258)))</formula>
    </cfRule>
  </conditionalFormatting>
  <conditionalFormatting sqref="E258">
    <cfRule type="containsText" dxfId="1700" priority="1860" operator="containsText" text="E">
      <formula>NOT(ISERROR(SEARCH("E",E258)))</formula>
    </cfRule>
    <cfRule type="containsText" dxfId="1699" priority="1861" operator="containsText" text="D">
      <formula>NOT(ISERROR(SEARCH("D",E258)))</formula>
    </cfRule>
    <cfRule type="containsText" dxfId="1698" priority="1862" operator="containsText" text="T">
      <formula>NOT(ISERROR(SEARCH("T",E258)))</formula>
    </cfRule>
    <cfRule type="containsText" dxfId="1697" priority="1863" operator="containsText" text="S">
      <formula>NOT(ISERROR(SEARCH("S",E258)))</formula>
    </cfRule>
    <cfRule type="containsText" dxfId="1696" priority="1864" operator="containsText" text="N">
      <formula>NOT(ISERROR(SEARCH("N",E258)))</formula>
    </cfRule>
    <cfRule type="containsText" dxfId="1695" priority="1865" operator="containsText" text="H">
      <formula>NOT(ISERROR(SEARCH("H",E258)))</formula>
    </cfRule>
    <cfRule type="containsText" dxfId="1694" priority="1866" operator="containsText" text="Y">
      <formula>NOT(ISERROR(SEARCH("Y",E258)))</formula>
    </cfRule>
    <cfRule type="containsText" dxfId="1693" priority="1867" operator="containsText" text="V">
      <formula>NOT(ISERROR(SEARCH("V",E258)))</formula>
    </cfRule>
    <cfRule type="containsText" dxfId="1692" priority="1868" operator="containsText" text="R">
      <formula>NOT(ISERROR(SEARCH("R",E258)))</formula>
    </cfRule>
    <cfRule type="containsText" dxfId="1691" priority="1869" operator="containsText" text="M">
      <formula>NOT(ISERROR(SEARCH("M",E258)))</formula>
    </cfRule>
    <cfRule type="containsText" dxfId="1690" priority="1870" operator="containsText" text="L">
      <formula>NOT(ISERROR(SEARCH("L",E258)))</formula>
    </cfRule>
    <cfRule type="containsText" dxfId="1689" priority="1871" operator="containsText" text="K">
      <formula>NOT(ISERROR(SEARCH("K",E258)))</formula>
    </cfRule>
    <cfRule type="containsText" dxfId="1688" priority="1872" operator="containsText" text="I">
      <formula>NOT(ISERROR(SEARCH("I",E258)))</formula>
    </cfRule>
    <cfRule type="containsText" dxfId="1687" priority="1873" operator="containsText" text="F">
      <formula>NOT(ISERROR(SEARCH("F",E258)))</formula>
    </cfRule>
    <cfRule type="containsText" dxfId="1686" priority="1874" operator="containsText" text="A">
      <formula>NOT(ISERROR(SEARCH("A",E258)))</formula>
    </cfRule>
  </conditionalFormatting>
  <conditionalFormatting sqref="C258">
    <cfRule type="containsText" dxfId="1685" priority="1842" operator="containsText" text="Q">
      <formula>NOT(ISERROR(SEARCH("Q",C258)))</formula>
    </cfRule>
    <cfRule type="containsText" dxfId="1684" priority="1843" operator="containsText" text="E">
      <formula>NOT(ISERROR(SEARCH("E",C258)))</formula>
    </cfRule>
    <cfRule type="containsText" dxfId="1683" priority="1844" operator="containsText" text="D">
      <formula>NOT(ISERROR(SEARCH("D",C258)))</formula>
    </cfRule>
    <cfRule type="containsText" dxfId="1682" priority="1845" operator="containsText" text="T">
      <formula>NOT(ISERROR(SEARCH("T",C258)))</formula>
    </cfRule>
    <cfRule type="containsText" dxfId="1681" priority="1846" operator="containsText" text="S">
      <formula>NOT(ISERROR(SEARCH("S",C258)))</formula>
    </cfRule>
    <cfRule type="containsText" dxfId="1680" priority="1847" operator="containsText" text="N">
      <formula>NOT(ISERROR(SEARCH("N",C258)))</formula>
    </cfRule>
    <cfRule type="containsText" dxfId="1679" priority="1848" operator="containsText" text="H">
      <formula>NOT(ISERROR(SEARCH("H",C258)))</formula>
    </cfRule>
    <cfRule type="containsText" dxfId="1678" priority="1849" operator="containsText" text="Y">
      <formula>NOT(ISERROR(SEARCH("Y",C258)))</formula>
    </cfRule>
    <cfRule type="containsText" dxfId="1677" priority="1850" operator="containsText" text="W">
      <formula>NOT(ISERROR(SEARCH("W",C258)))</formula>
    </cfRule>
    <cfRule type="containsText" dxfId="1676" priority="1851" operator="containsText" text="R">
      <formula>NOT(ISERROR(SEARCH("R",C258)))</formula>
    </cfRule>
    <cfRule type="containsText" dxfId="1675" priority="1852" operator="containsText" text="M">
      <formula>NOT(ISERROR(SEARCH("M",C258)))</formula>
    </cfRule>
    <cfRule type="containsText" dxfId="1674" priority="1853" operator="containsText" text="L">
      <formula>NOT(ISERROR(SEARCH("L",C258)))</formula>
    </cfRule>
    <cfRule type="containsText" dxfId="1673" priority="1854" operator="containsText" text="G">
      <formula>NOT(ISERROR(SEARCH("G",C258)))</formula>
    </cfRule>
    <cfRule type="containsText" dxfId="1672" priority="1855" operator="containsText" text="K">
      <formula>NOT(ISERROR(SEARCH("K",C258)))</formula>
    </cfRule>
    <cfRule type="containsText" dxfId="1671" priority="1856" operator="containsText" text="A">
      <formula>NOT(ISERROR(SEARCH("A",C258)))</formula>
    </cfRule>
    <cfRule type="containsText" dxfId="1670" priority="1857" operator="containsText" text="F">
      <formula>NOT(ISERROR(SEARCH("F",C258)))</formula>
    </cfRule>
    <cfRule type="containsText" dxfId="1669" priority="1858" operator="containsText" text="V">
      <formula>NOT(ISERROR(SEARCH("V",C258)))</formula>
    </cfRule>
    <cfRule type="containsText" dxfId="1668" priority="1859" operator="containsText" text="I">
      <formula>NOT(ISERROR(SEARCH("I",C258)))</formula>
    </cfRule>
  </conditionalFormatting>
  <conditionalFormatting sqref="E259">
    <cfRule type="containsText" dxfId="1667" priority="1818" operator="containsText" text="E">
      <formula>NOT(ISERROR(SEARCH("E",E259)))</formula>
    </cfRule>
    <cfRule type="containsText" dxfId="1666" priority="1819" operator="containsText" text="D">
      <formula>NOT(ISERROR(SEARCH("D",E259)))</formula>
    </cfRule>
    <cfRule type="containsText" dxfId="1665" priority="1820" operator="containsText" text="T">
      <formula>NOT(ISERROR(SEARCH("T",E259)))</formula>
    </cfRule>
    <cfRule type="containsText" dxfId="1664" priority="1821" operator="containsText" text="S">
      <formula>NOT(ISERROR(SEARCH("S",E259)))</formula>
    </cfRule>
    <cfRule type="containsText" dxfId="1663" priority="1822" operator="containsText" text="N">
      <formula>NOT(ISERROR(SEARCH("N",E259)))</formula>
    </cfRule>
    <cfRule type="containsText" dxfId="1662" priority="1823" operator="containsText" text="H">
      <formula>NOT(ISERROR(SEARCH("H",E259)))</formula>
    </cfRule>
    <cfRule type="containsText" dxfId="1661" priority="1824" operator="containsText" text="Y">
      <formula>NOT(ISERROR(SEARCH("Y",E259)))</formula>
    </cfRule>
    <cfRule type="containsText" dxfId="1660" priority="1825" operator="containsText" text="V">
      <formula>NOT(ISERROR(SEARCH("V",E259)))</formula>
    </cfRule>
    <cfRule type="containsText" dxfId="1659" priority="1826" operator="containsText" text="R">
      <formula>NOT(ISERROR(SEARCH("R",E259)))</formula>
    </cfRule>
    <cfRule type="containsText" dxfId="1658" priority="1827" operator="containsText" text="M">
      <formula>NOT(ISERROR(SEARCH("M",E259)))</formula>
    </cfRule>
    <cfRule type="containsText" dxfId="1657" priority="1828" operator="containsText" text="L">
      <formula>NOT(ISERROR(SEARCH("L",E259)))</formula>
    </cfRule>
    <cfRule type="containsText" dxfId="1656" priority="1829" operator="containsText" text="K">
      <formula>NOT(ISERROR(SEARCH("K",E259)))</formula>
    </cfRule>
    <cfRule type="containsText" dxfId="1655" priority="1830" operator="containsText" text="I">
      <formula>NOT(ISERROR(SEARCH("I",E259)))</formula>
    </cfRule>
    <cfRule type="containsText" dxfId="1654" priority="1831" operator="containsText" text="F">
      <formula>NOT(ISERROR(SEARCH("F",E259)))</formula>
    </cfRule>
    <cfRule type="containsText" dxfId="1653" priority="1832" operator="containsText" text="A">
      <formula>NOT(ISERROR(SEARCH("A",E259)))</formula>
    </cfRule>
  </conditionalFormatting>
  <conditionalFormatting sqref="C259">
    <cfRule type="containsText" dxfId="1652" priority="1800" operator="containsText" text="Q">
      <formula>NOT(ISERROR(SEARCH("Q",C259)))</formula>
    </cfRule>
    <cfRule type="containsText" dxfId="1651" priority="1801" operator="containsText" text="E">
      <formula>NOT(ISERROR(SEARCH("E",C259)))</formula>
    </cfRule>
    <cfRule type="containsText" dxfId="1650" priority="1802" operator="containsText" text="D">
      <formula>NOT(ISERROR(SEARCH("D",C259)))</formula>
    </cfRule>
    <cfRule type="containsText" dxfId="1649" priority="1803" operator="containsText" text="T">
      <formula>NOT(ISERROR(SEARCH("T",C259)))</formula>
    </cfRule>
    <cfRule type="containsText" dxfId="1648" priority="1804" operator="containsText" text="S">
      <formula>NOT(ISERROR(SEARCH("S",C259)))</formula>
    </cfRule>
    <cfRule type="containsText" dxfId="1647" priority="1805" operator="containsText" text="N">
      <formula>NOT(ISERROR(SEARCH("N",C259)))</formula>
    </cfRule>
    <cfRule type="containsText" dxfId="1646" priority="1806" operator="containsText" text="H">
      <formula>NOT(ISERROR(SEARCH("H",C259)))</formula>
    </cfRule>
    <cfRule type="containsText" dxfId="1645" priority="1807" operator="containsText" text="Y">
      <formula>NOT(ISERROR(SEARCH("Y",C259)))</formula>
    </cfRule>
    <cfRule type="containsText" dxfId="1644" priority="1808" operator="containsText" text="W">
      <formula>NOT(ISERROR(SEARCH("W",C259)))</formula>
    </cfRule>
    <cfRule type="containsText" dxfId="1643" priority="1809" operator="containsText" text="R">
      <formula>NOT(ISERROR(SEARCH("R",C259)))</formula>
    </cfRule>
    <cfRule type="containsText" dxfId="1642" priority="1810" operator="containsText" text="M">
      <formula>NOT(ISERROR(SEARCH("M",C259)))</formula>
    </cfRule>
    <cfRule type="containsText" dxfId="1641" priority="1811" operator="containsText" text="L">
      <formula>NOT(ISERROR(SEARCH("L",C259)))</formula>
    </cfRule>
    <cfRule type="containsText" dxfId="1640" priority="1812" operator="containsText" text="G">
      <formula>NOT(ISERROR(SEARCH("G",C259)))</formula>
    </cfRule>
    <cfRule type="containsText" dxfId="1639" priority="1813" operator="containsText" text="K">
      <formula>NOT(ISERROR(SEARCH("K",C259)))</formula>
    </cfRule>
    <cfRule type="containsText" dxfId="1638" priority="1814" operator="containsText" text="A">
      <formula>NOT(ISERROR(SEARCH("A",C259)))</formula>
    </cfRule>
    <cfRule type="containsText" dxfId="1637" priority="1815" operator="containsText" text="F">
      <formula>NOT(ISERROR(SEARCH("F",C259)))</formula>
    </cfRule>
    <cfRule type="containsText" dxfId="1636" priority="1816" operator="containsText" text="V">
      <formula>NOT(ISERROR(SEARCH("V",C259)))</formula>
    </cfRule>
    <cfRule type="containsText" dxfId="1635" priority="1817" operator="containsText" text="I">
      <formula>NOT(ISERROR(SEARCH("I",C259)))</formula>
    </cfRule>
  </conditionalFormatting>
  <conditionalFormatting sqref="D266">
    <cfRule type="containsText" dxfId="1634" priority="1791" operator="containsText" text="Q">
      <formula>NOT(ISERROR(SEARCH("Q",D266)))</formula>
    </cfRule>
    <cfRule type="containsText" dxfId="1633" priority="1792" operator="containsText" text="G">
      <formula>NOT(ISERROR(SEARCH("G",D266)))</formula>
    </cfRule>
    <cfRule type="containsText" dxfId="1632" priority="1793" operator="containsText" text="E">
      <formula>NOT(ISERROR(SEARCH("E",D266)))</formula>
    </cfRule>
    <cfRule type="containsText" dxfId="1631" priority="1794" operator="containsText" text="D">
      <formula>NOT(ISERROR(SEARCH("D",D266)))</formula>
    </cfRule>
    <cfRule type="containsText" dxfId="1630" priority="1795" operator="containsText" text="T">
      <formula>NOT(ISERROR(SEARCH("T",D266)))</formula>
    </cfRule>
    <cfRule type="containsText" dxfId="1629" priority="1796" operator="containsText" text="S">
      <formula>NOT(ISERROR(SEARCH("S",D266)))</formula>
    </cfRule>
    <cfRule type="containsText" dxfId="1628" priority="1797" operator="containsText" text="N">
      <formula>NOT(ISERROR(SEARCH("N",D266)))</formula>
    </cfRule>
    <cfRule type="containsText" dxfId="1627" priority="1798" operator="containsText" text="R">
      <formula>NOT(ISERROR(SEARCH("R",D266)))</formula>
    </cfRule>
    <cfRule type="containsText" dxfId="1626" priority="1799" operator="containsText" text="P">
      <formula>NOT(ISERROR(SEARCH("P",D266)))</formula>
    </cfRule>
  </conditionalFormatting>
  <conditionalFormatting sqref="C266">
    <cfRule type="containsText" dxfId="1625" priority="1773" operator="containsText" text="Q">
      <formula>NOT(ISERROR(SEARCH("Q",C266)))</formula>
    </cfRule>
    <cfRule type="containsText" dxfId="1624" priority="1774" operator="containsText" text="E">
      <formula>NOT(ISERROR(SEARCH("E",C266)))</formula>
    </cfRule>
    <cfRule type="containsText" dxfId="1623" priority="1775" operator="containsText" text="D">
      <formula>NOT(ISERROR(SEARCH("D",C266)))</formula>
    </cfRule>
    <cfRule type="containsText" dxfId="1622" priority="1776" operator="containsText" text="T">
      <formula>NOT(ISERROR(SEARCH("T",C266)))</formula>
    </cfRule>
    <cfRule type="containsText" dxfId="1621" priority="1777" operator="containsText" text="S">
      <formula>NOT(ISERROR(SEARCH("S",C266)))</formula>
    </cfRule>
    <cfRule type="containsText" dxfId="1620" priority="1778" operator="containsText" text="N">
      <formula>NOT(ISERROR(SEARCH("N",C266)))</formula>
    </cfRule>
    <cfRule type="containsText" dxfId="1619" priority="1779" operator="containsText" text="H">
      <formula>NOT(ISERROR(SEARCH("H",C266)))</formula>
    </cfRule>
    <cfRule type="containsText" dxfId="1618" priority="1780" operator="containsText" text="Y">
      <formula>NOT(ISERROR(SEARCH("Y",C266)))</formula>
    </cfRule>
    <cfRule type="containsText" dxfId="1617" priority="1781" operator="containsText" text="W">
      <formula>NOT(ISERROR(SEARCH("W",C266)))</formula>
    </cfRule>
    <cfRule type="containsText" dxfId="1616" priority="1782" operator="containsText" text="R">
      <formula>NOT(ISERROR(SEARCH("R",C266)))</formula>
    </cfRule>
    <cfRule type="containsText" dxfId="1615" priority="1783" operator="containsText" text="M">
      <formula>NOT(ISERROR(SEARCH("M",C266)))</formula>
    </cfRule>
    <cfRule type="containsText" dxfId="1614" priority="1784" operator="containsText" text="L">
      <formula>NOT(ISERROR(SEARCH("L",C266)))</formula>
    </cfRule>
    <cfRule type="containsText" dxfId="1613" priority="1785" operator="containsText" text="G">
      <formula>NOT(ISERROR(SEARCH("G",C266)))</formula>
    </cfRule>
    <cfRule type="containsText" dxfId="1612" priority="1786" operator="containsText" text="K">
      <formula>NOT(ISERROR(SEARCH("K",C266)))</formula>
    </cfRule>
    <cfRule type="containsText" dxfId="1611" priority="1787" operator="containsText" text="A">
      <formula>NOT(ISERROR(SEARCH("A",C266)))</formula>
    </cfRule>
    <cfRule type="containsText" dxfId="1610" priority="1788" operator="containsText" text="F">
      <formula>NOT(ISERROR(SEARCH("F",C266)))</formula>
    </cfRule>
    <cfRule type="containsText" dxfId="1609" priority="1789" operator="containsText" text="V">
      <formula>NOT(ISERROR(SEARCH("V",C266)))</formula>
    </cfRule>
    <cfRule type="containsText" dxfId="1608" priority="1790" operator="containsText" text="I">
      <formula>NOT(ISERROR(SEARCH("I",C266)))</formula>
    </cfRule>
  </conditionalFormatting>
  <conditionalFormatting sqref="E266">
    <cfRule type="containsText" dxfId="1607" priority="1758" operator="containsText" text="E">
      <formula>NOT(ISERROR(SEARCH("E",E266)))</formula>
    </cfRule>
    <cfRule type="containsText" dxfId="1606" priority="1759" operator="containsText" text="D">
      <formula>NOT(ISERROR(SEARCH("D",E266)))</formula>
    </cfRule>
    <cfRule type="containsText" dxfId="1605" priority="1760" operator="containsText" text="T">
      <formula>NOT(ISERROR(SEARCH("T",E266)))</formula>
    </cfRule>
    <cfRule type="containsText" dxfId="1604" priority="1761" operator="containsText" text="S">
      <formula>NOT(ISERROR(SEARCH("S",E266)))</formula>
    </cfRule>
    <cfRule type="containsText" dxfId="1603" priority="1762" operator="containsText" text="N">
      <formula>NOT(ISERROR(SEARCH("N",E266)))</formula>
    </cfRule>
    <cfRule type="containsText" dxfId="1602" priority="1763" operator="containsText" text="H">
      <formula>NOT(ISERROR(SEARCH("H",E266)))</formula>
    </cfRule>
    <cfRule type="containsText" dxfId="1601" priority="1764" operator="containsText" text="Y">
      <formula>NOT(ISERROR(SEARCH("Y",E266)))</formula>
    </cfRule>
    <cfRule type="containsText" dxfId="1600" priority="1765" operator="containsText" text="V">
      <formula>NOT(ISERROR(SEARCH("V",E266)))</formula>
    </cfRule>
    <cfRule type="containsText" dxfId="1599" priority="1766" operator="containsText" text="R">
      <formula>NOT(ISERROR(SEARCH("R",E266)))</formula>
    </cfRule>
    <cfRule type="containsText" dxfId="1598" priority="1767" operator="containsText" text="M">
      <formula>NOT(ISERROR(SEARCH("M",E266)))</formula>
    </cfRule>
    <cfRule type="containsText" dxfId="1597" priority="1768" operator="containsText" text="L">
      <formula>NOT(ISERROR(SEARCH("L",E266)))</formula>
    </cfRule>
    <cfRule type="containsText" dxfId="1596" priority="1769" operator="containsText" text="K">
      <formula>NOT(ISERROR(SEARCH("K",E266)))</formula>
    </cfRule>
    <cfRule type="containsText" dxfId="1595" priority="1770" operator="containsText" text="I">
      <formula>NOT(ISERROR(SEARCH("I",E266)))</formula>
    </cfRule>
    <cfRule type="containsText" dxfId="1594" priority="1771" operator="containsText" text="F">
      <formula>NOT(ISERROR(SEARCH("F",E266)))</formula>
    </cfRule>
    <cfRule type="containsText" dxfId="1593" priority="1772" operator="containsText" text="A">
      <formula>NOT(ISERROR(SEARCH("A",E266)))</formula>
    </cfRule>
  </conditionalFormatting>
  <conditionalFormatting sqref="C267">
    <cfRule type="containsText" dxfId="1592" priority="1740" operator="containsText" text="Q">
      <formula>NOT(ISERROR(SEARCH("Q",C267)))</formula>
    </cfRule>
    <cfRule type="containsText" dxfId="1591" priority="1741" operator="containsText" text="E">
      <formula>NOT(ISERROR(SEARCH("E",C267)))</formula>
    </cfRule>
    <cfRule type="containsText" dxfId="1590" priority="1742" operator="containsText" text="D">
      <formula>NOT(ISERROR(SEARCH("D",C267)))</formula>
    </cfRule>
    <cfRule type="containsText" dxfId="1589" priority="1743" operator="containsText" text="T">
      <formula>NOT(ISERROR(SEARCH("T",C267)))</formula>
    </cfRule>
    <cfRule type="containsText" dxfId="1588" priority="1744" operator="containsText" text="S">
      <formula>NOT(ISERROR(SEARCH("S",C267)))</formula>
    </cfRule>
    <cfRule type="containsText" dxfId="1587" priority="1745" operator="containsText" text="N">
      <formula>NOT(ISERROR(SEARCH("N",C267)))</formula>
    </cfRule>
    <cfRule type="containsText" dxfId="1586" priority="1746" operator="containsText" text="H">
      <formula>NOT(ISERROR(SEARCH("H",C267)))</formula>
    </cfRule>
    <cfRule type="containsText" dxfId="1585" priority="1747" operator="containsText" text="Y">
      <formula>NOT(ISERROR(SEARCH("Y",C267)))</formula>
    </cfRule>
    <cfRule type="containsText" dxfId="1584" priority="1748" operator="containsText" text="W">
      <formula>NOT(ISERROR(SEARCH("W",C267)))</formula>
    </cfRule>
    <cfRule type="containsText" dxfId="1583" priority="1749" operator="containsText" text="R">
      <formula>NOT(ISERROR(SEARCH("R",C267)))</formula>
    </cfRule>
    <cfRule type="containsText" dxfId="1582" priority="1750" operator="containsText" text="M">
      <formula>NOT(ISERROR(SEARCH("M",C267)))</formula>
    </cfRule>
    <cfRule type="containsText" dxfId="1581" priority="1751" operator="containsText" text="L">
      <formula>NOT(ISERROR(SEARCH("L",C267)))</formula>
    </cfRule>
    <cfRule type="containsText" dxfId="1580" priority="1752" operator="containsText" text="G">
      <formula>NOT(ISERROR(SEARCH("G",C267)))</formula>
    </cfRule>
    <cfRule type="containsText" dxfId="1579" priority="1753" operator="containsText" text="K">
      <formula>NOT(ISERROR(SEARCH("K",C267)))</formula>
    </cfRule>
    <cfRule type="containsText" dxfId="1578" priority="1754" operator="containsText" text="A">
      <formula>NOT(ISERROR(SEARCH("A",C267)))</formula>
    </cfRule>
    <cfRule type="containsText" dxfId="1577" priority="1755" operator="containsText" text="F">
      <formula>NOT(ISERROR(SEARCH("F",C267)))</formula>
    </cfRule>
    <cfRule type="containsText" dxfId="1576" priority="1756" operator="containsText" text="V">
      <formula>NOT(ISERROR(SEARCH("V",C267)))</formula>
    </cfRule>
    <cfRule type="containsText" dxfId="1575" priority="1757" operator="containsText" text="I">
      <formula>NOT(ISERROR(SEARCH("I",C267)))</formula>
    </cfRule>
  </conditionalFormatting>
  <conditionalFormatting sqref="E267">
    <cfRule type="containsText" dxfId="1574" priority="1725" operator="containsText" text="E">
      <formula>NOT(ISERROR(SEARCH("E",E267)))</formula>
    </cfRule>
    <cfRule type="containsText" dxfId="1573" priority="1726" operator="containsText" text="D">
      <formula>NOT(ISERROR(SEARCH("D",E267)))</formula>
    </cfRule>
    <cfRule type="containsText" dxfId="1572" priority="1727" operator="containsText" text="T">
      <formula>NOT(ISERROR(SEARCH("T",E267)))</formula>
    </cfRule>
    <cfRule type="containsText" dxfId="1571" priority="1728" operator="containsText" text="S">
      <formula>NOT(ISERROR(SEARCH("S",E267)))</formula>
    </cfRule>
    <cfRule type="containsText" dxfId="1570" priority="1729" operator="containsText" text="N">
      <formula>NOT(ISERROR(SEARCH("N",E267)))</formula>
    </cfRule>
    <cfRule type="containsText" dxfId="1569" priority="1730" operator="containsText" text="H">
      <formula>NOT(ISERROR(SEARCH("H",E267)))</formula>
    </cfRule>
    <cfRule type="containsText" dxfId="1568" priority="1731" operator="containsText" text="Y">
      <formula>NOT(ISERROR(SEARCH("Y",E267)))</formula>
    </cfRule>
    <cfRule type="containsText" dxfId="1567" priority="1732" operator="containsText" text="V">
      <formula>NOT(ISERROR(SEARCH("V",E267)))</formula>
    </cfRule>
    <cfRule type="containsText" dxfId="1566" priority="1733" operator="containsText" text="R">
      <formula>NOT(ISERROR(SEARCH("R",E267)))</formula>
    </cfRule>
    <cfRule type="containsText" dxfId="1565" priority="1734" operator="containsText" text="M">
      <formula>NOT(ISERROR(SEARCH("M",E267)))</formula>
    </cfRule>
    <cfRule type="containsText" dxfId="1564" priority="1735" operator="containsText" text="L">
      <formula>NOT(ISERROR(SEARCH("L",E267)))</formula>
    </cfRule>
    <cfRule type="containsText" dxfId="1563" priority="1736" operator="containsText" text="K">
      <formula>NOT(ISERROR(SEARCH("K",E267)))</formula>
    </cfRule>
    <cfRule type="containsText" dxfId="1562" priority="1737" operator="containsText" text="I">
      <formula>NOT(ISERROR(SEARCH("I",E267)))</formula>
    </cfRule>
    <cfRule type="containsText" dxfId="1561" priority="1738" operator="containsText" text="F">
      <formula>NOT(ISERROR(SEARCH("F",E267)))</formula>
    </cfRule>
    <cfRule type="containsText" dxfId="1560" priority="1739" operator="containsText" text="A">
      <formula>NOT(ISERROR(SEARCH("A",E267)))</formula>
    </cfRule>
  </conditionalFormatting>
  <conditionalFormatting sqref="D267">
    <cfRule type="containsText" dxfId="1559" priority="1707" operator="containsText" text="Q">
      <formula>NOT(ISERROR(SEARCH("Q",D267)))</formula>
    </cfRule>
    <cfRule type="containsText" dxfId="1558" priority="1708" operator="containsText" text="E">
      <formula>NOT(ISERROR(SEARCH("E",D267)))</formula>
    </cfRule>
    <cfRule type="containsText" dxfId="1557" priority="1709" operator="containsText" text="D">
      <formula>NOT(ISERROR(SEARCH("D",D267)))</formula>
    </cfRule>
    <cfRule type="containsText" dxfId="1556" priority="1710" operator="containsText" text="T">
      <formula>NOT(ISERROR(SEARCH("T",D267)))</formula>
    </cfRule>
    <cfRule type="containsText" dxfId="1555" priority="1711" operator="containsText" text="S">
      <formula>NOT(ISERROR(SEARCH("S",D267)))</formula>
    </cfRule>
    <cfRule type="containsText" dxfId="1554" priority="1712" operator="containsText" text="N">
      <formula>NOT(ISERROR(SEARCH("N",D267)))</formula>
    </cfRule>
    <cfRule type="containsText" dxfId="1553" priority="1713" operator="containsText" text="H">
      <formula>NOT(ISERROR(SEARCH("H",D267)))</formula>
    </cfRule>
    <cfRule type="containsText" dxfId="1552" priority="1714" operator="containsText" text="Y">
      <formula>NOT(ISERROR(SEARCH("Y",D267)))</formula>
    </cfRule>
    <cfRule type="containsText" dxfId="1551" priority="1715" operator="containsText" text="W">
      <formula>NOT(ISERROR(SEARCH("W",D267)))</formula>
    </cfRule>
    <cfRule type="containsText" dxfId="1550" priority="1716" operator="containsText" text="R">
      <formula>NOT(ISERROR(SEARCH("R",D267)))</formula>
    </cfRule>
    <cfRule type="containsText" dxfId="1549" priority="1717" operator="containsText" text="M">
      <formula>NOT(ISERROR(SEARCH("M",D267)))</formula>
    </cfRule>
    <cfRule type="containsText" dxfId="1548" priority="1718" operator="containsText" text="L">
      <formula>NOT(ISERROR(SEARCH("L",D267)))</formula>
    </cfRule>
    <cfRule type="containsText" dxfId="1547" priority="1719" operator="containsText" text="G">
      <formula>NOT(ISERROR(SEARCH("G",D267)))</formula>
    </cfRule>
    <cfRule type="containsText" dxfId="1546" priority="1720" operator="containsText" text="K">
      <formula>NOT(ISERROR(SEARCH("K",D267)))</formula>
    </cfRule>
    <cfRule type="containsText" dxfId="1545" priority="1721" operator="containsText" text="A">
      <formula>NOT(ISERROR(SEARCH("A",D267)))</formula>
    </cfRule>
    <cfRule type="containsText" dxfId="1544" priority="1722" operator="containsText" text="F">
      <formula>NOT(ISERROR(SEARCH("F",D267)))</formula>
    </cfRule>
    <cfRule type="containsText" dxfId="1543" priority="1723" operator="containsText" text="V">
      <formula>NOT(ISERROR(SEARCH("V",D267)))</formula>
    </cfRule>
    <cfRule type="containsText" dxfId="1542" priority="1724" operator="containsText" text="I">
      <formula>NOT(ISERROR(SEARCH("I",D267)))</formula>
    </cfRule>
  </conditionalFormatting>
  <conditionalFormatting sqref="D261">
    <cfRule type="containsText" dxfId="1541" priority="1698" operator="containsText" text="Q">
      <formula>NOT(ISERROR(SEARCH("Q",D261)))</formula>
    </cfRule>
    <cfRule type="containsText" dxfId="1540" priority="1699" operator="containsText" text="G">
      <formula>NOT(ISERROR(SEARCH("G",D261)))</formula>
    </cfRule>
    <cfRule type="containsText" dxfId="1539" priority="1700" operator="containsText" text="E">
      <formula>NOT(ISERROR(SEARCH("E",D261)))</formula>
    </cfRule>
    <cfRule type="containsText" dxfId="1538" priority="1701" operator="containsText" text="D">
      <formula>NOT(ISERROR(SEARCH("D",D261)))</formula>
    </cfRule>
    <cfRule type="containsText" dxfId="1537" priority="1702" operator="containsText" text="T">
      <formula>NOT(ISERROR(SEARCH("T",D261)))</formula>
    </cfRule>
    <cfRule type="containsText" dxfId="1536" priority="1703" operator="containsText" text="S">
      <formula>NOT(ISERROR(SEARCH("S",D261)))</formula>
    </cfRule>
    <cfRule type="containsText" dxfId="1535" priority="1704" operator="containsText" text="N">
      <formula>NOT(ISERROR(SEARCH("N",D261)))</formula>
    </cfRule>
    <cfRule type="containsText" dxfId="1534" priority="1705" operator="containsText" text="R">
      <formula>NOT(ISERROR(SEARCH("R",D261)))</formula>
    </cfRule>
    <cfRule type="containsText" dxfId="1533" priority="1706" operator="containsText" text="P">
      <formula>NOT(ISERROR(SEARCH("P",D261)))</formula>
    </cfRule>
  </conditionalFormatting>
  <conditionalFormatting sqref="E261">
    <cfRule type="containsText" dxfId="1532" priority="1683" operator="containsText" text="E">
      <formula>NOT(ISERROR(SEARCH("E",E261)))</formula>
    </cfRule>
    <cfRule type="containsText" dxfId="1531" priority="1684" operator="containsText" text="D">
      <formula>NOT(ISERROR(SEARCH("D",E261)))</formula>
    </cfRule>
    <cfRule type="containsText" dxfId="1530" priority="1685" operator="containsText" text="T">
      <formula>NOT(ISERROR(SEARCH("T",E261)))</formula>
    </cfRule>
    <cfRule type="containsText" dxfId="1529" priority="1686" operator="containsText" text="S">
      <formula>NOT(ISERROR(SEARCH("S",E261)))</formula>
    </cfRule>
    <cfRule type="containsText" dxfId="1528" priority="1687" operator="containsText" text="N">
      <formula>NOT(ISERROR(SEARCH("N",E261)))</formula>
    </cfRule>
    <cfRule type="containsText" dxfId="1527" priority="1688" operator="containsText" text="H">
      <formula>NOT(ISERROR(SEARCH("H",E261)))</formula>
    </cfRule>
    <cfRule type="containsText" dxfId="1526" priority="1689" operator="containsText" text="Y">
      <formula>NOT(ISERROR(SEARCH("Y",E261)))</formula>
    </cfRule>
    <cfRule type="containsText" dxfId="1525" priority="1690" operator="containsText" text="V">
      <formula>NOT(ISERROR(SEARCH("V",E261)))</formula>
    </cfRule>
    <cfRule type="containsText" dxfId="1524" priority="1691" operator="containsText" text="R">
      <formula>NOT(ISERROR(SEARCH("R",E261)))</formula>
    </cfRule>
    <cfRule type="containsText" dxfId="1523" priority="1692" operator="containsText" text="M">
      <formula>NOT(ISERROR(SEARCH("M",E261)))</formula>
    </cfRule>
    <cfRule type="containsText" dxfId="1522" priority="1693" operator="containsText" text="L">
      <formula>NOT(ISERROR(SEARCH("L",E261)))</formula>
    </cfRule>
    <cfRule type="containsText" dxfId="1521" priority="1694" operator="containsText" text="K">
      <formula>NOT(ISERROR(SEARCH("K",E261)))</formula>
    </cfRule>
    <cfRule type="containsText" dxfId="1520" priority="1695" operator="containsText" text="I">
      <formula>NOT(ISERROR(SEARCH("I",E261)))</formula>
    </cfRule>
    <cfRule type="containsText" dxfId="1519" priority="1696" operator="containsText" text="F">
      <formula>NOT(ISERROR(SEARCH("F",E261)))</formula>
    </cfRule>
    <cfRule type="containsText" dxfId="1518" priority="1697" operator="containsText" text="A">
      <formula>NOT(ISERROR(SEARCH("A",E261)))</formula>
    </cfRule>
  </conditionalFormatting>
  <conditionalFormatting sqref="C261">
    <cfRule type="containsText" dxfId="1517" priority="1665" operator="containsText" text="Q">
      <formula>NOT(ISERROR(SEARCH("Q",C261)))</formula>
    </cfRule>
    <cfRule type="containsText" dxfId="1516" priority="1666" operator="containsText" text="E">
      <formula>NOT(ISERROR(SEARCH("E",C261)))</formula>
    </cfRule>
    <cfRule type="containsText" dxfId="1515" priority="1667" operator="containsText" text="D">
      <formula>NOT(ISERROR(SEARCH("D",C261)))</formula>
    </cfRule>
    <cfRule type="containsText" dxfId="1514" priority="1668" operator="containsText" text="T">
      <formula>NOT(ISERROR(SEARCH("T",C261)))</formula>
    </cfRule>
    <cfRule type="containsText" dxfId="1513" priority="1669" operator="containsText" text="S">
      <formula>NOT(ISERROR(SEARCH("S",C261)))</formula>
    </cfRule>
    <cfRule type="containsText" dxfId="1512" priority="1670" operator="containsText" text="N">
      <formula>NOT(ISERROR(SEARCH("N",C261)))</formula>
    </cfRule>
    <cfRule type="containsText" dxfId="1511" priority="1671" operator="containsText" text="H">
      <formula>NOT(ISERROR(SEARCH("H",C261)))</formula>
    </cfRule>
    <cfRule type="containsText" dxfId="1510" priority="1672" operator="containsText" text="Y">
      <formula>NOT(ISERROR(SEARCH("Y",C261)))</formula>
    </cfRule>
    <cfRule type="containsText" dxfId="1509" priority="1673" operator="containsText" text="W">
      <formula>NOT(ISERROR(SEARCH("W",C261)))</formula>
    </cfRule>
    <cfRule type="containsText" dxfId="1508" priority="1674" operator="containsText" text="R">
      <formula>NOT(ISERROR(SEARCH("R",C261)))</formula>
    </cfRule>
    <cfRule type="containsText" dxfId="1507" priority="1675" operator="containsText" text="M">
      <formula>NOT(ISERROR(SEARCH("M",C261)))</formula>
    </cfRule>
    <cfRule type="containsText" dxfId="1506" priority="1676" operator="containsText" text="L">
      <formula>NOT(ISERROR(SEARCH("L",C261)))</formula>
    </cfRule>
    <cfRule type="containsText" dxfId="1505" priority="1677" operator="containsText" text="G">
      <formula>NOT(ISERROR(SEARCH("G",C261)))</formula>
    </cfRule>
    <cfRule type="containsText" dxfId="1504" priority="1678" operator="containsText" text="K">
      <formula>NOT(ISERROR(SEARCH("K",C261)))</formula>
    </cfRule>
    <cfRule type="containsText" dxfId="1503" priority="1679" operator="containsText" text="A">
      <formula>NOT(ISERROR(SEARCH("A",C261)))</formula>
    </cfRule>
    <cfRule type="containsText" dxfId="1502" priority="1680" operator="containsText" text="F">
      <formula>NOT(ISERROR(SEARCH("F",C261)))</formula>
    </cfRule>
    <cfRule type="containsText" dxfId="1501" priority="1681" operator="containsText" text="V">
      <formula>NOT(ISERROR(SEARCH("V",C261)))</formula>
    </cfRule>
    <cfRule type="containsText" dxfId="1500" priority="1682" operator="containsText" text="I">
      <formula>NOT(ISERROR(SEARCH("I",C261)))</formula>
    </cfRule>
  </conditionalFormatting>
  <conditionalFormatting sqref="D262:D263">
    <cfRule type="containsText" dxfId="1499" priority="1656" operator="containsText" text="Q">
      <formula>NOT(ISERROR(SEARCH("Q",D262)))</formula>
    </cfRule>
    <cfRule type="containsText" dxfId="1498" priority="1657" operator="containsText" text="G">
      <formula>NOT(ISERROR(SEARCH("G",D262)))</formula>
    </cfRule>
    <cfRule type="containsText" dxfId="1497" priority="1658" operator="containsText" text="E">
      <formula>NOT(ISERROR(SEARCH("E",D262)))</formula>
    </cfRule>
    <cfRule type="containsText" dxfId="1496" priority="1659" operator="containsText" text="D">
      <formula>NOT(ISERROR(SEARCH("D",D262)))</formula>
    </cfRule>
    <cfRule type="containsText" dxfId="1495" priority="1660" operator="containsText" text="T">
      <formula>NOT(ISERROR(SEARCH("T",D262)))</formula>
    </cfRule>
    <cfRule type="containsText" dxfId="1494" priority="1661" operator="containsText" text="S">
      <formula>NOT(ISERROR(SEARCH("S",D262)))</formula>
    </cfRule>
    <cfRule type="containsText" dxfId="1493" priority="1662" operator="containsText" text="N">
      <formula>NOT(ISERROR(SEARCH("N",D262)))</formula>
    </cfRule>
    <cfRule type="containsText" dxfId="1492" priority="1663" operator="containsText" text="R">
      <formula>NOT(ISERROR(SEARCH("R",D262)))</formula>
    </cfRule>
    <cfRule type="containsText" dxfId="1491" priority="1664" operator="containsText" text="P">
      <formula>NOT(ISERROR(SEARCH("P",D262)))</formula>
    </cfRule>
  </conditionalFormatting>
  <conditionalFormatting sqref="C262:C263">
    <cfRule type="containsText" dxfId="1490" priority="1638" operator="containsText" text="Q">
      <formula>NOT(ISERROR(SEARCH("Q",C262)))</formula>
    </cfRule>
    <cfRule type="containsText" dxfId="1489" priority="1639" operator="containsText" text="E">
      <formula>NOT(ISERROR(SEARCH("E",C262)))</formula>
    </cfRule>
    <cfRule type="containsText" dxfId="1488" priority="1640" operator="containsText" text="D">
      <formula>NOT(ISERROR(SEARCH("D",C262)))</formula>
    </cfRule>
    <cfRule type="containsText" dxfId="1487" priority="1641" operator="containsText" text="T">
      <formula>NOT(ISERROR(SEARCH("T",C262)))</formula>
    </cfRule>
    <cfRule type="containsText" dxfId="1486" priority="1642" operator="containsText" text="S">
      <formula>NOT(ISERROR(SEARCH("S",C262)))</formula>
    </cfRule>
    <cfRule type="containsText" dxfId="1485" priority="1643" operator="containsText" text="N">
      <formula>NOT(ISERROR(SEARCH("N",C262)))</formula>
    </cfRule>
    <cfRule type="containsText" dxfId="1484" priority="1644" operator="containsText" text="H">
      <formula>NOT(ISERROR(SEARCH("H",C262)))</formula>
    </cfRule>
    <cfRule type="containsText" dxfId="1483" priority="1645" operator="containsText" text="Y">
      <formula>NOT(ISERROR(SEARCH("Y",C262)))</formula>
    </cfRule>
    <cfRule type="containsText" dxfId="1482" priority="1646" operator="containsText" text="W">
      <formula>NOT(ISERROR(SEARCH("W",C262)))</formula>
    </cfRule>
    <cfRule type="containsText" dxfId="1481" priority="1647" operator="containsText" text="R">
      <formula>NOT(ISERROR(SEARCH("R",C262)))</formula>
    </cfRule>
    <cfRule type="containsText" dxfId="1480" priority="1648" operator="containsText" text="M">
      <formula>NOT(ISERROR(SEARCH("M",C262)))</formula>
    </cfRule>
    <cfRule type="containsText" dxfId="1479" priority="1649" operator="containsText" text="L">
      <formula>NOT(ISERROR(SEARCH("L",C262)))</formula>
    </cfRule>
    <cfRule type="containsText" dxfId="1478" priority="1650" operator="containsText" text="G">
      <formula>NOT(ISERROR(SEARCH("G",C262)))</formula>
    </cfRule>
    <cfRule type="containsText" dxfId="1477" priority="1651" operator="containsText" text="K">
      <formula>NOT(ISERROR(SEARCH("K",C262)))</formula>
    </cfRule>
    <cfRule type="containsText" dxfId="1476" priority="1652" operator="containsText" text="A">
      <formula>NOT(ISERROR(SEARCH("A",C262)))</formula>
    </cfRule>
    <cfRule type="containsText" dxfId="1475" priority="1653" operator="containsText" text="F">
      <formula>NOT(ISERROR(SEARCH("F",C262)))</formula>
    </cfRule>
    <cfRule type="containsText" dxfId="1474" priority="1654" operator="containsText" text="V">
      <formula>NOT(ISERROR(SEARCH("V",C262)))</formula>
    </cfRule>
    <cfRule type="containsText" dxfId="1473" priority="1655" operator="containsText" text="I">
      <formula>NOT(ISERROR(SEARCH("I",C262)))</formula>
    </cfRule>
  </conditionalFormatting>
  <conditionalFormatting sqref="E262:E263">
    <cfRule type="containsText" dxfId="1472" priority="1623" operator="containsText" text="E">
      <formula>NOT(ISERROR(SEARCH("E",E262)))</formula>
    </cfRule>
    <cfRule type="containsText" dxfId="1471" priority="1624" operator="containsText" text="D">
      <formula>NOT(ISERROR(SEARCH("D",E262)))</formula>
    </cfRule>
    <cfRule type="containsText" dxfId="1470" priority="1625" operator="containsText" text="T">
      <formula>NOT(ISERROR(SEARCH("T",E262)))</formula>
    </cfRule>
    <cfRule type="containsText" dxfId="1469" priority="1626" operator="containsText" text="S">
      <formula>NOT(ISERROR(SEARCH("S",E262)))</formula>
    </cfRule>
    <cfRule type="containsText" dxfId="1468" priority="1627" operator="containsText" text="N">
      <formula>NOT(ISERROR(SEARCH("N",E262)))</formula>
    </cfRule>
    <cfRule type="containsText" dxfId="1467" priority="1628" operator="containsText" text="H">
      <formula>NOT(ISERROR(SEARCH("H",E262)))</formula>
    </cfRule>
    <cfRule type="containsText" dxfId="1466" priority="1629" operator="containsText" text="Y">
      <formula>NOT(ISERROR(SEARCH("Y",E262)))</formula>
    </cfRule>
    <cfRule type="containsText" dxfId="1465" priority="1630" operator="containsText" text="V">
      <formula>NOT(ISERROR(SEARCH("V",E262)))</formula>
    </cfRule>
    <cfRule type="containsText" dxfId="1464" priority="1631" operator="containsText" text="R">
      <formula>NOT(ISERROR(SEARCH("R",E262)))</formula>
    </cfRule>
    <cfRule type="containsText" dxfId="1463" priority="1632" operator="containsText" text="M">
      <formula>NOT(ISERROR(SEARCH("M",E262)))</formula>
    </cfRule>
    <cfRule type="containsText" dxfId="1462" priority="1633" operator="containsText" text="L">
      <formula>NOT(ISERROR(SEARCH("L",E262)))</formula>
    </cfRule>
    <cfRule type="containsText" dxfId="1461" priority="1634" operator="containsText" text="K">
      <formula>NOT(ISERROR(SEARCH("K",E262)))</formula>
    </cfRule>
    <cfRule type="containsText" dxfId="1460" priority="1635" operator="containsText" text="I">
      <formula>NOT(ISERROR(SEARCH("I",E262)))</formula>
    </cfRule>
    <cfRule type="containsText" dxfId="1459" priority="1636" operator="containsText" text="F">
      <formula>NOT(ISERROR(SEARCH("F",E262)))</formula>
    </cfRule>
    <cfRule type="containsText" dxfId="1458" priority="1637" operator="containsText" text="A">
      <formula>NOT(ISERROR(SEARCH("A",E262)))</formula>
    </cfRule>
  </conditionalFormatting>
  <conditionalFormatting sqref="D264">
    <cfRule type="containsText" dxfId="1457" priority="1614" operator="containsText" text="Q">
      <formula>NOT(ISERROR(SEARCH("Q",D264)))</formula>
    </cfRule>
    <cfRule type="containsText" dxfId="1456" priority="1615" operator="containsText" text="G">
      <formula>NOT(ISERROR(SEARCH("G",D264)))</formula>
    </cfRule>
    <cfRule type="containsText" dxfId="1455" priority="1616" operator="containsText" text="E">
      <formula>NOT(ISERROR(SEARCH("E",D264)))</formula>
    </cfRule>
    <cfRule type="containsText" dxfId="1454" priority="1617" operator="containsText" text="D">
      <formula>NOT(ISERROR(SEARCH("D",D264)))</formula>
    </cfRule>
    <cfRule type="containsText" dxfId="1453" priority="1618" operator="containsText" text="T">
      <formula>NOT(ISERROR(SEARCH("T",D264)))</formula>
    </cfRule>
    <cfRule type="containsText" dxfId="1452" priority="1619" operator="containsText" text="S">
      <formula>NOT(ISERROR(SEARCH("S",D264)))</formula>
    </cfRule>
    <cfRule type="containsText" dxfId="1451" priority="1620" operator="containsText" text="N">
      <formula>NOT(ISERROR(SEARCH("N",D264)))</formula>
    </cfRule>
    <cfRule type="containsText" dxfId="1450" priority="1621" operator="containsText" text="R">
      <formula>NOT(ISERROR(SEARCH("R",D264)))</formula>
    </cfRule>
    <cfRule type="containsText" dxfId="1449" priority="1622" operator="containsText" text="P">
      <formula>NOT(ISERROR(SEARCH("P",D264)))</formula>
    </cfRule>
  </conditionalFormatting>
  <conditionalFormatting sqref="E264">
    <cfRule type="containsText" dxfId="1448" priority="1599" operator="containsText" text="E">
      <formula>NOT(ISERROR(SEARCH("E",E264)))</formula>
    </cfRule>
    <cfRule type="containsText" dxfId="1447" priority="1600" operator="containsText" text="D">
      <formula>NOT(ISERROR(SEARCH("D",E264)))</formula>
    </cfRule>
    <cfRule type="containsText" dxfId="1446" priority="1601" operator="containsText" text="T">
      <formula>NOT(ISERROR(SEARCH("T",E264)))</formula>
    </cfRule>
    <cfRule type="containsText" dxfId="1445" priority="1602" operator="containsText" text="S">
      <formula>NOT(ISERROR(SEARCH("S",E264)))</formula>
    </cfRule>
    <cfRule type="containsText" dxfId="1444" priority="1603" operator="containsText" text="N">
      <formula>NOT(ISERROR(SEARCH("N",E264)))</formula>
    </cfRule>
    <cfRule type="containsText" dxfId="1443" priority="1604" operator="containsText" text="H">
      <formula>NOT(ISERROR(SEARCH("H",E264)))</formula>
    </cfRule>
    <cfRule type="containsText" dxfId="1442" priority="1605" operator="containsText" text="Y">
      <formula>NOT(ISERROR(SEARCH("Y",E264)))</formula>
    </cfRule>
    <cfRule type="containsText" dxfId="1441" priority="1606" operator="containsText" text="V">
      <formula>NOT(ISERROR(SEARCH("V",E264)))</formula>
    </cfRule>
    <cfRule type="containsText" dxfId="1440" priority="1607" operator="containsText" text="R">
      <formula>NOT(ISERROR(SEARCH("R",E264)))</formula>
    </cfRule>
    <cfRule type="containsText" dxfId="1439" priority="1608" operator="containsText" text="M">
      <formula>NOT(ISERROR(SEARCH("M",E264)))</formula>
    </cfRule>
    <cfRule type="containsText" dxfId="1438" priority="1609" operator="containsText" text="L">
      <formula>NOT(ISERROR(SEARCH("L",E264)))</formula>
    </cfRule>
    <cfRule type="containsText" dxfId="1437" priority="1610" operator="containsText" text="K">
      <formula>NOT(ISERROR(SEARCH("K",E264)))</formula>
    </cfRule>
    <cfRule type="containsText" dxfId="1436" priority="1611" operator="containsText" text="I">
      <formula>NOT(ISERROR(SEARCH("I",E264)))</formula>
    </cfRule>
    <cfRule type="containsText" dxfId="1435" priority="1612" operator="containsText" text="F">
      <formula>NOT(ISERROR(SEARCH("F",E264)))</formula>
    </cfRule>
    <cfRule type="containsText" dxfId="1434" priority="1613" operator="containsText" text="A">
      <formula>NOT(ISERROR(SEARCH("A",E264)))</formula>
    </cfRule>
  </conditionalFormatting>
  <conditionalFormatting sqref="C264">
    <cfRule type="containsText" dxfId="1433" priority="1581" operator="containsText" text="Q">
      <formula>NOT(ISERROR(SEARCH("Q",C264)))</formula>
    </cfRule>
    <cfRule type="containsText" dxfId="1432" priority="1582" operator="containsText" text="E">
      <formula>NOT(ISERROR(SEARCH("E",C264)))</formula>
    </cfRule>
    <cfRule type="containsText" dxfId="1431" priority="1583" operator="containsText" text="D">
      <formula>NOT(ISERROR(SEARCH("D",C264)))</formula>
    </cfRule>
    <cfRule type="containsText" dxfId="1430" priority="1584" operator="containsText" text="T">
      <formula>NOT(ISERROR(SEARCH("T",C264)))</formula>
    </cfRule>
    <cfRule type="containsText" dxfId="1429" priority="1585" operator="containsText" text="S">
      <formula>NOT(ISERROR(SEARCH("S",C264)))</formula>
    </cfRule>
    <cfRule type="containsText" dxfId="1428" priority="1586" operator="containsText" text="N">
      <formula>NOT(ISERROR(SEARCH("N",C264)))</formula>
    </cfRule>
    <cfRule type="containsText" dxfId="1427" priority="1587" operator="containsText" text="H">
      <formula>NOT(ISERROR(SEARCH("H",C264)))</formula>
    </cfRule>
    <cfRule type="containsText" dxfId="1426" priority="1588" operator="containsText" text="Y">
      <formula>NOT(ISERROR(SEARCH("Y",C264)))</formula>
    </cfRule>
    <cfRule type="containsText" dxfId="1425" priority="1589" operator="containsText" text="W">
      <formula>NOT(ISERROR(SEARCH("W",C264)))</formula>
    </cfRule>
    <cfRule type="containsText" dxfId="1424" priority="1590" operator="containsText" text="R">
      <formula>NOT(ISERROR(SEARCH("R",C264)))</formula>
    </cfRule>
    <cfRule type="containsText" dxfId="1423" priority="1591" operator="containsText" text="M">
      <formula>NOT(ISERROR(SEARCH("M",C264)))</formula>
    </cfRule>
    <cfRule type="containsText" dxfId="1422" priority="1592" operator="containsText" text="L">
      <formula>NOT(ISERROR(SEARCH("L",C264)))</formula>
    </cfRule>
    <cfRule type="containsText" dxfId="1421" priority="1593" operator="containsText" text="G">
      <formula>NOT(ISERROR(SEARCH("G",C264)))</formula>
    </cfRule>
    <cfRule type="containsText" dxfId="1420" priority="1594" operator="containsText" text="K">
      <formula>NOT(ISERROR(SEARCH("K",C264)))</formula>
    </cfRule>
    <cfRule type="containsText" dxfId="1419" priority="1595" operator="containsText" text="A">
      <formula>NOT(ISERROR(SEARCH("A",C264)))</formula>
    </cfRule>
    <cfRule type="containsText" dxfId="1418" priority="1596" operator="containsText" text="F">
      <formula>NOT(ISERROR(SEARCH("F",C264)))</formula>
    </cfRule>
    <cfRule type="containsText" dxfId="1417" priority="1597" operator="containsText" text="V">
      <formula>NOT(ISERROR(SEARCH("V",C264)))</formula>
    </cfRule>
    <cfRule type="containsText" dxfId="1416" priority="1598" operator="containsText" text="I">
      <formula>NOT(ISERROR(SEARCH("I",C264)))</formula>
    </cfRule>
  </conditionalFormatting>
  <conditionalFormatting sqref="D265">
    <cfRule type="containsText" dxfId="1415" priority="1572" operator="containsText" text="Q">
      <formula>NOT(ISERROR(SEARCH("Q",D265)))</formula>
    </cfRule>
    <cfRule type="containsText" dxfId="1414" priority="1573" operator="containsText" text="G">
      <formula>NOT(ISERROR(SEARCH("G",D265)))</formula>
    </cfRule>
    <cfRule type="containsText" dxfId="1413" priority="1574" operator="containsText" text="E">
      <formula>NOT(ISERROR(SEARCH("E",D265)))</formula>
    </cfRule>
    <cfRule type="containsText" dxfId="1412" priority="1575" operator="containsText" text="D">
      <formula>NOT(ISERROR(SEARCH("D",D265)))</formula>
    </cfRule>
    <cfRule type="containsText" dxfId="1411" priority="1576" operator="containsText" text="T">
      <formula>NOT(ISERROR(SEARCH("T",D265)))</formula>
    </cfRule>
    <cfRule type="containsText" dxfId="1410" priority="1577" operator="containsText" text="S">
      <formula>NOT(ISERROR(SEARCH("S",D265)))</formula>
    </cfRule>
    <cfRule type="containsText" dxfId="1409" priority="1578" operator="containsText" text="N">
      <formula>NOT(ISERROR(SEARCH("N",D265)))</formula>
    </cfRule>
    <cfRule type="containsText" dxfId="1408" priority="1579" operator="containsText" text="R">
      <formula>NOT(ISERROR(SEARCH("R",D265)))</formula>
    </cfRule>
    <cfRule type="containsText" dxfId="1407" priority="1580" operator="containsText" text="P">
      <formula>NOT(ISERROR(SEARCH("P",D265)))</formula>
    </cfRule>
  </conditionalFormatting>
  <conditionalFormatting sqref="E265">
    <cfRule type="containsText" dxfId="1406" priority="1557" operator="containsText" text="E">
      <formula>NOT(ISERROR(SEARCH("E",E265)))</formula>
    </cfRule>
    <cfRule type="containsText" dxfId="1405" priority="1558" operator="containsText" text="D">
      <formula>NOT(ISERROR(SEARCH("D",E265)))</formula>
    </cfRule>
    <cfRule type="containsText" dxfId="1404" priority="1559" operator="containsText" text="T">
      <formula>NOT(ISERROR(SEARCH("T",E265)))</formula>
    </cfRule>
    <cfRule type="containsText" dxfId="1403" priority="1560" operator="containsText" text="S">
      <formula>NOT(ISERROR(SEARCH("S",E265)))</formula>
    </cfRule>
    <cfRule type="containsText" dxfId="1402" priority="1561" operator="containsText" text="N">
      <formula>NOT(ISERROR(SEARCH("N",E265)))</formula>
    </cfRule>
    <cfRule type="containsText" dxfId="1401" priority="1562" operator="containsText" text="H">
      <formula>NOT(ISERROR(SEARCH("H",E265)))</formula>
    </cfRule>
    <cfRule type="containsText" dxfId="1400" priority="1563" operator="containsText" text="Y">
      <formula>NOT(ISERROR(SEARCH("Y",E265)))</formula>
    </cfRule>
    <cfRule type="containsText" dxfId="1399" priority="1564" operator="containsText" text="V">
      <formula>NOT(ISERROR(SEARCH("V",E265)))</formula>
    </cfRule>
    <cfRule type="containsText" dxfId="1398" priority="1565" operator="containsText" text="R">
      <formula>NOT(ISERROR(SEARCH("R",E265)))</formula>
    </cfRule>
    <cfRule type="containsText" dxfId="1397" priority="1566" operator="containsText" text="M">
      <formula>NOT(ISERROR(SEARCH("M",E265)))</formula>
    </cfRule>
    <cfRule type="containsText" dxfId="1396" priority="1567" operator="containsText" text="L">
      <formula>NOT(ISERROR(SEARCH("L",E265)))</formula>
    </cfRule>
    <cfRule type="containsText" dxfId="1395" priority="1568" operator="containsText" text="K">
      <formula>NOT(ISERROR(SEARCH("K",E265)))</formula>
    </cfRule>
    <cfRule type="containsText" dxfId="1394" priority="1569" operator="containsText" text="I">
      <formula>NOT(ISERROR(SEARCH("I",E265)))</formula>
    </cfRule>
    <cfRule type="containsText" dxfId="1393" priority="1570" operator="containsText" text="F">
      <formula>NOT(ISERROR(SEARCH("F",E265)))</formula>
    </cfRule>
    <cfRule type="containsText" dxfId="1392" priority="1571" operator="containsText" text="A">
      <formula>NOT(ISERROR(SEARCH("A",E265)))</formula>
    </cfRule>
  </conditionalFormatting>
  <conditionalFormatting sqref="C265">
    <cfRule type="containsText" dxfId="1391" priority="1539" operator="containsText" text="Q">
      <formula>NOT(ISERROR(SEARCH("Q",C265)))</formula>
    </cfRule>
    <cfRule type="containsText" dxfId="1390" priority="1540" operator="containsText" text="E">
      <formula>NOT(ISERROR(SEARCH("E",C265)))</formula>
    </cfRule>
    <cfRule type="containsText" dxfId="1389" priority="1541" operator="containsText" text="D">
      <formula>NOT(ISERROR(SEARCH("D",C265)))</formula>
    </cfRule>
    <cfRule type="containsText" dxfId="1388" priority="1542" operator="containsText" text="T">
      <formula>NOT(ISERROR(SEARCH("T",C265)))</formula>
    </cfRule>
    <cfRule type="containsText" dxfId="1387" priority="1543" operator="containsText" text="S">
      <formula>NOT(ISERROR(SEARCH("S",C265)))</formula>
    </cfRule>
    <cfRule type="containsText" dxfId="1386" priority="1544" operator="containsText" text="N">
      <formula>NOT(ISERROR(SEARCH("N",C265)))</formula>
    </cfRule>
    <cfRule type="containsText" dxfId="1385" priority="1545" operator="containsText" text="H">
      <formula>NOT(ISERROR(SEARCH("H",C265)))</formula>
    </cfRule>
    <cfRule type="containsText" dxfId="1384" priority="1546" operator="containsText" text="Y">
      <formula>NOT(ISERROR(SEARCH("Y",C265)))</formula>
    </cfRule>
    <cfRule type="containsText" dxfId="1383" priority="1547" operator="containsText" text="W">
      <formula>NOT(ISERROR(SEARCH("W",C265)))</formula>
    </cfRule>
    <cfRule type="containsText" dxfId="1382" priority="1548" operator="containsText" text="R">
      <formula>NOT(ISERROR(SEARCH("R",C265)))</formula>
    </cfRule>
    <cfRule type="containsText" dxfId="1381" priority="1549" operator="containsText" text="M">
      <formula>NOT(ISERROR(SEARCH("M",C265)))</formula>
    </cfRule>
    <cfRule type="containsText" dxfId="1380" priority="1550" operator="containsText" text="L">
      <formula>NOT(ISERROR(SEARCH("L",C265)))</formula>
    </cfRule>
    <cfRule type="containsText" dxfId="1379" priority="1551" operator="containsText" text="G">
      <formula>NOT(ISERROR(SEARCH("G",C265)))</formula>
    </cfRule>
    <cfRule type="containsText" dxfId="1378" priority="1552" operator="containsText" text="K">
      <formula>NOT(ISERROR(SEARCH("K",C265)))</formula>
    </cfRule>
    <cfRule type="containsText" dxfId="1377" priority="1553" operator="containsText" text="A">
      <formula>NOT(ISERROR(SEARCH("A",C265)))</formula>
    </cfRule>
    <cfRule type="containsText" dxfId="1376" priority="1554" operator="containsText" text="F">
      <formula>NOT(ISERROR(SEARCH("F",C265)))</formula>
    </cfRule>
    <cfRule type="containsText" dxfId="1375" priority="1555" operator="containsText" text="V">
      <formula>NOT(ISERROR(SEARCH("V",C265)))</formula>
    </cfRule>
    <cfRule type="containsText" dxfId="1374" priority="1556" operator="containsText" text="I">
      <formula>NOT(ISERROR(SEARCH("I",C265)))</formula>
    </cfRule>
  </conditionalFormatting>
  <conditionalFormatting sqref="E260">
    <cfRule type="containsText" dxfId="1373" priority="1524" operator="containsText" text="E">
      <formula>NOT(ISERROR(SEARCH("E",E260)))</formula>
    </cfRule>
    <cfRule type="containsText" dxfId="1372" priority="1525" operator="containsText" text="D">
      <formula>NOT(ISERROR(SEARCH("D",E260)))</formula>
    </cfRule>
    <cfRule type="containsText" dxfId="1371" priority="1526" operator="containsText" text="T">
      <formula>NOT(ISERROR(SEARCH("T",E260)))</formula>
    </cfRule>
    <cfRule type="containsText" dxfId="1370" priority="1527" operator="containsText" text="S">
      <formula>NOT(ISERROR(SEARCH("S",E260)))</formula>
    </cfRule>
    <cfRule type="containsText" dxfId="1369" priority="1528" operator="containsText" text="N">
      <formula>NOT(ISERROR(SEARCH("N",E260)))</formula>
    </cfRule>
    <cfRule type="containsText" dxfId="1368" priority="1529" operator="containsText" text="H">
      <formula>NOT(ISERROR(SEARCH("H",E260)))</formula>
    </cfRule>
    <cfRule type="containsText" dxfId="1367" priority="1530" operator="containsText" text="Y">
      <formula>NOT(ISERROR(SEARCH("Y",E260)))</formula>
    </cfRule>
    <cfRule type="containsText" dxfId="1366" priority="1531" operator="containsText" text="V">
      <formula>NOT(ISERROR(SEARCH("V",E260)))</formula>
    </cfRule>
    <cfRule type="containsText" dxfId="1365" priority="1532" operator="containsText" text="R">
      <formula>NOT(ISERROR(SEARCH("R",E260)))</formula>
    </cfRule>
    <cfRule type="containsText" dxfId="1364" priority="1533" operator="containsText" text="M">
      <formula>NOT(ISERROR(SEARCH("M",E260)))</formula>
    </cfRule>
    <cfRule type="containsText" dxfId="1363" priority="1534" operator="containsText" text="L">
      <formula>NOT(ISERROR(SEARCH("L",E260)))</formula>
    </cfRule>
    <cfRule type="containsText" dxfId="1362" priority="1535" operator="containsText" text="K">
      <formula>NOT(ISERROR(SEARCH("K",E260)))</formula>
    </cfRule>
    <cfRule type="containsText" dxfId="1361" priority="1536" operator="containsText" text="I">
      <formula>NOT(ISERROR(SEARCH("I",E260)))</formula>
    </cfRule>
    <cfRule type="containsText" dxfId="1360" priority="1537" operator="containsText" text="F">
      <formula>NOT(ISERROR(SEARCH("F",E260)))</formula>
    </cfRule>
    <cfRule type="containsText" dxfId="1359" priority="1538" operator="containsText" text="A">
      <formula>NOT(ISERROR(SEARCH("A",E260)))</formula>
    </cfRule>
  </conditionalFormatting>
  <conditionalFormatting sqref="C260">
    <cfRule type="containsText" dxfId="1358" priority="1506" operator="containsText" text="Q">
      <formula>NOT(ISERROR(SEARCH("Q",C260)))</formula>
    </cfRule>
    <cfRule type="containsText" dxfId="1357" priority="1507" operator="containsText" text="E">
      <formula>NOT(ISERROR(SEARCH("E",C260)))</formula>
    </cfRule>
    <cfRule type="containsText" dxfId="1356" priority="1508" operator="containsText" text="D">
      <formula>NOT(ISERROR(SEARCH("D",C260)))</formula>
    </cfRule>
    <cfRule type="containsText" dxfId="1355" priority="1509" operator="containsText" text="T">
      <formula>NOT(ISERROR(SEARCH("T",C260)))</formula>
    </cfRule>
    <cfRule type="containsText" dxfId="1354" priority="1510" operator="containsText" text="S">
      <formula>NOT(ISERROR(SEARCH("S",C260)))</formula>
    </cfRule>
    <cfRule type="containsText" dxfId="1353" priority="1511" operator="containsText" text="N">
      <formula>NOT(ISERROR(SEARCH("N",C260)))</formula>
    </cfRule>
    <cfRule type="containsText" dxfId="1352" priority="1512" operator="containsText" text="H">
      <formula>NOT(ISERROR(SEARCH("H",C260)))</formula>
    </cfRule>
    <cfRule type="containsText" dxfId="1351" priority="1513" operator="containsText" text="Y">
      <formula>NOT(ISERROR(SEARCH("Y",C260)))</formula>
    </cfRule>
    <cfRule type="containsText" dxfId="1350" priority="1514" operator="containsText" text="W">
      <formula>NOT(ISERROR(SEARCH("W",C260)))</formula>
    </cfRule>
    <cfRule type="containsText" dxfId="1349" priority="1515" operator="containsText" text="R">
      <formula>NOT(ISERROR(SEARCH("R",C260)))</formula>
    </cfRule>
    <cfRule type="containsText" dxfId="1348" priority="1516" operator="containsText" text="M">
      <formula>NOT(ISERROR(SEARCH("M",C260)))</formula>
    </cfRule>
    <cfRule type="containsText" dxfId="1347" priority="1517" operator="containsText" text="L">
      <formula>NOT(ISERROR(SEARCH("L",C260)))</formula>
    </cfRule>
    <cfRule type="containsText" dxfId="1346" priority="1518" operator="containsText" text="G">
      <formula>NOT(ISERROR(SEARCH("G",C260)))</formula>
    </cfRule>
    <cfRule type="containsText" dxfId="1345" priority="1519" operator="containsText" text="K">
      <formula>NOT(ISERROR(SEARCH("K",C260)))</formula>
    </cfRule>
    <cfRule type="containsText" dxfId="1344" priority="1520" operator="containsText" text="A">
      <formula>NOT(ISERROR(SEARCH("A",C260)))</formula>
    </cfRule>
    <cfRule type="containsText" dxfId="1343" priority="1521" operator="containsText" text="F">
      <formula>NOT(ISERROR(SEARCH("F",C260)))</formula>
    </cfRule>
    <cfRule type="containsText" dxfId="1342" priority="1522" operator="containsText" text="V">
      <formula>NOT(ISERROR(SEARCH("V",C260)))</formula>
    </cfRule>
    <cfRule type="containsText" dxfId="1341" priority="1523" operator="containsText" text="I">
      <formula>NOT(ISERROR(SEARCH("I",C260)))</formula>
    </cfRule>
  </conditionalFormatting>
  <conditionalFormatting sqref="D260">
    <cfRule type="containsText" dxfId="1340" priority="1497" operator="containsText" text="Q">
      <formula>NOT(ISERROR(SEARCH("Q",D260)))</formula>
    </cfRule>
    <cfRule type="containsText" dxfId="1339" priority="1498" operator="containsText" text="G">
      <formula>NOT(ISERROR(SEARCH("G",D260)))</formula>
    </cfRule>
    <cfRule type="containsText" dxfId="1338" priority="1499" operator="containsText" text="E">
      <formula>NOT(ISERROR(SEARCH("E",D260)))</formula>
    </cfRule>
    <cfRule type="containsText" dxfId="1337" priority="1500" operator="containsText" text="D">
      <formula>NOT(ISERROR(SEARCH("D",D260)))</formula>
    </cfRule>
    <cfRule type="containsText" dxfId="1336" priority="1501" operator="containsText" text="T">
      <formula>NOT(ISERROR(SEARCH("T",D260)))</formula>
    </cfRule>
    <cfRule type="containsText" dxfId="1335" priority="1502" operator="containsText" text="S">
      <formula>NOT(ISERROR(SEARCH("S",D260)))</formula>
    </cfRule>
    <cfRule type="containsText" dxfId="1334" priority="1503" operator="containsText" text="N">
      <formula>NOT(ISERROR(SEARCH("N",D260)))</formula>
    </cfRule>
    <cfRule type="containsText" dxfId="1333" priority="1504" operator="containsText" text="R">
      <formula>NOT(ISERROR(SEARCH("R",D260)))</formula>
    </cfRule>
    <cfRule type="containsText" dxfId="1332" priority="1505" operator="containsText" text="P">
      <formula>NOT(ISERROR(SEARCH("P",D260)))</formula>
    </cfRule>
  </conditionalFormatting>
  <conditionalFormatting sqref="C269:D269">
    <cfRule type="containsText" dxfId="1331" priority="1479" operator="containsText" text="Q">
      <formula>NOT(ISERROR(SEARCH("Q",C269)))</formula>
    </cfRule>
    <cfRule type="containsText" dxfId="1330" priority="1480" operator="containsText" text="E">
      <formula>NOT(ISERROR(SEARCH("E",C269)))</formula>
    </cfRule>
    <cfRule type="containsText" dxfId="1329" priority="1481" operator="containsText" text="D">
      <formula>NOT(ISERROR(SEARCH("D",C269)))</formula>
    </cfRule>
    <cfRule type="containsText" dxfId="1328" priority="1482" operator="containsText" text="T">
      <formula>NOT(ISERROR(SEARCH("T",C269)))</formula>
    </cfRule>
    <cfRule type="containsText" dxfId="1327" priority="1483" operator="containsText" text="S">
      <formula>NOT(ISERROR(SEARCH("S",C269)))</formula>
    </cfRule>
    <cfRule type="containsText" dxfId="1326" priority="1484" operator="containsText" text="N">
      <formula>NOT(ISERROR(SEARCH("N",C269)))</formula>
    </cfRule>
    <cfRule type="containsText" dxfId="1325" priority="1485" operator="containsText" text="H">
      <formula>NOT(ISERROR(SEARCH("H",C269)))</formula>
    </cfRule>
    <cfRule type="containsText" dxfId="1324" priority="1486" operator="containsText" text="Y">
      <formula>NOT(ISERROR(SEARCH("Y",C269)))</formula>
    </cfRule>
    <cfRule type="containsText" dxfId="1323" priority="1487" operator="containsText" text="W">
      <formula>NOT(ISERROR(SEARCH("W",C269)))</formula>
    </cfRule>
    <cfRule type="containsText" dxfId="1322" priority="1488" operator="containsText" text="R">
      <formula>NOT(ISERROR(SEARCH("R",C269)))</formula>
    </cfRule>
    <cfRule type="containsText" dxfId="1321" priority="1489" operator="containsText" text="M">
      <formula>NOT(ISERROR(SEARCH("M",C269)))</formula>
    </cfRule>
    <cfRule type="containsText" dxfId="1320" priority="1490" operator="containsText" text="L">
      <formula>NOT(ISERROR(SEARCH("L",C269)))</formula>
    </cfRule>
    <cfRule type="containsText" dxfId="1319" priority="1491" operator="containsText" text="G">
      <formula>NOT(ISERROR(SEARCH("G",C269)))</formula>
    </cfRule>
    <cfRule type="containsText" dxfId="1318" priority="1492" operator="containsText" text="K">
      <formula>NOT(ISERROR(SEARCH("K",C269)))</formula>
    </cfRule>
    <cfRule type="containsText" dxfId="1317" priority="1493" operator="containsText" text="A">
      <formula>NOT(ISERROR(SEARCH("A",C269)))</formula>
    </cfRule>
    <cfRule type="containsText" dxfId="1316" priority="1494" operator="containsText" text="F">
      <formula>NOT(ISERROR(SEARCH("F",C269)))</formula>
    </cfRule>
    <cfRule type="containsText" dxfId="1315" priority="1495" operator="containsText" text="V">
      <formula>NOT(ISERROR(SEARCH("V",C269)))</formula>
    </cfRule>
    <cfRule type="containsText" dxfId="1314" priority="1496" operator="containsText" text="I">
      <formula>NOT(ISERROR(SEARCH("I",C269)))</formula>
    </cfRule>
  </conditionalFormatting>
  <conditionalFormatting sqref="E269">
    <cfRule type="containsText" dxfId="1313" priority="1464" operator="containsText" text="E">
      <formula>NOT(ISERROR(SEARCH("E",E269)))</formula>
    </cfRule>
    <cfRule type="containsText" dxfId="1312" priority="1465" operator="containsText" text="D">
      <formula>NOT(ISERROR(SEARCH("D",E269)))</formula>
    </cfRule>
    <cfRule type="containsText" dxfId="1311" priority="1466" operator="containsText" text="T">
      <formula>NOT(ISERROR(SEARCH("T",E269)))</formula>
    </cfRule>
    <cfRule type="containsText" dxfId="1310" priority="1467" operator="containsText" text="S">
      <formula>NOT(ISERROR(SEARCH("S",E269)))</formula>
    </cfRule>
    <cfRule type="containsText" dxfId="1309" priority="1468" operator="containsText" text="N">
      <formula>NOT(ISERROR(SEARCH("N",E269)))</formula>
    </cfRule>
    <cfRule type="containsText" dxfId="1308" priority="1469" operator="containsText" text="H">
      <formula>NOT(ISERROR(SEARCH("H",E269)))</formula>
    </cfRule>
    <cfRule type="containsText" dxfId="1307" priority="1470" operator="containsText" text="Y">
      <formula>NOT(ISERROR(SEARCH("Y",E269)))</formula>
    </cfRule>
    <cfRule type="containsText" dxfId="1306" priority="1471" operator="containsText" text="V">
      <formula>NOT(ISERROR(SEARCH("V",E269)))</formula>
    </cfRule>
    <cfRule type="containsText" dxfId="1305" priority="1472" operator="containsText" text="R">
      <formula>NOT(ISERROR(SEARCH("R",E269)))</formula>
    </cfRule>
    <cfRule type="containsText" dxfId="1304" priority="1473" operator="containsText" text="M">
      <formula>NOT(ISERROR(SEARCH("M",E269)))</formula>
    </cfRule>
    <cfRule type="containsText" dxfId="1303" priority="1474" operator="containsText" text="L">
      <formula>NOT(ISERROR(SEARCH("L",E269)))</formula>
    </cfRule>
    <cfRule type="containsText" dxfId="1302" priority="1475" operator="containsText" text="K">
      <formula>NOT(ISERROR(SEARCH("K",E269)))</formula>
    </cfRule>
    <cfRule type="containsText" dxfId="1301" priority="1476" operator="containsText" text="I">
      <formula>NOT(ISERROR(SEARCH("I",E269)))</formula>
    </cfRule>
    <cfRule type="containsText" dxfId="1300" priority="1477" operator="containsText" text="F">
      <formula>NOT(ISERROR(SEARCH("F",E269)))</formula>
    </cfRule>
    <cfRule type="containsText" dxfId="1299" priority="1478" operator="containsText" text="A">
      <formula>NOT(ISERROR(SEARCH("A",E269)))</formula>
    </cfRule>
  </conditionalFormatting>
  <conditionalFormatting sqref="C270:D270">
    <cfRule type="containsText" dxfId="1298" priority="1446" operator="containsText" text="Q">
      <formula>NOT(ISERROR(SEARCH("Q",C270)))</formula>
    </cfRule>
    <cfRule type="containsText" dxfId="1297" priority="1447" operator="containsText" text="E">
      <formula>NOT(ISERROR(SEARCH("E",C270)))</formula>
    </cfRule>
    <cfRule type="containsText" dxfId="1296" priority="1448" operator="containsText" text="D">
      <formula>NOT(ISERROR(SEARCH("D",C270)))</formula>
    </cfRule>
    <cfRule type="containsText" dxfId="1295" priority="1449" operator="containsText" text="T">
      <formula>NOT(ISERROR(SEARCH("T",C270)))</formula>
    </cfRule>
    <cfRule type="containsText" dxfId="1294" priority="1450" operator="containsText" text="S">
      <formula>NOT(ISERROR(SEARCH("S",C270)))</formula>
    </cfRule>
    <cfRule type="containsText" dxfId="1293" priority="1451" operator="containsText" text="N">
      <formula>NOT(ISERROR(SEARCH("N",C270)))</formula>
    </cfRule>
    <cfRule type="containsText" dxfId="1292" priority="1452" operator="containsText" text="H">
      <formula>NOT(ISERROR(SEARCH("H",C270)))</formula>
    </cfRule>
    <cfRule type="containsText" dxfId="1291" priority="1453" operator="containsText" text="Y">
      <formula>NOT(ISERROR(SEARCH("Y",C270)))</formula>
    </cfRule>
    <cfRule type="containsText" dxfId="1290" priority="1454" operator="containsText" text="W">
      <formula>NOT(ISERROR(SEARCH("W",C270)))</formula>
    </cfRule>
    <cfRule type="containsText" dxfId="1289" priority="1455" operator="containsText" text="R">
      <formula>NOT(ISERROR(SEARCH("R",C270)))</formula>
    </cfRule>
    <cfRule type="containsText" dxfId="1288" priority="1456" operator="containsText" text="M">
      <formula>NOT(ISERROR(SEARCH("M",C270)))</formula>
    </cfRule>
    <cfRule type="containsText" dxfId="1287" priority="1457" operator="containsText" text="L">
      <formula>NOT(ISERROR(SEARCH("L",C270)))</formula>
    </cfRule>
    <cfRule type="containsText" dxfId="1286" priority="1458" operator="containsText" text="G">
      <formula>NOT(ISERROR(SEARCH("G",C270)))</formula>
    </cfRule>
    <cfRule type="containsText" dxfId="1285" priority="1459" operator="containsText" text="K">
      <formula>NOT(ISERROR(SEARCH("K",C270)))</formula>
    </cfRule>
    <cfRule type="containsText" dxfId="1284" priority="1460" operator="containsText" text="A">
      <formula>NOT(ISERROR(SEARCH("A",C270)))</formula>
    </cfRule>
    <cfRule type="containsText" dxfId="1283" priority="1461" operator="containsText" text="F">
      <formula>NOT(ISERROR(SEARCH("F",C270)))</formula>
    </cfRule>
    <cfRule type="containsText" dxfId="1282" priority="1462" operator="containsText" text="V">
      <formula>NOT(ISERROR(SEARCH("V",C270)))</formula>
    </cfRule>
    <cfRule type="containsText" dxfId="1281" priority="1463" operator="containsText" text="I">
      <formula>NOT(ISERROR(SEARCH("I",C270)))</formula>
    </cfRule>
  </conditionalFormatting>
  <conditionalFormatting sqref="E270">
    <cfRule type="containsText" dxfId="1280" priority="1431" operator="containsText" text="E">
      <formula>NOT(ISERROR(SEARCH("E",E270)))</formula>
    </cfRule>
    <cfRule type="containsText" dxfId="1279" priority="1432" operator="containsText" text="D">
      <formula>NOT(ISERROR(SEARCH("D",E270)))</formula>
    </cfRule>
    <cfRule type="containsText" dxfId="1278" priority="1433" operator="containsText" text="T">
      <formula>NOT(ISERROR(SEARCH("T",E270)))</formula>
    </cfRule>
    <cfRule type="containsText" dxfId="1277" priority="1434" operator="containsText" text="S">
      <formula>NOT(ISERROR(SEARCH("S",E270)))</formula>
    </cfRule>
    <cfRule type="containsText" dxfId="1276" priority="1435" operator="containsText" text="N">
      <formula>NOT(ISERROR(SEARCH("N",E270)))</formula>
    </cfRule>
    <cfRule type="containsText" dxfId="1275" priority="1436" operator="containsText" text="H">
      <formula>NOT(ISERROR(SEARCH("H",E270)))</formula>
    </cfRule>
    <cfRule type="containsText" dxfId="1274" priority="1437" operator="containsText" text="Y">
      <formula>NOT(ISERROR(SEARCH("Y",E270)))</formula>
    </cfRule>
    <cfRule type="containsText" dxfId="1273" priority="1438" operator="containsText" text="V">
      <formula>NOT(ISERROR(SEARCH("V",E270)))</formula>
    </cfRule>
    <cfRule type="containsText" dxfId="1272" priority="1439" operator="containsText" text="R">
      <formula>NOT(ISERROR(SEARCH("R",E270)))</formula>
    </cfRule>
    <cfRule type="containsText" dxfId="1271" priority="1440" operator="containsText" text="M">
      <formula>NOT(ISERROR(SEARCH("M",E270)))</formula>
    </cfRule>
    <cfRule type="containsText" dxfId="1270" priority="1441" operator="containsText" text="L">
      <formula>NOT(ISERROR(SEARCH("L",E270)))</formula>
    </cfRule>
    <cfRule type="containsText" dxfId="1269" priority="1442" operator="containsText" text="K">
      <formula>NOT(ISERROR(SEARCH("K",E270)))</formula>
    </cfRule>
    <cfRule type="containsText" dxfId="1268" priority="1443" operator="containsText" text="I">
      <formula>NOT(ISERROR(SEARCH("I",E270)))</formula>
    </cfRule>
    <cfRule type="containsText" dxfId="1267" priority="1444" operator="containsText" text="F">
      <formula>NOT(ISERROR(SEARCH("F",E270)))</formula>
    </cfRule>
    <cfRule type="containsText" dxfId="1266" priority="1445" operator="containsText" text="A">
      <formula>NOT(ISERROR(SEARCH("A",E270)))</formula>
    </cfRule>
  </conditionalFormatting>
  <conditionalFormatting sqref="C271:D271">
    <cfRule type="containsText" dxfId="1265" priority="1413" operator="containsText" text="Q">
      <formula>NOT(ISERROR(SEARCH("Q",C271)))</formula>
    </cfRule>
    <cfRule type="containsText" dxfId="1264" priority="1414" operator="containsText" text="E">
      <formula>NOT(ISERROR(SEARCH("E",C271)))</formula>
    </cfRule>
    <cfRule type="containsText" dxfId="1263" priority="1415" operator="containsText" text="D">
      <formula>NOT(ISERROR(SEARCH("D",C271)))</formula>
    </cfRule>
    <cfRule type="containsText" dxfId="1262" priority="1416" operator="containsText" text="T">
      <formula>NOT(ISERROR(SEARCH("T",C271)))</formula>
    </cfRule>
    <cfRule type="containsText" dxfId="1261" priority="1417" operator="containsText" text="S">
      <formula>NOT(ISERROR(SEARCH("S",C271)))</formula>
    </cfRule>
    <cfRule type="containsText" dxfId="1260" priority="1418" operator="containsText" text="N">
      <formula>NOT(ISERROR(SEARCH("N",C271)))</formula>
    </cfRule>
    <cfRule type="containsText" dxfId="1259" priority="1419" operator="containsText" text="H">
      <formula>NOT(ISERROR(SEARCH("H",C271)))</formula>
    </cfRule>
    <cfRule type="containsText" dxfId="1258" priority="1420" operator="containsText" text="Y">
      <formula>NOT(ISERROR(SEARCH("Y",C271)))</formula>
    </cfRule>
    <cfRule type="containsText" dxfId="1257" priority="1421" operator="containsText" text="W">
      <formula>NOT(ISERROR(SEARCH("W",C271)))</formula>
    </cfRule>
    <cfRule type="containsText" dxfId="1256" priority="1422" operator="containsText" text="R">
      <formula>NOT(ISERROR(SEARCH("R",C271)))</formula>
    </cfRule>
    <cfRule type="containsText" dxfId="1255" priority="1423" operator="containsText" text="M">
      <formula>NOT(ISERROR(SEARCH("M",C271)))</formula>
    </cfRule>
    <cfRule type="containsText" dxfId="1254" priority="1424" operator="containsText" text="L">
      <formula>NOT(ISERROR(SEARCH("L",C271)))</formula>
    </cfRule>
    <cfRule type="containsText" dxfId="1253" priority="1425" operator="containsText" text="G">
      <formula>NOT(ISERROR(SEARCH("G",C271)))</formula>
    </cfRule>
    <cfRule type="containsText" dxfId="1252" priority="1426" operator="containsText" text="K">
      <formula>NOT(ISERROR(SEARCH("K",C271)))</formula>
    </cfRule>
    <cfRule type="containsText" dxfId="1251" priority="1427" operator="containsText" text="A">
      <formula>NOT(ISERROR(SEARCH("A",C271)))</formula>
    </cfRule>
    <cfRule type="containsText" dxfId="1250" priority="1428" operator="containsText" text="F">
      <formula>NOT(ISERROR(SEARCH("F",C271)))</formula>
    </cfRule>
    <cfRule type="containsText" dxfId="1249" priority="1429" operator="containsText" text="V">
      <formula>NOT(ISERROR(SEARCH("V",C271)))</formula>
    </cfRule>
    <cfRule type="containsText" dxfId="1248" priority="1430" operator="containsText" text="I">
      <formula>NOT(ISERROR(SEARCH("I",C271)))</formula>
    </cfRule>
  </conditionalFormatting>
  <conditionalFormatting sqref="E271">
    <cfRule type="containsText" dxfId="1247" priority="1398" operator="containsText" text="E">
      <formula>NOT(ISERROR(SEARCH("E",E271)))</formula>
    </cfRule>
    <cfRule type="containsText" dxfId="1246" priority="1399" operator="containsText" text="D">
      <formula>NOT(ISERROR(SEARCH("D",E271)))</formula>
    </cfRule>
    <cfRule type="containsText" dxfId="1245" priority="1400" operator="containsText" text="T">
      <formula>NOT(ISERROR(SEARCH("T",E271)))</formula>
    </cfRule>
    <cfRule type="containsText" dxfId="1244" priority="1401" operator="containsText" text="S">
      <formula>NOT(ISERROR(SEARCH("S",E271)))</formula>
    </cfRule>
    <cfRule type="containsText" dxfId="1243" priority="1402" operator="containsText" text="N">
      <formula>NOT(ISERROR(SEARCH("N",E271)))</formula>
    </cfRule>
    <cfRule type="containsText" dxfId="1242" priority="1403" operator="containsText" text="H">
      <formula>NOT(ISERROR(SEARCH("H",E271)))</formula>
    </cfRule>
    <cfRule type="containsText" dxfId="1241" priority="1404" operator="containsText" text="Y">
      <formula>NOT(ISERROR(SEARCH("Y",E271)))</formula>
    </cfRule>
    <cfRule type="containsText" dxfId="1240" priority="1405" operator="containsText" text="V">
      <formula>NOT(ISERROR(SEARCH("V",E271)))</formula>
    </cfRule>
    <cfRule type="containsText" dxfId="1239" priority="1406" operator="containsText" text="R">
      <formula>NOT(ISERROR(SEARCH("R",E271)))</formula>
    </cfRule>
    <cfRule type="containsText" dxfId="1238" priority="1407" operator="containsText" text="M">
      <formula>NOT(ISERROR(SEARCH("M",E271)))</formula>
    </cfRule>
    <cfRule type="containsText" dxfId="1237" priority="1408" operator="containsText" text="L">
      <formula>NOT(ISERROR(SEARCH("L",E271)))</formula>
    </cfRule>
    <cfRule type="containsText" dxfId="1236" priority="1409" operator="containsText" text="K">
      <formula>NOT(ISERROR(SEARCH("K",E271)))</formula>
    </cfRule>
    <cfRule type="containsText" dxfId="1235" priority="1410" operator="containsText" text="I">
      <formula>NOT(ISERROR(SEARCH("I",E271)))</formula>
    </cfRule>
    <cfRule type="containsText" dxfId="1234" priority="1411" operator="containsText" text="F">
      <formula>NOT(ISERROR(SEARCH("F",E271)))</formula>
    </cfRule>
    <cfRule type="containsText" dxfId="1233" priority="1412" operator="containsText" text="A">
      <formula>NOT(ISERROR(SEARCH("A",E271)))</formula>
    </cfRule>
  </conditionalFormatting>
  <conditionalFormatting sqref="C272:D272">
    <cfRule type="containsText" dxfId="1232" priority="1380" operator="containsText" text="Q">
      <formula>NOT(ISERROR(SEARCH("Q",C272)))</formula>
    </cfRule>
    <cfRule type="containsText" dxfId="1231" priority="1381" operator="containsText" text="E">
      <formula>NOT(ISERROR(SEARCH("E",C272)))</formula>
    </cfRule>
    <cfRule type="containsText" dxfId="1230" priority="1382" operator="containsText" text="D">
      <formula>NOT(ISERROR(SEARCH("D",C272)))</formula>
    </cfRule>
    <cfRule type="containsText" dxfId="1229" priority="1383" operator="containsText" text="T">
      <formula>NOT(ISERROR(SEARCH("T",C272)))</formula>
    </cfRule>
    <cfRule type="containsText" dxfId="1228" priority="1384" operator="containsText" text="S">
      <formula>NOT(ISERROR(SEARCH("S",C272)))</formula>
    </cfRule>
    <cfRule type="containsText" dxfId="1227" priority="1385" operator="containsText" text="N">
      <formula>NOT(ISERROR(SEARCH("N",C272)))</formula>
    </cfRule>
    <cfRule type="containsText" dxfId="1226" priority="1386" operator="containsText" text="H">
      <formula>NOT(ISERROR(SEARCH("H",C272)))</formula>
    </cfRule>
    <cfRule type="containsText" dxfId="1225" priority="1387" operator="containsText" text="Y">
      <formula>NOT(ISERROR(SEARCH("Y",C272)))</formula>
    </cfRule>
    <cfRule type="containsText" dxfId="1224" priority="1388" operator="containsText" text="W">
      <formula>NOT(ISERROR(SEARCH("W",C272)))</formula>
    </cfRule>
    <cfRule type="containsText" dxfId="1223" priority="1389" operator="containsText" text="R">
      <formula>NOT(ISERROR(SEARCH("R",C272)))</formula>
    </cfRule>
    <cfRule type="containsText" dxfId="1222" priority="1390" operator="containsText" text="M">
      <formula>NOT(ISERROR(SEARCH("M",C272)))</formula>
    </cfRule>
    <cfRule type="containsText" dxfId="1221" priority="1391" operator="containsText" text="L">
      <formula>NOT(ISERROR(SEARCH("L",C272)))</formula>
    </cfRule>
    <cfRule type="containsText" dxfId="1220" priority="1392" operator="containsText" text="G">
      <formula>NOT(ISERROR(SEARCH("G",C272)))</formula>
    </cfRule>
    <cfRule type="containsText" dxfId="1219" priority="1393" operator="containsText" text="K">
      <formula>NOT(ISERROR(SEARCH("K",C272)))</formula>
    </cfRule>
    <cfRule type="containsText" dxfId="1218" priority="1394" operator="containsText" text="A">
      <formula>NOT(ISERROR(SEARCH("A",C272)))</formula>
    </cfRule>
    <cfRule type="containsText" dxfId="1217" priority="1395" operator="containsText" text="F">
      <formula>NOT(ISERROR(SEARCH("F",C272)))</formula>
    </cfRule>
    <cfRule type="containsText" dxfId="1216" priority="1396" operator="containsText" text="V">
      <formula>NOT(ISERROR(SEARCH("V",C272)))</formula>
    </cfRule>
    <cfRule type="containsText" dxfId="1215" priority="1397" operator="containsText" text="I">
      <formula>NOT(ISERROR(SEARCH("I",C272)))</formula>
    </cfRule>
  </conditionalFormatting>
  <conditionalFormatting sqref="C273:D273">
    <cfRule type="containsText" dxfId="1214" priority="1347" operator="containsText" text="Q">
      <formula>NOT(ISERROR(SEARCH("Q",C273)))</formula>
    </cfRule>
    <cfRule type="containsText" dxfId="1213" priority="1348" operator="containsText" text="E">
      <formula>NOT(ISERROR(SEARCH("E",C273)))</formula>
    </cfRule>
    <cfRule type="containsText" dxfId="1212" priority="1349" operator="containsText" text="D">
      <formula>NOT(ISERROR(SEARCH("D",C273)))</formula>
    </cfRule>
    <cfRule type="containsText" dxfId="1211" priority="1350" operator="containsText" text="T">
      <formula>NOT(ISERROR(SEARCH("T",C273)))</formula>
    </cfRule>
    <cfRule type="containsText" dxfId="1210" priority="1351" operator="containsText" text="S">
      <formula>NOT(ISERROR(SEARCH("S",C273)))</formula>
    </cfRule>
    <cfRule type="containsText" dxfId="1209" priority="1352" operator="containsText" text="N">
      <formula>NOT(ISERROR(SEARCH("N",C273)))</formula>
    </cfRule>
    <cfRule type="containsText" dxfId="1208" priority="1353" operator="containsText" text="H">
      <formula>NOT(ISERROR(SEARCH("H",C273)))</formula>
    </cfRule>
    <cfRule type="containsText" dxfId="1207" priority="1354" operator="containsText" text="Y">
      <formula>NOT(ISERROR(SEARCH("Y",C273)))</formula>
    </cfRule>
    <cfRule type="containsText" dxfId="1206" priority="1355" operator="containsText" text="W">
      <formula>NOT(ISERROR(SEARCH("W",C273)))</formula>
    </cfRule>
    <cfRule type="containsText" dxfId="1205" priority="1356" operator="containsText" text="R">
      <formula>NOT(ISERROR(SEARCH("R",C273)))</formula>
    </cfRule>
    <cfRule type="containsText" dxfId="1204" priority="1357" operator="containsText" text="M">
      <formula>NOT(ISERROR(SEARCH("M",C273)))</formula>
    </cfRule>
    <cfRule type="containsText" dxfId="1203" priority="1358" operator="containsText" text="L">
      <formula>NOT(ISERROR(SEARCH("L",C273)))</formula>
    </cfRule>
    <cfRule type="containsText" dxfId="1202" priority="1359" operator="containsText" text="G">
      <formula>NOT(ISERROR(SEARCH("G",C273)))</formula>
    </cfRule>
    <cfRule type="containsText" dxfId="1201" priority="1360" operator="containsText" text="K">
      <formula>NOT(ISERROR(SEARCH("K",C273)))</formula>
    </cfRule>
    <cfRule type="containsText" dxfId="1200" priority="1361" operator="containsText" text="A">
      <formula>NOT(ISERROR(SEARCH("A",C273)))</formula>
    </cfRule>
    <cfRule type="containsText" dxfId="1199" priority="1362" operator="containsText" text="F">
      <formula>NOT(ISERROR(SEARCH("F",C273)))</formula>
    </cfRule>
    <cfRule type="containsText" dxfId="1198" priority="1363" operator="containsText" text="V">
      <formula>NOT(ISERROR(SEARCH("V",C273)))</formula>
    </cfRule>
    <cfRule type="containsText" dxfId="1197" priority="1364" operator="containsText" text="I">
      <formula>NOT(ISERROR(SEARCH("I",C273)))</formula>
    </cfRule>
  </conditionalFormatting>
  <conditionalFormatting sqref="C274:D274">
    <cfRule type="containsText" dxfId="1196" priority="1314" operator="containsText" text="Q">
      <formula>NOT(ISERROR(SEARCH("Q",C274)))</formula>
    </cfRule>
    <cfRule type="containsText" dxfId="1195" priority="1315" operator="containsText" text="E">
      <formula>NOT(ISERROR(SEARCH("E",C274)))</formula>
    </cfRule>
    <cfRule type="containsText" dxfId="1194" priority="1316" operator="containsText" text="D">
      <formula>NOT(ISERROR(SEARCH("D",C274)))</formula>
    </cfRule>
    <cfRule type="containsText" dxfId="1193" priority="1317" operator="containsText" text="T">
      <formula>NOT(ISERROR(SEARCH("T",C274)))</formula>
    </cfRule>
    <cfRule type="containsText" dxfId="1192" priority="1318" operator="containsText" text="S">
      <formula>NOT(ISERROR(SEARCH("S",C274)))</formula>
    </cfRule>
    <cfRule type="containsText" dxfId="1191" priority="1319" operator="containsText" text="N">
      <formula>NOT(ISERROR(SEARCH("N",C274)))</formula>
    </cfRule>
    <cfRule type="containsText" dxfId="1190" priority="1320" operator="containsText" text="H">
      <formula>NOT(ISERROR(SEARCH("H",C274)))</formula>
    </cfRule>
    <cfRule type="containsText" dxfId="1189" priority="1321" operator="containsText" text="Y">
      <formula>NOT(ISERROR(SEARCH("Y",C274)))</formula>
    </cfRule>
    <cfRule type="containsText" dxfId="1188" priority="1322" operator="containsText" text="W">
      <formula>NOT(ISERROR(SEARCH("W",C274)))</formula>
    </cfRule>
    <cfRule type="containsText" dxfId="1187" priority="1323" operator="containsText" text="R">
      <formula>NOT(ISERROR(SEARCH("R",C274)))</formula>
    </cfRule>
    <cfRule type="containsText" dxfId="1186" priority="1324" operator="containsText" text="M">
      <formula>NOT(ISERROR(SEARCH("M",C274)))</formula>
    </cfRule>
    <cfRule type="containsText" dxfId="1185" priority="1325" operator="containsText" text="L">
      <formula>NOT(ISERROR(SEARCH("L",C274)))</formula>
    </cfRule>
    <cfRule type="containsText" dxfId="1184" priority="1326" operator="containsText" text="G">
      <formula>NOT(ISERROR(SEARCH("G",C274)))</formula>
    </cfRule>
    <cfRule type="containsText" dxfId="1183" priority="1327" operator="containsText" text="K">
      <formula>NOT(ISERROR(SEARCH("K",C274)))</formula>
    </cfRule>
    <cfRule type="containsText" dxfId="1182" priority="1328" operator="containsText" text="A">
      <formula>NOT(ISERROR(SEARCH("A",C274)))</formula>
    </cfRule>
    <cfRule type="containsText" dxfId="1181" priority="1329" operator="containsText" text="F">
      <formula>NOT(ISERROR(SEARCH("F",C274)))</formula>
    </cfRule>
    <cfRule type="containsText" dxfId="1180" priority="1330" operator="containsText" text="V">
      <formula>NOT(ISERROR(SEARCH("V",C274)))</formula>
    </cfRule>
    <cfRule type="containsText" dxfId="1179" priority="1331" operator="containsText" text="I">
      <formula>NOT(ISERROR(SEARCH("I",C274)))</formula>
    </cfRule>
  </conditionalFormatting>
  <conditionalFormatting sqref="C279:D280">
    <cfRule type="containsText" dxfId="1178" priority="1149" operator="containsText" text="Q">
      <formula>NOT(ISERROR(SEARCH("Q",C279)))</formula>
    </cfRule>
    <cfRule type="containsText" dxfId="1177" priority="1150" operator="containsText" text="E">
      <formula>NOT(ISERROR(SEARCH("E",C279)))</formula>
    </cfRule>
    <cfRule type="containsText" dxfId="1176" priority="1151" operator="containsText" text="D">
      <formula>NOT(ISERROR(SEARCH("D",C279)))</formula>
    </cfRule>
    <cfRule type="containsText" dxfId="1175" priority="1152" operator="containsText" text="T">
      <formula>NOT(ISERROR(SEARCH("T",C279)))</formula>
    </cfRule>
    <cfRule type="containsText" dxfId="1174" priority="1153" operator="containsText" text="S">
      <formula>NOT(ISERROR(SEARCH("S",C279)))</formula>
    </cfRule>
    <cfRule type="containsText" dxfId="1173" priority="1154" operator="containsText" text="N">
      <formula>NOT(ISERROR(SEARCH("N",C279)))</formula>
    </cfRule>
    <cfRule type="containsText" dxfId="1172" priority="1155" operator="containsText" text="H">
      <formula>NOT(ISERROR(SEARCH("H",C279)))</formula>
    </cfRule>
    <cfRule type="containsText" dxfId="1171" priority="1156" operator="containsText" text="Y">
      <formula>NOT(ISERROR(SEARCH("Y",C279)))</formula>
    </cfRule>
    <cfRule type="containsText" dxfId="1170" priority="1157" operator="containsText" text="W">
      <formula>NOT(ISERROR(SEARCH("W",C279)))</formula>
    </cfRule>
    <cfRule type="containsText" dxfId="1169" priority="1158" operator="containsText" text="R">
      <formula>NOT(ISERROR(SEARCH("R",C279)))</formula>
    </cfRule>
    <cfRule type="containsText" dxfId="1168" priority="1159" operator="containsText" text="M">
      <formula>NOT(ISERROR(SEARCH("M",C279)))</formula>
    </cfRule>
    <cfRule type="containsText" dxfId="1167" priority="1160" operator="containsText" text="L">
      <formula>NOT(ISERROR(SEARCH("L",C279)))</formula>
    </cfRule>
    <cfRule type="containsText" dxfId="1166" priority="1161" operator="containsText" text="G">
      <formula>NOT(ISERROR(SEARCH("G",C279)))</formula>
    </cfRule>
    <cfRule type="containsText" dxfId="1165" priority="1162" operator="containsText" text="K">
      <formula>NOT(ISERROR(SEARCH("K",C279)))</formula>
    </cfRule>
    <cfRule type="containsText" dxfId="1164" priority="1163" operator="containsText" text="A">
      <formula>NOT(ISERROR(SEARCH("A",C279)))</formula>
    </cfRule>
    <cfRule type="containsText" dxfId="1163" priority="1164" operator="containsText" text="F">
      <formula>NOT(ISERROR(SEARCH("F",C279)))</formula>
    </cfRule>
    <cfRule type="containsText" dxfId="1162" priority="1165" operator="containsText" text="V">
      <formula>NOT(ISERROR(SEARCH("V",C279)))</formula>
    </cfRule>
    <cfRule type="containsText" dxfId="1161" priority="1166" operator="containsText" text="I">
      <formula>NOT(ISERROR(SEARCH("I",C279)))</formula>
    </cfRule>
  </conditionalFormatting>
  <conditionalFormatting sqref="C275:D275">
    <cfRule type="containsText" dxfId="1160" priority="1281" operator="containsText" text="Q">
      <formula>NOT(ISERROR(SEARCH("Q",C275)))</formula>
    </cfRule>
    <cfRule type="containsText" dxfId="1159" priority="1282" operator="containsText" text="E">
      <formula>NOT(ISERROR(SEARCH("E",C275)))</formula>
    </cfRule>
    <cfRule type="containsText" dxfId="1158" priority="1283" operator="containsText" text="D">
      <formula>NOT(ISERROR(SEARCH("D",C275)))</formula>
    </cfRule>
    <cfRule type="containsText" dxfId="1157" priority="1284" operator="containsText" text="T">
      <formula>NOT(ISERROR(SEARCH("T",C275)))</formula>
    </cfRule>
    <cfRule type="containsText" dxfId="1156" priority="1285" operator="containsText" text="S">
      <formula>NOT(ISERROR(SEARCH("S",C275)))</formula>
    </cfRule>
    <cfRule type="containsText" dxfId="1155" priority="1286" operator="containsText" text="N">
      <formula>NOT(ISERROR(SEARCH("N",C275)))</formula>
    </cfRule>
    <cfRule type="containsText" dxfId="1154" priority="1287" operator="containsText" text="H">
      <formula>NOT(ISERROR(SEARCH("H",C275)))</formula>
    </cfRule>
    <cfRule type="containsText" dxfId="1153" priority="1288" operator="containsText" text="Y">
      <formula>NOT(ISERROR(SEARCH("Y",C275)))</formula>
    </cfRule>
    <cfRule type="containsText" dxfId="1152" priority="1289" operator="containsText" text="W">
      <formula>NOT(ISERROR(SEARCH("W",C275)))</formula>
    </cfRule>
    <cfRule type="containsText" dxfId="1151" priority="1290" operator="containsText" text="R">
      <formula>NOT(ISERROR(SEARCH("R",C275)))</formula>
    </cfRule>
    <cfRule type="containsText" dxfId="1150" priority="1291" operator="containsText" text="M">
      <formula>NOT(ISERROR(SEARCH("M",C275)))</formula>
    </cfRule>
    <cfRule type="containsText" dxfId="1149" priority="1292" operator="containsText" text="L">
      <formula>NOT(ISERROR(SEARCH("L",C275)))</formula>
    </cfRule>
    <cfRule type="containsText" dxfId="1148" priority="1293" operator="containsText" text="G">
      <formula>NOT(ISERROR(SEARCH("G",C275)))</formula>
    </cfRule>
    <cfRule type="containsText" dxfId="1147" priority="1294" operator="containsText" text="K">
      <formula>NOT(ISERROR(SEARCH("K",C275)))</formula>
    </cfRule>
    <cfRule type="containsText" dxfId="1146" priority="1295" operator="containsText" text="A">
      <formula>NOT(ISERROR(SEARCH("A",C275)))</formula>
    </cfRule>
    <cfRule type="containsText" dxfId="1145" priority="1296" operator="containsText" text="F">
      <formula>NOT(ISERROR(SEARCH("F",C275)))</formula>
    </cfRule>
    <cfRule type="containsText" dxfId="1144" priority="1297" operator="containsText" text="V">
      <formula>NOT(ISERROR(SEARCH("V",C275)))</formula>
    </cfRule>
    <cfRule type="containsText" dxfId="1143" priority="1298" operator="containsText" text="I">
      <formula>NOT(ISERROR(SEARCH("I",C275)))</formula>
    </cfRule>
  </conditionalFormatting>
  <conditionalFormatting sqref="E275">
    <cfRule type="containsText" dxfId="1142" priority="1266" operator="containsText" text="E">
      <formula>NOT(ISERROR(SEARCH("E",E275)))</formula>
    </cfRule>
    <cfRule type="containsText" dxfId="1141" priority="1267" operator="containsText" text="D">
      <formula>NOT(ISERROR(SEARCH("D",E275)))</formula>
    </cfRule>
    <cfRule type="containsText" dxfId="1140" priority="1268" operator="containsText" text="T">
      <formula>NOT(ISERROR(SEARCH("T",E275)))</formula>
    </cfRule>
    <cfRule type="containsText" dxfId="1139" priority="1269" operator="containsText" text="S">
      <formula>NOT(ISERROR(SEARCH("S",E275)))</formula>
    </cfRule>
    <cfRule type="containsText" dxfId="1138" priority="1270" operator="containsText" text="N">
      <formula>NOT(ISERROR(SEARCH("N",E275)))</formula>
    </cfRule>
    <cfRule type="containsText" dxfId="1137" priority="1271" operator="containsText" text="H">
      <formula>NOT(ISERROR(SEARCH("H",E275)))</formula>
    </cfRule>
    <cfRule type="containsText" dxfId="1136" priority="1272" operator="containsText" text="Y">
      <formula>NOT(ISERROR(SEARCH("Y",E275)))</formula>
    </cfRule>
    <cfRule type="containsText" dxfId="1135" priority="1273" operator="containsText" text="V">
      <formula>NOT(ISERROR(SEARCH("V",E275)))</formula>
    </cfRule>
    <cfRule type="containsText" dxfId="1134" priority="1274" operator="containsText" text="R">
      <formula>NOT(ISERROR(SEARCH("R",E275)))</formula>
    </cfRule>
    <cfRule type="containsText" dxfId="1133" priority="1275" operator="containsText" text="M">
      <formula>NOT(ISERROR(SEARCH("M",E275)))</formula>
    </cfRule>
    <cfRule type="containsText" dxfId="1132" priority="1276" operator="containsText" text="L">
      <formula>NOT(ISERROR(SEARCH("L",E275)))</formula>
    </cfRule>
    <cfRule type="containsText" dxfId="1131" priority="1277" operator="containsText" text="K">
      <formula>NOT(ISERROR(SEARCH("K",E275)))</formula>
    </cfRule>
    <cfRule type="containsText" dxfId="1130" priority="1278" operator="containsText" text="I">
      <formula>NOT(ISERROR(SEARCH("I",E275)))</formula>
    </cfRule>
    <cfRule type="containsText" dxfId="1129" priority="1279" operator="containsText" text="F">
      <formula>NOT(ISERROR(SEARCH("F",E275)))</formula>
    </cfRule>
    <cfRule type="containsText" dxfId="1128" priority="1280" operator="containsText" text="A">
      <formula>NOT(ISERROR(SEARCH("A",E275)))</formula>
    </cfRule>
  </conditionalFormatting>
  <conditionalFormatting sqref="C276:D276">
    <cfRule type="containsText" dxfId="1127" priority="1248" operator="containsText" text="Q">
      <formula>NOT(ISERROR(SEARCH("Q",C276)))</formula>
    </cfRule>
    <cfRule type="containsText" dxfId="1126" priority="1249" operator="containsText" text="E">
      <formula>NOT(ISERROR(SEARCH("E",C276)))</formula>
    </cfRule>
    <cfRule type="containsText" dxfId="1125" priority="1250" operator="containsText" text="D">
      <formula>NOT(ISERROR(SEARCH("D",C276)))</formula>
    </cfRule>
    <cfRule type="containsText" dxfId="1124" priority="1251" operator="containsText" text="T">
      <formula>NOT(ISERROR(SEARCH("T",C276)))</formula>
    </cfRule>
    <cfRule type="containsText" dxfId="1123" priority="1252" operator="containsText" text="S">
      <formula>NOT(ISERROR(SEARCH("S",C276)))</formula>
    </cfRule>
    <cfRule type="containsText" dxfId="1122" priority="1253" operator="containsText" text="N">
      <formula>NOT(ISERROR(SEARCH("N",C276)))</formula>
    </cfRule>
    <cfRule type="containsText" dxfId="1121" priority="1254" operator="containsText" text="H">
      <formula>NOT(ISERROR(SEARCH("H",C276)))</formula>
    </cfRule>
    <cfRule type="containsText" dxfId="1120" priority="1255" operator="containsText" text="Y">
      <formula>NOT(ISERROR(SEARCH("Y",C276)))</formula>
    </cfRule>
    <cfRule type="containsText" dxfId="1119" priority="1256" operator="containsText" text="W">
      <formula>NOT(ISERROR(SEARCH("W",C276)))</formula>
    </cfRule>
    <cfRule type="containsText" dxfId="1118" priority="1257" operator="containsText" text="R">
      <formula>NOT(ISERROR(SEARCH("R",C276)))</formula>
    </cfRule>
    <cfRule type="containsText" dxfId="1117" priority="1258" operator="containsText" text="M">
      <formula>NOT(ISERROR(SEARCH("M",C276)))</formula>
    </cfRule>
    <cfRule type="containsText" dxfId="1116" priority="1259" operator="containsText" text="L">
      <formula>NOT(ISERROR(SEARCH("L",C276)))</formula>
    </cfRule>
    <cfRule type="containsText" dxfId="1115" priority="1260" operator="containsText" text="G">
      <formula>NOT(ISERROR(SEARCH("G",C276)))</formula>
    </cfRule>
    <cfRule type="containsText" dxfId="1114" priority="1261" operator="containsText" text="K">
      <formula>NOT(ISERROR(SEARCH("K",C276)))</formula>
    </cfRule>
    <cfRule type="containsText" dxfId="1113" priority="1262" operator="containsText" text="A">
      <formula>NOT(ISERROR(SEARCH("A",C276)))</formula>
    </cfRule>
    <cfRule type="containsText" dxfId="1112" priority="1263" operator="containsText" text="F">
      <formula>NOT(ISERROR(SEARCH("F",C276)))</formula>
    </cfRule>
    <cfRule type="containsText" dxfId="1111" priority="1264" operator="containsText" text="V">
      <formula>NOT(ISERROR(SEARCH("V",C276)))</formula>
    </cfRule>
    <cfRule type="containsText" dxfId="1110" priority="1265" operator="containsText" text="I">
      <formula>NOT(ISERROR(SEARCH("I",C276)))</formula>
    </cfRule>
  </conditionalFormatting>
  <conditionalFormatting sqref="E276">
    <cfRule type="containsText" dxfId="1109" priority="1233" operator="containsText" text="E">
      <formula>NOT(ISERROR(SEARCH("E",E276)))</formula>
    </cfRule>
    <cfRule type="containsText" dxfId="1108" priority="1234" operator="containsText" text="D">
      <formula>NOT(ISERROR(SEARCH("D",E276)))</formula>
    </cfRule>
    <cfRule type="containsText" dxfId="1107" priority="1235" operator="containsText" text="T">
      <formula>NOT(ISERROR(SEARCH("T",E276)))</formula>
    </cfRule>
    <cfRule type="containsText" dxfId="1106" priority="1236" operator="containsText" text="S">
      <formula>NOT(ISERROR(SEARCH("S",E276)))</formula>
    </cfRule>
    <cfRule type="containsText" dxfId="1105" priority="1237" operator="containsText" text="N">
      <formula>NOT(ISERROR(SEARCH("N",E276)))</formula>
    </cfRule>
    <cfRule type="containsText" dxfId="1104" priority="1238" operator="containsText" text="H">
      <formula>NOT(ISERROR(SEARCH("H",E276)))</formula>
    </cfRule>
    <cfRule type="containsText" dxfId="1103" priority="1239" operator="containsText" text="Y">
      <formula>NOT(ISERROR(SEARCH("Y",E276)))</formula>
    </cfRule>
    <cfRule type="containsText" dxfId="1102" priority="1240" operator="containsText" text="V">
      <formula>NOT(ISERROR(SEARCH("V",E276)))</formula>
    </cfRule>
    <cfRule type="containsText" dxfId="1101" priority="1241" operator="containsText" text="R">
      <formula>NOT(ISERROR(SEARCH("R",E276)))</formula>
    </cfRule>
    <cfRule type="containsText" dxfId="1100" priority="1242" operator="containsText" text="M">
      <formula>NOT(ISERROR(SEARCH("M",E276)))</formula>
    </cfRule>
    <cfRule type="containsText" dxfId="1099" priority="1243" operator="containsText" text="L">
      <formula>NOT(ISERROR(SEARCH("L",E276)))</formula>
    </cfRule>
    <cfRule type="containsText" dxfId="1098" priority="1244" operator="containsText" text="K">
      <formula>NOT(ISERROR(SEARCH("K",E276)))</formula>
    </cfRule>
    <cfRule type="containsText" dxfId="1097" priority="1245" operator="containsText" text="I">
      <formula>NOT(ISERROR(SEARCH("I",E276)))</formula>
    </cfRule>
    <cfRule type="containsText" dxfId="1096" priority="1246" operator="containsText" text="F">
      <formula>NOT(ISERROR(SEARCH("F",E276)))</formula>
    </cfRule>
    <cfRule type="containsText" dxfId="1095" priority="1247" operator="containsText" text="A">
      <formula>NOT(ISERROR(SEARCH("A",E276)))</formula>
    </cfRule>
  </conditionalFormatting>
  <conditionalFormatting sqref="C278:D278">
    <cfRule type="containsText" dxfId="1094" priority="1215" operator="containsText" text="Q">
      <formula>NOT(ISERROR(SEARCH("Q",C278)))</formula>
    </cfRule>
    <cfRule type="containsText" dxfId="1093" priority="1216" operator="containsText" text="E">
      <formula>NOT(ISERROR(SEARCH("E",C278)))</formula>
    </cfRule>
    <cfRule type="containsText" dxfId="1092" priority="1217" operator="containsText" text="D">
      <formula>NOT(ISERROR(SEARCH("D",C278)))</formula>
    </cfRule>
    <cfRule type="containsText" dxfId="1091" priority="1218" operator="containsText" text="T">
      <formula>NOT(ISERROR(SEARCH("T",C278)))</formula>
    </cfRule>
    <cfRule type="containsText" dxfId="1090" priority="1219" operator="containsText" text="S">
      <formula>NOT(ISERROR(SEARCH("S",C278)))</formula>
    </cfRule>
    <cfRule type="containsText" dxfId="1089" priority="1220" operator="containsText" text="N">
      <formula>NOT(ISERROR(SEARCH("N",C278)))</formula>
    </cfRule>
    <cfRule type="containsText" dxfId="1088" priority="1221" operator="containsText" text="H">
      <formula>NOT(ISERROR(SEARCH("H",C278)))</formula>
    </cfRule>
    <cfRule type="containsText" dxfId="1087" priority="1222" operator="containsText" text="Y">
      <formula>NOT(ISERROR(SEARCH("Y",C278)))</formula>
    </cfRule>
    <cfRule type="containsText" dxfId="1086" priority="1223" operator="containsText" text="W">
      <formula>NOT(ISERROR(SEARCH("W",C278)))</formula>
    </cfRule>
    <cfRule type="containsText" dxfId="1085" priority="1224" operator="containsText" text="R">
      <formula>NOT(ISERROR(SEARCH("R",C278)))</formula>
    </cfRule>
    <cfRule type="containsText" dxfId="1084" priority="1225" operator="containsText" text="M">
      <formula>NOT(ISERROR(SEARCH("M",C278)))</formula>
    </cfRule>
    <cfRule type="containsText" dxfId="1083" priority="1226" operator="containsText" text="L">
      <formula>NOT(ISERROR(SEARCH("L",C278)))</formula>
    </cfRule>
    <cfRule type="containsText" dxfId="1082" priority="1227" operator="containsText" text="G">
      <formula>NOT(ISERROR(SEARCH("G",C278)))</formula>
    </cfRule>
    <cfRule type="containsText" dxfId="1081" priority="1228" operator="containsText" text="K">
      <formula>NOT(ISERROR(SEARCH("K",C278)))</formula>
    </cfRule>
    <cfRule type="containsText" dxfId="1080" priority="1229" operator="containsText" text="A">
      <formula>NOT(ISERROR(SEARCH("A",C278)))</formula>
    </cfRule>
    <cfRule type="containsText" dxfId="1079" priority="1230" operator="containsText" text="F">
      <formula>NOT(ISERROR(SEARCH("F",C278)))</formula>
    </cfRule>
    <cfRule type="containsText" dxfId="1078" priority="1231" operator="containsText" text="V">
      <formula>NOT(ISERROR(SEARCH("V",C278)))</formula>
    </cfRule>
    <cfRule type="containsText" dxfId="1077" priority="1232" operator="containsText" text="I">
      <formula>NOT(ISERROR(SEARCH("I",C278)))</formula>
    </cfRule>
  </conditionalFormatting>
  <conditionalFormatting sqref="E278">
    <cfRule type="containsText" dxfId="1076" priority="1200" operator="containsText" text="E">
      <formula>NOT(ISERROR(SEARCH("E",E278)))</formula>
    </cfRule>
    <cfRule type="containsText" dxfId="1075" priority="1201" operator="containsText" text="D">
      <formula>NOT(ISERROR(SEARCH("D",E278)))</formula>
    </cfRule>
    <cfRule type="containsText" dxfId="1074" priority="1202" operator="containsText" text="T">
      <formula>NOT(ISERROR(SEARCH("T",E278)))</formula>
    </cfRule>
    <cfRule type="containsText" dxfId="1073" priority="1203" operator="containsText" text="S">
      <formula>NOT(ISERROR(SEARCH("S",E278)))</formula>
    </cfRule>
    <cfRule type="containsText" dxfId="1072" priority="1204" operator="containsText" text="N">
      <formula>NOT(ISERROR(SEARCH("N",E278)))</formula>
    </cfRule>
    <cfRule type="containsText" dxfId="1071" priority="1205" operator="containsText" text="H">
      <formula>NOT(ISERROR(SEARCH("H",E278)))</formula>
    </cfRule>
    <cfRule type="containsText" dxfId="1070" priority="1206" operator="containsText" text="Y">
      <formula>NOT(ISERROR(SEARCH("Y",E278)))</formula>
    </cfRule>
    <cfRule type="containsText" dxfId="1069" priority="1207" operator="containsText" text="V">
      <formula>NOT(ISERROR(SEARCH("V",E278)))</formula>
    </cfRule>
    <cfRule type="containsText" dxfId="1068" priority="1208" operator="containsText" text="R">
      <formula>NOT(ISERROR(SEARCH("R",E278)))</formula>
    </cfRule>
    <cfRule type="containsText" dxfId="1067" priority="1209" operator="containsText" text="M">
      <formula>NOT(ISERROR(SEARCH("M",E278)))</formula>
    </cfRule>
    <cfRule type="containsText" dxfId="1066" priority="1210" operator="containsText" text="L">
      <formula>NOT(ISERROR(SEARCH("L",E278)))</formula>
    </cfRule>
    <cfRule type="containsText" dxfId="1065" priority="1211" operator="containsText" text="K">
      <formula>NOT(ISERROR(SEARCH("K",E278)))</formula>
    </cfRule>
    <cfRule type="containsText" dxfId="1064" priority="1212" operator="containsText" text="I">
      <formula>NOT(ISERROR(SEARCH("I",E278)))</formula>
    </cfRule>
    <cfRule type="containsText" dxfId="1063" priority="1213" operator="containsText" text="F">
      <formula>NOT(ISERROR(SEARCH("F",E278)))</formula>
    </cfRule>
    <cfRule type="containsText" dxfId="1062" priority="1214" operator="containsText" text="A">
      <formula>NOT(ISERROR(SEARCH("A",E278)))</formula>
    </cfRule>
  </conditionalFormatting>
  <conditionalFormatting sqref="C277:D277">
    <cfRule type="containsText" dxfId="1061" priority="1182" operator="containsText" text="Q">
      <formula>NOT(ISERROR(SEARCH("Q",C277)))</formula>
    </cfRule>
    <cfRule type="containsText" dxfId="1060" priority="1183" operator="containsText" text="E">
      <formula>NOT(ISERROR(SEARCH("E",C277)))</formula>
    </cfRule>
    <cfRule type="containsText" dxfId="1059" priority="1184" operator="containsText" text="D">
      <formula>NOT(ISERROR(SEARCH("D",C277)))</formula>
    </cfRule>
    <cfRule type="containsText" dxfId="1058" priority="1185" operator="containsText" text="T">
      <formula>NOT(ISERROR(SEARCH("T",C277)))</formula>
    </cfRule>
    <cfRule type="containsText" dxfId="1057" priority="1186" operator="containsText" text="S">
      <formula>NOT(ISERROR(SEARCH("S",C277)))</formula>
    </cfRule>
    <cfRule type="containsText" dxfId="1056" priority="1187" operator="containsText" text="N">
      <formula>NOT(ISERROR(SEARCH("N",C277)))</formula>
    </cfRule>
    <cfRule type="containsText" dxfId="1055" priority="1188" operator="containsText" text="H">
      <formula>NOT(ISERROR(SEARCH("H",C277)))</formula>
    </cfRule>
    <cfRule type="containsText" dxfId="1054" priority="1189" operator="containsText" text="Y">
      <formula>NOT(ISERROR(SEARCH("Y",C277)))</formula>
    </cfRule>
    <cfRule type="containsText" dxfId="1053" priority="1190" operator="containsText" text="W">
      <formula>NOT(ISERROR(SEARCH("W",C277)))</formula>
    </cfRule>
    <cfRule type="containsText" dxfId="1052" priority="1191" operator="containsText" text="R">
      <formula>NOT(ISERROR(SEARCH("R",C277)))</formula>
    </cfRule>
    <cfRule type="containsText" dxfId="1051" priority="1192" operator="containsText" text="M">
      <formula>NOT(ISERROR(SEARCH("M",C277)))</formula>
    </cfRule>
    <cfRule type="containsText" dxfId="1050" priority="1193" operator="containsText" text="L">
      <formula>NOT(ISERROR(SEARCH("L",C277)))</formula>
    </cfRule>
    <cfRule type="containsText" dxfId="1049" priority="1194" operator="containsText" text="G">
      <formula>NOT(ISERROR(SEARCH("G",C277)))</formula>
    </cfRule>
    <cfRule type="containsText" dxfId="1048" priority="1195" operator="containsText" text="K">
      <formula>NOT(ISERROR(SEARCH("K",C277)))</formula>
    </cfRule>
    <cfRule type="containsText" dxfId="1047" priority="1196" operator="containsText" text="A">
      <formula>NOT(ISERROR(SEARCH("A",C277)))</formula>
    </cfRule>
    <cfRule type="containsText" dxfId="1046" priority="1197" operator="containsText" text="F">
      <formula>NOT(ISERROR(SEARCH("F",C277)))</formula>
    </cfRule>
    <cfRule type="containsText" dxfId="1045" priority="1198" operator="containsText" text="V">
      <formula>NOT(ISERROR(SEARCH("V",C277)))</formula>
    </cfRule>
    <cfRule type="containsText" dxfId="1044" priority="1199" operator="containsText" text="I">
      <formula>NOT(ISERROR(SEARCH("I",C277)))</formula>
    </cfRule>
  </conditionalFormatting>
  <conditionalFormatting sqref="E277">
    <cfRule type="containsText" dxfId="1043" priority="1167" operator="containsText" text="E">
      <formula>NOT(ISERROR(SEARCH("E",E277)))</formula>
    </cfRule>
    <cfRule type="containsText" dxfId="1042" priority="1168" operator="containsText" text="D">
      <formula>NOT(ISERROR(SEARCH("D",E277)))</formula>
    </cfRule>
    <cfRule type="containsText" dxfId="1041" priority="1169" operator="containsText" text="T">
      <formula>NOT(ISERROR(SEARCH("T",E277)))</formula>
    </cfRule>
    <cfRule type="containsText" dxfId="1040" priority="1170" operator="containsText" text="S">
      <formula>NOT(ISERROR(SEARCH("S",E277)))</formula>
    </cfRule>
    <cfRule type="containsText" dxfId="1039" priority="1171" operator="containsText" text="N">
      <formula>NOT(ISERROR(SEARCH("N",E277)))</formula>
    </cfRule>
    <cfRule type="containsText" dxfId="1038" priority="1172" operator="containsText" text="H">
      <formula>NOT(ISERROR(SEARCH("H",E277)))</formula>
    </cfRule>
    <cfRule type="containsText" dxfId="1037" priority="1173" operator="containsText" text="Y">
      <formula>NOT(ISERROR(SEARCH("Y",E277)))</formula>
    </cfRule>
    <cfRule type="containsText" dxfId="1036" priority="1174" operator="containsText" text="V">
      <formula>NOT(ISERROR(SEARCH("V",E277)))</formula>
    </cfRule>
    <cfRule type="containsText" dxfId="1035" priority="1175" operator="containsText" text="R">
      <formula>NOT(ISERROR(SEARCH("R",E277)))</formula>
    </cfRule>
    <cfRule type="containsText" dxfId="1034" priority="1176" operator="containsText" text="M">
      <formula>NOT(ISERROR(SEARCH("M",E277)))</formula>
    </cfRule>
    <cfRule type="containsText" dxfId="1033" priority="1177" operator="containsText" text="L">
      <formula>NOT(ISERROR(SEARCH("L",E277)))</formula>
    </cfRule>
    <cfRule type="containsText" dxfId="1032" priority="1178" operator="containsText" text="K">
      <formula>NOT(ISERROR(SEARCH("K",E277)))</formula>
    </cfRule>
    <cfRule type="containsText" dxfId="1031" priority="1179" operator="containsText" text="I">
      <formula>NOT(ISERROR(SEARCH("I",E277)))</formula>
    </cfRule>
    <cfRule type="containsText" dxfId="1030" priority="1180" operator="containsText" text="F">
      <formula>NOT(ISERROR(SEARCH("F",E277)))</formula>
    </cfRule>
    <cfRule type="containsText" dxfId="1029" priority="1181" operator="containsText" text="A">
      <formula>NOT(ISERROR(SEARCH("A",E277)))</formula>
    </cfRule>
  </conditionalFormatting>
  <conditionalFormatting sqref="E279:E280">
    <cfRule type="containsText" dxfId="1028" priority="1134" operator="containsText" text="E">
      <formula>NOT(ISERROR(SEARCH("E",E279)))</formula>
    </cfRule>
    <cfRule type="containsText" dxfId="1027" priority="1135" operator="containsText" text="D">
      <formula>NOT(ISERROR(SEARCH("D",E279)))</formula>
    </cfRule>
    <cfRule type="containsText" dxfId="1026" priority="1136" operator="containsText" text="T">
      <formula>NOT(ISERROR(SEARCH("T",E279)))</formula>
    </cfRule>
    <cfRule type="containsText" dxfId="1025" priority="1137" operator="containsText" text="S">
      <formula>NOT(ISERROR(SEARCH("S",E279)))</formula>
    </cfRule>
    <cfRule type="containsText" dxfId="1024" priority="1138" operator="containsText" text="N">
      <formula>NOT(ISERROR(SEARCH("N",E279)))</formula>
    </cfRule>
    <cfRule type="containsText" dxfId="1023" priority="1139" operator="containsText" text="H">
      <formula>NOT(ISERROR(SEARCH("H",E279)))</formula>
    </cfRule>
    <cfRule type="containsText" dxfId="1022" priority="1140" operator="containsText" text="Y">
      <formula>NOT(ISERROR(SEARCH("Y",E279)))</formula>
    </cfRule>
    <cfRule type="containsText" dxfId="1021" priority="1141" operator="containsText" text="V">
      <formula>NOT(ISERROR(SEARCH("V",E279)))</formula>
    </cfRule>
    <cfRule type="containsText" dxfId="1020" priority="1142" operator="containsText" text="R">
      <formula>NOT(ISERROR(SEARCH("R",E279)))</formula>
    </cfRule>
    <cfRule type="containsText" dxfId="1019" priority="1143" operator="containsText" text="M">
      <formula>NOT(ISERROR(SEARCH("M",E279)))</formula>
    </cfRule>
    <cfRule type="containsText" dxfId="1018" priority="1144" operator="containsText" text="L">
      <formula>NOT(ISERROR(SEARCH("L",E279)))</formula>
    </cfRule>
    <cfRule type="containsText" dxfId="1017" priority="1145" operator="containsText" text="K">
      <formula>NOT(ISERROR(SEARCH("K",E279)))</formula>
    </cfRule>
    <cfRule type="containsText" dxfId="1016" priority="1146" operator="containsText" text="I">
      <formula>NOT(ISERROR(SEARCH("I",E279)))</formula>
    </cfRule>
    <cfRule type="containsText" dxfId="1015" priority="1147" operator="containsText" text="F">
      <formula>NOT(ISERROR(SEARCH("F",E279)))</formula>
    </cfRule>
    <cfRule type="containsText" dxfId="1014" priority="1148" operator="containsText" text="A">
      <formula>NOT(ISERROR(SEARCH("A",E279)))</formula>
    </cfRule>
  </conditionalFormatting>
  <conditionalFormatting sqref="E281">
    <cfRule type="containsText" dxfId="1013" priority="1119" operator="containsText" text="E">
      <formula>NOT(ISERROR(SEARCH("E",E281)))</formula>
    </cfRule>
    <cfRule type="containsText" dxfId="1012" priority="1120" operator="containsText" text="D">
      <formula>NOT(ISERROR(SEARCH("D",E281)))</formula>
    </cfRule>
    <cfRule type="containsText" dxfId="1011" priority="1121" operator="containsText" text="T">
      <formula>NOT(ISERROR(SEARCH("T",E281)))</formula>
    </cfRule>
    <cfRule type="containsText" dxfId="1010" priority="1122" operator="containsText" text="S">
      <formula>NOT(ISERROR(SEARCH("S",E281)))</formula>
    </cfRule>
    <cfRule type="containsText" dxfId="1009" priority="1123" operator="containsText" text="N">
      <formula>NOT(ISERROR(SEARCH("N",E281)))</formula>
    </cfRule>
    <cfRule type="containsText" dxfId="1008" priority="1124" operator="containsText" text="H">
      <formula>NOT(ISERROR(SEARCH("H",E281)))</formula>
    </cfRule>
    <cfRule type="containsText" dxfId="1007" priority="1125" operator="containsText" text="Y">
      <formula>NOT(ISERROR(SEARCH("Y",E281)))</formula>
    </cfRule>
    <cfRule type="containsText" dxfId="1006" priority="1126" operator="containsText" text="V">
      <formula>NOT(ISERROR(SEARCH("V",E281)))</formula>
    </cfRule>
    <cfRule type="containsText" dxfId="1005" priority="1127" operator="containsText" text="R">
      <formula>NOT(ISERROR(SEARCH("R",E281)))</formula>
    </cfRule>
    <cfRule type="containsText" dxfId="1004" priority="1128" operator="containsText" text="M">
      <formula>NOT(ISERROR(SEARCH("M",E281)))</formula>
    </cfRule>
    <cfRule type="containsText" dxfId="1003" priority="1129" operator="containsText" text="L">
      <formula>NOT(ISERROR(SEARCH("L",E281)))</formula>
    </cfRule>
    <cfRule type="containsText" dxfId="1002" priority="1130" operator="containsText" text="K">
      <formula>NOT(ISERROR(SEARCH("K",E281)))</formula>
    </cfRule>
    <cfRule type="containsText" dxfId="1001" priority="1131" operator="containsText" text="I">
      <formula>NOT(ISERROR(SEARCH("I",E281)))</formula>
    </cfRule>
    <cfRule type="containsText" dxfId="1000" priority="1132" operator="containsText" text="F">
      <formula>NOT(ISERROR(SEARCH("F",E281)))</formula>
    </cfRule>
    <cfRule type="containsText" dxfId="999" priority="1133" operator="containsText" text="A">
      <formula>NOT(ISERROR(SEARCH("A",E281)))</formula>
    </cfRule>
  </conditionalFormatting>
  <conditionalFormatting sqref="C281:D281">
    <cfRule type="containsText" dxfId="998" priority="1101" operator="containsText" text="Q">
      <formula>NOT(ISERROR(SEARCH("Q",C281)))</formula>
    </cfRule>
    <cfRule type="containsText" dxfId="997" priority="1102" operator="containsText" text="E">
      <formula>NOT(ISERROR(SEARCH("E",C281)))</formula>
    </cfRule>
    <cfRule type="containsText" dxfId="996" priority="1103" operator="containsText" text="D">
      <formula>NOT(ISERROR(SEARCH("D",C281)))</formula>
    </cfRule>
    <cfRule type="containsText" dxfId="995" priority="1104" operator="containsText" text="T">
      <formula>NOT(ISERROR(SEARCH("T",C281)))</formula>
    </cfRule>
    <cfRule type="containsText" dxfId="994" priority="1105" operator="containsText" text="S">
      <formula>NOT(ISERROR(SEARCH("S",C281)))</formula>
    </cfRule>
    <cfRule type="containsText" dxfId="993" priority="1106" operator="containsText" text="N">
      <formula>NOT(ISERROR(SEARCH("N",C281)))</formula>
    </cfRule>
    <cfRule type="containsText" dxfId="992" priority="1107" operator="containsText" text="H">
      <formula>NOT(ISERROR(SEARCH("H",C281)))</formula>
    </cfRule>
    <cfRule type="containsText" dxfId="991" priority="1108" operator="containsText" text="Y">
      <formula>NOT(ISERROR(SEARCH("Y",C281)))</formula>
    </cfRule>
    <cfRule type="containsText" dxfId="990" priority="1109" operator="containsText" text="W">
      <formula>NOT(ISERROR(SEARCH("W",C281)))</formula>
    </cfRule>
    <cfRule type="containsText" dxfId="989" priority="1110" operator="containsText" text="R">
      <formula>NOT(ISERROR(SEARCH("R",C281)))</formula>
    </cfRule>
    <cfRule type="containsText" dxfId="988" priority="1111" operator="containsText" text="M">
      <formula>NOT(ISERROR(SEARCH("M",C281)))</formula>
    </cfRule>
    <cfRule type="containsText" dxfId="987" priority="1112" operator="containsText" text="L">
      <formula>NOT(ISERROR(SEARCH("L",C281)))</formula>
    </cfRule>
    <cfRule type="containsText" dxfId="986" priority="1113" operator="containsText" text="G">
      <formula>NOT(ISERROR(SEARCH("G",C281)))</formula>
    </cfRule>
    <cfRule type="containsText" dxfId="985" priority="1114" operator="containsText" text="K">
      <formula>NOT(ISERROR(SEARCH("K",C281)))</formula>
    </cfRule>
    <cfRule type="containsText" dxfId="984" priority="1115" operator="containsText" text="A">
      <formula>NOT(ISERROR(SEARCH("A",C281)))</formula>
    </cfRule>
    <cfRule type="containsText" dxfId="983" priority="1116" operator="containsText" text="F">
      <formula>NOT(ISERROR(SEARCH("F",C281)))</formula>
    </cfRule>
    <cfRule type="containsText" dxfId="982" priority="1117" operator="containsText" text="V">
      <formula>NOT(ISERROR(SEARCH("V",C281)))</formula>
    </cfRule>
    <cfRule type="containsText" dxfId="981" priority="1118" operator="containsText" text="I">
      <formula>NOT(ISERROR(SEARCH("I",C281)))</formula>
    </cfRule>
  </conditionalFormatting>
  <conditionalFormatting sqref="E282">
    <cfRule type="containsText" dxfId="980" priority="1086" operator="containsText" text="E">
      <formula>NOT(ISERROR(SEARCH("E",E282)))</formula>
    </cfRule>
    <cfRule type="containsText" dxfId="979" priority="1087" operator="containsText" text="D">
      <formula>NOT(ISERROR(SEARCH("D",E282)))</formula>
    </cfRule>
    <cfRule type="containsText" dxfId="978" priority="1088" operator="containsText" text="T">
      <formula>NOT(ISERROR(SEARCH("T",E282)))</formula>
    </cfRule>
    <cfRule type="containsText" dxfId="977" priority="1089" operator="containsText" text="S">
      <formula>NOT(ISERROR(SEARCH("S",E282)))</formula>
    </cfRule>
    <cfRule type="containsText" dxfId="976" priority="1090" operator="containsText" text="N">
      <formula>NOT(ISERROR(SEARCH("N",E282)))</formula>
    </cfRule>
    <cfRule type="containsText" dxfId="975" priority="1091" operator="containsText" text="H">
      <formula>NOT(ISERROR(SEARCH("H",E282)))</formula>
    </cfRule>
    <cfRule type="containsText" dxfId="974" priority="1092" operator="containsText" text="Y">
      <formula>NOT(ISERROR(SEARCH("Y",E282)))</formula>
    </cfRule>
    <cfRule type="containsText" dxfId="973" priority="1093" operator="containsText" text="V">
      <formula>NOT(ISERROR(SEARCH("V",E282)))</formula>
    </cfRule>
    <cfRule type="containsText" dxfId="972" priority="1094" operator="containsText" text="R">
      <formula>NOT(ISERROR(SEARCH("R",E282)))</formula>
    </cfRule>
    <cfRule type="containsText" dxfId="971" priority="1095" operator="containsText" text="M">
      <formula>NOT(ISERROR(SEARCH("M",E282)))</formula>
    </cfRule>
    <cfRule type="containsText" dxfId="970" priority="1096" operator="containsText" text="L">
      <formula>NOT(ISERROR(SEARCH("L",E282)))</formula>
    </cfRule>
    <cfRule type="containsText" dxfId="969" priority="1097" operator="containsText" text="K">
      <formula>NOT(ISERROR(SEARCH("K",E282)))</formula>
    </cfRule>
    <cfRule type="containsText" dxfId="968" priority="1098" operator="containsText" text="I">
      <formula>NOT(ISERROR(SEARCH("I",E282)))</formula>
    </cfRule>
    <cfRule type="containsText" dxfId="967" priority="1099" operator="containsText" text="F">
      <formula>NOT(ISERROR(SEARCH("F",E282)))</formula>
    </cfRule>
    <cfRule type="containsText" dxfId="966" priority="1100" operator="containsText" text="A">
      <formula>NOT(ISERROR(SEARCH("A",E282)))</formula>
    </cfRule>
  </conditionalFormatting>
  <conditionalFormatting sqref="C282:D282">
    <cfRule type="containsText" dxfId="965" priority="1068" operator="containsText" text="Q">
      <formula>NOT(ISERROR(SEARCH("Q",C282)))</formula>
    </cfRule>
    <cfRule type="containsText" dxfId="964" priority="1069" operator="containsText" text="E">
      <formula>NOT(ISERROR(SEARCH("E",C282)))</formula>
    </cfRule>
    <cfRule type="containsText" dxfId="963" priority="1070" operator="containsText" text="D">
      <formula>NOT(ISERROR(SEARCH("D",C282)))</formula>
    </cfRule>
    <cfRule type="containsText" dxfId="962" priority="1071" operator="containsText" text="T">
      <formula>NOT(ISERROR(SEARCH("T",C282)))</formula>
    </cfRule>
    <cfRule type="containsText" dxfId="961" priority="1072" operator="containsText" text="S">
      <formula>NOT(ISERROR(SEARCH("S",C282)))</formula>
    </cfRule>
    <cfRule type="containsText" dxfId="960" priority="1073" operator="containsText" text="N">
      <formula>NOT(ISERROR(SEARCH("N",C282)))</formula>
    </cfRule>
    <cfRule type="containsText" dxfId="959" priority="1074" operator="containsText" text="H">
      <formula>NOT(ISERROR(SEARCH("H",C282)))</formula>
    </cfRule>
    <cfRule type="containsText" dxfId="958" priority="1075" operator="containsText" text="Y">
      <formula>NOT(ISERROR(SEARCH("Y",C282)))</formula>
    </cfRule>
    <cfRule type="containsText" dxfId="957" priority="1076" operator="containsText" text="W">
      <formula>NOT(ISERROR(SEARCH("W",C282)))</formula>
    </cfRule>
    <cfRule type="containsText" dxfId="956" priority="1077" operator="containsText" text="R">
      <formula>NOT(ISERROR(SEARCH("R",C282)))</formula>
    </cfRule>
    <cfRule type="containsText" dxfId="955" priority="1078" operator="containsText" text="M">
      <formula>NOT(ISERROR(SEARCH("M",C282)))</formula>
    </cfRule>
    <cfRule type="containsText" dxfId="954" priority="1079" operator="containsText" text="L">
      <formula>NOT(ISERROR(SEARCH("L",C282)))</formula>
    </cfRule>
    <cfRule type="containsText" dxfId="953" priority="1080" operator="containsText" text="G">
      <formula>NOT(ISERROR(SEARCH("G",C282)))</formula>
    </cfRule>
    <cfRule type="containsText" dxfId="952" priority="1081" operator="containsText" text="K">
      <formula>NOT(ISERROR(SEARCH("K",C282)))</formula>
    </cfRule>
    <cfRule type="containsText" dxfId="951" priority="1082" operator="containsText" text="A">
      <formula>NOT(ISERROR(SEARCH("A",C282)))</formula>
    </cfRule>
    <cfRule type="containsText" dxfId="950" priority="1083" operator="containsText" text="F">
      <formula>NOT(ISERROR(SEARCH("F",C282)))</formula>
    </cfRule>
    <cfRule type="containsText" dxfId="949" priority="1084" operator="containsText" text="V">
      <formula>NOT(ISERROR(SEARCH("V",C282)))</formula>
    </cfRule>
    <cfRule type="containsText" dxfId="948" priority="1085" operator="containsText" text="I">
      <formula>NOT(ISERROR(SEARCH("I",C282)))</formula>
    </cfRule>
  </conditionalFormatting>
  <conditionalFormatting sqref="E283">
    <cfRule type="containsText" dxfId="947" priority="1053" operator="containsText" text="E">
      <formula>NOT(ISERROR(SEARCH("E",E283)))</formula>
    </cfRule>
    <cfRule type="containsText" dxfId="946" priority="1054" operator="containsText" text="D">
      <formula>NOT(ISERROR(SEARCH("D",E283)))</formula>
    </cfRule>
    <cfRule type="containsText" dxfId="945" priority="1055" operator="containsText" text="T">
      <formula>NOT(ISERROR(SEARCH("T",E283)))</formula>
    </cfRule>
    <cfRule type="containsText" dxfId="944" priority="1056" operator="containsText" text="S">
      <formula>NOT(ISERROR(SEARCH("S",E283)))</formula>
    </cfRule>
    <cfRule type="containsText" dxfId="943" priority="1057" operator="containsText" text="N">
      <formula>NOT(ISERROR(SEARCH("N",E283)))</formula>
    </cfRule>
    <cfRule type="containsText" dxfId="942" priority="1058" operator="containsText" text="H">
      <formula>NOT(ISERROR(SEARCH("H",E283)))</formula>
    </cfRule>
    <cfRule type="containsText" dxfId="941" priority="1059" operator="containsText" text="Y">
      <formula>NOT(ISERROR(SEARCH("Y",E283)))</formula>
    </cfRule>
    <cfRule type="containsText" dxfId="940" priority="1060" operator="containsText" text="V">
      <formula>NOT(ISERROR(SEARCH("V",E283)))</formula>
    </cfRule>
    <cfRule type="containsText" dxfId="939" priority="1061" operator="containsText" text="R">
      <formula>NOT(ISERROR(SEARCH("R",E283)))</formula>
    </cfRule>
    <cfRule type="containsText" dxfId="938" priority="1062" operator="containsText" text="M">
      <formula>NOT(ISERROR(SEARCH("M",E283)))</formula>
    </cfRule>
    <cfRule type="containsText" dxfId="937" priority="1063" operator="containsText" text="L">
      <formula>NOT(ISERROR(SEARCH("L",E283)))</formula>
    </cfRule>
    <cfRule type="containsText" dxfId="936" priority="1064" operator="containsText" text="K">
      <formula>NOT(ISERROR(SEARCH("K",E283)))</formula>
    </cfRule>
    <cfRule type="containsText" dxfId="935" priority="1065" operator="containsText" text="I">
      <formula>NOT(ISERROR(SEARCH("I",E283)))</formula>
    </cfRule>
    <cfRule type="containsText" dxfId="934" priority="1066" operator="containsText" text="F">
      <formula>NOT(ISERROR(SEARCH("F",E283)))</formula>
    </cfRule>
    <cfRule type="containsText" dxfId="933" priority="1067" operator="containsText" text="A">
      <formula>NOT(ISERROR(SEARCH("A",E283)))</formula>
    </cfRule>
  </conditionalFormatting>
  <conditionalFormatting sqref="C283:D283">
    <cfRule type="containsText" dxfId="932" priority="1035" operator="containsText" text="Q">
      <formula>NOT(ISERROR(SEARCH("Q",C283)))</formula>
    </cfRule>
    <cfRule type="containsText" dxfId="931" priority="1036" operator="containsText" text="E">
      <formula>NOT(ISERROR(SEARCH("E",C283)))</formula>
    </cfRule>
    <cfRule type="containsText" dxfId="930" priority="1037" operator="containsText" text="D">
      <formula>NOT(ISERROR(SEARCH("D",C283)))</formula>
    </cfRule>
    <cfRule type="containsText" dxfId="929" priority="1038" operator="containsText" text="T">
      <formula>NOT(ISERROR(SEARCH("T",C283)))</formula>
    </cfRule>
    <cfRule type="containsText" dxfId="928" priority="1039" operator="containsText" text="S">
      <formula>NOT(ISERROR(SEARCH("S",C283)))</formula>
    </cfRule>
    <cfRule type="containsText" dxfId="927" priority="1040" operator="containsText" text="N">
      <formula>NOT(ISERROR(SEARCH("N",C283)))</formula>
    </cfRule>
    <cfRule type="containsText" dxfId="926" priority="1041" operator="containsText" text="H">
      <formula>NOT(ISERROR(SEARCH("H",C283)))</formula>
    </cfRule>
    <cfRule type="containsText" dxfId="925" priority="1042" operator="containsText" text="Y">
      <formula>NOT(ISERROR(SEARCH("Y",C283)))</formula>
    </cfRule>
    <cfRule type="containsText" dxfId="924" priority="1043" operator="containsText" text="W">
      <formula>NOT(ISERROR(SEARCH("W",C283)))</formula>
    </cfRule>
    <cfRule type="containsText" dxfId="923" priority="1044" operator="containsText" text="R">
      <formula>NOT(ISERROR(SEARCH("R",C283)))</formula>
    </cfRule>
    <cfRule type="containsText" dxfId="922" priority="1045" operator="containsText" text="M">
      <formula>NOT(ISERROR(SEARCH("M",C283)))</formula>
    </cfRule>
    <cfRule type="containsText" dxfId="921" priority="1046" operator="containsText" text="L">
      <formula>NOT(ISERROR(SEARCH("L",C283)))</formula>
    </cfRule>
    <cfRule type="containsText" dxfId="920" priority="1047" operator="containsText" text="G">
      <formula>NOT(ISERROR(SEARCH("G",C283)))</formula>
    </cfRule>
    <cfRule type="containsText" dxfId="919" priority="1048" operator="containsText" text="K">
      <formula>NOT(ISERROR(SEARCH("K",C283)))</formula>
    </cfRule>
    <cfRule type="containsText" dxfId="918" priority="1049" operator="containsText" text="A">
      <formula>NOT(ISERROR(SEARCH("A",C283)))</formula>
    </cfRule>
    <cfRule type="containsText" dxfId="917" priority="1050" operator="containsText" text="F">
      <formula>NOT(ISERROR(SEARCH("F",C283)))</formula>
    </cfRule>
    <cfRule type="containsText" dxfId="916" priority="1051" operator="containsText" text="V">
      <formula>NOT(ISERROR(SEARCH("V",C283)))</formula>
    </cfRule>
    <cfRule type="containsText" dxfId="915" priority="1052" operator="containsText" text="I">
      <formula>NOT(ISERROR(SEARCH("I",C283)))</formula>
    </cfRule>
  </conditionalFormatting>
  <conditionalFormatting sqref="E284">
    <cfRule type="containsText" dxfId="914" priority="1020" operator="containsText" text="E">
      <formula>NOT(ISERROR(SEARCH("E",E284)))</formula>
    </cfRule>
    <cfRule type="containsText" dxfId="913" priority="1021" operator="containsText" text="D">
      <formula>NOT(ISERROR(SEARCH("D",E284)))</formula>
    </cfRule>
    <cfRule type="containsText" dxfId="912" priority="1022" operator="containsText" text="T">
      <formula>NOT(ISERROR(SEARCH("T",E284)))</formula>
    </cfRule>
    <cfRule type="containsText" dxfId="911" priority="1023" operator="containsText" text="S">
      <formula>NOT(ISERROR(SEARCH("S",E284)))</formula>
    </cfRule>
    <cfRule type="containsText" dxfId="910" priority="1024" operator="containsText" text="N">
      <formula>NOT(ISERROR(SEARCH("N",E284)))</formula>
    </cfRule>
    <cfRule type="containsText" dxfId="909" priority="1025" operator="containsText" text="H">
      <formula>NOT(ISERROR(SEARCH("H",E284)))</formula>
    </cfRule>
    <cfRule type="containsText" dxfId="908" priority="1026" operator="containsText" text="Y">
      <formula>NOT(ISERROR(SEARCH("Y",E284)))</formula>
    </cfRule>
    <cfRule type="containsText" dxfId="907" priority="1027" operator="containsText" text="V">
      <formula>NOT(ISERROR(SEARCH("V",E284)))</formula>
    </cfRule>
    <cfRule type="containsText" dxfId="906" priority="1028" operator="containsText" text="R">
      <formula>NOT(ISERROR(SEARCH("R",E284)))</formula>
    </cfRule>
    <cfRule type="containsText" dxfId="905" priority="1029" operator="containsText" text="M">
      <formula>NOT(ISERROR(SEARCH("M",E284)))</formula>
    </cfRule>
    <cfRule type="containsText" dxfId="904" priority="1030" operator="containsText" text="L">
      <formula>NOT(ISERROR(SEARCH("L",E284)))</formula>
    </cfRule>
    <cfRule type="containsText" dxfId="903" priority="1031" operator="containsText" text="K">
      <formula>NOT(ISERROR(SEARCH("K",E284)))</formula>
    </cfRule>
    <cfRule type="containsText" dxfId="902" priority="1032" operator="containsText" text="I">
      <formula>NOT(ISERROR(SEARCH("I",E284)))</formula>
    </cfRule>
    <cfRule type="containsText" dxfId="901" priority="1033" operator="containsText" text="F">
      <formula>NOT(ISERROR(SEARCH("F",E284)))</formula>
    </cfRule>
    <cfRule type="containsText" dxfId="900" priority="1034" operator="containsText" text="A">
      <formula>NOT(ISERROR(SEARCH("A",E284)))</formula>
    </cfRule>
  </conditionalFormatting>
  <conditionalFormatting sqref="C284:D284">
    <cfRule type="containsText" dxfId="899" priority="1002" operator="containsText" text="Q">
      <formula>NOT(ISERROR(SEARCH("Q",C284)))</formula>
    </cfRule>
    <cfRule type="containsText" dxfId="898" priority="1003" operator="containsText" text="E">
      <formula>NOT(ISERROR(SEARCH("E",C284)))</formula>
    </cfRule>
    <cfRule type="containsText" dxfId="897" priority="1004" operator="containsText" text="D">
      <formula>NOT(ISERROR(SEARCH("D",C284)))</formula>
    </cfRule>
    <cfRule type="containsText" dxfId="896" priority="1005" operator="containsText" text="T">
      <formula>NOT(ISERROR(SEARCH("T",C284)))</formula>
    </cfRule>
    <cfRule type="containsText" dxfId="895" priority="1006" operator="containsText" text="S">
      <formula>NOT(ISERROR(SEARCH("S",C284)))</formula>
    </cfRule>
    <cfRule type="containsText" dxfId="894" priority="1007" operator="containsText" text="N">
      <formula>NOT(ISERROR(SEARCH("N",C284)))</formula>
    </cfRule>
    <cfRule type="containsText" dxfId="893" priority="1008" operator="containsText" text="H">
      <formula>NOT(ISERROR(SEARCH("H",C284)))</formula>
    </cfRule>
    <cfRule type="containsText" dxfId="892" priority="1009" operator="containsText" text="Y">
      <formula>NOT(ISERROR(SEARCH("Y",C284)))</formula>
    </cfRule>
    <cfRule type="containsText" dxfId="891" priority="1010" operator="containsText" text="W">
      <formula>NOT(ISERROR(SEARCH("W",C284)))</formula>
    </cfRule>
    <cfRule type="containsText" dxfId="890" priority="1011" operator="containsText" text="R">
      <formula>NOT(ISERROR(SEARCH("R",C284)))</formula>
    </cfRule>
    <cfRule type="containsText" dxfId="889" priority="1012" operator="containsText" text="M">
      <formula>NOT(ISERROR(SEARCH("M",C284)))</formula>
    </cfRule>
    <cfRule type="containsText" dxfId="888" priority="1013" operator="containsText" text="L">
      <formula>NOT(ISERROR(SEARCH("L",C284)))</formula>
    </cfRule>
    <cfRule type="containsText" dxfId="887" priority="1014" operator="containsText" text="G">
      <formula>NOT(ISERROR(SEARCH("G",C284)))</formula>
    </cfRule>
    <cfRule type="containsText" dxfId="886" priority="1015" operator="containsText" text="K">
      <formula>NOT(ISERROR(SEARCH("K",C284)))</formula>
    </cfRule>
    <cfRule type="containsText" dxfId="885" priority="1016" operator="containsText" text="A">
      <formula>NOT(ISERROR(SEARCH("A",C284)))</formula>
    </cfRule>
    <cfRule type="containsText" dxfId="884" priority="1017" operator="containsText" text="F">
      <formula>NOT(ISERROR(SEARCH("F",C284)))</formula>
    </cfRule>
    <cfRule type="containsText" dxfId="883" priority="1018" operator="containsText" text="V">
      <formula>NOT(ISERROR(SEARCH("V",C284)))</formula>
    </cfRule>
    <cfRule type="containsText" dxfId="882" priority="1019" operator="containsText" text="I">
      <formula>NOT(ISERROR(SEARCH("I",C284)))</formula>
    </cfRule>
  </conditionalFormatting>
  <conditionalFormatting sqref="E285">
    <cfRule type="containsText" dxfId="881" priority="987" operator="containsText" text="E">
      <formula>NOT(ISERROR(SEARCH("E",E285)))</formula>
    </cfRule>
    <cfRule type="containsText" dxfId="880" priority="988" operator="containsText" text="D">
      <formula>NOT(ISERROR(SEARCH("D",E285)))</formula>
    </cfRule>
    <cfRule type="containsText" dxfId="879" priority="989" operator="containsText" text="T">
      <formula>NOT(ISERROR(SEARCH("T",E285)))</formula>
    </cfRule>
    <cfRule type="containsText" dxfId="878" priority="990" operator="containsText" text="S">
      <formula>NOT(ISERROR(SEARCH("S",E285)))</formula>
    </cfRule>
    <cfRule type="containsText" dxfId="877" priority="991" operator="containsText" text="N">
      <formula>NOT(ISERROR(SEARCH("N",E285)))</formula>
    </cfRule>
    <cfRule type="containsText" dxfId="876" priority="992" operator="containsText" text="H">
      <formula>NOT(ISERROR(SEARCH("H",E285)))</formula>
    </cfRule>
    <cfRule type="containsText" dxfId="875" priority="993" operator="containsText" text="Y">
      <formula>NOT(ISERROR(SEARCH("Y",E285)))</formula>
    </cfRule>
    <cfRule type="containsText" dxfId="874" priority="994" operator="containsText" text="V">
      <formula>NOT(ISERROR(SEARCH("V",E285)))</formula>
    </cfRule>
    <cfRule type="containsText" dxfId="873" priority="995" operator="containsText" text="R">
      <formula>NOT(ISERROR(SEARCH("R",E285)))</formula>
    </cfRule>
    <cfRule type="containsText" dxfId="872" priority="996" operator="containsText" text="M">
      <formula>NOT(ISERROR(SEARCH("M",E285)))</formula>
    </cfRule>
    <cfRule type="containsText" dxfId="871" priority="997" operator="containsText" text="L">
      <formula>NOT(ISERROR(SEARCH("L",E285)))</formula>
    </cfRule>
    <cfRule type="containsText" dxfId="870" priority="998" operator="containsText" text="K">
      <formula>NOT(ISERROR(SEARCH("K",E285)))</formula>
    </cfRule>
    <cfRule type="containsText" dxfId="869" priority="999" operator="containsText" text="I">
      <formula>NOT(ISERROR(SEARCH("I",E285)))</formula>
    </cfRule>
    <cfRule type="containsText" dxfId="868" priority="1000" operator="containsText" text="F">
      <formula>NOT(ISERROR(SEARCH("F",E285)))</formula>
    </cfRule>
    <cfRule type="containsText" dxfId="867" priority="1001" operator="containsText" text="A">
      <formula>NOT(ISERROR(SEARCH("A",E285)))</formula>
    </cfRule>
  </conditionalFormatting>
  <conditionalFormatting sqref="C285:D285">
    <cfRule type="containsText" dxfId="866" priority="969" operator="containsText" text="Q">
      <formula>NOT(ISERROR(SEARCH("Q",C285)))</formula>
    </cfRule>
    <cfRule type="containsText" dxfId="865" priority="970" operator="containsText" text="E">
      <formula>NOT(ISERROR(SEARCH("E",C285)))</formula>
    </cfRule>
    <cfRule type="containsText" dxfId="864" priority="971" operator="containsText" text="D">
      <formula>NOT(ISERROR(SEARCH("D",C285)))</formula>
    </cfRule>
    <cfRule type="containsText" dxfId="863" priority="972" operator="containsText" text="T">
      <formula>NOT(ISERROR(SEARCH("T",C285)))</formula>
    </cfRule>
    <cfRule type="containsText" dxfId="862" priority="973" operator="containsText" text="S">
      <formula>NOT(ISERROR(SEARCH("S",C285)))</formula>
    </cfRule>
    <cfRule type="containsText" dxfId="861" priority="974" operator="containsText" text="N">
      <formula>NOT(ISERROR(SEARCH("N",C285)))</formula>
    </cfRule>
    <cfRule type="containsText" dxfId="860" priority="975" operator="containsText" text="H">
      <formula>NOT(ISERROR(SEARCH("H",C285)))</formula>
    </cfRule>
    <cfRule type="containsText" dxfId="859" priority="976" operator="containsText" text="Y">
      <formula>NOT(ISERROR(SEARCH("Y",C285)))</formula>
    </cfRule>
    <cfRule type="containsText" dxfId="858" priority="977" operator="containsText" text="W">
      <formula>NOT(ISERROR(SEARCH("W",C285)))</formula>
    </cfRule>
    <cfRule type="containsText" dxfId="857" priority="978" operator="containsText" text="R">
      <formula>NOT(ISERROR(SEARCH("R",C285)))</formula>
    </cfRule>
    <cfRule type="containsText" dxfId="856" priority="979" operator="containsText" text="M">
      <formula>NOT(ISERROR(SEARCH("M",C285)))</formula>
    </cfRule>
    <cfRule type="containsText" dxfId="855" priority="980" operator="containsText" text="L">
      <formula>NOT(ISERROR(SEARCH("L",C285)))</formula>
    </cfRule>
    <cfRule type="containsText" dxfId="854" priority="981" operator="containsText" text="G">
      <formula>NOT(ISERROR(SEARCH("G",C285)))</formula>
    </cfRule>
    <cfRule type="containsText" dxfId="853" priority="982" operator="containsText" text="K">
      <formula>NOT(ISERROR(SEARCH("K",C285)))</formula>
    </cfRule>
    <cfRule type="containsText" dxfId="852" priority="983" operator="containsText" text="A">
      <formula>NOT(ISERROR(SEARCH("A",C285)))</formula>
    </cfRule>
    <cfRule type="containsText" dxfId="851" priority="984" operator="containsText" text="F">
      <formula>NOT(ISERROR(SEARCH("F",C285)))</formula>
    </cfRule>
    <cfRule type="containsText" dxfId="850" priority="985" operator="containsText" text="V">
      <formula>NOT(ISERROR(SEARCH("V",C285)))</formula>
    </cfRule>
    <cfRule type="containsText" dxfId="849" priority="986" operator="containsText" text="I">
      <formula>NOT(ISERROR(SEARCH("I",C285)))</formula>
    </cfRule>
  </conditionalFormatting>
  <conditionalFormatting sqref="C286:D286">
    <cfRule type="containsText" dxfId="848" priority="951" operator="containsText" text="Q">
      <formula>NOT(ISERROR(SEARCH("Q",C286)))</formula>
    </cfRule>
    <cfRule type="containsText" dxfId="847" priority="952" operator="containsText" text="E">
      <formula>NOT(ISERROR(SEARCH("E",C286)))</formula>
    </cfRule>
    <cfRule type="containsText" dxfId="846" priority="953" operator="containsText" text="D">
      <formula>NOT(ISERROR(SEARCH("D",C286)))</formula>
    </cfRule>
    <cfRule type="containsText" dxfId="845" priority="954" operator="containsText" text="T">
      <formula>NOT(ISERROR(SEARCH("T",C286)))</formula>
    </cfRule>
    <cfRule type="containsText" dxfId="844" priority="955" operator="containsText" text="S">
      <formula>NOT(ISERROR(SEARCH("S",C286)))</formula>
    </cfRule>
    <cfRule type="containsText" dxfId="843" priority="956" operator="containsText" text="N">
      <formula>NOT(ISERROR(SEARCH("N",C286)))</formula>
    </cfRule>
    <cfRule type="containsText" dxfId="842" priority="957" operator="containsText" text="H">
      <formula>NOT(ISERROR(SEARCH("H",C286)))</formula>
    </cfRule>
    <cfRule type="containsText" dxfId="841" priority="958" operator="containsText" text="Y">
      <formula>NOT(ISERROR(SEARCH("Y",C286)))</formula>
    </cfRule>
    <cfRule type="containsText" dxfId="840" priority="959" operator="containsText" text="W">
      <formula>NOT(ISERROR(SEARCH("W",C286)))</formula>
    </cfRule>
    <cfRule type="containsText" dxfId="839" priority="960" operator="containsText" text="R">
      <formula>NOT(ISERROR(SEARCH("R",C286)))</formula>
    </cfRule>
    <cfRule type="containsText" dxfId="838" priority="961" operator="containsText" text="M">
      <formula>NOT(ISERROR(SEARCH("M",C286)))</formula>
    </cfRule>
    <cfRule type="containsText" dxfId="837" priority="962" operator="containsText" text="L">
      <formula>NOT(ISERROR(SEARCH("L",C286)))</formula>
    </cfRule>
    <cfRule type="containsText" dxfId="836" priority="963" operator="containsText" text="G">
      <formula>NOT(ISERROR(SEARCH("G",C286)))</formula>
    </cfRule>
    <cfRule type="containsText" dxfId="835" priority="964" operator="containsText" text="K">
      <formula>NOT(ISERROR(SEARCH("K",C286)))</formula>
    </cfRule>
    <cfRule type="containsText" dxfId="834" priority="965" operator="containsText" text="A">
      <formula>NOT(ISERROR(SEARCH("A",C286)))</formula>
    </cfRule>
    <cfRule type="containsText" dxfId="833" priority="966" operator="containsText" text="F">
      <formula>NOT(ISERROR(SEARCH("F",C286)))</formula>
    </cfRule>
    <cfRule type="containsText" dxfId="832" priority="967" operator="containsText" text="V">
      <formula>NOT(ISERROR(SEARCH("V",C286)))</formula>
    </cfRule>
    <cfRule type="containsText" dxfId="831" priority="968" operator="containsText" text="I">
      <formula>NOT(ISERROR(SEARCH("I",C286)))</formula>
    </cfRule>
  </conditionalFormatting>
  <conditionalFormatting sqref="E286">
    <cfRule type="containsText" dxfId="830" priority="936" operator="containsText" text="E">
      <formula>NOT(ISERROR(SEARCH("E",E286)))</formula>
    </cfRule>
    <cfRule type="containsText" dxfId="829" priority="937" operator="containsText" text="D">
      <formula>NOT(ISERROR(SEARCH("D",E286)))</formula>
    </cfRule>
    <cfRule type="containsText" dxfId="828" priority="938" operator="containsText" text="T">
      <formula>NOT(ISERROR(SEARCH("T",E286)))</formula>
    </cfRule>
    <cfRule type="containsText" dxfId="827" priority="939" operator="containsText" text="S">
      <formula>NOT(ISERROR(SEARCH("S",E286)))</formula>
    </cfRule>
    <cfRule type="containsText" dxfId="826" priority="940" operator="containsText" text="N">
      <formula>NOT(ISERROR(SEARCH("N",E286)))</formula>
    </cfRule>
    <cfRule type="containsText" dxfId="825" priority="941" operator="containsText" text="H">
      <formula>NOT(ISERROR(SEARCH("H",E286)))</formula>
    </cfRule>
    <cfRule type="containsText" dxfId="824" priority="942" operator="containsText" text="Y">
      <formula>NOT(ISERROR(SEARCH("Y",E286)))</formula>
    </cfRule>
    <cfRule type="containsText" dxfId="823" priority="943" operator="containsText" text="V">
      <formula>NOT(ISERROR(SEARCH("V",E286)))</formula>
    </cfRule>
    <cfRule type="containsText" dxfId="822" priority="944" operator="containsText" text="R">
      <formula>NOT(ISERROR(SEARCH("R",E286)))</formula>
    </cfRule>
    <cfRule type="containsText" dxfId="821" priority="945" operator="containsText" text="M">
      <formula>NOT(ISERROR(SEARCH("M",E286)))</formula>
    </cfRule>
    <cfRule type="containsText" dxfId="820" priority="946" operator="containsText" text="L">
      <formula>NOT(ISERROR(SEARCH("L",E286)))</formula>
    </cfRule>
    <cfRule type="containsText" dxfId="819" priority="947" operator="containsText" text="K">
      <formula>NOT(ISERROR(SEARCH("K",E286)))</formula>
    </cfRule>
    <cfRule type="containsText" dxfId="818" priority="948" operator="containsText" text="I">
      <formula>NOT(ISERROR(SEARCH("I",E286)))</formula>
    </cfRule>
    <cfRule type="containsText" dxfId="817" priority="949" operator="containsText" text="F">
      <formula>NOT(ISERROR(SEARCH("F",E286)))</formula>
    </cfRule>
    <cfRule type="containsText" dxfId="816" priority="950" operator="containsText" text="A">
      <formula>NOT(ISERROR(SEARCH("A",E286)))</formula>
    </cfRule>
  </conditionalFormatting>
  <conditionalFormatting sqref="E287">
    <cfRule type="containsText" dxfId="815" priority="921" operator="containsText" text="E">
      <formula>NOT(ISERROR(SEARCH("E",E287)))</formula>
    </cfRule>
    <cfRule type="containsText" dxfId="814" priority="922" operator="containsText" text="D">
      <formula>NOT(ISERROR(SEARCH("D",E287)))</formula>
    </cfRule>
    <cfRule type="containsText" dxfId="813" priority="923" operator="containsText" text="T">
      <formula>NOT(ISERROR(SEARCH("T",E287)))</formula>
    </cfRule>
    <cfRule type="containsText" dxfId="812" priority="924" operator="containsText" text="S">
      <formula>NOT(ISERROR(SEARCH("S",E287)))</formula>
    </cfRule>
    <cfRule type="containsText" dxfId="811" priority="925" operator="containsText" text="N">
      <formula>NOT(ISERROR(SEARCH("N",E287)))</formula>
    </cfRule>
    <cfRule type="containsText" dxfId="810" priority="926" operator="containsText" text="H">
      <formula>NOT(ISERROR(SEARCH("H",E287)))</formula>
    </cfRule>
    <cfRule type="containsText" dxfId="809" priority="927" operator="containsText" text="Y">
      <formula>NOT(ISERROR(SEARCH("Y",E287)))</formula>
    </cfRule>
    <cfRule type="containsText" dxfId="808" priority="928" operator="containsText" text="V">
      <formula>NOT(ISERROR(SEARCH("V",E287)))</formula>
    </cfRule>
    <cfRule type="containsText" dxfId="807" priority="929" operator="containsText" text="R">
      <formula>NOT(ISERROR(SEARCH("R",E287)))</formula>
    </cfRule>
    <cfRule type="containsText" dxfId="806" priority="930" operator="containsText" text="M">
      <formula>NOT(ISERROR(SEARCH("M",E287)))</formula>
    </cfRule>
    <cfRule type="containsText" dxfId="805" priority="931" operator="containsText" text="L">
      <formula>NOT(ISERROR(SEARCH("L",E287)))</formula>
    </cfRule>
    <cfRule type="containsText" dxfId="804" priority="932" operator="containsText" text="K">
      <formula>NOT(ISERROR(SEARCH("K",E287)))</formula>
    </cfRule>
    <cfRule type="containsText" dxfId="803" priority="933" operator="containsText" text="I">
      <formula>NOT(ISERROR(SEARCH("I",E287)))</formula>
    </cfRule>
    <cfRule type="containsText" dxfId="802" priority="934" operator="containsText" text="F">
      <formula>NOT(ISERROR(SEARCH("F",E287)))</formula>
    </cfRule>
    <cfRule type="containsText" dxfId="801" priority="935" operator="containsText" text="A">
      <formula>NOT(ISERROR(SEARCH("A",E287)))</formula>
    </cfRule>
  </conditionalFormatting>
  <conditionalFormatting sqref="C287:D287">
    <cfRule type="containsText" dxfId="800" priority="903" operator="containsText" text="Q">
      <formula>NOT(ISERROR(SEARCH("Q",C287)))</formula>
    </cfRule>
    <cfRule type="containsText" dxfId="799" priority="904" operator="containsText" text="E">
      <formula>NOT(ISERROR(SEARCH("E",C287)))</formula>
    </cfRule>
    <cfRule type="containsText" dxfId="798" priority="905" operator="containsText" text="D">
      <formula>NOT(ISERROR(SEARCH("D",C287)))</formula>
    </cfRule>
    <cfRule type="containsText" dxfId="797" priority="906" operator="containsText" text="T">
      <formula>NOT(ISERROR(SEARCH("T",C287)))</formula>
    </cfRule>
    <cfRule type="containsText" dxfId="796" priority="907" operator="containsText" text="S">
      <formula>NOT(ISERROR(SEARCH("S",C287)))</formula>
    </cfRule>
    <cfRule type="containsText" dxfId="795" priority="908" operator="containsText" text="N">
      <formula>NOT(ISERROR(SEARCH("N",C287)))</formula>
    </cfRule>
    <cfRule type="containsText" dxfId="794" priority="909" operator="containsText" text="H">
      <formula>NOT(ISERROR(SEARCH("H",C287)))</formula>
    </cfRule>
    <cfRule type="containsText" dxfId="793" priority="910" operator="containsText" text="Y">
      <formula>NOT(ISERROR(SEARCH("Y",C287)))</formula>
    </cfRule>
    <cfRule type="containsText" dxfId="792" priority="911" operator="containsText" text="W">
      <formula>NOT(ISERROR(SEARCH("W",C287)))</formula>
    </cfRule>
    <cfRule type="containsText" dxfId="791" priority="912" operator="containsText" text="R">
      <formula>NOT(ISERROR(SEARCH("R",C287)))</formula>
    </cfRule>
    <cfRule type="containsText" dxfId="790" priority="913" operator="containsText" text="M">
      <formula>NOT(ISERROR(SEARCH("M",C287)))</formula>
    </cfRule>
    <cfRule type="containsText" dxfId="789" priority="914" operator="containsText" text="L">
      <formula>NOT(ISERROR(SEARCH("L",C287)))</formula>
    </cfRule>
    <cfRule type="containsText" dxfId="788" priority="915" operator="containsText" text="G">
      <formula>NOT(ISERROR(SEARCH("G",C287)))</formula>
    </cfRule>
    <cfRule type="containsText" dxfId="787" priority="916" operator="containsText" text="K">
      <formula>NOT(ISERROR(SEARCH("K",C287)))</formula>
    </cfRule>
    <cfRule type="containsText" dxfId="786" priority="917" operator="containsText" text="A">
      <formula>NOT(ISERROR(SEARCH("A",C287)))</formula>
    </cfRule>
    <cfRule type="containsText" dxfId="785" priority="918" operator="containsText" text="F">
      <formula>NOT(ISERROR(SEARCH("F",C287)))</formula>
    </cfRule>
    <cfRule type="containsText" dxfId="784" priority="919" operator="containsText" text="V">
      <formula>NOT(ISERROR(SEARCH("V",C287)))</formula>
    </cfRule>
    <cfRule type="containsText" dxfId="783" priority="920" operator="containsText" text="I">
      <formula>NOT(ISERROR(SEARCH("I",C287)))</formula>
    </cfRule>
  </conditionalFormatting>
  <conditionalFormatting sqref="E288">
    <cfRule type="containsText" dxfId="782" priority="888" operator="containsText" text="E">
      <formula>NOT(ISERROR(SEARCH("E",E288)))</formula>
    </cfRule>
    <cfRule type="containsText" dxfId="781" priority="889" operator="containsText" text="D">
      <formula>NOT(ISERROR(SEARCH("D",E288)))</formula>
    </cfRule>
    <cfRule type="containsText" dxfId="780" priority="890" operator="containsText" text="T">
      <formula>NOT(ISERROR(SEARCH("T",E288)))</formula>
    </cfRule>
    <cfRule type="containsText" dxfId="779" priority="891" operator="containsText" text="S">
      <formula>NOT(ISERROR(SEARCH("S",E288)))</formula>
    </cfRule>
    <cfRule type="containsText" dxfId="778" priority="892" operator="containsText" text="N">
      <formula>NOT(ISERROR(SEARCH("N",E288)))</formula>
    </cfRule>
    <cfRule type="containsText" dxfId="777" priority="893" operator="containsText" text="H">
      <formula>NOT(ISERROR(SEARCH("H",E288)))</formula>
    </cfRule>
    <cfRule type="containsText" dxfId="776" priority="894" operator="containsText" text="Y">
      <formula>NOT(ISERROR(SEARCH("Y",E288)))</formula>
    </cfRule>
    <cfRule type="containsText" dxfId="775" priority="895" operator="containsText" text="V">
      <formula>NOT(ISERROR(SEARCH("V",E288)))</formula>
    </cfRule>
    <cfRule type="containsText" dxfId="774" priority="896" operator="containsText" text="R">
      <formula>NOT(ISERROR(SEARCH("R",E288)))</formula>
    </cfRule>
    <cfRule type="containsText" dxfId="773" priority="897" operator="containsText" text="M">
      <formula>NOT(ISERROR(SEARCH("M",E288)))</formula>
    </cfRule>
    <cfRule type="containsText" dxfId="772" priority="898" operator="containsText" text="L">
      <formula>NOT(ISERROR(SEARCH("L",E288)))</formula>
    </cfRule>
    <cfRule type="containsText" dxfId="771" priority="899" operator="containsText" text="K">
      <formula>NOT(ISERROR(SEARCH("K",E288)))</formula>
    </cfRule>
    <cfRule type="containsText" dxfId="770" priority="900" operator="containsText" text="I">
      <formula>NOT(ISERROR(SEARCH("I",E288)))</formula>
    </cfRule>
    <cfRule type="containsText" dxfId="769" priority="901" operator="containsText" text="F">
      <formula>NOT(ISERROR(SEARCH("F",E288)))</formula>
    </cfRule>
    <cfRule type="containsText" dxfId="768" priority="902" operator="containsText" text="A">
      <formula>NOT(ISERROR(SEARCH("A",E288)))</formula>
    </cfRule>
  </conditionalFormatting>
  <conditionalFormatting sqref="C288:D288">
    <cfRule type="containsText" dxfId="767" priority="870" operator="containsText" text="Q">
      <formula>NOT(ISERROR(SEARCH("Q",C288)))</formula>
    </cfRule>
    <cfRule type="containsText" dxfId="766" priority="871" operator="containsText" text="E">
      <formula>NOT(ISERROR(SEARCH("E",C288)))</formula>
    </cfRule>
    <cfRule type="containsText" dxfId="765" priority="872" operator="containsText" text="D">
      <formula>NOT(ISERROR(SEARCH("D",C288)))</formula>
    </cfRule>
    <cfRule type="containsText" dxfId="764" priority="873" operator="containsText" text="T">
      <formula>NOT(ISERROR(SEARCH("T",C288)))</formula>
    </cfRule>
    <cfRule type="containsText" dxfId="763" priority="874" operator="containsText" text="S">
      <formula>NOT(ISERROR(SEARCH("S",C288)))</formula>
    </cfRule>
    <cfRule type="containsText" dxfId="762" priority="875" operator="containsText" text="N">
      <formula>NOT(ISERROR(SEARCH("N",C288)))</formula>
    </cfRule>
    <cfRule type="containsText" dxfId="761" priority="876" operator="containsText" text="H">
      <formula>NOT(ISERROR(SEARCH("H",C288)))</formula>
    </cfRule>
    <cfRule type="containsText" dxfId="760" priority="877" operator="containsText" text="Y">
      <formula>NOT(ISERROR(SEARCH("Y",C288)))</formula>
    </cfRule>
    <cfRule type="containsText" dxfId="759" priority="878" operator="containsText" text="W">
      <formula>NOT(ISERROR(SEARCH("W",C288)))</formula>
    </cfRule>
    <cfRule type="containsText" dxfId="758" priority="879" operator="containsText" text="R">
      <formula>NOT(ISERROR(SEARCH("R",C288)))</formula>
    </cfRule>
    <cfRule type="containsText" dxfId="757" priority="880" operator="containsText" text="M">
      <formula>NOT(ISERROR(SEARCH("M",C288)))</formula>
    </cfRule>
    <cfRule type="containsText" dxfId="756" priority="881" operator="containsText" text="L">
      <formula>NOT(ISERROR(SEARCH("L",C288)))</formula>
    </cfRule>
    <cfRule type="containsText" dxfId="755" priority="882" operator="containsText" text="G">
      <formula>NOT(ISERROR(SEARCH("G",C288)))</formula>
    </cfRule>
    <cfRule type="containsText" dxfId="754" priority="883" operator="containsText" text="K">
      <formula>NOT(ISERROR(SEARCH("K",C288)))</formula>
    </cfRule>
    <cfRule type="containsText" dxfId="753" priority="884" operator="containsText" text="A">
      <formula>NOT(ISERROR(SEARCH("A",C288)))</formula>
    </cfRule>
    <cfRule type="containsText" dxfId="752" priority="885" operator="containsText" text="F">
      <formula>NOT(ISERROR(SEARCH("F",C288)))</formula>
    </cfRule>
    <cfRule type="containsText" dxfId="751" priority="886" operator="containsText" text="V">
      <formula>NOT(ISERROR(SEARCH("V",C288)))</formula>
    </cfRule>
    <cfRule type="containsText" dxfId="750" priority="887" operator="containsText" text="I">
      <formula>NOT(ISERROR(SEARCH("I",C288)))</formula>
    </cfRule>
  </conditionalFormatting>
  <conditionalFormatting sqref="E289">
    <cfRule type="containsText" dxfId="749" priority="855" operator="containsText" text="E">
      <formula>NOT(ISERROR(SEARCH("E",E289)))</formula>
    </cfRule>
    <cfRule type="containsText" dxfId="748" priority="856" operator="containsText" text="D">
      <formula>NOT(ISERROR(SEARCH("D",E289)))</formula>
    </cfRule>
    <cfRule type="containsText" dxfId="747" priority="857" operator="containsText" text="T">
      <formula>NOT(ISERROR(SEARCH("T",E289)))</formula>
    </cfRule>
    <cfRule type="containsText" dxfId="746" priority="858" operator="containsText" text="S">
      <formula>NOT(ISERROR(SEARCH("S",E289)))</formula>
    </cfRule>
    <cfRule type="containsText" dxfId="745" priority="859" operator="containsText" text="N">
      <formula>NOT(ISERROR(SEARCH("N",E289)))</formula>
    </cfRule>
    <cfRule type="containsText" dxfId="744" priority="860" operator="containsText" text="H">
      <formula>NOT(ISERROR(SEARCH("H",E289)))</formula>
    </cfRule>
    <cfRule type="containsText" dxfId="743" priority="861" operator="containsText" text="Y">
      <formula>NOT(ISERROR(SEARCH("Y",E289)))</formula>
    </cfRule>
    <cfRule type="containsText" dxfId="742" priority="862" operator="containsText" text="V">
      <formula>NOT(ISERROR(SEARCH("V",E289)))</formula>
    </cfRule>
    <cfRule type="containsText" dxfId="741" priority="863" operator="containsText" text="R">
      <formula>NOT(ISERROR(SEARCH("R",E289)))</formula>
    </cfRule>
    <cfRule type="containsText" dxfId="740" priority="864" operator="containsText" text="M">
      <formula>NOT(ISERROR(SEARCH("M",E289)))</formula>
    </cfRule>
    <cfRule type="containsText" dxfId="739" priority="865" operator="containsText" text="L">
      <formula>NOT(ISERROR(SEARCH("L",E289)))</formula>
    </cfRule>
    <cfRule type="containsText" dxfId="738" priority="866" operator="containsText" text="K">
      <formula>NOT(ISERROR(SEARCH("K",E289)))</formula>
    </cfRule>
    <cfRule type="containsText" dxfId="737" priority="867" operator="containsText" text="I">
      <formula>NOT(ISERROR(SEARCH("I",E289)))</formula>
    </cfRule>
    <cfRule type="containsText" dxfId="736" priority="868" operator="containsText" text="F">
      <formula>NOT(ISERROR(SEARCH("F",E289)))</formula>
    </cfRule>
    <cfRule type="containsText" dxfId="735" priority="869" operator="containsText" text="A">
      <formula>NOT(ISERROR(SEARCH("A",E289)))</formula>
    </cfRule>
  </conditionalFormatting>
  <conditionalFormatting sqref="C289:D289">
    <cfRule type="containsText" dxfId="734" priority="837" operator="containsText" text="Q">
      <formula>NOT(ISERROR(SEARCH("Q",C289)))</formula>
    </cfRule>
    <cfRule type="containsText" dxfId="733" priority="838" operator="containsText" text="E">
      <formula>NOT(ISERROR(SEARCH("E",C289)))</formula>
    </cfRule>
    <cfRule type="containsText" dxfId="732" priority="839" operator="containsText" text="D">
      <formula>NOT(ISERROR(SEARCH("D",C289)))</formula>
    </cfRule>
    <cfRule type="containsText" dxfId="731" priority="840" operator="containsText" text="T">
      <formula>NOT(ISERROR(SEARCH("T",C289)))</formula>
    </cfRule>
    <cfRule type="containsText" dxfId="730" priority="841" operator="containsText" text="S">
      <formula>NOT(ISERROR(SEARCH("S",C289)))</formula>
    </cfRule>
    <cfRule type="containsText" dxfId="729" priority="842" operator="containsText" text="N">
      <formula>NOT(ISERROR(SEARCH("N",C289)))</formula>
    </cfRule>
    <cfRule type="containsText" dxfId="728" priority="843" operator="containsText" text="H">
      <formula>NOT(ISERROR(SEARCH("H",C289)))</formula>
    </cfRule>
    <cfRule type="containsText" dxfId="727" priority="844" operator="containsText" text="Y">
      <formula>NOT(ISERROR(SEARCH("Y",C289)))</formula>
    </cfRule>
    <cfRule type="containsText" dxfId="726" priority="845" operator="containsText" text="W">
      <formula>NOT(ISERROR(SEARCH("W",C289)))</formula>
    </cfRule>
    <cfRule type="containsText" dxfId="725" priority="846" operator="containsText" text="R">
      <formula>NOT(ISERROR(SEARCH("R",C289)))</formula>
    </cfRule>
    <cfRule type="containsText" dxfId="724" priority="847" operator="containsText" text="M">
      <formula>NOT(ISERROR(SEARCH("M",C289)))</formula>
    </cfRule>
    <cfRule type="containsText" dxfId="723" priority="848" operator="containsText" text="L">
      <formula>NOT(ISERROR(SEARCH("L",C289)))</formula>
    </cfRule>
    <cfRule type="containsText" dxfId="722" priority="849" operator="containsText" text="G">
      <formula>NOT(ISERROR(SEARCH("G",C289)))</formula>
    </cfRule>
    <cfRule type="containsText" dxfId="721" priority="850" operator="containsText" text="K">
      <formula>NOT(ISERROR(SEARCH("K",C289)))</formula>
    </cfRule>
    <cfRule type="containsText" dxfId="720" priority="851" operator="containsText" text="A">
      <formula>NOT(ISERROR(SEARCH("A",C289)))</formula>
    </cfRule>
    <cfRule type="containsText" dxfId="719" priority="852" operator="containsText" text="F">
      <formula>NOT(ISERROR(SEARCH("F",C289)))</formula>
    </cfRule>
    <cfRule type="containsText" dxfId="718" priority="853" operator="containsText" text="V">
      <formula>NOT(ISERROR(SEARCH("V",C289)))</formula>
    </cfRule>
    <cfRule type="containsText" dxfId="717" priority="854" operator="containsText" text="I">
      <formula>NOT(ISERROR(SEARCH("I",C289)))</formula>
    </cfRule>
  </conditionalFormatting>
  <conditionalFormatting sqref="E290">
    <cfRule type="containsText" dxfId="716" priority="822" operator="containsText" text="E">
      <formula>NOT(ISERROR(SEARCH("E",E290)))</formula>
    </cfRule>
    <cfRule type="containsText" dxfId="715" priority="823" operator="containsText" text="D">
      <formula>NOT(ISERROR(SEARCH("D",E290)))</formula>
    </cfRule>
    <cfRule type="containsText" dxfId="714" priority="824" operator="containsText" text="T">
      <formula>NOT(ISERROR(SEARCH("T",E290)))</formula>
    </cfRule>
    <cfRule type="containsText" dxfId="713" priority="825" operator="containsText" text="S">
      <formula>NOT(ISERROR(SEARCH("S",E290)))</formula>
    </cfRule>
    <cfRule type="containsText" dxfId="712" priority="826" operator="containsText" text="N">
      <formula>NOT(ISERROR(SEARCH("N",E290)))</formula>
    </cfRule>
    <cfRule type="containsText" dxfId="711" priority="827" operator="containsText" text="H">
      <formula>NOT(ISERROR(SEARCH("H",E290)))</formula>
    </cfRule>
    <cfRule type="containsText" dxfId="710" priority="828" operator="containsText" text="Y">
      <formula>NOT(ISERROR(SEARCH("Y",E290)))</formula>
    </cfRule>
    <cfRule type="containsText" dxfId="709" priority="829" operator="containsText" text="V">
      <formula>NOT(ISERROR(SEARCH("V",E290)))</formula>
    </cfRule>
    <cfRule type="containsText" dxfId="708" priority="830" operator="containsText" text="R">
      <formula>NOT(ISERROR(SEARCH("R",E290)))</formula>
    </cfRule>
    <cfRule type="containsText" dxfId="707" priority="831" operator="containsText" text="M">
      <formula>NOT(ISERROR(SEARCH("M",E290)))</formula>
    </cfRule>
    <cfRule type="containsText" dxfId="706" priority="832" operator="containsText" text="L">
      <formula>NOT(ISERROR(SEARCH("L",E290)))</formula>
    </cfRule>
    <cfRule type="containsText" dxfId="705" priority="833" operator="containsText" text="K">
      <formula>NOT(ISERROR(SEARCH("K",E290)))</formula>
    </cfRule>
    <cfRule type="containsText" dxfId="704" priority="834" operator="containsText" text="I">
      <formula>NOT(ISERROR(SEARCH("I",E290)))</formula>
    </cfRule>
    <cfRule type="containsText" dxfId="703" priority="835" operator="containsText" text="F">
      <formula>NOT(ISERROR(SEARCH("F",E290)))</formula>
    </cfRule>
    <cfRule type="containsText" dxfId="702" priority="836" operator="containsText" text="A">
      <formula>NOT(ISERROR(SEARCH("A",E290)))</formula>
    </cfRule>
  </conditionalFormatting>
  <conditionalFormatting sqref="C290:D290">
    <cfRule type="containsText" dxfId="701" priority="804" operator="containsText" text="Q">
      <formula>NOT(ISERROR(SEARCH("Q",C290)))</formula>
    </cfRule>
    <cfRule type="containsText" dxfId="700" priority="805" operator="containsText" text="E">
      <formula>NOT(ISERROR(SEARCH("E",C290)))</formula>
    </cfRule>
    <cfRule type="containsText" dxfId="699" priority="806" operator="containsText" text="D">
      <formula>NOT(ISERROR(SEARCH("D",C290)))</formula>
    </cfRule>
    <cfRule type="containsText" dxfId="698" priority="807" operator="containsText" text="T">
      <formula>NOT(ISERROR(SEARCH("T",C290)))</formula>
    </cfRule>
    <cfRule type="containsText" dxfId="697" priority="808" operator="containsText" text="S">
      <formula>NOT(ISERROR(SEARCH("S",C290)))</formula>
    </cfRule>
    <cfRule type="containsText" dxfId="696" priority="809" operator="containsText" text="N">
      <formula>NOT(ISERROR(SEARCH("N",C290)))</formula>
    </cfRule>
    <cfRule type="containsText" dxfId="695" priority="810" operator="containsText" text="H">
      <formula>NOT(ISERROR(SEARCH("H",C290)))</formula>
    </cfRule>
    <cfRule type="containsText" dxfId="694" priority="811" operator="containsText" text="Y">
      <formula>NOT(ISERROR(SEARCH("Y",C290)))</formula>
    </cfRule>
    <cfRule type="containsText" dxfId="693" priority="812" operator="containsText" text="W">
      <formula>NOT(ISERROR(SEARCH("W",C290)))</formula>
    </cfRule>
    <cfRule type="containsText" dxfId="692" priority="813" operator="containsText" text="R">
      <formula>NOT(ISERROR(SEARCH("R",C290)))</formula>
    </cfRule>
    <cfRule type="containsText" dxfId="691" priority="814" operator="containsText" text="M">
      <formula>NOT(ISERROR(SEARCH("M",C290)))</formula>
    </cfRule>
    <cfRule type="containsText" dxfId="690" priority="815" operator="containsText" text="L">
      <formula>NOT(ISERROR(SEARCH("L",C290)))</formula>
    </cfRule>
    <cfRule type="containsText" dxfId="689" priority="816" operator="containsText" text="G">
      <formula>NOT(ISERROR(SEARCH("G",C290)))</formula>
    </cfRule>
    <cfRule type="containsText" dxfId="688" priority="817" operator="containsText" text="K">
      <formula>NOT(ISERROR(SEARCH("K",C290)))</formula>
    </cfRule>
    <cfRule type="containsText" dxfId="687" priority="818" operator="containsText" text="A">
      <formula>NOT(ISERROR(SEARCH("A",C290)))</formula>
    </cfRule>
    <cfRule type="containsText" dxfId="686" priority="819" operator="containsText" text="F">
      <formula>NOT(ISERROR(SEARCH("F",C290)))</formula>
    </cfRule>
    <cfRule type="containsText" dxfId="685" priority="820" operator="containsText" text="V">
      <formula>NOT(ISERROR(SEARCH("V",C290)))</formula>
    </cfRule>
    <cfRule type="containsText" dxfId="684" priority="821" operator="containsText" text="I">
      <formula>NOT(ISERROR(SEARCH("I",C290)))</formula>
    </cfRule>
  </conditionalFormatting>
  <conditionalFormatting sqref="E291">
    <cfRule type="containsText" dxfId="683" priority="789" operator="containsText" text="E">
      <formula>NOT(ISERROR(SEARCH("E",E291)))</formula>
    </cfRule>
    <cfRule type="containsText" dxfId="682" priority="790" operator="containsText" text="D">
      <formula>NOT(ISERROR(SEARCH("D",E291)))</formula>
    </cfRule>
    <cfRule type="containsText" dxfId="681" priority="791" operator="containsText" text="T">
      <formula>NOT(ISERROR(SEARCH("T",E291)))</formula>
    </cfRule>
    <cfRule type="containsText" dxfId="680" priority="792" operator="containsText" text="S">
      <formula>NOT(ISERROR(SEARCH("S",E291)))</formula>
    </cfRule>
    <cfRule type="containsText" dxfId="679" priority="793" operator="containsText" text="N">
      <formula>NOT(ISERROR(SEARCH("N",E291)))</formula>
    </cfRule>
    <cfRule type="containsText" dxfId="678" priority="794" operator="containsText" text="H">
      <formula>NOT(ISERROR(SEARCH("H",E291)))</formula>
    </cfRule>
    <cfRule type="containsText" dxfId="677" priority="795" operator="containsText" text="Y">
      <formula>NOT(ISERROR(SEARCH("Y",E291)))</formula>
    </cfRule>
    <cfRule type="containsText" dxfId="676" priority="796" operator="containsText" text="V">
      <formula>NOT(ISERROR(SEARCH("V",E291)))</formula>
    </cfRule>
    <cfRule type="containsText" dxfId="675" priority="797" operator="containsText" text="R">
      <formula>NOT(ISERROR(SEARCH("R",E291)))</formula>
    </cfRule>
    <cfRule type="containsText" dxfId="674" priority="798" operator="containsText" text="M">
      <formula>NOT(ISERROR(SEARCH("M",E291)))</formula>
    </cfRule>
    <cfRule type="containsText" dxfId="673" priority="799" operator="containsText" text="L">
      <formula>NOT(ISERROR(SEARCH("L",E291)))</formula>
    </cfRule>
    <cfRule type="containsText" dxfId="672" priority="800" operator="containsText" text="K">
      <formula>NOT(ISERROR(SEARCH("K",E291)))</formula>
    </cfRule>
    <cfRule type="containsText" dxfId="671" priority="801" operator="containsText" text="I">
      <formula>NOT(ISERROR(SEARCH("I",E291)))</formula>
    </cfRule>
    <cfRule type="containsText" dxfId="670" priority="802" operator="containsText" text="F">
      <formula>NOT(ISERROR(SEARCH("F",E291)))</formula>
    </cfRule>
    <cfRule type="containsText" dxfId="669" priority="803" operator="containsText" text="A">
      <formula>NOT(ISERROR(SEARCH("A",E291)))</formula>
    </cfRule>
  </conditionalFormatting>
  <conditionalFormatting sqref="C291:D291">
    <cfRule type="containsText" dxfId="668" priority="771" operator="containsText" text="Q">
      <formula>NOT(ISERROR(SEARCH("Q",C291)))</formula>
    </cfRule>
    <cfRule type="containsText" dxfId="667" priority="772" operator="containsText" text="E">
      <formula>NOT(ISERROR(SEARCH("E",C291)))</formula>
    </cfRule>
    <cfRule type="containsText" dxfId="666" priority="773" operator="containsText" text="D">
      <formula>NOT(ISERROR(SEARCH("D",C291)))</formula>
    </cfRule>
    <cfRule type="containsText" dxfId="665" priority="774" operator="containsText" text="T">
      <formula>NOT(ISERROR(SEARCH("T",C291)))</formula>
    </cfRule>
    <cfRule type="containsText" dxfId="664" priority="775" operator="containsText" text="S">
      <formula>NOT(ISERROR(SEARCH("S",C291)))</formula>
    </cfRule>
    <cfRule type="containsText" dxfId="663" priority="776" operator="containsText" text="N">
      <formula>NOT(ISERROR(SEARCH("N",C291)))</formula>
    </cfRule>
    <cfRule type="containsText" dxfId="662" priority="777" operator="containsText" text="H">
      <formula>NOT(ISERROR(SEARCH("H",C291)))</formula>
    </cfRule>
    <cfRule type="containsText" dxfId="661" priority="778" operator="containsText" text="Y">
      <formula>NOT(ISERROR(SEARCH("Y",C291)))</formula>
    </cfRule>
    <cfRule type="containsText" dxfId="660" priority="779" operator="containsText" text="W">
      <formula>NOT(ISERROR(SEARCH("W",C291)))</formula>
    </cfRule>
    <cfRule type="containsText" dxfId="659" priority="780" operator="containsText" text="R">
      <formula>NOT(ISERROR(SEARCH("R",C291)))</formula>
    </cfRule>
    <cfRule type="containsText" dxfId="658" priority="781" operator="containsText" text="M">
      <formula>NOT(ISERROR(SEARCH("M",C291)))</formula>
    </cfRule>
    <cfRule type="containsText" dxfId="657" priority="782" operator="containsText" text="L">
      <formula>NOT(ISERROR(SEARCH("L",C291)))</formula>
    </cfRule>
    <cfRule type="containsText" dxfId="656" priority="783" operator="containsText" text="G">
      <formula>NOT(ISERROR(SEARCH("G",C291)))</formula>
    </cfRule>
    <cfRule type="containsText" dxfId="655" priority="784" operator="containsText" text="K">
      <formula>NOT(ISERROR(SEARCH("K",C291)))</formula>
    </cfRule>
    <cfRule type="containsText" dxfId="654" priority="785" operator="containsText" text="A">
      <formula>NOT(ISERROR(SEARCH("A",C291)))</formula>
    </cfRule>
    <cfRule type="containsText" dxfId="653" priority="786" operator="containsText" text="F">
      <formula>NOT(ISERROR(SEARCH("F",C291)))</formula>
    </cfRule>
    <cfRule type="containsText" dxfId="652" priority="787" operator="containsText" text="V">
      <formula>NOT(ISERROR(SEARCH("V",C291)))</formula>
    </cfRule>
    <cfRule type="containsText" dxfId="651" priority="788" operator="containsText" text="I">
      <formula>NOT(ISERROR(SEARCH("I",C291)))</formula>
    </cfRule>
  </conditionalFormatting>
  <conditionalFormatting sqref="E292">
    <cfRule type="containsText" dxfId="650" priority="756" operator="containsText" text="E">
      <formula>NOT(ISERROR(SEARCH("E",E292)))</formula>
    </cfRule>
    <cfRule type="containsText" dxfId="649" priority="757" operator="containsText" text="D">
      <formula>NOT(ISERROR(SEARCH("D",E292)))</formula>
    </cfRule>
    <cfRule type="containsText" dxfId="648" priority="758" operator="containsText" text="T">
      <formula>NOT(ISERROR(SEARCH("T",E292)))</formula>
    </cfRule>
    <cfRule type="containsText" dxfId="647" priority="759" operator="containsText" text="S">
      <formula>NOT(ISERROR(SEARCH("S",E292)))</formula>
    </cfRule>
    <cfRule type="containsText" dxfId="646" priority="760" operator="containsText" text="N">
      <formula>NOT(ISERROR(SEARCH("N",E292)))</formula>
    </cfRule>
    <cfRule type="containsText" dxfId="645" priority="761" operator="containsText" text="H">
      <formula>NOT(ISERROR(SEARCH("H",E292)))</formula>
    </cfRule>
    <cfRule type="containsText" dxfId="644" priority="762" operator="containsText" text="Y">
      <formula>NOT(ISERROR(SEARCH("Y",E292)))</formula>
    </cfRule>
    <cfRule type="containsText" dxfId="643" priority="763" operator="containsText" text="V">
      <formula>NOT(ISERROR(SEARCH("V",E292)))</formula>
    </cfRule>
    <cfRule type="containsText" dxfId="642" priority="764" operator="containsText" text="R">
      <formula>NOT(ISERROR(SEARCH("R",E292)))</formula>
    </cfRule>
    <cfRule type="containsText" dxfId="641" priority="765" operator="containsText" text="M">
      <formula>NOT(ISERROR(SEARCH("M",E292)))</formula>
    </cfRule>
    <cfRule type="containsText" dxfId="640" priority="766" operator="containsText" text="L">
      <formula>NOT(ISERROR(SEARCH("L",E292)))</formula>
    </cfRule>
    <cfRule type="containsText" dxfId="639" priority="767" operator="containsText" text="K">
      <formula>NOT(ISERROR(SEARCH("K",E292)))</formula>
    </cfRule>
    <cfRule type="containsText" dxfId="638" priority="768" operator="containsText" text="I">
      <formula>NOT(ISERROR(SEARCH("I",E292)))</formula>
    </cfRule>
    <cfRule type="containsText" dxfId="637" priority="769" operator="containsText" text="F">
      <formula>NOT(ISERROR(SEARCH("F",E292)))</formula>
    </cfRule>
    <cfRule type="containsText" dxfId="636" priority="770" operator="containsText" text="A">
      <formula>NOT(ISERROR(SEARCH("A",E292)))</formula>
    </cfRule>
  </conditionalFormatting>
  <conditionalFormatting sqref="C292:D292">
    <cfRule type="containsText" dxfId="635" priority="738" operator="containsText" text="Q">
      <formula>NOT(ISERROR(SEARCH("Q",C292)))</formula>
    </cfRule>
    <cfRule type="containsText" dxfId="634" priority="739" operator="containsText" text="E">
      <formula>NOT(ISERROR(SEARCH("E",C292)))</formula>
    </cfRule>
    <cfRule type="containsText" dxfId="633" priority="740" operator="containsText" text="D">
      <formula>NOT(ISERROR(SEARCH("D",C292)))</formula>
    </cfRule>
    <cfRule type="containsText" dxfId="632" priority="741" operator="containsText" text="T">
      <formula>NOT(ISERROR(SEARCH("T",C292)))</formula>
    </cfRule>
    <cfRule type="containsText" dxfId="631" priority="742" operator="containsText" text="S">
      <formula>NOT(ISERROR(SEARCH("S",C292)))</formula>
    </cfRule>
    <cfRule type="containsText" dxfId="630" priority="743" operator="containsText" text="N">
      <formula>NOT(ISERROR(SEARCH("N",C292)))</formula>
    </cfRule>
    <cfRule type="containsText" dxfId="629" priority="744" operator="containsText" text="H">
      <formula>NOT(ISERROR(SEARCH("H",C292)))</formula>
    </cfRule>
    <cfRule type="containsText" dxfId="628" priority="745" operator="containsText" text="Y">
      <formula>NOT(ISERROR(SEARCH("Y",C292)))</formula>
    </cfRule>
    <cfRule type="containsText" dxfId="627" priority="746" operator="containsText" text="W">
      <formula>NOT(ISERROR(SEARCH("W",C292)))</formula>
    </cfRule>
    <cfRule type="containsText" dxfId="626" priority="747" operator="containsText" text="R">
      <formula>NOT(ISERROR(SEARCH("R",C292)))</formula>
    </cfRule>
    <cfRule type="containsText" dxfId="625" priority="748" operator="containsText" text="M">
      <formula>NOT(ISERROR(SEARCH("M",C292)))</formula>
    </cfRule>
    <cfRule type="containsText" dxfId="624" priority="749" operator="containsText" text="L">
      <formula>NOT(ISERROR(SEARCH("L",C292)))</formula>
    </cfRule>
    <cfRule type="containsText" dxfId="623" priority="750" operator="containsText" text="G">
      <formula>NOT(ISERROR(SEARCH("G",C292)))</formula>
    </cfRule>
    <cfRule type="containsText" dxfId="622" priority="751" operator="containsText" text="K">
      <formula>NOT(ISERROR(SEARCH("K",C292)))</formula>
    </cfRule>
    <cfRule type="containsText" dxfId="621" priority="752" operator="containsText" text="A">
      <formula>NOT(ISERROR(SEARCH("A",C292)))</formula>
    </cfRule>
    <cfRule type="containsText" dxfId="620" priority="753" operator="containsText" text="F">
      <formula>NOT(ISERROR(SEARCH("F",C292)))</formula>
    </cfRule>
    <cfRule type="containsText" dxfId="619" priority="754" operator="containsText" text="V">
      <formula>NOT(ISERROR(SEARCH("V",C292)))</formula>
    </cfRule>
    <cfRule type="containsText" dxfId="618" priority="755" operator="containsText" text="I">
      <formula>NOT(ISERROR(SEARCH("I",C292)))</formula>
    </cfRule>
  </conditionalFormatting>
  <conditionalFormatting sqref="E296">
    <cfRule type="containsText" dxfId="617" priority="723" operator="containsText" text="E">
      <formula>NOT(ISERROR(SEARCH("E",E296)))</formula>
    </cfRule>
    <cfRule type="containsText" dxfId="616" priority="724" operator="containsText" text="D">
      <formula>NOT(ISERROR(SEARCH("D",E296)))</formula>
    </cfRule>
    <cfRule type="containsText" dxfId="615" priority="725" operator="containsText" text="T">
      <formula>NOT(ISERROR(SEARCH("T",E296)))</formula>
    </cfRule>
    <cfRule type="containsText" dxfId="614" priority="726" operator="containsText" text="S">
      <formula>NOT(ISERROR(SEARCH("S",E296)))</formula>
    </cfRule>
    <cfRule type="containsText" dxfId="613" priority="727" operator="containsText" text="N">
      <formula>NOT(ISERROR(SEARCH("N",E296)))</formula>
    </cfRule>
    <cfRule type="containsText" dxfId="612" priority="728" operator="containsText" text="H">
      <formula>NOT(ISERROR(SEARCH("H",E296)))</formula>
    </cfRule>
    <cfRule type="containsText" dxfId="611" priority="729" operator="containsText" text="Y">
      <formula>NOT(ISERROR(SEARCH("Y",E296)))</formula>
    </cfRule>
    <cfRule type="containsText" dxfId="610" priority="730" operator="containsText" text="V">
      <formula>NOT(ISERROR(SEARCH("V",E296)))</formula>
    </cfRule>
    <cfRule type="containsText" dxfId="609" priority="731" operator="containsText" text="R">
      <formula>NOT(ISERROR(SEARCH("R",E296)))</formula>
    </cfRule>
    <cfRule type="containsText" dxfId="608" priority="732" operator="containsText" text="M">
      <formula>NOT(ISERROR(SEARCH("M",E296)))</formula>
    </cfRule>
    <cfRule type="containsText" dxfId="607" priority="733" operator="containsText" text="L">
      <formula>NOT(ISERROR(SEARCH("L",E296)))</formula>
    </cfRule>
    <cfRule type="containsText" dxfId="606" priority="734" operator="containsText" text="K">
      <formula>NOT(ISERROR(SEARCH("K",E296)))</formula>
    </cfRule>
    <cfRule type="containsText" dxfId="605" priority="735" operator="containsText" text="I">
      <formula>NOT(ISERROR(SEARCH("I",E296)))</formula>
    </cfRule>
    <cfRule type="containsText" dxfId="604" priority="736" operator="containsText" text="F">
      <formula>NOT(ISERROR(SEARCH("F",E296)))</formula>
    </cfRule>
    <cfRule type="containsText" dxfId="603" priority="737" operator="containsText" text="A">
      <formula>NOT(ISERROR(SEARCH("A",E296)))</formula>
    </cfRule>
  </conditionalFormatting>
  <conditionalFormatting sqref="C296:D296">
    <cfRule type="containsText" dxfId="602" priority="705" operator="containsText" text="Q">
      <formula>NOT(ISERROR(SEARCH("Q",C296)))</formula>
    </cfRule>
    <cfRule type="containsText" dxfId="601" priority="706" operator="containsText" text="E">
      <formula>NOT(ISERROR(SEARCH("E",C296)))</formula>
    </cfRule>
    <cfRule type="containsText" dxfId="600" priority="707" operator="containsText" text="D">
      <formula>NOT(ISERROR(SEARCH("D",C296)))</formula>
    </cfRule>
    <cfRule type="containsText" dxfId="599" priority="708" operator="containsText" text="T">
      <formula>NOT(ISERROR(SEARCH("T",C296)))</formula>
    </cfRule>
    <cfRule type="containsText" dxfId="598" priority="709" operator="containsText" text="S">
      <formula>NOT(ISERROR(SEARCH("S",C296)))</formula>
    </cfRule>
    <cfRule type="containsText" dxfId="597" priority="710" operator="containsText" text="N">
      <formula>NOT(ISERROR(SEARCH("N",C296)))</formula>
    </cfRule>
    <cfRule type="containsText" dxfId="596" priority="711" operator="containsText" text="H">
      <formula>NOT(ISERROR(SEARCH("H",C296)))</formula>
    </cfRule>
    <cfRule type="containsText" dxfId="595" priority="712" operator="containsText" text="Y">
      <formula>NOT(ISERROR(SEARCH("Y",C296)))</formula>
    </cfRule>
    <cfRule type="containsText" dxfId="594" priority="713" operator="containsText" text="W">
      <formula>NOT(ISERROR(SEARCH("W",C296)))</formula>
    </cfRule>
    <cfRule type="containsText" dxfId="593" priority="714" operator="containsText" text="R">
      <formula>NOT(ISERROR(SEARCH("R",C296)))</formula>
    </cfRule>
    <cfRule type="containsText" dxfId="592" priority="715" operator="containsText" text="M">
      <formula>NOT(ISERROR(SEARCH("M",C296)))</formula>
    </cfRule>
    <cfRule type="containsText" dxfId="591" priority="716" operator="containsText" text="L">
      <formula>NOT(ISERROR(SEARCH("L",C296)))</formula>
    </cfRule>
    <cfRule type="containsText" dxfId="590" priority="717" operator="containsText" text="G">
      <formula>NOT(ISERROR(SEARCH("G",C296)))</formula>
    </cfRule>
    <cfRule type="containsText" dxfId="589" priority="718" operator="containsText" text="K">
      <formula>NOT(ISERROR(SEARCH("K",C296)))</formula>
    </cfRule>
    <cfRule type="containsText" dxfId="588" priority="719" operator="containsText" text="A">
      <formula>NOT(ISERROR(SEARCH("A",C296)))</formula>
    </cfRule>
    <cfRule type="containsText" dxfId="587" priority="720" operator="containsText" text="F">
      <formula>NOT(ISERROR(SEARCH("F",C296)))</formula>
    </cfRule>
    <cfRule type="containsText" dxfId="586" priority="721" operator="containsText" text="V">
      <formula>NOT(ISERROR(SEARCH("V",C296)))</formula>
    </cfRule>
    <cfRule type="containsText" dxfId="585" priority="722" operator="containsText" text="I">
      <formula>NOT(ISERROR(SEARCH("I",C296)))</formula>
    </cfRule>
  </conditionalFormatting>
  <conditionalFormatting sqref="E297">
    <cfRule type="containsText" dxfId="584" priority="690" operator="containsText" text="E">
      <formula>NOT(ISERROR(SEARCH("E",E297)))</formula>
    </cfRule>
    <cfRule type="containsText" dxfId="583" priority="691" operator="containsText" text="D">
      <formula>NOT(ISERROR(SEARCH("D",E297)))</formula>
    </cfRule>
    <cfRule type="containsText" dxfId="582" priority="692" operator="containsText" text="T">
      <formula>NOT(ISERROR(SEARCH("T",E297)))</formula>
    </cfRule>
    <cfRule type="containsText" dxfId="581" priority="693" operator="containsText" text="S">
      <formula>NOT(ISERROR(SEARCH("S",E297)))</formula>
    </cfRule>
    <cfRule type="containsText" dxfId="580" priority="694" operator="containsText" text="N">
      <formula>NOT(ISERROR(SEARCH("N",E297)))</formula>
    </cfRule>
    <cfRule type="containsText" dxfId="579" priority="695" operator="containsText" text="H">
      <formula>NOT(ISERROR(SEARCH("H",E297)))</formula>
    </cfRule>
    <cfRule type="containsText" dxfId="578" priority="696" operator="containsText" text="Y">
      <formula>NOT(ISERROR(SEARCH("Y",E297)))</formula>
    </cfRule>
    <cfRule type="containsText" dxfId="577" priority="697" operator="containsText" text="V">
      <formula>NOT(ISERROR(SEARCH("V",E297)))</formula>
    </cfRule>
    <cfRule type="containsText" dxfId="576" priority="698" operator="containsText" text="R">
      <formula>NOT(ISERROR(SEARCH("R",E297)))</formula>
    </cfRule>
    <cfRule type="containsText" dxfId="575" priority="699" operator="containsText" text="M">
      <formula>NOT(ISERROR(SEARCH("M",E297)))</formula>
    </cfRule>
    <cfRule type="containsText" dxfId="574" priority="700" operator="containsText" text="L">
      <formula>NOT(ISERROR(SEARCH("L",E297)))</formula>
    </cfRule>
    <cfRule type="containsText" dxfId="573" priority="701" operator="containsText" text="K">
      <formula>NOT(ISERROR(SEARCH("K",E297)))</formula>
    </cfRule>
    <cfRule type="containsText" dxfId="572" priority="702" operator="containsText" text="I">
      <formula>NOT(ISERROR(SEARCH("I",E297)))</formula>
    </cfRule>
    <cfRule type="containsText" dxfId="571" priority="703" operator="containsText" text="F">
      <formula>NOT(ISERROR(SEARCH("F",E297)))</formula>
    </cfRule>
    <cfRule type="containsText" dxfId="570" priority="704" operator="containsText" text="A">
      <formula>NOT(ISERROR(SEARCH("A",E297)))</formula>
    </cfRule>
  </conditionalFormatting>
  <conditionalFormatting sqref="C297:D297">
    <cfRule type="containsText" dxfId="569" priority="672" operator="containsText" text="Q">
      <formula>NOT(ISERROR(SEARCH("Q",C297)))</formula>
    </cfRule>
    <cfRule type="containsText" dxfId="568" priority="673" operator="containsText" text="E">
      <formula>NOT(ISERROR(SEARCH("E",C297)))</formula>
    </cfRule>
    <cfRule type="containsText" dxfId="567" priority="674" operator="containsText" text="D">
      <formula>NOT(ISERROR(SEARCH("D",C297)))</formula>
    </cfRule>
    <cfRule type="containsText" dxfId="566" priority="675" operator="containsText" text="T">
      <formula>NOT(ISERROR(SEARCH("T",C297)))</formula>
    </cfRule>
    <cfRule type="containsText" dxfId="565" priority="676" operator="containsText" text="S">
      <formula>NOT(ISERROR(SEARCH("S",C297)))</formula>
    </cfRule>
    <cfRule type="containsText" dxfId="564" priority="677" operator="containsText" text="N">
      <formula>NOT(ISERROR(SEARCH("N",C297)))</formula>
    </cfRule>
    <cfRule type="containsText" dxfId="563" priority="678" operator="containsText" text="H">
      <formula>NOT(ISERROR(SEARCH("H",C297)))</formula>
    </cfRule>
    <cfRule type="containsText" dxfId="562" priority="679" operator="containsText" text="Y">
      <formula>NOT(ISERROR(SEARCH("Y",C297)))</formula>
    </cfRule>
    <cfRule type="containsText" dxfId="561" priority="680" operator="containsText" text="W">
      <formula>NOT(ISERROR(SEARCH("W",C297)))</formula>
    </cfRule>
    <cfRule type="containsText" dxfId="560" priority="681" operator="containsText" text="R">
      <formula>NOT(ISERROR(SEARCH("R",C297)))</formula>
    </cfRule>
    <cfRule type="containsText" dxfId="559" priority="682" operator="containsText" text="M">
      <formula>NOT(ISERROR(SEARCH("M",C297)))</formula>
    </cfRule>
    <cfRule type="containsText" dxfId="558" priority="683" operator="containsText" text="L">
      <formula>NOT(ISERROR(SEARCH("L",C297)))</formula>
    </cfRule>
    <cfRule type="containsText" dxfId="557" priority="684" operator="containsText" text="G">
      <formula>NOT(ISERROR(SEARCH("G",C297)))</formula>
    </cfRule>
    <cfRule type="containsText" dxfId="556" priority="685" operator="containsText" text="K">
      <formula>NOT(ISERROR(SEARCH("K",C297)))</formula>
    </cfRule>
    <cfRule type="containsText" dxfId="555" priority="686" operator="containsText" text="A">
      <formula>NOT(ISERROR(SEARCH("A",C297)))</formula>
    </cfRule>
    <cfRule type="containsText" dxfId="554" priority="687" operator="containsText" text="F">
      <formula>NOT(ISERROR(SEARCH("F",C297)))</formula>
    </cfRule>
    <cfRule type="containsText" dxfId="553" priority="688" operator="containsText" text="V">
      <formula>NOT(ISERROR(SEARCH("V",C297)))</formula>
    </cfRule>
    <cfRule type="containsText" dxfId="552" priority="689" operator="containsText" text="I">
      <formula>NOT(ISERROR(SEARCH("I",C297)))</formula>
    </cfRule>
  </conditionalFormatting>
  <conditionalFormatting sqref="E293">
    <cfRule type="containsText" dxfId="551" priority="657" operator="containsText" text="E">
      <formula>NOT(ISERROR(SEARCH("E",E293)))</formula>
    </cfRule>
    <cfRule type="containsText" dxfId="550" priority="658" operator="containsText" text="D">
      <formula>NOT(ISERROR(SEARCH("D",E293)))</formula>
    </cfRule>
    <cfRule type="containsText" dxfId="549" priority="659" operator="containsText" text="T">
      <formula>NOT(ISERROR(SEARCH("T",E293)))</formula>
    </cfRule>
    <cfRule type="containsText" dxfId="548" priority="660" operator="containsText" text="S">
      <formula>NOT(ISERROR(SEARCH("S",E293)))</formula>
    </cfRule>
    <cfRule type="containsText" dxfId="547" priority="661" operator="containsText" text="N">
      <formula>NOT(ISERROR(SEARCH("N",E293)))</formula>
    </cfRule>
    <cfRule type="containsText" dxfId="546" priority="662" operator="containsText" text="H">
      <formula>NOT(ISERROR(SEARCH("H",E293)))</formula>
    </cfRule>
    <cfRule type="containsText" dxfId="545" priority="663" operator="containsText" text="Y">
      <formula>NOT(ISERROR(SEARCH("Y",E293)))</formula>
    </cfRule>
    <cfRule type="containsText" dxfId="544" priority="664" operator="containsText" text="V">
      <formula>NOT(ISERROR(SEARCH("V",E293)))</formula>
    </cfRule>
    <cfRule type="containsText" dxfId="543" priority="665" operator="containsText" text="R">
      <formula>NOT(ISERROR(SEARCH("R",E293)))</formula>
    </cfRule>
    <cfRule type="containsText" dxfId="542" priority="666" operator="containsText" text="M">
      <formula>NOT(ISERROR(SEARCH("M",E293)))</formula>
    </cfRule>
    <cfRule type="containsText" dxfId="541" priority="667" operator="containsText" text="L">
      <formula>NOT(ISERROR(SEARCH("L",E293)))</formula>
    </cfRule>
    <cfRule type="containsText" dxfId="540" priority="668" operator="containsText" text="K">
      <formula>NOT(ISERROR(SEARCH("K",E293)))</formula>
    </cfRule>
    <cfRule type="containsText" dxfId="539" priority="669" operator="containsText" text="I">
      <formula>NOT(ISERROR(SEARCH("I",E293)))</formula>
    </cfRule>
    <cfRule type="containsText" dxfId="538" priority="670" operator="containsText" text="F">
      <formula>NOT(ISERROR(SEARCH("F",E293)))</formula>
    </cfRule>
    <cfRule type="containsText" dxfId="537" priority="671" operator="containsText" text="A">
      <formula>NOT(ISERROR(SEARCH("A",E293)))</formula>
    </cfRule>
  </conditionalFormatting>
  <conditionalFormatting sqref="C293">
    <cfRule type="containsText" dxfId="536" priority="639" operator="containsText" text="Q">
      <formula>NOT(ISERROR(SEARCH("Q",C293)))</formula>
    </cfRule>
    <cfRule type="containsText" dxfId="535" priority="640" operator="containsText" text="E">
      <formula>NOT(ISERROR(SEARCH("E",C293)))</formula>
    </cfRule>
    <cfRule type="containsText" dxfId="534" priority="641" operator="containsText" text="D">
      <formula>NOT(ISERROR(SEARCH("D",C293)))</formula>
    </cfRule>
    <cfRule type="containsText" dxfId="533" priority="642" operator="containsText" text="T">
      <formula>NOT(ISERROR(SEARCH("T",C293)))</formula>
    </cfRule>
    <cfRule type="containsText" dxfId="532" priority="643" operator="containsText" text="S">
      <formula>NOT(ISERROR(SEARCH("S",C293)))</formula>
    </cfRule>
    <cfRule type="containsText" dxfId="531" priority="644" operator="containsText" text="N">
      <formula>NOT(ISERROR(SEARCH("N",C293)))</formula>
    </cfRule>
    <cfRule type="containsText" dxfId="530" priority="645" operator="containsText" text="H">
      <formula>NOT(ISERROR(SEARCH("H",C293)))</formula>
    </cfRule>
    <cfRule type="containsText" dxfId="529" priority="646" operator="containsText" text="Y">
      <formula>NOT(ISERROR(SEARCH("Y",C293)))</formula>
    </cfRule>
    <cfRule type="containsText" dxfId="528" priority="647" operator="containsText" text="W">
      <formula>NOT(ISERROR(SEARCH("W",C293)))</formula>
    </cfRule>
    <cfRule type="containsText" dxfId="527" priority="648" operator="containsText" text="R">
      <formula>NOT(ISERROR(SEARCH("R",C293)))</formula>
    </cfRule>
    <cfRule type="containsText" dxfId="526" priority="649" operator="containsText" text="M">
      <formula>NOT(ISERROR(SEARCH("M",C293)))</formula>
    </cfRule>
    <cfRule type="containsText" dxfId="525" priority="650" operator="containsText" text="L">
      <formula>NOT(ISERROR(SEARCH("L",C293)))</formula>
    </cfRule>
    <cfRule type="containsText" dxfId="524" priority="651" operator="containsText" text="G">
      <formula>NOT(ISERROR(SEARCH("G",C293)))</formula>
    </cfRule>
    <cfRule type="containsText" dxfId="523" priority="652" operator="containsText" text="K">
      <formula>NOT(ISERROR(SEARCH("K",C293)))</formula>
    </cfRule>
    <cfRule type="containsText" dxfId="522" priority="653" operator="containsText" text="A">
      <formula>NOT(ISERROR(SEARCH("A",C293)))</formula>
    </cfRule>
    <cfRule type="containsText" dxfId="521" priority="654" operator="containsText" text="F">
      <formula>NOT(ISERROR(SEARCH("F",C293)))</formula>
    </cfRule>
    <cfRule type="containsText" dxfId="520" priority="655" operator="containsText" text="V">
      <formula>NOT(ISERROR(SEARCH("V",C293)))</formula>
    </cfRule>
    <cfRule type="containsText" dxfId="519" priority="656" operator="containsText" text="I">
      <formula>NOT(ISERROR(SEARCH("I",C293)))</formula>
    </cfRule>
  </conditionalFormatting>
  <conditionalFormatting sqref="E295">
    <cfRule type="containsText" dxfId="518" priority="615" operator="containsText" text="E">
      <formula>NOT(ISERROR(SEARCH("E",E295)))</formula>
    </cfRule>
    <cfRule type="containsText" dxfId="517" priority="616" operator="containsText" text="D">
      <formula>NOT(ISERROR(SEARCH("D",E295)))</formula>
    </cfRule>
    <cfRule type="containsText" dxfId="516" priority="617" operator="containsText" text="T">
      <formula>NOT(ISERROR(SEARCH("T",E295)))</formula>
    </cfRule>
    <cfRule type="containsText" dxfId="515" priority="618" operator="containsText" text="S">
      <formula>NOT(ISERROR(SEARCH("S",E295)))</formula>
    </cfRule>
    <cfRule type="containsText" dxfId="514" priority="619" operator="containsText" text="N">
      <formula>NOT(ISERROR(SEARCH("N",E295)))</formula>
    </cfRule>
    <cfRule type="containsText" dxfId="513" priority="620" operator="containsText" text="H">
      <formula>NOT(ISERROR(SEARCH("H",E295)))</formula>
    </cfRule>
    <cfRule type="containsText" dxfId="512" priority="621" operator="containsText" text="Y">
      <formula>NOT(ISERROR(SEARCH("Y",E295)))</formula>
    </cfRule>
    <cfRule type="containsText" dxfId="511" priority="622" operator="containsText" text="V">
      <formula>NOT(ISERROR(SEARCH("V",E295)))</formula>
    </cfRule>
    <cfRule type="containsText" dxfId="510" priority="623" operator="containsText" text="R">
      <formula>NOT(ISERROR(SEARCH("R",E295)))</formula>
    </cfRule>
    <cfRule type="containsText" dxfId="509" priority="624" operator="containsText" text="M">
      <formula>NOT(ISERROR(SEARCH("M",E295)))</formula>
    </cfRule>
    <cfRule type="containsText" dxfId="508" priority="625" operator="containsText" text="L">
      <formula>NOT(ISERROR(SEARCH("L",E295)))</formula>
    </cfRule>
    <cfRule type="containsText" dxfId="507" priority="626" operator="containsText" text="K">
      <formula>NOT(ISERROR(SEARCH("K",E295)))</formula>
    </cfRule>
    <cfRule type="containsText" dxfId="506" priority="627" operator="containsText" text="I">
      <formula>NOT(ISERROR(SEARCH("I",E295)))</formula>
    </cfRule>
    <cfRule type="containsText" dxfId="505" priority="628" operator="containsText" text="F">
      <formula>NOT(ISERROR(SEARCH("F",E295)))</formula>
    </cfRule>
    <cfRule type="containsText" dxfId="504" priority="629" operator="containsText" text="A">
      <formula>NOT(ISERROR(SEARCH("A",E295)))</formula>
    </cfRule>
  </conditionalFormatting>
  <conditionalFormatting sqref="C295:D295">
    <cfRule type="containsText" dxfId="503" priority="597" operator="containsText" text="Q">
      <formula>NOT(ISERROR(SEARCH("Q",C295)))</formula>
    </cfRule>
    <cfRule type="containsText" dxfId="502" priority="598" operator="containsText" text="E">
      <formula>NOT(ISERROR(SEARCH("E",C295)))</formula>
    </cfRule>
    <cfRule type="containsText" dxfId="501" priority="599" operator="containsText" text="D">
      <formula>NOT(ISERROR(SEARCH("D",C295)))</formula>
    </cfRule>
    <cfRule type="containsText" dxfId="500" priority="600" operator="containsText" text="T">
      <formula>NOT(ISERROR(SEARCH("T",C295)))</formula>
    </cfRule>
    <cfRule type="containsText" dxfId="499" priority="601" operator="containsText" text="S">
      <formula>NOT(ISERROR(SEARCH("S",C295)))</formula>
    </cfRule>
    <cfRule type="containsText" dxfId="498" priority="602" operator="containsText" text="N">
      <formula>NOT(ISERROR(SEARCH("N",C295)))</formula>
    </cfRule>
    <cfRule type="containsText" dxfId="497" priority="603" operator="containsText" text="H">
      <formula>NOT(ISERROR(SEARCH("H",C295)))</formula>
    </cfRule>
    <cfRule type="containsText" dxfId="496" priority="604" operator="containsText" text="Y">
      <formula>NOT(ISERROR(SEARCH("Y",C295)))</formula>
    </cfRule>
    <cfRule type="containsText" dxfId="495" priority="605" operator="containsText" text="W">
      <formula>NOT(ISERROR(SEARCH("W",C295)))</formula>
    </cfRule>
    <cfRule type="containsText" dxfId="494" priority="606" operator="containsText" text="R">
      <formula>NOT(ISERROR(SEARCH("R",C295)))</formula>
    </cfRule>
    <cfRule type="containsText" dxfId="493" priority="607" operator="containsText" text="M">
      <formula>NOT(ISERROR(SEARCH("M",C295)))</formula>
    </cfRule>
    <cfRule type="containsText" dxfId="492" priority="608" operator="containsText" text="L">
      <formula>NOT(ISERROR(SEARCH("L",C295)))</formula>
    </cfRule>
    <cfRule type="containsText" dxfId="491" priority="609" operator="containsText" text="G">
      <formula>NOT(ISERROR(SEARCH("G",C295)))</formula>
    </cfRule>
    <cfRule type="containsText" dxfId="490" priority="610" operator="containsText" text="K">
      <formula>NOT(ISERROR(SEARCH("K",C295)))</formula>
    </cfRule>
    <cfRule type="containsText" dxfId="489" priority="611" operator="containsText" text="A">
      <formula>NOT(ISERROR(SEARCH("A",C295)))</formula>
    </cfRule>
    <cfRule type="containsText" dxfId="488" priority="612" operator="containsText" text="F">
      <formula>NOT(ISERROR(SEARCH("F",C295)))</formula>
    </cfRule>
    <cfRule type="containsText" dxfId="487" priority="613" operator="containsText" text="V">
      <formula>NOT(ISERROR(SEARCH("V",C295)))</formula>
    </cfRule>
    <cfRule type="containsText" dxfId="486" priority="614" operator="containsText" text="I">
      <formula>NOT(ISERROR(SEARCH("I",C295)))</formula>
    </cfRule>
  </conditionalFormatting>
  <conditionalFormatting sqref="E296">
    <cfRule type="containsText" dxfId="485" priority="582" operator="containsText" text="E">
      <formula>NOT(ISERROR(SEARCH("E",E296)))</formula>
    </cfRule>
    <cfRule type="containsText" dxfId="484" priority="583" operator="containsText" text="D">
      <formula>NOT(ISERROR(SEARCH("D",E296)))</formula>
    </cfRule>
    <cfRule type="containsText" dxfId="483" priority="584" operator="containsText" text="T">
      <formula>NOT(ISERROR(SEARCH("T",E296)))</formula>
    </cfRule>
    <cfRule type="containsText" dxfId="482" priority="585" operator="containsText" text="S">
      <formula>NOT(ISERROR(SEARCH("S",E296)))</formula>
    </cfRule>
    <cfRule type="containsText" dxfId="481" priority="586" operator="containsText" text="N">
      <formula>NOT(ISERROR(SEARCH("N",E296)))</formula>
    </cfRule>
    <cfRule type="containsText" dxfId="480" priority="587" operator="containsText" text="H">
      <formula>NOT(ISERROR(SEARCH("H",E296)))</formula>
    </cfRule>
    <cfRule type="containsText" dxfId="479" priority="588" operator="containsText" text="Y">
      <formula>NOT(ISERROR(SEARCH("Y",E296)))</formula>
    </cfRule>
    <cfRule type="containsText" dxfId="478" priority="589" operator="containsText" text="V">
      <formula>NOT(ISERROR(SEARCH("V",E296)))</formula>
    </cfRule>
    <cfRule type="containsText" dxfId="477" priority="590" operator="containsText" text="R">
      <formula>NOT(ISERROR(SEARCH("R",E296)))</formula>
    </cfRule>
    <cfRule type="containsText" dxfId="476" priority="591" operator="containsText" text="M">
      <formula>NOT(ISERROR(SEARCH("M",E296)))</formula>
    </cfRule>
    <cfRule type="containsText" dxfId="475" priority="592" operator="containsText" text="L">
      <formula>NOT(ISERROR(SEARCH("L",E296)))</formula>
    </cfRule>
    <cfRule type="containsText" dxfId="474" priority="593" operator="containsText" text="K">
      <formula>NOT(ISERROR(SEARCH("K",E296)))</formula>
    </cfRule>
    <cfRule type="containsText" dxfId="473" priority="594" operator="containsText" text="I">
      <formula>NOT(ISERROR(SEARCH("I",E296)))</formula>
    </cfRule>
    <cfRule type="containsText" dxfId="472" priority="595" operator="containsText" text="F">
      <formula>NOT(ISERROR(SEARCH("F",E296)))</formula>
    </cfRule>
    <cfRule type="containsText" dxfId="471" priority="596" operator="containsText" text="A">
      <formula>NOT(ISERROR(SEARCH("A",E296)))</formula>
    </cfRule>
  </conditionalFormatting>
  <conditionalFormatting sqref="C296:D296">
    <cfRule type="containsText" dxfId="470" priority="564" operator="containsText" text="Q">
      <formula>NOT(ISERROR(SEARCH("Q",C296)))</formula>
    </cfRule>
    <cfRule type="containsText" dxfId="469" priority="565" operator="containsText" text="E">
      <formula>NOT(ISERROR(SEARCH("E",C296)))</formula>
    </cfRule>
    <cfRule type="containsText" dxfId="468" priority="566" operator="containsText" text="D">
      <formula>NOT(ISERROR(SEARCH("D",C296)))</formula>
    </cfRule>
    <cfRule type="containsText" dxfId="467" priority="567" operator="containsText" text="T">
      <formula>NOT(ISERROR(SEARCH("T",C296)))</formula>
    </cfRule>
    <cfRule type="containsText" dxfId="466" priority="568" operator="containsText" text="S">
      <formula>NOT(ISERROR(SEARCH("S",C296)))</formula>
    </cfRule>
    <cfRule type="containsText" dxfId="465" priority="569" operator="containsText" text="N">
      <formula>NOT(ISERROR(SEARCH("N",C296)))</formula>
    </cfRule>
    <cfRule type="containsText" dxfId="464" priority="570" operator="containsText" text="H">
      <formula>NOT(ISERROR(SEARCH("H",C296)))</formula>
    </cfRule>
    <cfRule type="containsText" dxfId="463" priority="571" operator="containsText" text="Y">
      <formula>NOT(ISERROR(SEARCH("Y",C296)))</formula>
    </cfRule>
    <cfRule type="containsText" dxfId="462" priority="572" operator="containsText" text="W">
      <formula>NOT(ISERROR(SEARCH("W",C296)))</formula>
    </cfRule>
    <cfRule type="containsText" dxfId="461" priority="573" operator="containsText" text="R">
      <formula>NOT(ISERROR(SEARCH("R",C296)))</formula>
    </cfRule>
    <cfRule type="containsText" dxfId="460" priority="574" operator="containsText" text="M">
      <formula>NOT(ISERROR(SEARCH("M",C296)))</formula>
    </cfRule>
    <cfRule type="containsText" dxfId="459" priority="575" operator="containsText" text="L">
      <formula>NOT(ISERROR(SEARCH("L",C296)))</formula>
    </cfRule>
    <cfRule type="containsText" dxfId="458" priority="576" operator="containsText" text="G">
      <formula>NOT(ISERROR(SEARCH("G",C296)))</formula>
    </cfRule>
    <cfRule type="containsText" dxfId="457" priority="577" operator="containsText" text="K">
      <formula>NOT(ISERROR(SEARCH("K",C296)))</formula>
    </cfRule>
    <cfRule type="containsText" dxfId="456" priority="578" operator="containsText" text="A">
      <formula>NOT(ISERROR(SEARCH("A",C296)))</formula>
    </cfRule>
    <cfRule type="containsText" dxfId="455" priority="579" operator="containsText" text="F">
      <formula>NOT(ISERROR(SEARCH("F",C296)))</formula>
    </cfRule>
    <cfRule type="containsText" dxfId="454" priority="580" operator="containsText" text="V">
      <formula>NOT(ISERROR(SEARCH("V",C296)))</formula>
    </cfRule>
    <cfRule type="containsText" dxfId="453" priority="581" operator="containsText" text="I">
      <formula>NOT(ISERROR(SEARCH("I",C296)))</formula>
    </cfRule>
  </conditionalFormatting>
  <conditionalFormatting sqref="E294">
    <cfRule type="containsText" dxfId="452" priority="549" operator="containsText" text="E">
      <formula>NOT(ISERROR(SEARCH("E",E294)))</formula>
    </cfRule>
    <cfRule type="containsText" dxfId="451" priority="550" operator="containsText" text="D">
      <formula>NOT(ISERROR(SEARCH("D",E294)))</formula>
    </cfRule>
    <cfRule type="containsText" dxfId="450" priority="551" operator="containsText" text="T">
      <formula>NOT(ISERROR(SEARCH("T",E294)))</formula>
    </cfRule>
    <cfRule type="containsText" dxfId="449" priority="552" operator="containsText" text="S">
      <formula>NOT(ISERROR(SEARCH("S",E294)))</formula>
    </cfRule>
    <cfRule type="containsText" dxfId="448" priority="553" operator="containsText" text="N">
      <formula>NOT(ISERROR(SEARCH("N",E294)))</formula>
    </cfRule>
    <cfRule type="containsText" dxfId="447" priority="554" operator="containsText" text="H">
      <formula>NOT(ISERROR(SEARCH("H",E294)))</formula>
    </cfRule>
    <cfRule type="containsText" dxfId="446" priority="555" operator="containsText" text="Y">
      <formula>NOT(ISERROR(SEARCH("Y",E294)))</formula>
    </cfRule>
    <cfRule type="containsText" dxfId="445" priority="556" operator="containsText" text="V">
      <formula>NOT(ISERROR(SEARCH("V",E294)))</formula>
    </cfRule>
    <cfRule type="containsText" dxfId="444" priority="557" operator="containsText" text="R">
      <formula>NOT(ISERROR(SEARCH("R",E294)))</formula>
    </cfRule>
    <cfRule type="containsText" dxfId="443" priority="558" operator="containsText" text="M">
      <formula>NOT(ISERROR(SEARCH("M",E294)))</formula>
    </cfRule>
    <cfRule type="containsText" dxfId="442" priority="559" operator="containsText" text="L">
      <formula>NOT(ISERROR(SEARCH("L",E294)))</formula>
    </cfRule>
    <cfRule type="containsText" dxfId="441" priority="560" operator="containsText" text="K">
      <formula>NOT(ISERROR(SEARCH("K",E294)))</formula>
    </cfRule>
    <cfRule type="containsText" dxfId="440" priority="561" operator="containsText" text="I">
      <formula>NOT(ISERROR(SEARCH("I",E294)))</formula>
    </cfRule>
    <cfRule type="containsText" dxfId="439" priority="562" operator="containsText" text="F">
      <formula>NOT(ISERROR(SEARCH("F",E294)))</formula>
    </cfRule>
    <cfRule type="containsText" dxfId="438" priority="563" operator="containsText" text="A">
      <formula>NOT(ISERROR(SEARCH("A",E294)))</formula>
    </cfRule>
  </conditionalFormatting>
  <conditionalFormatting sqref="C294:D294">
    <cfRule type="containsText" dxfId="437" priority="531" operator="containsText" text="Q">
      <formula>NOT(ISERROR(SEARCH("Q",C294)))</formula>
    </cfRule>
    <cfRule type="containsText" dxfId="436" priority="532" operator="containsText" text="E">
      <formula>NOT(ISERROR(SEARCH("E",C294)))</formula>
    </cfRule>
    <cfRule type="containsText" dxfId="435" priority="533" operator="containsText" text="D">
      <formula>NOT(ISERROR(SEARCH("D",C294)))</formula>
    </cfRule>
    <cfRule type="containsText" dxfId="434" priority="534" operator="containsText" text="T">
      <formula>NOT(ISERROR(SEARCH("T",C294)))</formula>
    </cfRule>
    <cfRule type="containsText" dxfId="433" priority="535" operator="containsText" text="S">
      <formula>NOT(ISERROR(SEARCH("S",C294)))</formula>
    </cfRule>
    <cfRule type="containsText" dxfId="432" priority="536" operator="containsText" text="N">
      <formula>NOT(ISERROR(SEARCH("N",C294)))</formula>
    </cfRule>
    <cfRule type="containsText" dxfId="431" priority="537" operator="containsText" text="H">
      <formula>NOT(ISERROR(SEARCH("H",C294)))</formula>
    </cfRule>
    <cfRule type="containsText" dxfId="430" priority="538" operator="containsText" text="Y">
      <formula>NOT(ISERROR(SEARCH("Y",C294)))</formula>
    </cfRule>
    <cfRule type="containsText" dxfId="429" priority="539" operator="containsText" text="W">
      <formula>NOT(ISERROR(SEARCH("W",C294)))</formula>
    </cfRule>
    <cfRule type="containsText" dxfId="428" priority="540" operator="containsText" text="R">
      <formula>NOT(ISERROR(SEARCH("R",C294)))</formula>
    </cfRule>
    <cfRule type="containsText" dxfId="427" priority="541" operator="containsText" text="M">
      <formula>NOT(ISERROR(SEARCH("M",C294)))</formula>
    </cfRule>
    <cfRule type="containsText" dxfId="426" priority="542" operator="containsText" text="L">
      <formula>NOT(ISERROR(SEARCH("L",C294)))</formula>
    </cfRule>
    <cfRule type="containsText" dxfId="425" priority="543" operator="containsText" text="G">
      <formula>NOT(ISERROR(SEARCH("G",C294)))</formula>
    </cfRule>
    <cfRule type="containsText" dxfId="424" priority="544" operator="containsText" text="K">
      <formula>NOT(ISERROR(SEARCH("K",C294)))</formula>
    </cfRule>
    <cfRule type="containsText" dxfId="423" priority="545" operator="containsText" text="A">
      <formula>NOT(ISERROR(SEARCH("A",C294)))</formula>
    </cfRule>
    <cfRule type="containsText" dxfId="422" priority="546" operator="containsText" text="F">
      <formula>NOT(ISERROR(SEARCH("F",C294)))</formula>
    </cfRule>
    <cfRule type="containsText" dxfId="421" priority="547" operator="containsText" text="V">
      <formula>NOT(ISERROR(SEARCH("V",C294)))</formula>
    </cfRule>
    <cfRule type="containsText" dxfId="420" priority="548" operator="containsText" text="I">
      <formula>NOT(ISERROR(SEARCH("I",C294)))</formula>
    </cfRule>
  </conditionalFormatting>
  <conditionalFormatting sqref="E294">
    <cfRule type="containsText" dxfId="419" priority="516" operator="containsText" text="E">
      <formula>NOT(ISERROR(SEARCH("E",E294)))</formula>
    </cfRule>
    <cfRule type="containsText" dxfId="418" priority="517" operator="containsText" text="D">
      <formula>NOT(ISERROR(SEARCH("D",E294)))</formula>
    </cfRule>
    <cfRule type="containsText" dxfId="417" priority="518" operator="containsText" text="T">
      <formula>NOT(ISERROR(SEARCH("T",E294)))</formula>
    </cfRule>
    <cfRule type="containsText" dxfId="416" priority="519" operator="containsText" text="S">
      <formula>NOT(ISERROR(SEARCH("S",E294)))</formula>
    </cfRule>
    <cfRule type="containsText" dxfId="415" priority="520" operator="containsText" text="N">
      <formula>NOT(ISERROR(SEARCH("N",E294)))</formula>
    </cfRule>
    <cfRule type="containsText" dxfId="414" priority="521" operator="containsText" text="H">
      <formula>NOT(ISERROR(SEARCH("H",E294)))</formula>
    </cfRule>
    <cfRule type="containsText" dxfId="413" priority="522" operator="containsText" text="Y">
      <formula>NOT(ISERROR(SEARCH("Y",E294)))</formula>
    </cfRule>
    <cfRule type="containsText" dxfId="412" priority="523" operator="containsText" text="V">
      <formula>NOT(ISERROR(SEARCH("V",E294)))</formula>
    </cfRule>
    <cfRule type="containsText" dxfId="411" priority="524" operator="containsText" text="R">
      <formula>NOT(ISERROR(SEARCH("R",E294)))</formula>
    </cfRule>
    <cfRule type="containsText" dxfId="410" priority="525" operator="containsText" text="M">
      <formula>NOT(ISERROR(SEARCH("M",E294)))</formula>
    </cfRule>
    <cfRule type="containsText" dxfId="409" priority="526" operator="containsText" text="L">
      <formula>NOT(ISERROR(SEARCH("L",E294)))</formula>
    </cfRule>
    <cfRule type="containsText" dxfId="408" priority="527" operator="containsText" text="K">
      <formula>NOT(ISERROR(SEARCH("K",E294)))</formula>
    </cfRule>
    <cfRule type="containsText" dxfId="407" priority="528" operator="containsText" text="I">
      <formula>NOT(ISERROR(SEARCH("I",E294)))</formula>
    </cfRule>
    <cfRule type="containsText" dxfId="406" priority="529" operator="containsText" text="F">
      <formula>NOT(ISERROR(SEARCH("F",E294)))</formula>
    </cfRule>
    <cfRule type="containsText" dxfId="405" priority="530" operator="containsText" text="A">
      <formula>NOT(ISERROR(SEARCH("A",E294)))</formula>
    </cfRule>
  </conditionalFormatting>
  <conditionalFormatting sqref="D259">
    <cfRule type="containsText" dxfId="404" priority="507" operator="containsText" text="Q">
      <formula>NOT(ISERROR(SEARCH("Q",D259)))</formula>
    </cfRule>
    <cfRule type="containsText" dxfId="403" priority="508" operator="containsText" text="G">
      <formula>NOT(ISERROR(SEARCH("G",D259)))</formula>
    </cfRule>
    <cfRule type="containsText" dxfId="402" priority="509" operator="containsText" text="E">
      <formula>NOT(ISERROR(SEARCH("E",D259)))</formula>
    </cfRule>
    <cfRule type="containsText" dxfId="401" priority="510" operator="containsText" text="D">
      <formula>NOT(ISERROR(SEARCH("D",D259)))</formula>
    </cfRule>
    <cfRule type="containsText" dxfId="400" priority="511" operator="containsText" text="T">
      <formula>NOT(ISERROR(SEARCH("T",D259)))</formula>
    </cfRule>
    <cfRule type="containsText" dxfId="399" priority="512" operator="containsText" text="S">
      <formula>NOT(ISERROR(SEARCH("S",D259)))</formula>
    </cfRule>
    <cfRule type="containsText" dxfId="398" priority="513" operator="containsText" text="N">
      <formula>NOT(ISERROR(SEARCH("N",D259)))</formula>
    </cfRule>
    <cfRule type="containsText" dxfId="397" priority="514" operator="containsText" text="R">
      <formula>NOT(ISERROR(SEARCH("R",D259)))</formula>
    </cfRule>
    <cfRule type="containsText" dxfId="396" priority="515" operator="containsText" text="P">
      <formula>NOT(ISERROR(SEARCH("P",D259)))</formula>
    </cfRule>
  </conditionalFormatting>
  <conditionalFormatting sqref="D259">
    <cfRule type="containsText" dxfId="395" priority="489" operator="containsText" text="Q">
      <formula>NOT(ISERROR(SEARCH("Q",D259)))</formula>
    </cfRule>
    <cfRule type="containsText" dxfId="394" priority="490" operator="containsText" text="E">
      <formula>NOT(ISERROR(SEARCH("E",D259)))</formula>
    </cfRule>
    <cfRule type="containsText" dxfId="393" priority="491" operator="containsText" text="D">
      <formula>NOT(ISERROR(SEARCH("D",D259)))</formula>
    </cfRule>
    <cfRule type="containsText" dxfId="392" priority="492" operator="containsText" text="T">
      <formula>NOT(ISERROR(SEARCH("T",D259)))</formula>
    </cfRule>
    <cfRule type="containsText" dxfId="391" priority="493" operator="containsText" text="S">
      <formula>NOT(ISERROR(SEARCH("S",D259)))</formula>
    </cfRule>
    <cfRule type="containsText" dxfId="390" priority="494" operator="containsText" text="N">
      <formula>NOT(ISERROR(SEARCH("N",D259)))</formula>
    </cfRule>
    <cfRule type="containsText" dxfId="389" priority="495" operator="containsText" text="H">
      <formula>NOT(ISERROR(SEARCH("H",D259)))</formula>
    </cfRule>
    <cfRule type="containsText" dxfId="388" priority="496" operator="containsText" text="Y">
      <formula>NOT(ISERROR(SEARCH("Y",D259)))</formula>
    </cfRule>
    <cfRule type="containsText" dxfId="387" priority="497" operator="containsText" text="W">
      <formula>NOT(ISERROR(SEARCH("W",D259)))</formula>
    </cfRule>
    <cfRule type="containsText" dxfId="386" priority="498" operator="containsText" text="R">
      <formula>NOT(ISERROR(SEARCH("R",D259)))</formula>
    </cfRule>
    <cfRule type="containsText" dxfId="385" priority="499" operator="containsText" text="M">
      <formula>NOT(ISERROR(SEARCH("M",D259)))</formula>
    </cfRule>
    <cfRule type="containsText" dxfId="384" priority="500" operator="containsText" text="L">
      <formula>NOT(ISERROR(SEARCH("L",D259)))</formula>
    </cfRule>
    <cfRule type="containsText" dxfId="383" priority="501" operator="containsText" text="G">
      <formula>NOT(ISERROR(SEARCH("G",D259)))</formula>
    </cfRule>
    <cfRule type="containsText" dxfId="382" priority="502" operator="containsText" text="K">
      <formula>NOT(ISERROR(SEARCH("K",D259)))</formula>
    </cfRule>
    <cfRule type="containsText" dxfId="381" priority="503" operator="containsText" text="A">
      <formula>NOT(ISERROR(SEARCH("A",D259)))</formula>
    </cfRule>
    <cfRule type="containsText" dxfId="380" priority="504" operator="containsText" text="F">
      <formula>NOT(ISERROR(SEARCH("F",D259)))</formula>
    </cfRule>
    <cfRule type="containsText" dxfId="379" priority="505" operator="containsText" text="V">
      <formula>NOT(ISERROR(SEARCH("V",D259)))</formula>
    </cfRule>
    <cfRule type="containsText" dxfId="378" priority="506" operator="containsText" text="I">
      <formula>NOT(ISERROR(SEARCH("I",D259)))</formula>
    </cfRule>
  </conditionalFormatting>
  <conditionalFormatting sqref="E272:E274">
    <cfRule type="containsText" dxfId="377" priority="474" operator="containsText" text="E">
      <formula>NOT(ISERROR(SEARCH("E",E272)))</formula>
    </cfRule>
    <cfRule type="containsText" dxfId="376" priority="475" operator="containsText" text="D">
      <formula>NOT(ISERROR(SEARCH("D",E272)))</formula>
    </cfRule>
    <cfRule type="containsText" dxfId="375" priority="476" operator="containsText" text="T">
      <formula>NOT(ISERROR(SEARCH("T",E272)))</formula>
    </cfRule>
    <cfRule type="containsText" dxfId="374" priority="477" operator="containsText" text="S">
      <formula>NOT(ISERROR(SEARCH("S",E272)))</formula>
    </cfRule>
    <cfRule type="containsText" dxfId="373" priority="478" operator="containsText" text="N">
      <formula>NOT(ISERROR(SEARCH("N",E272)))</formula>
    </cfRule>
    <cfRule type="containsText" dxfId="372" priority="479" operator="containsText" text="H">
      <formula>NOT(ISERROR(SEARCH("H",E272)))</formula>
    </cfRule>
    <cfRule type="containsText" dxfId="371" priority="480" operator="containsText" text="Y">
      <formula>NOT(ISERROR(SEARCH("Y",E272)))</formula>
    </cfRule>
    <cfRule type="containsText" dxfId="370" priority="481" operator="containsText" text="V">
      <formula>NOT(ISERROR(SEARCH("V",E272)))</formula>
    </cfRule>
    <cfRule type="containsText" dxfId="369" priority="482" operator="containsText" text="R">
      <formula>NOT(ISERROR(SEARCH("R",E272)))</formula>
    </cfRule>
    <cfRule type="containsText" dxfId="368" priority="483" operator="containsText" text="M">
      <formula>NOT(ISERROR(SEARCH("M",E272)))</formula>
    </cfRule>
    <cfRule type="containsText" dxfId="367" priority="484" operator="containsText" text="L">
      <formula>NOT(ISERROR(SEARCH("L",E272)))</formula>
    </cfRule>
    <cfRule type="containsText" dxfId="366" priority="485" operator="containsText" text="K">
      <formula>NOT(ISERROR(SEARCH("K",E272)))</formula>
    </cfRule>
    <cfRule type="containsText" dxfId="365" priority="486" operator="containsText" text="I">
      <formula>NOT(ISERROR(SEARCH("I",E272)))</formula>
    </cfRule>
    <cfRule type="containsText" dxfId="364" priority="487" operator="containsText" text="F">
      <formula>NOT(ISERROR(SEARCH("F",E272)))</formula>
    </cfRule>
    <cfRule type="containsText" dxfId="363" priority="488" operator="containsText" text="A">
      <formula>NOT(ISERROR(SEARCH("A",E272)))</formula>
    </cfRule>
  </conditionalFormatting>
  <conditionalFormatting sqref="D293">
    <cfRule type="containsText" dxfId="362" priority="465" operator="containsText" text="Q">
      <formula>NOT(ISERROR(SEARCH("Q",D293)))</formula>
    </cfRule>
    <cfRule type="containsText" dxfId="361" priority="466" operator="containsText" text="G">
      <formula>NOT(ISERROR(SEARCH("G",D293)))</formula>
    </cfRule>
    <cfRule type="containsText" dxfId="360" priority="467" operator="containsText" text="E">
      <formula>NOT(ISERROR(SEARCH("E",D293)))</formula>
    </cfRule>
    <cfRule type="containsText" dxfId="359" priority="468" operator="containsText" text="D">
      <formula>NOT(ISERROR(SEARCH("D",D293)))</formula>
    </cfRule>
    <cfRule type="containsText" dxfId="358" priority="469" operator="containsText" text="T">
      <formula>NOT(ISERROR(SEARCH("T",D293)))</formula>
    </cfRule>
    <cfRule type="containsText" dxfId="357" priority="470" operator="containsText" text="S">
      <formula>NOT(ISERROR(SEARCH("S",D293)))</formula>
    </cfRule>
    <cfRule type="containsText" dxfId="356" priority="471" operator="containsText" text="N">
      <formula>NOT(ISERROR(SEARCH("N",D293)))</formula>
    </cfRule>
    <cfRule type="containsText" dxfId="355" priority="472" operator="containsText" text="R">
      <formula>NOT(ISERROR(SEARCH("R",D293)))</formula>
    </cfRule>
    <cfRule type="containsText" dxfId="354" priority="473" operator="containsText" text="P">
      <formula>NOT(ISERROR(SEARCH("P",D293)))</formula>
    </cfRule>
  </conditionalFormatting>
  <conditionalFormatting sqref="D293">
    <cfRule type="containsText" dxfId="353" priority="447" operator="containsText" text="Q">
      <formula>NOT(ISERROR(SEARCH("Q",D293)))</formula>
    </cfRule>
    <cfRule type="containsText" dxfId="352" priority="448" operator="containsText" text="E">
      <formula>NOT(ISERROR(SEARCH("E",D293)))</formula>
    </cfRule>
    <cfRule type="containsText" dxfId="351" priority="449" operator="containsText" text="D">
      <formula>NOT(ISERROR(SEARCH("D",D293)))</formula>
    </cfRule>
    <cfRule type="containsText" dxfId="350" priority="450" operator="containsText" text="T">
      <formula>NOT(ISERROR(SEARCH("T",D293)))</formula>
    </cfRule>
    <cfRule type="containsText" dxfId="349" priority="451" operator="containsText" text="S">
      <formula>NOT(ISERROR(SEARCH("S",D293)))</formula>
    </cfRule>
    <cfRule type="containsText" dxfId="348" priority="452" operator="containsText" text="N">
      <formula>NOT(ISERROR(SEARCH("N",D293)))</formula>
    </cfRule>
    <cfRule type="containsText" dxfId="347" priority="453" operator="containsText" text="H">
      <formula>NOT(ISERROR(SEARCH("H",D293)))</formula>
    </cfRule>
    <cfRule type="containsText" dxfId="346" priority="454" operator="containsText" text="Y">
      <formula>NOT(ISERROR(SEARCH("Y",D293)))</formula>
    </cfRule>
    <cfRule type="containsText" dxfId="345" priority="455" operator="containsText" text="W">
      <formula>NOT(ISERROR(SEARCH("W",D293)))</formula>
    </cfRule>
    <cfRule type="containsText" dxfId="344" priority="456" operator="containsText" text="R">
      <formula>NOT(ISERROR(SEARCH("R",D293)))</formula>
    </cfRule>
    <cfRule type="containsText" dxfId="343" priority="457" operator="containsText" text="M">
      <formula>NOT(ISERROR(SEARCH("M",D293)))</formula>
    </cfRule>
    <cfRule type="containsText" dxfId="342" priority="458" operator="containsText" text="L">
      <formula>NOT(ISERROR(SEARCH("L",D293)))</formula>
    </cfRule>
    <cfRule type="containsText" dxfId="341" priority="459" operator="containsText" text="G">
      <formula>NOT(ISERROR(SEARCH("G",D293)))</formula>
    </cfRule>
    <cfRule type="containsText" dxfId="340" priority="460" operator="containsText" text="K">
      <formula>NOT(ISERROR(SEARCH("K",D293)))</formula>
    </cfRule>
    <cfRule type="containsText" dxfId="339" priority="461" operator="containsText" text="A">
      <formula>NOT(ISERROR(SEARCH("A",D293)))</formula>
    </cfRule>
    <cfRule type="containsText" dxfId="338" priority="462" operator="containsText" text="F">
      <formula>NOT(ISERROR(SEARCH("F",D293)))</formula>
    </cfRule>
    <cfRule type="containsText" dxfId="337" priority="463" operator="containsText" text="V">
      <formula>NOT(ISERROR(SEARCH("V",D293)))</formula>
    </cfRule>
    <cfRule type="containsText" dxfId="336" priority="464" operator="containsText" text="I">
      <formula>NOT(ISERROR(SEARCH("I",D293)))</formula>
    </cfRule>
  </conditionalFormatting>
  <conditionalFormatting sqref="D3">
    <cfRule type="containsText" dxfId="335" priority="438" operator="containsText" text="Q">
      <formula>NOT(ISERROR(SEARCH("Q",D3)))</formula>
    </cfRule>
    <cfRule type="containsText" dxfId="334" priority="439" operator="containsText" text="G">
      <formula>NOT(ISERROR(SEARCH("G",D3)))</formula>
    </cfRule>
    <cfRule type="containsText" dxfId="333" priority="440" operator="containsText" text="E">
      <formula>NOT(ISERROR(SEARCH("E",D3)))</formula>
    </cfRule>
    <cfRule type="containsText" dxfId="332" priority="441" operator="containsText" text="D">
      <formula>NOT(ISERROR(SEARCH("D",D3)))</formula>
    </cfRule>
    <cfRule type="containsText" dxfId="331" priority="442" operator="containsText" text="T">
      <formula>NOT(ISERROR(SEARCH("T",D3)))</formula>
    </cfRule>
    <cfRule type="containsText" dxfId="330" priority="443" operator="containsText" text="S">
      <formula>NOT(ISERROR(SEARCH("S",D3)))</formula>
    </cfRule>
    <cfRule type="containsText" dxfId="329" priority="444" operator="containsText" text="N">
      <formula>NOT(ISERROR(SEARCH("N",D3)))</formula>
    </cfRule>
    <cfRule type="containsText" dxfId="328" priority="445" operator="containsText" text="R">
      <formula>NOT(ISERROR(SEARCH("R",D3)))</formula>
    </cfRule>
    <cfRule type="containsText" dxfId="327" priority="446" operator="containsText" text="P">
      <formula>NOT(ISERROR(SEARCH("P",D3)))</formula>
    </cfRule>
  </conditionalFormatting>
  <conditionalFormatting sqref="E3">
    <cfRule type="containsText" dxfId="326" priority="423" operator="containsText" text="E">
      <formula>NOT(ISERROR(SEARCH("E",E3)))</formula>
    </cfRule>
    <cfRule type="containsText" dxfId="325" priority="424" operator="containsText" text="D">
      <formula>NOT(ISERROR(SEARCH("D",E3)))</formula>
    </cfRule>
    <cfRule type="containsText" dxfId="324" priority="425" operator="containsText" text="T">
      <formula>NOT(ISERROR(SEARCH("T",E3)))</formula>
    </cfRule>
    <cfRule type="containsText" dxfId="323" priority="426" operator="containsText" text="S">
      <formula>NOT(ISERROR(SEARCH("S",E3)))</formula>
    </cfRule>
    <cfRule type="containsText" dxfId="322" priority="427" operator="containsText" text="N">
      <formula>NOT(ISERROR(SEARCH("N",E3)))</formula>
    </cfRule>
    <cfRule type="containsText" dxfId="321" priority="428" operator="containsText" text="H">
      <formula>NOT(ISERROR(SEARCH("H",E3)))</formula>
    </cfRule>
    <cfRule type="containsText" dxfId="320" priority="429" operator="containsText" text="Y">
      <formula>NOT(ISERROR(SEARCH("Y",E3)))</formula>
    </cfRule>
    <cfRule type="containsText" dxfId="319" priority="430" operator="containsText" text="V">
      <formula>NOT(ISERROR(SEARCH("V",E3)))</formula>
    </cfRule>
    <cfRule type="containsText" dxfId="318" priority="431" operator="containsText" text="R">
      <formula>NOT(ISERROR(SEARCH("R",E3)))</formula>
    </cfRule>
    <cfRule type="containsText" dxfId="317" priority="432" operator="containsText" text="M">
      <formula>NOT(ISERROR(SEARCH("M",E3)))</formula>
    </cfRule>
    <cfRule type="containsText" dxfId="316" priority="433" operator="containsText" text="L">
      <formula>NOT(ISERROR(SEARCH("L",E3)))</formula>
    </cfRule>
    <cfRule type="containsText" dxfId="315" priority="434" operator="containsText" text="K">
      <formula>NOT(ISERROR(SEARCH("K",E3)))</formula>
    </cfRule>
    <cfRule type="containsText" dxfId="314" priority="435" operator="containsText" text="I">
      <formula>NOT(ISERROR(SEARCH("I",E3)))</formula>
    </cfRule>
    <cfRule type="containsText" dxfId="313" priority="436" operator="containsText" text="F">
      <formula>NOT(ISERROR(SEARCH("F",E3)))</formula>
    </cfRule>
    <cfRule type="containsText" dxfId="312" priority="437" operator="containsText" text="A">
      <formula>NOT(ISERROR(SEARCH("A",E3)))</formula>
    </cfRule>
  </conditionalFormatting>
  <conditionalFormatting sqref="C3">
    <cfRule type="containsText" dxfId="311" priority="405" operator="containsText" text="Q">
      <formula>NOT(ISERROR(SEARCH("Q",C3)))</formula>
    </cfRule>
    <cfRule type="containsText" dxfId="310" priority="406" operator="containsText" text="E">
      <formula>NOT(ISERROR(SEARCH("E",C3)))</formula>
    </cfRule>
    <cfRule type="containsText" dxfId="309" priority="407" operator="containsText" text="D">
      <formula>NOT(ISERROR(SEARCH("D",C3)))</formula>
    </cfRule>
    <cfRule type="containsText" dxfId="308" priority="408" operator="containsText" text="T">
      <formula>NOT(ISERROR(SEARCH("T",C3)))</formula>
    </cfRule>
    <cfRule type="containsText" dxfId="307" priority="409" operator="containsText" text="S">
      <formula>NOT(ISERROR(SEARCH("S",C3)))</formula>
    </cfRule>
    <cfRule type="containsText" dxfId="306" priority="410" operator="containsText" text="N">
      <formula>NOT(ISERROR(SEARCH("N",C3)))</formula>
    </cfRule>
    <cfRule type="containsText" dxfId="305" priority="411" operator="containsText" text="H">
      <formula>NOT(ISERROR(SEARCH("H",C3)))</formula>
    </cfRule>
    <cfRule type="containsText" dxfId="304" priority="412" operator="containsText" text="Y">
      <formula>NOT(ISERROR(SEARCH("Y",C3)))</formula>
    </cfRule>
    <cfRule type="containsText" dxfId="303" priority="413" operator="containsText" text="W">
      <formula>NOT(ISERROR(SEARCH("W",C3)))</formula>
    </cfRule>
    <cfRule type="containsText" dxfId="302" priority="414" operator="containsText" text="R">
      <formula>NOT(ISERROR(SEARCH("R",C3)))</formula>
    </cfRule>
    <cfRule type="containsText" dxfId="301" priority="415" operator="containsText" text="M">
      <formula>NOT(ISERROR(SEARCH("M",C3)))</formula>
    </cfRule>
    <cfRule type="containsText" dxfId="300" priority="416" operator="containsText" text="L">
      <formula>NOT(ISERROR(SEARCH("L",C3)))</formula>
    </cfRule>
    <cfRule type="containsText" dxfId="299" priority="417" operator="containsText" text="G">
      <formula>NOT(ISERROR(SEARCH("G",C3)))</formula>
    </cfRule>
    <cfRule type="containsText" dxfId="298" priority="418" operator="containsText" text="K">
      <formula>NOT(ISERROR(SEARCH("K",C3)))</formula>
    </cfRule>
    <cfRule type="containsText" dxfId="297" priority="419" operator="containsText" text="A">
      <formula>NOT(ISERROR(SEARCH("A",C3)))</formula>
    </cfRule>
    <cfRule type="containsText" dxfId="296" priority="420" operator="containsText" text="F">
      <formula>NOT(ISERROR(SEARCH("F",C3)))</formula>
    </cfRule>
    <cfRule type="containsText" dxfId="295" priority="421" operator="containsText" text="V">
      <formula>NOT(ISERROR(SEARCH("V",C3)))</formula>
    </cfRule>
    <cfRule type="containsText" dxfId="294" priority="422" operator="containsText" text="I">
      <formula>NOT(ISERROR(SEARCH("I",C3)))</formula>
    </cfRule>
  </conditionalFormatting>
  <conditionalFormatting sqref="C11">
    <cfRule type="containsText" dxfId="293" priority="295" operator="containsText" text="Q">
      <formula>NOT(ISERROR(SEARCH("Q",C11)))</formula>
    </cfRule>
    <cfRule type="containsText" dxfId="292" priority="296" operator="containsText" text="E">
      <formula>NOT(ISERROR(SEARCH("E",C11)))</formula>
    </cfRule>
    <cfRule type="containsText" dxfId="291" priority="297" operator="containsText" text="D">
      <formula>NOT(ISERROR(SEARCH("D",C11)))</formula>
    </cfRule>
    <cfRule type="containsText" dxfId="290" priority="298" operator="containsText" text="T">
      <formula>NOT(ISERROR(SEARCH("T",C11)))</formula>
    </cfRule>
    <cfRule type="containsText" dxfId="289" priority="299" operator="containsText" text="S">
      <formula>NOT(ISERROR(SEARCH("S",C11)))</formula>
    </cfRule>
    <cfRule type="containsText" dxfId="288" priority="300" operator="containsText" text="N">
      <formula>NOT(ISERROR(SEARCH("N",C11)))</formula>
    </cfRule>
    <cfRule type="containsText" dxfId="287" priority="301" operator="containsText" text="H">
      <formula>NOT(ISERROR(SEARCH("H",C11)))</formula>
    </cfRule>
    <cfRule type="containsText" dxfId="286" priority="302" operator="containsText" text="Y">
      <formula>NOT(ISERROR(SEARCH("Y",C11)))</formula>
    </cfRule>
    <cfRule type="containsText" dxfId="285" priority="303" operator="containsText" text="W">
      <formula>NOT(ISERROR(SEARCH("W",C11)))</formula>
    </cfRule>
    <cfRule type="containsText" dxfId="284" priority="304" operator="containsText" text="R">
      <formula>NOT(ISERROR(SEARCH("R",C11)))</formula>
    </cfRule>
    <cfRule type="containsText" dxfId="283" priority="305" operator="containsText" text="M">
      <formula>NOT(ISERROR(SEARCH("M",C11)))</formula>
    </cfRule>
    <cfRule type="containsText" dxfId="282" priority="306" operator="containsText" text="L">
      <formula>NOT(ISERROR(SEARCH("L",C11)))</formula>
    </cfRule>
    <cfRule type="containsText" dxfId="281" priority="307" operator="containsText" text="G">
      <formula>NOT(ISERROR(SEARCH("G",C11)))</formula>
    </cfRule>
    <cfRule type="containsText" dxfId="280" priority="308" operator="containsText" text="K">
      <formula>NOT(ISERROR(SEARCH("K",C11)))</formula>
    </cfRule>
    <cfRule type="containsText" dxfId="279" priority="309" operator="containsText" text="A">
      <formula>NOT(ISERROR(SEARCH("A",C11)))</formula>
    </cfRule>
    <cfRule type="containsText" dxfId="278" priority="310" operator="containsText" text="F">
      <formula>NOT(ISERROR(SEARCH("F",C11)))</formula>
    </cfRule>
    <cfRule type="containsText" dxfId="277" priority="311" operator="containsText" text="V">
      <formula>NOT(ISERROR(SEARCH("V",C11)))</formula>
    </cfRule>
    <cfRule type="containsText" dxfId="276" priority="312" operator="containsText" text="I">
      <formula>NOT(ISERROR(SEARCH("I",C11)))</formula>
    </cfRule>
  </conditionalFormatting>
  <conditionalFormatting sqref="D11">
    <cfRule type="containsText" dxfId="275" priority="328" operator="containsText" text="Q">
      <formula>NOT(ISERROR(SEARCH("Q",D11)))</formula>
    </cfRule>
    <cfRule type="containsText" dxfId="274" priority="329" operator="containsText" text="G">
      <formula>NOT(ISERROR(SEARCH("G",D11)))</formula>
    </cfRule>
    <cfRule type="containsText" dxfId="273" priority="330" operator="containsText" text="E">
      <formula>NOT(ISERROR(SEARCH("E",D11)))</formula>
    </cfRule>
    <cfRule type="containsText" dxfId="272" priority="331" operator="containsText" text="D">
      <formula>NOT(ISERROR(SEARCH("D",D11)))</formula>
    </cfRule>
    <cfRule type="containsText" dxfId="271" priority="332" operator="containsText" text="T">
      <formula>NOT(ISERROR(SEARCH("T",D11)))</formula>
    </cfRule>
    <cfRule type="containsText" dxfId="270" priority="333" operator="containsText" text="S">
      <formula>NOT(ISERROR(SEARCH("S",D11)))</formula>
    </cfRule>
    <cfRule type="containsText" dxfId="269" priority="334" operator="containsText" text="N">
      <formula>NOT(ISERROR(SEARCH("N",D11)))</formula>
    </cfRule>
    <cfRule type="containsText" dxfId="268" priority="335" operator="containsText" text="R">
      <formula>NOT(ISERROR(SEARCH("R",D11)))</formula>
    </cfRule>
    <cfRule type="containsText" dxfId="267" priority="336" operator="containsText" text="P">
      <formula>NOT(ISERROR(SEARCH("P",D11)))</formula>
    </cfRule>
  </conditionalFormatting>
  <conditionalFormatting sqref="E11">
    <cfRule type="containsText" dxfId="266" priority="313" operator="containsText" text="E">
      <formula>NOT(ISERROR(SEARCH("E",E11)))</formula>
    </cfRule>
    <cfRule type="containsText" dxfId="265" priority="314" operator="containsText" text="D">
      <formula>NOT(ISERROR(SEARCH("D",E11)))</formula>
    </cfRule>
    <cfRule type="containsText" dxfId="264" priority="315" operator="containsText" text="T">
      <formula>NOT(ISERROR(SEARCH("T",E11)))</formula>
    </cfRule>
    <cfRule type="containsText" dxfId="263" priority="316" operator="containsText" text="S">
      <formula>NOT(ISERROR(SEARCH("S",E11)))</formula>
    </cfRule>
    <cfRule type="containsText" dxfId="262" priority="317" operator="containsText" text="N">
      <formula>NOT(ISERROR(SEARCH("N",E11)))</formula>
    </cfRule>
    <cfRule type="containsText" dxfId="261" priority="318" operator="containsText" text="H">
      <formula>NOT(ISERROR(SEARCH("H",E11)))</formula>
    </cfRule>
    <cfRule type="containsText" dxfId="260" priority="319" operator="containsText" text="Y">
      <formula>NOT(ISERROR(SEARCH("Y",E11)))</formula>
    </cfRule>
    <cfRule type="containsText" dxfId="259" priority="320" operator="containsText" text="V">
      <formula>NOT(ISERROR(SEARCH("V",E11)))</formula>
    </cfRule>
    <cfRule type="containsText" dxfId="258" priority="321" operator="containsText" text="R">
      <formula>NOT(ISERROR(SEARCH("R",E11)))</formula>
    </cfRule>
    <cfRule type="containsText" dxfId="257" priority="322" operator="containsText" text="M">
      <formula>NOT(ISERROR(SEARCH("M",E11)))</formula>
    </cfRule>
    <cfRule type="containsText" dxfId="256" priority="323" operator="containsText" text="L">
      <formula>NOT(ISERROR(SEARCH("L",E11)))</formula>
    </cfRule>
    <cfRule type="containsText" dxfId="255" priority="324" operator="containsText" text="K">
      <formula>NOT(ISERROR(SEARCH("K",E11)))</formula>
    </cfRule>
    <cfRule type="containsText" dxfId="254" priority="325" operator="containsText" text="I">
      <formula>NOT(ISERROR(SEARCH("I",E11)))</formula>
    </cfRule>
    <cfRule type="containsText" dxfId="253" priority="326" operator="containsText" text="F">
      <formula>NOT(ISERROR(SEARCH("F",E11)))</formula>
    </cfRule>
    <cfRule type="containsText" dxfId="252" priority="327" operator="containsText" text="A">
      <formula>NOT(ISERROR(SEARCH("A",E11)))</formula>
    </cfRule>
  </conditionalFormatting>
  <conditionalFormatting sqref="D9">
    <cfRule type="containsText" dxfId="251" priority="244" operator="containsText" text="Q">
      <formula>NOT(ISERROR(SEARCH("Q",D9)))</formula>
    </cfRule>
    <cfRule type="containsText" dxfId="250" priority="245" operator="containsText" text="G">
      <formula>NOT(ISERROR(SEARCH("G",D9)))</formula>
    </cfRule>
    <cfRule type="containsText" dxfId="249" priority="246" operator="containsText" text="E">
      <formula>NOT(ISERROR(SEARCH("E",D9)))</formula>
    </cfRule>
    <cfRule type="containsText" dxfId="248" priority="247" operator="containsText" text="D">
      <formula>NOT(ISERROR(SEARCH("D",D9)))</formula>
    </cfRule>
    <cfRule type="containsText" dxfId="247" priority="248" operator="containsText" text="T">
      <formula>NOT(ISERROR(SEARCH("T",D9)))</formula>
    </cfRule>
    <cfRule type="containsText" dxfId="246" priority="249" operator="containsText" text="S">
      <formula>NOT(ISERROR(SEARCH("S",D9)))</formula>
    </cfRule>
    <cfRule type="containsText" dxfId="245" priority="250" operator="containsText" text="N">
      <formula>NOT(ISERROR(SEARCH("N",D9)))</formula>
    </cfRule>
    <cfRule type="containsText" dxfId="244" priority="251" operator="containsText" text="R">
      <formula>NOT(ISERROR(SEARCH("R",D9)))</formula>
    </cfRule>
    <cfRule type="containsText" dxfId="243" priority="252" operator="containsText" text="P">
      <formula>NOT(ISERROR(SEARCH("P",D9)))</formula>
    </cfRule>
  </conditionalFormatting>
  <conditionalFormatting sqref="E9">
    <cfRule type="containsText" dxfId="242" priority="229" operator="containsText" text="E">
      <formula>NOT(ISERROR(SEARCH("E",E9)))</formula>
    </cfRule>
    <cfRule type="containsText" dxfId="241" priority="230" operator="containsText" text="D">
      <formula>NOT(ISERROR(SEARCH("D",E9)))</formula>
    </cfRule>
    <cfRule type="containsText" dxfId="240" priority="231" operator="containsText" text="T">
      <formula>NOT(ISERROR(SEARCH("T",E9)))</formula>
    </cfRule>
    <cfRule type="containsText" dxfId="239" priority="232" operator="containsText" text="S">
      <formula>NOT(ISERROR(SEARCH("S",E9)))</formula>
    </cfRule>
    <cfRule type="containsText" dxfId="238" priority="233" operator="containsText" text="N">
      <formula>NOT(ISERROR(SEARCH("N",E9)))</formula>
    </cfRule>
    <cfRule type="containsText" dxfId="237" priority="234" operator="containsText" text="H">
      <formula>NOT(ISERROR(SEARCH("H",E9)))</formula>
    </cfRule>
    <cfRule type="containsText" dxfId="236" priority="235" operator="containsText" text="Y">
      <formula>NOT(ISERROR(SEARCH("Y",E9)))</formula>
    </cfRule>
    <cfRule type="containsText" dxfId="235" priority="236" operator="containsText" text="V">
      <formula>NOT(ISERROR(SEARCH("V",E9)))</formula>
    </cfRule>
    <cfRule type="containsText" dxfId="234" priority="237" operator="containsText" text="R">
      <formula>NOT(ISERROR(SEARCH("R",E9)))</formula>
    </cfRule>
    <cfRule type="containsText" dxfId="233" priority="238" operator="containsText" text="M">
      <formula>NOT(ISERROR(SEARCH("M",E9)))</formula>
    </cfRule>
    <cfRule type="containsText" dxfId="232" priority="239" operator="containsText" text="L">
      <formula>NOT(ISERROR(SEARCH("L",E9)))</formula>
    </cfRule>
    <cfRule type="containsText" dxfId="231" priority="240" operator="containsText" text="K">
      <formula>NOT(ISERROR(SEARCH("K",E9)))</formula>
    </cfRule>
    <cfRule type="containsText" dxfId="230" priority="241" operator="containsText" text="I">
      <formula>NOT(ISERROR(SEARCH("I",E9)))</formula>
    </cfRule>
    <cfRule type="containsText" dxfId="229" priority="242" operator="containsText" text="F">
      <formula>NOT(ISERROR(SEARCH("F",E9)))</formula>
    </cfRule>
    <cfRule type="containsText" dxfId="228" priority="243" operator="containsText" text="A">
      <formula>NOT(ISERROR(SEARCH("A",E9)))</formula>
    </cfRule>
  </conditionalFormatting>
  <conditionalFormatting sqref="C9">
    <cfRule type="containsText" dxfId="227" priority="211" operator="containsText" text="Q">
      <formula>NOT(ISERROR(SEARCH("Q",C9)))</formula>
    </cfRule>
    <cfRule type="containsText" dxfId="226" priority="212" operator="containsText" text="E">
      <formula>NOT(ISERROR(SEARCH("E",C9)))</formula>
    </cfRule>
    <cfRule type="containsText" dxfId="225" priority="213" operator="containsText" text="D">
      <formula>NOT(ISERROR(SEARCH("D",C9)))</formula>
    </cfRule>
    <cfRule type="containsText" dxfId="224" priority="214" operator="containsText" text="T">
      <formula>NOT(ISERROR(SEARCH("T",C9)))</formula>
    </cfRule>
    <cfRule type="containsText" dxfId="223" priority="215" operator="containsText" text="S">
      <formula>NOT(ISERROR(SEARCH("S",C9)))</formula>
    </cfRule>
    <cfRule type="containsText" dxfId="222" priority="216" operator="containsText" text="N">
      <formula>NOT(ISERROR(SEARCH("N",C9)))</formula>
    </cfRule>
    <cfRule type="containsText" dxfId="221" priority="217" operator="containsText" text="H">
      <formula>NOT(ISERROR(SEARCH("H",C9)))</formula>
    </cfRule>
    <cfRule type="containsText" dxfId="220" priority="218" operator="containsText" text="Y">
      <formula>NOT(ISERROR(SEARCH("Y",C9)))</formula>
    </cfRule>
    <cfRule type="containsText" dxfId="219" priority="219" operator="containsText" text="W">
      <formula>NOT(ISERROR(SEARCH("W",C9)))</formula>
    </cfRule>
    <cfRule type="containsText" dxfId="218" priority="220" operator="containsText" text="R">
      <formula>NOT(ISERROR(SEARCH("R",C9)))</formula>
    </cfRule>
    <cfRule type="containsText" dxfId="217" priority="221" operator="containsText" text="M">
      <formula>NOT(ISERROR(SEARCH("M",C9)))</formula>
    </cfRule>
    <cfRule type="containsText" dxfId="216" priority="222" operator="containsText" text="L">
      <formula>NOT(ISERROR(SEARCH("L",C9)))</formula>
    </cfRule>
    <cfRule type="containsText" dxfId="215" priority="223" operator="containsText" text="G">
      <formula>NOT(ISERROR(SEARCH("G",C9)))</formula>
    </cfRule>
    <cfRule type="containsText" dxfId="214" priority="224" operator="containsText" text="K">
      <formula>NOT(ISERROR(SEARCH("K",C9)))</formula>
    </cfRule>
    <cfRule type="containsText" dxfId="213" priority="225" operator="containsText" text="A">
      <formula>NOT(ISERROR(SEARCH("A",C9)))</formula>
    </cfRule>
    <cfRule type="containsText" dxfId="212" priority="226" operator="containsText" text="F">
      <formula>NOT(ISERROR(SEARCH("F",C9)))</formula>
    </cfRule>
    <cfRule type="containsText" dxfId="211" priority="227" operator="containsText" text="V">
      <formula>NOT(ISERROR(SEARCH("V",C9)))</formula>
    </cfRule>
    <cfRule type="containsText" dxfId="210" priority="228" operator="containsText" text="I">
      <formula>NOT(ISERROR(SEARCH("I",C9)))</formula>
    </cfRule>
  </conditionalFormatting>
  <conditionalFormatting sqref="D7">
    <cfRule type="containsText" dxfId="209" priority="202" operator="containsText" text="Q">
      <formula>NOT(ISERROR(SEARCH("Q",D7)))</formula>
    </cfRule>
    <cfRule type="containsText" dxfId="208" priority="203" operator="containsText" text="G">
      <formula>NOT(ISERROR(SEARCH("G",D7)))</formula>
    </cfRule>
    <cfRule type="containsText" dxfId="207" priority="204" operator="containsText" text="E">
      <formula>NOT(ISERROR(SEARCH("E",D7)))</formula>
    </cfRule>
    <cfRule type="containsText" dxfId="206" priority="205" operator="containsText" text="D">
      <formula>NOT(ISERROR(SEARCH("D",D7)))</formula>
    </cfRule>
    <cfRule type="containsText" dxfId="205" priority="206" operator="containsText" text="T">
      <formula>NOT(ISERROR(SEARCH("T",D7)))</formula>
    </cfRule>
    <cfRule type="containsText" dxfId="204" priority="207" operator="containsText" text="S">
      <formula>NOT(ISERROR(SEARCH("S",D7)))</formula>
    </cfRule>
    <cfRule type="containsText" dxfId="203" priority="208" operator="containsText" text="N">
      <formula>NOT(ISERROR(SEARCH("N",D7)))</formula>
    </cfRule>
    <cfRule type="containsText" dxfId="202" priority="209" operator="containsText" text="R">
      <formula>NOT(ISERROR(SEARCH("R",D7)))</formula>
    </cfRule>
    <cfRule type="containsText" dxfId="201" priority="210" operator="containsText" text="P">
      <formula>NOT(ISERROR(SEARCH("P",D7)))</formula>
    </cfRule>
  </conditionalFormatting>
  <conditionalFormatting sqref="E7">
    <cfRule type="containsText" dxfId="200" priority="187" operator="containsText" text="E">
      <formula>NOT(ISERROR(SEARCH("E",E7)))</formula>
    </cfRule>
    <cfRule type="containsText" dxfId="199" priority="188" operator="containsText" text="D">
      <formula>NOT(ISERROR(SEARCH("D",E7)))</formula>
    </cfRule>
    <cfRule type="containsText" dxfId="198" priority="189" operator="containsText" text="T">
      <formula>NOT(ISERROR(SEARCH("T",E7)))</formula>
    </cfRule>
    <cfRule type="containsText" dxfId="197" priority="190" operator="containsText" text="S">
      <formula>NOT(ISERROR(SEARCH("S",E7)))</formula>
    </cfRule>
    <cfRule type="containsText" dxfId="196" priority="191" operator="containsText" text="N">
      <formula>NOT(ISERROR(SEARCH("N",E7)))</formula>
    </cfRule>
    <cfRule type="containsText" dxfId="195" priority="192" operator="containsText" text="H">
      <formula>NOT(ISERROR(SEARCH("H",E7)))</formula>
    </cfRule>
    <cfRule type="containsText" dxfId="194" priority="193" operator="containsText" text="Y">
      <formula>NOT(ISERROR(SEARCH("Y",E7)))</formula>
    </cfRule>
    <cfRule type="containsText" dxfId="193" priority="194" operator="containsText" text="V">
      <formula>NOT(ISERROR(SEARCH("V",E7)))</formula>
    </cfRule>
    <cfRule type="containsText" dxfId="192" priority="195" operator="containsText" text="R">
      <formula>NOT(ISERROR(SEARCH("R",E7)))</formula>
    </cfRule>
    <cfRule type="containsText" dxfId="191" priority="196" operator="containsText" text="M">
      <formula>NOT(ISERROR(SEARCH("M",E7)))</formula>
    </cfRule>
    <cfRule type="containsText" dxfId="190" priority="197" operator="containsText" text="L">
      <formula>NOT(ISERROR(SEARCH("L",E7)))</formula>
    </cfRule>
    <cfRule type="containsText" dxfId="189" priority="198" operator="containsText" text="K">
      <formula>NOT(ISERROR(SEARCH("K",E7)))</formula>
    </cfRule>
    <cfRule type="containsText" dxfId="188" priority="199" operator="containsText" text="I">
      <formula>NOT(ISERROR(SEARCH("I",E7)))</formula>
    </cfRule>
    <cfRule type="containsText" dxfId="187" priority="200" operator="containsText" text="F">
      <formula>NOT(ISERROR(SEARCH("F",E7)))</formula>
    </cfRule>
    <cfRule type="containsText" dxfId="186" priority="201" operator="containsText" text="A">
      <formula>NOT(ISERROR(SEARCH("A",E7)))</formula>
    </cfRule>
  </conditionalFormatting>
  <conditionalFormatting sqref="C7">
    <cfRule type="containsText" dxfId="185" priority="169" operator="containsText" text="Q">
      <formula>NOT(ISERROR(SEARCH("Q",C7)))</formula>
    </cfRule>
    <cfRule type="containsText" dxfId="184" priority="170" operator="containsText" text="E">
      <formula>NOT(ISERROR(SEARCH("E",C7)))</formula>
    </cfRule>
    <cfRule type="containsText" dxfId="183" priority="171" operator="containsText" text="D">
      <formula>NOT(ISERROR(SEARCH("D",C7)))</formula>
    </cfRule>
    <cfRule type="containsText" dxfId="182" priority="172" operator="containsText" text="T">
      <formula>NOT(ISERROR(SEARCH("T",C7)))</formula>
    </cfRule>
    <cfRule type="containsText" dxfId="181" priority="173" operator="containsText" text="S">
      <formula>NOT(ISERROR(SEARCH("S",C7)))</formula>
    </cfRule>
    <cfRule type="containsText" dxfId="180" priority="174" operator="containsText" text="N">
      <formula>NOT(ISERROR(SEARCH("N",C7)))</formula>
    </cfRule>
    <cfRule type="containsText" dxfId="179" priority="175" operator="containsText" text="H">
      <formula>NOT(ISERROR(SEARCH("H",C7)))</formula>
    </cfRule>
    <cfRule type="containsText" dxfId="178" priority="176" operator="containsText" text="Y">
      <formula>NOT(ISERROR(SEARCH("Y",C7)))</formula>
    </cfRule>
    <cfRule type="containsText" dxfId="177" priority="177" operator="containsText" text="W">
      <formula>NOT(ISERROR(SEARCH("W",C7)))</formula>
    </cfRule>
    <cfRule type="containsText" dxfId="176" priority="178" operator="containsText" text="R">
      <formula>NOT(ISERROR(SEARCH("R",C7)))</formula>
    </cfRule>
    <cfRule type="containsText" dxfId="175" priority="179" operator="containsText" text="M">
      <formula>NOT(ISERROR(SEARCH("M",C7)))</formula>
    </cfRule>
    <cfRule type="containsText" dxfId="174" priority="180" operator="containsText" text="L">
      <formula>NOT(ISERROR(SEARCH("L",C7)))</formula>
    </cfRule>
    <cfRule type="containsText" dxfId="173" priority="181" operator="containsText" text="G">
      <formula>NOT(ISERROR(SEARCH("G",C7)))</formula>
    </cfRule>
    <cfRule type="containsText" dxfId="172" priority="182" operator="containsText" text="K">
      <formula>NOT(ISERROR(SEARCH("K",C7)))</formula>
    </cfRule>
    <cfRule type="containsText" dxfId="171" priority="183" operator="containsText" text="A">
      <formula>NOT(ISERROR(SEARCH("A",C7)))</formula>
    </cfRule>
    <cfRule type="containsText" dxfId="170" priority="184" operator="containsText" text="F">
      <formula>NOT(ISERROR(SEARCH("F",C7)))</formula>
    </cfRule>
    <cfRule type="containsText" dxfId="169" priority="185" operator="containsText" text="V">
      <formula>NOT(ISERROR(SEARCH("V",C7)))</formula>
    </cfRule>
    <cfRule type="containsText" dxfId="168" priority="186" operator="containsText" text="I">
      <formula>NOT(ISERROR(SEARCH("I",C7)))</formula>
    </cfRule>
  </conditionalFormatting>
  <conditionalFormatting sqref="D79">
    <cfRule type="containsText" dxfId="167" priority="145" operator="containsText" text="Q">
      <formula>NOT(ISERROR(SEARCH("Q",D79)))</formula>
    </cfRule>
    <cfRule type="containsText" dxfId="166" priority="146" operator="containsText" text="G">
      <formula>NOT(ISERROR(SEARCH("G",D79)))</formula>
    </cfRule>
    <cfRule type="containsText" dxfId="165" priority="147" operator="containsText" text="E">
      <formula>NOT(ISERROR(SEARCH("E",D79)))</formula>
    </cfRule>
    <cfRule type="containsText" dxfId="164" priority="148" operator="containsText" text="D">
      <formula>NOT(ISERROR(SEARCH("D",D79)))</formula>
    </cfRule>
    <cfRule type="containsText" dxfId="163" priority="149" operator="containsText" text="T">
      <formula>NOT(ISERROR(SEARCH("T",D79)))</formula>
    </cfRule>
    <cfRule type="containsText" dxfId="162" priority="150" operator="containsText" text="S">
      <formula>NOT(ISERROR(SEARCH("S",D79)))</formula>
    </cfRule>
    <cfRule type="containsText" dxfId="161" priority="151" operator="containsText" text="N">
      <formula>NOT(ISERROR(SEARCH("N",D79)))</formula>
    </cfRule>
    <cfRule type="containsText" dxfId="160" priority="152" operator="containsText" text="R">
      <formula>NOT(ISERROR(SEARCH("R",D79)))</formula>
    </cfRule>
    <cfRule type="containsText" dxfId="159" priority="168" operator="containsText" text="P">
      <formula>NOT(ISERROR(SEARCH("P",D79)))</formula>
    </cfRule>
  </conditionalFormatting>
  <conditionalFormatting sqref="E79">
    <cfRule type="containsText" dxfId="158" priority="153" operator="containsText" text="E">
      <formula>NOT(ISERROR(SEARCH("E",E79)))</formula>
    </cfRule>
    <cfRule type="containsText" dxfId="157" priority="154" operator="containsText" text="D">
      <formula>NOT(ISERROR(SEARCH("D",E79)))</formula>
    </cfRule>
    <cfRule type="containsText" dxfId="156" priority="155" operator="containsText" text="T">
      <formula>NOT(ISERROR(SEARCH("T",E79)))</formula>
    </cfRule>
    <cfRule type="containsText" dxfId="155" priority="156" operator="containsText" text="S">
      <formula>NOT(ISERROR(SEARCH("S",E79)))</formula>
    </cfRule>
    <cfRule type="containsText" dxfId="154" priority="157" operator="containsText" text="N">
      <formula>NOT(ISERROR(SEARCH("N",E79)))</formula>
    </cfRule>
    <cfRule type="containsText" dxfId="153" priority="158" operator="containsText" text="H">
      <formula>NOT(ISERROR(SEARCH("H",E79)))</formula>
    </cfRule>
    <cfRule type="containsText" dxfId="152" priority="159" operator="containsText" text="Y">
      <formula>NOT(ISERROR(SEARCH("Y",E79)))</formula>
    </cfRule>
    <cfRule type="containsText" dxfId="151" priority="160" operator="containsText" text="V">
      <formula>NOT(ISERROR(SEARCH("V",E79)))</formula>
    </cfRule>
    <cfRule type="containsText" dxfId="150" priority="161" operator="containsText" text="R">
      <formula>NOT(ISERROR(SEARCH("R",E79)))</formula>
    </cfRule>
    <cfRule type="containsText" dxfId="149" priority="162" operator="containsText" text="M">
      <formula>NOT(ISERROR(SEARCH("M",E79)))</formula>
    </cfRule>
    <cfRule type="containsText" dxfId="148" priority="163" operator="containsText" text="L">
      <formula>NOT(ISERROR(SEARCH("L",E79)))</formula>
    </cfRule>
    <cfRule type="containsText" dxfId="147" priority="164" operator="containsText" text="K">
      <formula>NOT(ISERROR(SEARCH("K",E79)))</formula>
    </cfRule>
    <cfRule type="containsText" dxfId="146" priority="165" operator="containsText" text="I">
      <formula>NOT(ISERROR(SEARCH("I",E79)))</formula>
    </cfRule>
    <cfRule type="containsText" dxfId="145" priority="166" operator="containsText" text="F">
      <formula>NOT(ISERROR(SEARCH("F",E79)))</formula>
    </cfRule>
    <cfRule type="containsText" dxfId="144" priority="167" operator="containsText" text="A">
      <formula>NOT(ISERROR(SEARCH("A",E79)))</formula>
    </cfRule>
  </conditionalFormatting>
  <conditionalFormatting sqref="C79">
    <cfRule type="containsText" dxfId="143" priority="127" operator="containsText" text="Q">
      <formula>NOT(ISERROR(SEARCH("Q",C79)))</formula>
    </cfRule>
    <cfRule type="containsText" dxfId="142" priority="128" operator="containsText" text="E">
      <formula>NOT(ISERROR(SEARCH("E",C79)))</formula>
    </cfRule>
    <cfRule type="containsText" dxfId="141" priority="129" operator="containsText" text="D">
      <formula>NOT(ISERROR(SEARCH("D",C79)))</formula>
    </cfRule>
    <cfRule type="containsText" dxfId="140" priority="130" operator="containsText" text="T">
      <formula>NOT(ISERROR(SEARCH("T",C79)))</formula>
    </cfRule>
    <cfRule type="containsText" dxfId="139" priority="131" operator="containsText" text="S">
      <formula>NOT(ISERROR(SEARCH("S",C79)))</formula>
    </cfRule>
    <cfRule type="containsText" dxfId="138" priority="132" operator="containsText" text="N">
      <formula>NOT(ISERROR(SEARCH("N",C79)))</formula>
    </cfRule>
    <cfRule type="containsText" dxfId="137" priority="133" operator="containsText" text="H">
      <formula>NOT(ISERROR(SEARCH("H",C79)))</formula>
    </cfRule>
    <cfRule type="containsText" dxfId="136" priority="134" operator="containsText" text="Y">
      <formula>NOT(ISERROR(SEARCH("Y",C79)))</formula>
    </cfRule>
    <cfRule type="containsText" dxfId="135" priority="135" operator="containsText" text="W">
      <formula>NOT(ISERROR(SEARCH("W",C79)))</formula>
    </cfRule>
    <cfRule type="containsText" dxfId="134" priority="136" operator="containsText" text="R">
      <formula>NOT(ISERROR(SEARCH("R",C79)))</formula>
    </cfRule>
    <cfRule type="containsText" dxfId="133" priority="137" operator="containsText" text="M">
      <formula>NOT(ISERROR(SEARCH("M",C79)))</formula>
    </cfRule>
    <cfRule type="containsText" dxfId="132" priority="138" operator="containsText" text="L">
      <formula>NOT(ISERROR(SEARCH("L",C79)))</formula>
    </cfRule>
    <cfRule type="containsText" dxfId="131" priority="139" operator="containsText" text="G">
      <formula>NOT(ISERROR(SEARCH("G",C79)))</formula>
    </cfRule>
    <cfRule type="containsText" dxfId="130" priority="140" operator="containsText" text="K">
      <formula>NOT(ISERROR(SEARCH("K",C79)))</formula>
    </cfRule>
    <cfRule type="containsText" dxfId="129" priority="141" operator="containsText" text="A">
      <formula>NOT(ISERROR(SEARCH("A",C79)))</formula>
    </cfRule>
    <cfRule type="containsText" dxfId="128" priority="142" operator="containsText" text="F">
      <formula>NOT(ISERROR(SEARCH("F",C79)))</formula>
    </cfRule>
    <cfRule type="containsText" dxfId="127" priority="143" operator="containsText" text="V">
      <formula>NOT(ISERROR(SEARCH("V",C79)))</formula>
    </cfRule>
    <cfRule type="containsText" dxfId="126" priority="144" operator="containsText" text="I">
      <formula>NOT(ISERROR(SEARCH("I",C79)))</formula>
    </cfRule>
  </conditionalFormatting>
  <conditionalFormatting sqref="D80">
    <cfRule type="containsText" dxfId="125" priority="103" operator="containsText" text="Q">
      <formula>NOT(ISERROR(SEARCH("Q",D80)))</formula>
    </cfRule>
    <cfRule type="containsText" dxfId="124" priority="104" operator="containsText" text="G">
      <formula>NOT(ISERROR(SEARCH("G",D80)))</formula>
    </cfRule>
    <cfRule type="containsText" dxfId="123" priority="105" operator="containsText" text="E">
      <formula>NOT(ISERROR(SEARCH("E",D80)))</formula>
    </cfRule>
    <cfRule type="containsText" dxfId="122" priority="106" operator="containsText" text="D">
      <formula>NOT(ISERROR(SEARCH("D",D80)))</formula>
    </cfRule>
    <cfRule type="containsText" dxfId="121" priority="107" operator="containsText" text="T">
      <formula>NOT(ISERROR(SEARCH("T",D80)))</formula>
    </cfRule>
    <cfRule type="containsText" dxfId="120" priority="108" operator="containsText" text="S">
      <formula>NOT(ISERROR(SEARCH("S",D80)))</formula>
    </cfRule>
    <cfRule type="containsText" dxfId="119" priority="109" operator="containsText" text="N">
      <formula>NOT(ISERROR(SEARCH("N",D80)))</formula>
    </cfRule>
    <cfRule type="containsText" dxfId="118" priority="110" operator="containsText" text="R">
      <formula>NOT(ISERROR(SEARCH("R",D80)))</formula>
    </cfRule>
    <cfRule type="containsText" dxfId="117" priority="126" operator="containsText" text="P">
      <formula>NOT(ISERROR(SEARCH("P",D80)))</formula>
    </cfRule>
  </conditionalFormatting>
  <conditionalFormatting sqref="E80">
    <cfRule type="containsText" dxfId="116" priority="111" operator="containsText" text="E">
      <formula>NOT(ISERROR(SEARCH("E",E80)))</formula>
    </cfRule>
    <cfRule type="containsText" dxfId="115" priority="112" operator="containsText" text="D">
      <formula>NOT(ISERROR(SEARCH("D",E80)))</formula>
    </cfRule>
    <cfRule type="containsText" dxfId="114" priority="113" operator="containsText" text="T">
      <formula>NOT(ISERROR(SEARCH("T",E80)))</formula>
    </cfRule>
    <cfRule type="containsText" dxfId="113" priority="114" operator="containsText" text="S">
      <formula>NOT(ISERROR(SEARCH("S",E80)))</formula>
    </cfRule>
    <cfRule type="containsText" dxfId="112" priority="115" operator="containsText" text="N">
      <formula>NOT(ISERROR(SEARCH("N",E80)))</formula>
    </cfRule>
    <cfRule type="containsText" dxfId="111" priority="116" operator="containsText" text="H">
      <formula>NOT(ISERROR(SEARCH("H",E80)))</formula>
    </cfRule>
    <cfRule type="containsText" dxfId="110" priority="117" operator="containsText" text="Y">
      <formula>NOT(ISERROR(SEARCH("Y",E80)))</formula>
    </cfRule>
    <cfRule type="containsText" dxfId="109" priority="118" operator="containsText" text="V">
      <formula>NOT(ISERROR(SEARCH("V",E80)))</formula>
    </cfRule>
    <cfRule type="containsText" dxfId="108" priority="119" operator="containsText" text="R">
      <formula>NOT(ISERROR(SEARCH("R",E80)))</formula>
    </cfRule>
    <cfRule type="containsText" dxfId="107" priority="120" operator="containsText" text="M">
      <formula>NOT(ISERROR(SEARCH("M",E80)))</formula>
    </cfRule>
    <cfRule type="containsText" dxfId="106" priority="121" operator="containsText" text="L">
      <formula>NOT(ISERROR(SEARCH("L",E80)))</formula>
    </cfRule>
    <cfRule type="containsText" dxfId="105" priority="122" operator="containsText" text="K">
      <formula>NOT(ISERROR(SEARCH("K",E80)))</formula>
    </cfRule>
    <cfRule type="containsText" dxfId="104" priority="123" operator="containsText" text="I">
      <formula>NOT(ISERROR(SEARCH("I",E80)))</formula>
    </cfRule>
    <cfRule type="containsText" dxfId="103" priority="124" operator="containsText" text="F">
      <formula>NOT(ISERROR(SEARCH("F",E80)))</formula>
    </cfRule>
    <cfRule type="containsText" dxfId="102" priority="125" operator="containsText" text="A">
      <formula>NOT(ISERROR(SEARCH("A",E80)))</formula>
    </cfRule>
  </conditionalFormatting>
  <conditionalFormatting sqref="C80">
    <cfRule type="containsText" dxfId="101" priority="85" operator="containsText" text="Q">
      <formula>NOT(ISERROR(SEARCH("Q",C80)))</formula>
    </cfRule>
    <cfRule type="containsText" dxfId="100" priority="86" operator="containsText" text="E">
      <formula>NOT(ISERROR(SEARCH("E",C80)))</formula>
    </cfRule>
    <cfRule type="containsText" dxfId="99" priority="87" operator="containsText" text="D">
      <formula>NOT(ISERROR(SEARCH("D",C80)))</formula>
    </cfRule>
    <cfRule type="containsText" dxfId="98" priority="88" operator="containsText" text="T">
      <formula>NOT(ISERROR(SEARCH("T",C80)))</formula>
    </cfRule>
    <cfRule type="containsText" dxfId="97" priority="89" operator="containsText" text="S">
      <formula>NOT(ISERROR(SEARCH("S",C80)))</formula>
    </cfRule>
    <cfRule type="containsText" dxfId="96" priority="90" operator="containsText" text="N">
      <formula>NOT(ISERROR(SEARCH("N",C80)))</formula>
    </cfRule>
    <cfRule type="containsText" dxfId="95" priority="91" operator="containsText" text="H">
      <formula>NOT(ISERROR(SEARCH("H",C80)))</formula>
    </cfRule>
    <cfRule type="containsText" dxfId="94" priority="92" operator="containsText" text="Y">
      <formula>NOT(ISERROR(SEARCH("Y",C80)))</formula>
    </cfRule>
    <cfRule type="containsText" dxfId="93" priority="93" operator="containsText" text="W">
      <formula>NOT(ISERROR(SEARCH("W",C80)))</formula>
    </cfRule>
    <cfRule type="containsText" dxfId="92" priority="94" operator="containsText" text="R">
      <formula>NOT(ISERROR(SEARCH("R",C80)))</formula>
    </cfRule>
    <cfRule type="containsText" dxfId="91" priority="95" operator="containsText" text="M">
      <formula>NOT(ISERROR(SEARCH("M",C80)))</formula>
    </cfRule>
    <cfRule type="containsText" dxfId="90" priority="96" operator="containsText" text="L">
      <formula>NOT(ISERROR(SEARCH("L",C80)))</formula>
    </cfRule>
    <cfRule type="containsText" dxfId="89" priority="97" operator="containsText" text="G">
      <formula>NOT(ISERROR(SEARCH("G",C80)))</formula>
    </cfRule>
    <cfRule type="containsText" dxfId="88" priority="98" operator="containsText" text="K">
      <formula>NOT(ISERROR(SEARCH("K",C80)))</formula>
    </cfRule>
    <cfRule type="containsText" dxfId="87" priority="99" operator="containsText" text="A">
      <formula>NOT(ISERROR(SEARCH("A",C80)))</formula>
    </cfRule>
    <cfRule type="containsText" dxfId="86" priority="100" operator="containsText" text="F">
      <formula>NOT(ISERROR(SEARCH("F",C80)))</formula>
    </cfRule>
    <cfRule type="containsText" dxfId="85" priority="101" operator="containsText" text="V">
      <formula>NOT(ISERROR(SEARCH("V",C80)))</formula>
    </cfRule>
    <cfRule type="containsText" dxfId="84" priority="102" operator="containsText" text="I">
      <formula>NOT(ISERROR(SEARCH("I",C80)))</formula>
    </cfRule>
  </conditionalFormatting>
  <conditionalFormatting sqref="D83">
    <cfRule type="containsText" dxfId="83" priority="61" operator="containsText" text="Q">
      <formula>NOT(ISERROR(SEARCH("Q",D83)))</formula>
    </cfRule>
    <cfRule type="containsText" dxfId="82" priority="62" operator="containsText" text="G">
      <formula>NOT(ISERROR(SEARCH("G",D83)))</formula>
    </cfRule>
    <cfRule type="containsText" dxfId="81" priority="63" operator="containsText" text="E">
      <formula>NOT(ISERROR(SEARCH("E",D83)))</formula>
    </cfRule>
    <cfRule type="containsText" dxfId="80" priority="64" operator="containsText" text="D">
      <formula>NOT(ISERROR(SEARCH("D",D83)))</formula>
    </cfRule>
    <cfRule type="containsText" dxfId="79" priority="65" operator="containsText" text="T">
      <formula>NOT(ISERROR(SEARCH("T",D83)))</formula>
    </cfRule>
    <cfRule type="containsText" dxfId="78" priority="66" operator="containsText" text="S">
      <formula>NOT(ISERROR(SEARCH("S",D83)))</formula>
    </cfRule>
    <cfRule type="containsText" dxfId="77" priority="67" operator="containsText" text="N">
      <formula>NOT(ISERROR(SEARCH("N",D83)))</formula>
    </cfRule>
    <cfRule type="containsText" dxfId="76" priority="68" operator="containsText" text="R">
      <formula>NOT(ISERROR(SEARCH("R",D83)))</formula>
    </cfRule>
    <cfRule type="containsText" dxfId="75" priority="84" operator="containsText" text="P">
      <formula>NOT(ISERROR(SEARCH("P",D83)))</formula>
    </cfRule>
  </conditionalFormatting>
  <conditionalFormatting sqref="E83">
    <cfRule type="containsText" dxfId="74" priority="69" operator="containsText" text="E">
      <formula>NOT(ISERROR(SEARCH("E",E83)))</formula>
    </cfRule>
    <cfRule type="containsText" dxfId="73" priority="70" operator="containsText" text="D">
      <formula>NOT(ISERROR(SEARCH("D",E83)))</formula>
    </cfRule>
    <cfRule type="containsText" dxfId="72" priority="71" operator="containsText" text="T">
      <formula>NOT(ISERROR(SEARCH("T",E83)))</formula>
    </cfRule>
    <cfRule type="containsText" dxfId="71" priority="72" operator="containsText" text="S">
      <formula>NOT(ISERROR(SEARCH("S",E83)))</formula>
    </cfRule>
    <cfRule type="containsText" dxfId="70" priority="73" operator="containsText" text="N">
      <formula>NOT(ISERROR(SEARCH("N",E83)))</formula>
    </cfRule>
    <cfRule type="containsText" dxfId="69" priority="74" operator="containsText" text="H">
      <formula>NOT(ISERROR(SEARCH("H",E83)))</formula>
    </cfRule>
    <cfRule type="containsText" dxfId="68" priority="75" operator="containsText" text="Y">
      <formula>NOT(ISERROR(SEARCH("Y",E83)))</formula>
    </cfRule>
    <cfRule type="containsText" dxfId="67" priority="76" operator="containsText" text="V">
      <formula>NOT(ISERROR(SEARCH("V",E83)))</formula>
    </cfRule>
    <cfRule type="containsText" dxfId="66" priority="77" operator="containsText" text="R">
      <formula>NOT(ISERROR(SEARCH("R",E83)))</formula>
    </cfRule>
    <cfRule type="containsText" dxfId="65" priority="78" operator="containsText" text="M">
      <formula>NOT(ISERROR(SEARCH("M",E83)))</formula>
    </cfRule>
    <cfRule type="containsText" dxfId="64" priority="79" operator="containsText" text="L">
      <formula>NOT(ISERROR(SEARCH("L",E83)))</formula>
    </cfRule>
    <cfRule type="containsText" dxfId="63" priority="80" operator="containsText" text="K">
      <formula>NOT(ISERROR(SEARCH("K",E83)))</formula>
    </cfRule>
    <cfRule type="containsText" dxfId="62" priority="81" operator="containsText" text="I">
      <formula>NOT(ISERROR(SEARCH("I",E83)))</formula>
    </cfRule>
    <cfRule type="containsText" dxfId="61" priority="82" operator="containsText" text="F">
      <formula>NOT(ISERROR(SEARCH("F",E83)))</formula>
    </cfRule>
    <cfRule type="containsText" dxfId="60" priority="83" operator="containsText" text="A">
      <formula>NOT(ISERROR(SEARCH("A",E83)))</formula>
    </cfRule>
  </conditionalFormatting>
  <conditionalFormatting sqref="C83">
    <cfRule type="containsText" dxfId="59" priority="43" operator="containsText" text="Q">
      <formula>NOT(ISERROR(SEARCH("Q",C83)))</formula>
    </cfRule>
    <cfRule type="containsText" dxfId="58" priority="44" operator="containsText" text="E">
      <formula>NOT(ISERROR(SEARCH("E",C83)))</formula>
    </cfRule>
    <cfRule type="containsText" dxfId="57" priority="45" operator="containsText" text="D">
      <formula>NOT(ISERROR(SEARCH("D",C83)))</formula>
    </cfRule>
    <cfRule type="containsText" dxfId="56" priority="46" operator="containsText" text="T">
      <formula>NOT(ISERROR(SEARCH("T",C83)))</formula>
    </cfRule>
    <cfRule type="containsText" dxfId="55" priority="47" operator="containsText" text="S">
      <formula>NOT(ISERROR(SEARCH("S",C83)))</formula>
    </cfRule>
    <cfRule type="containsText" dxfId="54" priority="48" operator="containsText" text="N">
      <formula>NOT(ISERROR(SEARCH("N",C83)))</formula>
    </cfRule>
    <cfRule type="containsText" dxfId="53" priority="49" operator="containsText" text="H">
      <formula>NOT(ISERROR(SEARCH("H",C83)))</formula>
    </cfRule>
    <cfRule type="containsText" dxfId="52" priority="50" operator="containsText" text="Y">
      <formula>NOT(ISERROR(SEARCH("Y",C83)))</formula>
    </cfRule>
    <cfRule type="containsText" dxfId="51" priority="51" operator="containsText" text="W">
      <formula>NOT(ISERROR(SEARCH("W",C83)))</formula>
    </cfRule>
    <cfRule type="containsText" dxfId="50" priority="52" operator="containsText" text="R">
      <formula>NOT(ISERROR(SEARCH("R",C83)))</formula>
    </cfRule>
    <cfRule type="containsText" dxfId="49" priority="53" operator="containsText" text="M">
      <formula>NOT(ISERROR(SEARCH("M",C83)))</formula>
    </cfRule>
    <cfRule type="containsText" dxfId="48" priority="54" operator="containsText" text="L">
      <formula>NOT(ISERROR(SEARCH("L",C83)))</formula>
    </cfRule>
    <cfRule type="containsText" dxfId="47" priority="55" operator="containsText" text="G">
      <formula>NOT(ISERROR(SEARCH("G",C83)))</formula>
    </cfRule>
    <cfRule type="containsText" dxfId="46" priority="56" operator="containsText" text="K">
      <formula>NOT(ISERROR(SEARCH("K",C83)))</formula>
    </cfRule>
    <cfRule type="containsText" dxfId="45" priority="57" operator="containsText" text="A">
      <formula>NOT(ISERROR(SEARCH("A",C83)))</formula>
    </cfRule>
    <cfRule type="containsText" dxfId="44" priority="58" operator="containsText" text="F">
      <formula>NOT(ISERROR(SEARCH("F",C83)))</formula>
    </cfRule>
    <cfRule type="containsText" dxfId="43" priority="59" operator="containsText" text="V">
      <formula>NOT(ISERROR(SEARCH("V",C83)))</formula>
    </cfRule>
    <cfRule type="containsText" dxfId="42" priority="60" operator="containsText" text="I">
      <formula>NOT(ISERROR(SEARCH("I",C83)))</formula>
    </cfRule>
  </conditionalFormatting>
  <conditionalFormatting sqref="D84:D85">
    <cfRule type="containsText" dxfId="41" priority="19" operator="containsText" text="Q">
      <formula>NOT(ISERROR(SEARCH("Q",D84)))</formula>
    </cfRule>
    <cfRule type="containsText" dxfId="40" priority="20" operator="containsText" text="G">
      <formula>NOT(ISERROR(SEARCH("G",D84)))</formula>
    </cfRule>
    <cfRule type="containsText" dxfId="39" priority="21" operator="containsText" text="E">
      <formula>NOT(ISERROR(SEARCH("E",D84)))</formula>
    </cfRule>
    <cfRule type="containsText" dxfId="38" priority="22" operator="containsText" text="D">
      <formula>NOT(ISERROR(SEARCH("D",D84)))</formula>
    </cfRule>
    <cfRule type="containsText" dxfId="37" priority="23" operator="containsText" text="T">
      <formula>NOT(ISERROR(SEARCH("T",D84)))</formula>
    </cfRule>
    <cfRule type="containsText" dxfId="36" priority="24" operator="containsText" text="S">
      <formula>NOT(ISERROR(SEARCH("S",D84)))</formula>
    </cfRule>
    <cfRule type="containsText" dxfId="35" priority="25" operator="containsText" text="N">
      <formula>NOT(ISERROR(SEARCH("N",D84)))</formula>
    </cfRule>
    <cfRule type="containsText" dxfId="34" priority="26" operator="containsText" text="R">
      <formula>NOT(ISERROR(SEARCH("R",D84)))</formula>
    </cfRule>
    <cfRule type="containsText" dxfId="33" priority="42" operator="containsText" text="P">
      <formula>NOT(ISERROR(SEARCH("P",D84)))</formula>
    </cfRule>
  </conditionalFormatting>
  <conditionalFormatting sqref="E84:E85">
    <cfRule type="containsText" dxfId="32" priority="27" operator="containsText" text="E">
      <formula>NOT(ISERROR(SEARCH("E",E84)))</formula>
    </cfRule>
    <cfRule type="containsText" dxfId="31" priority="28" operator="containsText" text="D">
      <formula>NOT(ISERROR(SEARCH("D",E84)))</formula>
    </cfRule>
    <cfRule type="containsText" dxfId="30" priority="29" operator="containsText" text="T">
      <formula>NOT(ISERROR(SEARCH("T",E84)))</formula>
    </cfRule>
    <cfRule type="containsText" dxfId="29" priority="30" operator="containsText" text="S">
      <formula>NOT(ISERROR(SEARCH("S",E84)))</formula>
    </cfRule>
    <cfRule type="containsText" dxfId="28" priority="31" operator="containsText" text="N">
      <formula>NOT(ISERROR(SEARCH("N",E84)))</formula>
    </cfRule>
    <cfRule type="containsText" dxfId="27" priority="32" operator="containsText" text="H">
      <formula>NOT(ISERROR(SEARCH("H",E84)))</formula>
    </cfRule>
    <cfRule type="containsText" dxfId="26" priority="33" operator="containsText" text="Y">
      <formula>NOT(ISERROR(SEARCH("Y",E84)))</formula>
    </cfRule>
    <cfRule type="containsText" dxfId="25" priority="34" operator="containsText" text="V">
      <formula>NOT(ISERROR(SEARCH("V",E84)))</formula>
    </cfRule>
    <cfRule type="containsText" dxfId="24" priority="35" operator="containsText" text="R">
      <formula>NOT(ISERROR(SEARCH("R",E84)))</formula>
    </cfRule>
    <cfRule type="containsText" dxfId="23" priority="36" operator="containsText" text="M">
      <formula>NOT(ISERROR(SEARCH("M",E84)))</formula>
    </cfRule>
    <cfRule type="containsText" dxfId="22" priority="37" operator="containsText" text="L">
      <formula>NOT(ISERROR(SEARCH("L",E84)))</formula>
    </cfRule>
    <cfRule type="containsText" dxfId="21" priority="38" operator="containsText" text="K">
      <formula>NOT(ISERROR(SEARCH("K",E84)))</formula>
    </cfRule>
    <cfRule type="containsText" dxfId="20" priority="39" operator="containsText" text="I">
      <formula>NOT(ISERROR(SEARCH("I",E84)))</formula>
    </cfRule>
    <cfRule type="containsText" dxfId="19" priority="40" operator="containsText" text="F">
      <formula>NOT(ISERROR(SEARCH("F",E84)))</formula>
    </cfRule>
    <cfRule type="containsText" dxfId="18" priority="41" operator="containsText" text="A">
      <formula>NOT(ISERROR(SEARCH("A",E84)))</formula>
    </cfRule>
  </conditionalFormatting>
  <conditionalFormatting sqref="C84:C85">
    <cfRule type="containsText" dxfId="17" priority="1" operator="containsText" text="Q">
      <formula>NOT(ISERROR(SEARCH("Q",C84)))</formula>
    </cfRule>
    <cfRule type="containsText" dxfId="16" priority="2" operator="containsText" text="E">
      <formula>NOT(ISERROR(SEARCH("E",C84)))</formula>
    </cfRule>
    <cfRule type="containsText" dxfId="15" priority="3" operator="containsText" text="D">
      <formula>NOT(ISERROR(SEARCH("D",C84)))</formula>
    </cfRule>
    <cfRule type="containsText" dxfId="14" priority="4" operator="containsText" text="T">
      <formula>NOT(ISERROR(SEARCH("T",C84)))</formula>
    </cfRule>
    <cfRule type="containsText" dxfId="13" priority="5" operator="containsText" text="S">
      <formula>NOT(ISERROR(SEARCH("S",C84)))</formula>
    </cfRule>
    <cfRule type="containsText" dxfId="12" priority="6" operator="containsText" text="N">
      <formula>NOT(ISERROR(SEARCH("N",C84)))</formula>
    </cfRule>
    <cfRule type="containsText" dxfId="11" priority="7" operator="containsText" text="H">
      <formula>NOT(ISERROR(SEARCH("H",C84)))</formula>
    </cfRule>
    <cfRule type="containsText" dxfId="10" priority="8" operator="containsText" text="Y">
      <formula>NOT(ISERROR(SEARCH("Y",C84)))</formula>
    </cfRule>
    <cfRule type="containsText" dxfId="9" priority="9" operator="containsText" text="W">
      <formula>NOT(ISERROR(SEARCH("W",C84)))</formula>
    </cfRule>
    <cfRule type="containsText" dxfId="8" priority="10" operator="containsText" text="R">
      <formula>NOT(ISERROR(SEARCH("R",C84)))</formula>
    </cfRule>
    <cfRule type="containsText" dxfId="7" priority="11" operator="containsText" text="M">
      <formula>NOT(ISERROR(SEARCH("M",C84)))</formula>
    </cfRule>
    <cfRule type="containsText" dxfId="6" priority="12" operator="containsText" text="L">
      <formula>NOT(ISERROR(SEARCH("L",C84)))</formula>
    </cfRule>
    <cfRule type="containsText" dxfId="5" priority="13" operator="containsText" text="G">
      <formula>NOT(ISERROR(SEARCH("G",C84)))</formula>
    </cfRule>
    <cfRule type="containsText" dxfId="4" priority="14" operator="containsText" text="K">
      <formula>NOT(ISERROR(SEARCH("K",C84)))</formula>
    </cfRule>
    <cfRule type="containsText" dxfId="3" priority="15" operator="containsText" text="A">
      <formula>NOT(ISERROR(SEARCH("A",C84)))</formula>
    </cfRule>
    <cfRule type="containsText" dxfId="2" priority="16" operator="containsText" text="F">
      <formula>NOT(ISERROR(SEARCH("F",C84)))</formula>
    </cfRule>
    <cfRule type="containsText" dxfId="1" priority="17" operator="containsText" text="V">
      <formula>NOT(ISERROR(SEARCH("V",C84)))</formula>
    </cfRule>
    <cfRule type="containsText" dxfId="0" priority="18" operator="containsText" text="I">
      <formula>NOT(ISERROR(SEARCH("I",C84)))</formula>
    </cfRule>
  </conditionalFormatting>
  <hyperlinks>
    <hyperlink ref="I22" r:id="rId1" tooltip="Show report for NP_001039228.1" display="https://www.ncbi.nlm.nih.gov/protein/113931560?report=genbank&amp;log$=protalign&amp;blast_rank=5&amp;RID=V5G715WK014"/>
    <hyperlink ref="I35" r:id="rId2" tooltip="Show report for XP_003772640.1" display="https://www.ncbi.nlm.nih.gov/protein/395541415?report=genbank&amp;log$=protalign&amp;blast_rank=1&amp;RID=V5N9236C016"/>
    <hyperlink ref="I55" r:id="rId3" tooltip="Show report for XP_011815470.1" display="https://www.ncbi.nlm.nih.gov/protein/795297772?report=genbank&amp;log$=prottop&amp;blast_rank=1&amp;RID=V5RZGFWM014"/>
    <hyperlink ref="I61" r:id="rId4" tooltip="Show report for NP_001125285.1" display="https://www.ncbi.nlm.nih.gov/protein/197098532?report=genbank&amp;log$=prottop&amp;blast_rank=1&amp;RID=V5T8T7EX014"/>
    <hyperlink ref="I63" r:id="rId5" tooltip="Show report for XP_007528033.1" display="https://www.ncbi.nlm.nih.gov/protein/617624280?report=genbank&amp;log$=prottop&amp;blast_rank=1&amp;RID=V5TBMB0Y014"/>
    <hyperlink ref="I70" r:id="rId6" tooltip="Show report for XP_006716248.1" display="https://www.ncbi.nlm.nih.gov/protein/578814781?report=genbank&amp;log$=prottop&amp;blast_rank=6&amp;RID=V5VCX7MW014"/>
    <hyperlink ref="I75" r:id="rId7" tooltip="Show report for XP_004597858.1" display="https://www.ncbi.nlm.nih.gov/protein/504177382?report=genbank&amp;log$=prottop&amp;blast_rank=1&amp;RID=V5V98M8D014"/>
    <hyperlink ref="I81" r:id="rId8" tooltip="Show report for XP_003475406.1" display="https://www.ncbi.nlm.nih.gov/protein/348579275?report=genbank&amp;log$=prottop&amp;blast_rank=1&amp;RID=V5TYT340014"/>
    <hyperlink ref="H159" r:id="rId9" location="alnHdr_967073707" tooltip="Go to alignment for PREDICTED: collagen alpha-1(I) chain isoform X1 [Macaca mulatta] &gt;ref|XP_015293729.1| PREDICTED: collagen alpha-1(I) chain isoform X1 [Macaca fascicularis]" display="alnHdr_967073707"/>
    <hyperlink ref="I253" r:id="rId10" tooltip="Show report for XP_018873277.1" display="https://www.ncbi.nlm.nih.gov/protein/1099207653?report=genbank&amp;log$=prottop&amp;blast_rank=2&amp;RID=YZ6EKHAT014"/>
    <hyperlink ref="H272" r:id="rId11" location="alnHdr_426339025" tooltip="Go to alignment for PREDICTED: collagen alpha-3(VI) chain isoform X1 [Gorilla gorilla gorilla]" display="https://blast.ncbi.nlm.nih.gov/Blast.cgi - alnHdr_426339025"/>
  </hyperlinks>
  <pageMargins left="0.7" right="0.7" top="0.75" bottom="0.75" header="0.3" footer="0.3"/>
  <pageSetup orientation="portrait" horizontalDpi="1200" verticalDpi="1200" r:id="rId1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ga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a Ank, Raira (NIH/NIDCR) [F]</dc:creator>
  <cp:lastModifiedBy>Yin, Ying (NIH/NIDCR) [F]</cp:lastModifiedBy>
  <cp:lastPrinted>2017-11-03T13:41:41Z</cp:lastPrinted>
  <dcterms:created xsi:type="dcterms:W3CDTF">2017-11-02T19:47:24Z</dcterms:created>
  <dcterms:modified xsi:type="dcterms:W3CDTF">2018-04-19T19:50:09Z</dcterms:modified>
</cp:coreProperties>
</file>